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vandenberg/Documents/"/>
    </mc:Choice>
  </mc:AlternateContent>
  <xr:revisionPtr revIDLastSave="0" documentId="8_{A8886709-E226-8141-8EE5-8706F879AFB0}" xr6:coauthVersionLast="47" xr6:coauthVersionMax="47" xr10:uidLastSave="{00000000-0000-0000-0000-000000000000}"/>
  <bookViews>
    <workbookView xWindow="400" yWindow="1780" windowWidth="27640" windowHeight="16220" firstSheet="1" activeTab="6" xr2:uid="{1785334E-393E-CA49-9520-FC2A6ED033BA}"/>
  </bookViews>
  <sheets>
    <sheet name="S1._Status_calculations" sheetId="1" r:id="rId1"/>
    <sheet name="S2._Compound_correlations" sheetId="2" r:id="rId2"/>
    <sheet name="S3A._Strains_overview" sheetId="3" r:id="rId3"/>
    <sheet name="S3B._TrA1_final_compositions" sheetId="8" r:id="rId4"/>
    <sheet name="S4._Strains_Shannon_correlation" sheetId="4" r:id="rId5"/>
    <sheet name="S5._Monoculture_growth" sheetId="6" r:id="rId6"/>
    <sheet name="S6._TrA2_blanked_overview" sheetId="5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0" i="3" l="1"/>
  <c r="D66" i="3"/>
  <c r="F66" i="3"/>
  <c r="G66" i="3"/>
  <c r="H66" i="3"/>
  <c r="I66" i="3"/>
  <c r="E66" i="3"/>
  <c r="D59" i="4"/>
  <c r="C59" i="4"/>
  <c r="B59" i="4"/>
</calcChain>
</file>

<file path=xl/sharedStrings.xml><?xml version="1.0" encoding="utf-8"?>
<sst xmlns="http://schemas.openxmlformats.org/spreadsheetml/2006/main" count="5542" uniqueCount="461">
  <si>
    <t>Description</t>
  </si>
  <si>
    <t>Count</t>
  </si>
  <si>
    <t>Total combinations of Species * Mix * Medium</t>
  </si>
  <si>
    <t>685 (96% of 717)</t>
  </si>
  <si>
    <t>153 (21% of 717)</t>
  </si>
  <si>
    <t>…of which is carried by minimal media M15B, M13, M16, M14, M1 versus rich(er) media M2, M5, M10, M7, M4, M11, M3, M9, M8</t>
  </si>
  <si>
    <t>252 (35% of 717)</t>
  </si>
  <si>
    <t xml:space="preserve">Calculation </t>
  </si>
  <si>
    <t>Total combinations of Species * Mix * Medium when discounting species that do not grow in either monoculture or co-culture for a combination of Mix * Medium</t>
  </si>
  <si>
    <t>poor_media_list = c("15B", "13", "16", "14", "1")</t>
  </si>
  <si>
    <t>richer_media_list = c("2", "5", "10", "7", "4", "11", "3", "9", "8")</t>
  </si>
  <si>
    <t>Class</t>
  </si>
  <si>
    <t>Compound</t>
  </si>
  <si>
    <t>p-value</t>
  </si>
  <si>
    <t>cluster</t>
  </si>
  <si>
    <t>Amino acids</t>
  </si>
  <si>
    <t>l-Cysteine</t>
  </si>
  <si>
    <t>Others</t>
  </si>
  <si>
    <t>NAD (N1511)</t>
  </si>
  <si>
    <t>Hemin</t>
  </si>
  <si>
    <t>Vitamins &amp; Antioxidants</t>
  </si>
  <si>
    <t>Vitamin K (menadione)</t>
  </si>
  <si>
    <t>Hematin</t>
  </si>
  <si>
    <t>Lipoic acid</t>
  </si>
  <si>
    <t>Biotin</t>
  </si>
  <si>
    <t>Resazurin</t>
  </si>
  <si>
    <t>Salts &amp; Minerals</t>
  </si>
  <si>
    <t>NiCl2 . 6H2O</t>
  </si>
  <si>
    <t>NaHCO3</t>
  </si>
  <si>
    <t>Na2WO4 . 2H2O</t>
  </si>
  <si>
    <t>Na2SeO3 (anhydrous)</t>
  </si>
  <si>
    <t>Co(NO3)2 . 6H2O</t>
  </si>
  <si>
    <t>AlK(SO4)2 (anhydrous)</t>
  </si>
  <si>
    <t>l-Glutamine</t>
  </si>
  <si>
    <t>l-Asparagine</t>
  </si>
  <si>
    <t>Vitamin B12</t>
  </si>
  <si>
    <t>l-Valine</t>
  </si>
  <si>
    <t>l-Proline</t>
  </si>
  <si>
    <t>l-Leucine</t>
  </si>
  <si>
    <t>l-Alanine</t>
  </si>
  <si>
    <t>Riboflavin</t>
  </si>
  <si>
    <t>Pyridoxine HCl</t>
  </si>
  <si>
    <t>Folic acid</t>
  </si>
  <si>
    <t>Nucleotides</t>
  </si>
  <si>
    <t>Xanthine</t>
  </si>
  <si>
    <t>Guanine</t>
  </si>
  <si>
    <t>myo-Inositol</t>
  </si>
  <si>
    <t>L-Glutathione reduced</t>
  </si>
  <si>
    <t>KI</t>
  </si>
  <si>
    <t>KCH3CO2 (Potassium acetate)</t>
  </si>
  <si>
    <t>FeCl3</t>
  </si>
  <si>
    <t>Ammonium citrate dibasic</t>
  </si>
  <si>
    <t>Uracil</t>
  </si>
  <si>
    <t>Pyridoxamine . 2 HCl</t>
  </si>
  <si>
    <t>Ascorbic acid</t>
  </si>
  <si>
    <t>H3BO3</t>
  </si>
  <si>
    <t>CuSO4 (anhydrous)</t>
  </si>
  <si>
    <t>l-Serine</t>
  </si>
  <si>
    <t>MgCl2</t>
  </si>
  <si>
    <t>Mucin</t>
  </si>
  <si>
    <t>KCl</t>
  </si>
  <si>
    <t>l-Histidine</t>
  </si>
  <si>
    <t>CoCl2·6H2O</t>
  </si>
  <si>
    <t>(NH4)6Mo7O24·4H2O</t>
  </si>
  <si>
    <t>l-Phenylalanine</t>
  </si>
  <si>
    <t>l-Threonine</t>
  </si>
  <si>
    <t>l-Lysine</t>
  </si>
  <si>
    <t>SCFA</t>
  </si>
  <si>
    <t>Isovaleric acid</t>
  </si>
  <si>
    <t>Butyric acid</t>
  </si>
  <si>
    <t>Acetic acid</t>
  </si>
  <si>
    <t>TrA0</t>
  </si>
  <si>
    <t>TrA2</t>
  </si>
  <si>
    <t>TrA1</t>
  </si>
  <si>
    <t>Genus</t>
  </si>
  <si>
    <t>Species</t>
  </si>
  <si>
    <t>16S grouping (if required)</t>
  </si>
  <si>
    <t>+All</t>
  </si>
  <si>
    <t>-All</t>
  </si>
  <si>
    <t>Mix 1</t>
  </si>
  <si>
    <t>Mix 2</t>
  </si>
  <si>
    <t>Mix 3</t>
  </si>
  <si>
    <t xml:space="preserve">	
Actinomyces</t>
  </si>
  <si>
    <t xml:space="preserve"> A. odontolyticus</t>
  </si>
  <si>
    <t xml:space="preserve"> A. putredinis</t>
  </si>
  <si>
    <t xml:space="preserve">	
Bacteroides</t>
  </si>
  <si>
    <t xml:space="preserve"> B. thetaiotaomicron</t>
  </si>
  <si>
    <t xml:space="preserve">	
Butyrivibrio</t>
  </si>
  <si>
    <t xml:space="preserve"> B. crossotus</t>
  </si>
  <si>
    <t xml:space="preserve">	
Clostridium</t>
  </si>
  <si>
    <t xml:space="preserve"> C. bolteae</t>
  </si>
  <si>
    <t xml:space="preserve">	
Lactococcus</t>
  </si>
  <si>
    <t xml:space="preserve"> L. lactis</t>
  </si>
  <si>
    <t>Akkermansia</t>
  </si>
  <si>
    <t xml:space="preserve"> A. muciniphila</t>
  </si>
  <si>
    <t>Bacteroides</t>
  </si>
  <si>
    <t xml:space="preserve"> B. fragilis</t>
  </si>
  <si>
    <t xml:space="preserve"> B. uniformis</t>
  </si>
  <si>
    <t xml:space="preserve"> B. vulgatus</t>
  </si>
  <si>
    <t xml:space="preserve"> B. clarus </t>
  </si>
  <si>
    <t xml:space="preserve"> B. dorei </t>
  </si>
  <si>
    <t xml:space="preserve"> B. eggerthii </t>
  </si>
  <si>
    <t>Bifidobacterium</t>
  </si>
  <si>
    <t xml:space="preserve"> B. adolescentis</t>
  </si>
  <si>
    <t>Blautia</t>
  </si>
  <si>
    <t xml:space="preserve"> B. hansenii</t>
  </si>
  <si>
    <t>Clostridium</t>
  </si>
  <si>
    <t xml:space="preserve"> C. ramosum</t>
  </si>
  <si>
    <t xml:space="preserve"> C. saccharolyticum</t>
  </si>
  <si>
    <t xml:space="preserve"> C. difficile</t>
  </si>
  <si>
    <t>Collinsella</t>
  </si>
  <si>
    <t xml:space="preserve"> C. aerofaciens </t>
  </si>
  <si>
    <t>Coprococcus</t>
  </si>
  <si>
    <t xml:space="preserve"> C. comes</t>
  </si>
  <si>
    <t>Desulfovibrio</t>
  </si>
  <si>
    <t xml:space="preserve"> D. piger</t>
  </si>
  <si>
    <t xml:space="preserve">Dorea </t>
  </si>
  <si>
    <t xml:space="preserve"> D. formicigenerans </t>
  </si>
  <si>
    <t>Eggerthella</t>
  </si>
  <si>
    <t xml:space="preserve"> E. lenta</t>
  </si>
  <si>
    <t>Escherichia</t>
  </si>
  <si>
    <t>Eubacterium</t>
  </si>
  <si>
    <t xml:space="preserve"> E. rectale</t>
  </si>
  <si>
    <t xml:space="preserve"> E. siraeum</t>
  </si>
  <si>
    <t xml:space="preserve"> E. eligens </t>
  </si>
  <si>
    <t xml:space="preserve"> E. limosum </t>
  </si>
  <si>
    <t>Fusobacterium</t>
  </si>
  <si>
    <t xml:space="preserve"> F. nucleatum subsp. nucleatum</t>
  </si>
  <si>
    <t>Haemophilus</t>
  </si>
  <si>
    <t xml:space="preserve"> H. parainfluenzae</t>
  </si>
  <si>
    <t>Lactobacillus</t>
  </si>
  <si>
    <t xml:space="preserve"> L. gasseri</t>
  </si>
  <si>
    <t xml:space="preserve"> L. paracasei</t>
  </si>
  <si>
    <t xml:space="preserve"> L. plantarum </t>
  </si>
  <si>
    <t>Parabacteroides</t>
  </si>
  <si>
    <t xml:space="preserve"> P. distasonis </t>
  </si>
  <si>
    <t>Prevotella</t>
  </si>
  <si>
    <t xml:space="preserve"> P. copri</t>
  </si>
  <si>
    <t xml:space="preserve"> P. melaninogenica</t>
  </si>
  <si>
    <t>Pseudoflavonifractor</t>
  </si>
  <si>
    <t xml:space="preserve"> P. capillosus</t>
  </si>
  <si>
    <t>Roseburia</t>
  </si>
  <si>
    <t xml:space="preserve"> R. intestinalis</t>
  </si>
  <si>
    <t xml:space="preserve"> R. hominis </t>
  </si>
  <si>
    <t>Ruminococcus</t>
  </si>
  <si>
    <t xml:space="preserve"> R. gnavus</t>
  </si>
  <si>
    <t xml:space="preserve"> R. bromii</t>
  </si>
  <si>
    <t xml:space="preserve">Salmonella </t>
  </si>
  <si>
    <t>Shigella</t>
  </si>
  <si>
    <t xml:space="preserve"> S. flexneri </t>
  </si>
  <si>
    <t xml:space="preserve"> S. sonnei </t>
  </si>
  <si>
    <t>Streptococcus</t>
  </si>
  <si>
    <t xml:space="preserve"> S. salivarius</t>
  </si>
  <si>
    <t xml:space="preserve"> S. parasanguinis </t>
  </si>
  <si>
    <t>Vibrio</t>
  </si>
  <si>
    <t>Rho</t>
  </si>
  <si>
    <t>p-adjusted</t>
  </si>
  <si>
    <t>Blautia obeum</t>
  </si>
  <si>
    <t>Coprococcus comes</t>
  </si>
  <si>
    <t>Dorea formicigenerans</t>
  </si>
  <si>
    <t>Odoribacter splanchnicus</t>
  </si>
  <si>
    <t>Ruminococcus torques</t>
  </si>
  <si>
    <t>Lachnospira eligens</t>
  </si>
  <si>
    <t>Eubacterium siraeum</t>
  </si>
  <si>
    <t>Ruminococcus bromii</t>
  </si>
  <si>
    <t>Collinsella aerofaciens</t>
  </si>
  <si>
    <t>Bacteroides uniformis</t>
  </si>
  <si>
    <t>Parabacteroides distasonis</t>
  </si>
  <si>
    <t>Bacteroides caccae</t>
  </si>
  <si>
    <t>Streptococcus salivarius</t>
  </si>
  <si>
    <t>Bifidobacterium longum</t>
  </si>
  <si>
    <t>Bifidobacterium adolescentis</t>
  </si>
  <si>
    <t>Parabacteroides merdae</t>
  </si>
  <si>
    <t>Phocaeicola dorei</t>
  </si>
  <si>
    <t>Prevotella copri</t>
  </si>
  <si>
    <t>Bifidobacterium animalis</t>
  </si>
  <si>
    <t>Streptococcus parasanguinis</t>
  </si>
  <si>
    <t>Bacteroides clarus</t>
  </si>
  <si>
    <t>Roseburia intestinalis</t>
  </si>
  <si>
    <t>Phocaeicola vulgatus</t>
  </si>
  <si>
    <t>Bacteroides thetaiotaomicron</t>
  </si>
  <si>
    <t>Bacteroides ovatus</t>
  </si>
  <si>
    <t>Desulfovibrio piger</t>
  </si>
  <si>
    <t>Eubacterium rectale</t>
  </si>
  <si>
    <t>Bacteroides eggerthii</t>
  </si>
  <si>
    <t>Bacteroides xylanisolvens</t>
  </si>
  <si>
    <t>Lactococcus lactis</t>
  </si>
  <si>
    <t>Pseudoflavonifractor capillosus</t>
  </si>
  <si>
    <t>Lactobacillus acidophilus</t>
  </si>
  <si>
    <t>Bacteroides stercoris</t>
  </si>
  <si>
    <t>Ligilactobacillus ruminis</t>
  </si>
  <si>
    <t>Butyrivibrio crossotus</t>
  </si>
  <si>
    <t>Blautia hansenii</t>
  </si>
  <si>
    <t>Ruminococcus gnavus</t>
  </si>
  <si>
    <t>Erysipelatoclostridium ramosum</t>
  </si>
  <si>
    <t>Latilactobacillus sakei</t>
  </si>
  <si>
    <t>Bacteroides fragilis</t>
  </si>
  <si>
    <t>Eubacterium limosum</t>
  </si>
  <si>
    <t>Escherichia coli</t>
  </si>
  <si>
    <t>Lactobacillus gasseri</t>
  </si>
  <si>
    <t>Limosilactobacillus vaginalis</t>
  </si>
  <si>
    <t>Clostridioides difficile</t>
  </si>
  <si>
    <t>Clostridium perfringens</t>
  </si>
  <si>
    <t>Haemophilus parainfluenzae</t>
  </si>
  <si>
    <t xml:space="preserve">Clostridium bolteae </t>
  </si>
  <si>
    <t>Clostridium saccharobutylicum</t>
  </si>
  <si>
    <t>Ligilactobacillus salivarius</t>
  </si>
  <si>
    <t>Lactiplantibacillus plantarum</t>
  </si>
  <si>
    <t>Veillonella parvula</t>
  </si>
  <si>
    <t>Phocaeicola coprocola</t>
  </si>
  <si>
    <t>Fusobacterium nucleatum</t>
  </si>
  <si>
    <t>Limosilactobacillus fermentum</t>
  </si>
  <si>
    <t>Prevotella melaninogenica</t>
  </si>
  <si>
    <t>Romboutsia hominis</t>
  </si>
  <si>
    <t>Average</t>
  </si>
  <si>
    <t>Medium</t>
  </si>
  <si>
    <t>Experiment</t>
  </si>
  <si>
    <t>3 &amp; 8</t>
  </si>
  <si>
    <t>C. saccharolyticum</t>
  </si>
  <si>
    <t>R. gnavus</t>
  </si>
  <si>
    <t>B. uniformis</t>
  </si>
  <si>
    <t>B. fragilis</t>
  </si>
  <si>
    <t>B. thetaiotaomicron</t>
  </si>
  <si>
    <t>B. hansenii</t>
  </si>
  <si>
    <t>B. adolescentis</t>
  </si>
  <si>
    <t>E. lenta</t>
  </si>
  <si>
    <t>C. bolteae</t>
  </si>
  <si>
    <t>S. salivarius</t>
  </si>
  <si>
    <t>C. perfringens, B. dorei, B. eggerthii, B. clarus, E. limosum, S. parasanguinis, C. aerofaciens, P. distasonis, E. eligens, D. formicigenerans, R. hominis, L. plantarum</t>
  </si>
  <si>
    <t>S. salivarius, B. dorei, B. eggerthii, B. clarus, E. limosum, S. parasanguinis, C. aerofaciens, P. distasonis, E. eligens, D. formicigenerans, R. hominis, L. plantarum</t>
  </si>
  <si>
    <t>S. salivarius, C. perfringens, B. eggerthii, B. clarus, E. limosum, S. parasanguinis, C. aerofaciens, P. distasonis, E. eligens, D. formicigenerans, R. hominis, L. plantarum</t>
  </si>
  <si>
    <t>S. salivarius, C. perfringens, B. dorei, B. clarus, E. limosum, S. parasanguinis, C. aerofaciens, P. distasonis, E. eligens, D. formicigenerans, R. hominis, L. plantarum</t>
  </si>
  <si>
    <t>S. salivarius, C. perfringens, B. dorei, B. eggerthii, E. limosum, S. parasanguinis, C. aerofaciens, P. distasonis, E. eligens, D. formicigenerans, R. hominis, L. plantarum</t>
  </si>
  <si>
    <t>S. salivarius, C. perfringens, B. dorei, B. eggerthii, B. clarus, S. parasanguinis, C. aerofaciens, P. distasonis, E. eligens, D. formicigenerans, R. hominis, L. plantarum</t>
  </si>
  <si>
    <t>S. salivarius, C. perfringens, B. dorei, B. eggerthii, B. clarus, E. limosum, C. aerofaciens, P. distasonis, E. eligens, D. formicigenerans, R. hominis, L. plantarum</t>
  </si>
  <si>
    <t>S. salivarius, C. perfringens, B. dorei, B. eggerthii, B. clarus, E. limosum, S. parasanguinis, P. distasonis, E. eligens, D. formicigenerans, R. hominis, L. plantarum</t>
  </si>
  <si>
    <t>S. salivarius, C. perfringens, B. dorei, B. eggerthii, B. clarus, E. limosum, S. parasanguinis, C. aerofaciens, E. eligens, D. formicigenerans, R. hominis, L. plantarum</t>
  </si>
  <si>
    <t>S. salivarius, C. perfringens, B. dorei, B. eggerthii, B. clarus, E. limosum, S. parasanguinis, C. aerofaciens, P. distasonis, D. formicigenerans, R. hominis, L. plantarum</t>
  </si>
  <si>
    <t>S. salivarius, C. perfringens, B. dorei, B. eggerthii, B. clarus, E. limosum, S. parasanguinis, C. aerofaciens, P. distasonis, E. eligens, R. hominis, L. plantarum</t>
  </si>
  <si>
    <t>S. salivarius, C. perfringens, B. dorei, B. eggerthii, B. clarus, E. limosum, S. parasanguinis, C. aerofaciens, P. distasonis, E. eligens, D. formicigenerans, L. plantarum</t>
  </si>
  <si>
    <t>S. salivarius, C. perfringens, B. dorei, B. eggerthii, B. clarus, E. limosum, S. parasanguinis, C. aerofaciens, P. distasonis, E. eligens, D. formicigenerans, R. hominis</t>
  </si>
  <si>
    <t>All</t>
  </si>
  <si>
    <t xml:space="preserve">Species blanked </t>
  </si>
  <si>
    <t>Failed exclusion</t>
  </si>
  <si>
    <t xml:space="preserve">Species = Experimental Species* </t>
  </si>
  <si>
    <t xml:space="preserve">Species ≠ Experimental Species* </t>
  </si>
  <si>
    <t>* Hence, change relative to respective baseline 'All' community is non-informative</t>
  </si>
  <si>
    <t>Rationale behind blanking</t>
  </si>
  <si>
    <r>
      <t xml:space="preserve">Single exclusion of </t>
    </r>
    <r>
      <rPr>
        <i/>
        <sz val="10"/>
        <color theme="1"/>
        <rFont val="Helvetica"/>
        <family val="2"/>
      </rPr>
      <t xml:space="preserve">E. coli </t>
    </r>
    <r>
      <rPr>
        <sz val="10"/>
        <color theme="1"/>
        <rFont val="Helvetica"/>
        <family val="2"/>
      </rPr>
      <t xml:space="preserve">IAI1 </t>
    </r>
  </si>
  <si>
    <r>
      <t xml:space="preserve">Single exclusion of </t>
    </r>
    <r>
      <rPr>
        <i/>
        <sz val="10"/>
        <color theme="1"/>
        <rFont val="Helvetica"/>
        <family val="2"/>
      </rPr>
      <t>C. ramosum</t>
    </r>
  </si>
  <si>
    <r>
      <t xml:space="preserve">Single exclusion of </t>
    </r>
    <r>
      <rPr>
        <i/>
        <sz val="10"/>
        <color theme="1"/>
        <rFont val="Helvetica"/>
        <family val="2"/>
      </rPr>
      <t>E. lenta</t>
    </r>
  </si>
  <si>
    <r>
      <t xml:space="preserve">Single exclusion of </t>
    </r>
    <r>
      <rPr>
        <i/>
        <sz val="10"/>
        <color theme="1"/>
        <rFont val="Helvetica"/>
        <family val="2"/>
      </rPr>
      <t>S. salivarius</t>
    </r>
  </si>
  <si>
    <r>
      <t>Single exclusion of</t>
    </r>
    <r>
      <rPr>
        <i/>
        <sz val="10"/>
        <color theme="1"/>
        <rFont val="Helvetica"/>
        <family val="2"/>
      </rPr>
      <t xml:space="preserve"> C. bolteae</t>
    </r>
  </si>
  <si>
    <r>
      <t xml:space="preserve">Single exclusion of </t>
    </r>
    <r>
      <rPr>
        <i/>
        <sz val="10"/>
        <color theme="1"/>
        <rFont val="Helvetica"/>
        <family val="2"/>
      </rPr>
      <t>L. paracasei</t>
    </r>
  </si>
  <si>
    <r>
      <t xml:space="preserve">Single exclusion of </t>
    </r>
    <r>
      <rPr>
        <i/>
        <sz val="10"/>
        <color theme="1"/>
        <rFont val="Helvetica"/>
        <family val="2"/>
      </rPr>
      <t>C. comes</t>
    </r>
  </si>
  <si>
    <r>
      <t xml:space="preserve">Single exclusion of </t>
    </r>
    <r>
      <rPr>
        <i/>
        <sz val="10"/>
        <color theme="1"/>
        <rFont val="Helvetica"/>
        <family val="2"/>
      </rPr>
      <t>C. saccharolyticum</t>
    </r>
  </si>
  <si>
    <r>
      <t xml:space="preserve">Single exclusion of </t>
    </r>
    <r>
      <rPr>
        <i/>
        <sz val="10"/>
        <color theme="1"/>
        <rFont val="Helvetica"/>
        <family val="2"/>
      </rPr>
      <t>R. gnavus</t>
    </r>
  </si>
  <si>
    <r>
      <t xml:space="preserve">Single exclusion of </t>
    </r>
    <r>
      <rPr>
        <i/>
        <sz val="10"/>
        <color theme="1"/>
        <rFont val="Helvetica"/>
        <family val="2"/>
      </rPr>
      <t>E. coli</t>
    </r>
    <r>
      <rPr>
        <sz val="10"/>
        <color theme="1"/>
        <rFont val="Helvetica"/>
        <family val="2"/>
      </rPr>
      <t xml:space="preserve"> IAI1</t>
    </r>
  </si>
  <si>
    <r>
      <t xml:space="preserve">E. coli </t>
    </r>
    <r>
      <rPr>
        <sz val="10"/>
        <color theme="1"/>
        <rFont val="Helvetica"/>
        <family val="2"/>
      </rPr>
      <t>IAI1</t>
    </r>
  </si>
  <si>
    <r>
      <t>Single exclusion of</t>
    </r>
    <r>
      <rPr>
        <i/>
        <sz val="10"/>
        <color theme="1"/>
        <rFont val="Helvetica"/>
        <family val="2"/>
      </rPr>
      <t xml:space="preserve"> B. uniformis</t>
    </r>
  </si>
  <si>
    <r>
      <t xml:space="preserve">Single exclusion of </t>
    </r>
    <r>
      <rPr>
        <i/>
        <sz val="10"/>
        <color theme="1"/>
        <rFont val="Helvetica"/>
        <family val="2"/>
      </rPr>
      <t>B. fragilis</t>
    </r>
  </si>
  <si>
    <r>
      <t xml:space="preserve">Single exclusion of </t>
    </r>
    <r>
      <rPr>
        <i/>
        <sz val="10"/>
        <color theme="1"/>
        <rFont val="Helvetica"/>
        <family val="2"/>
      </rPr>
      <t>B. thetaiotaomicron</t>
    </r>
  </si>
  <si>
    <r>
      <t xml:space="preserve">Single exclusion of </t>
    </r>
    <r>
      <rPr>
        <i/>
        <sz val="10"/>
        <color theme="1"/>
        <rFont val="Helvetica"/>
        <family val="2"/>
      </rPr>
      <t>B. hansenii</t>
    </r>
  </si>
  <si>
    <r>
      <t xml:space="preserve">Single exclusion of </t>
    </r>
    <r>
      <rPr>
        <i/>
        <sz val="10"/>
        <color theme="1"/>
        <rFont val="Helvetica"/>
        <family val="2"/>
      </rPr>
      <t>B.adolescentis</t>
    </r>
  </si>
  <si>
    <r>
      <t>Single exclusion of</t>
    </r>
    <r>
      <rPr>
        <i/>
        <sz val="10"/>
        <color theme="1"/>
        <rFont val="Helvetica"/>
        <family val="2"/>
      </rPr>
      <t xml:space="preserve"> E. lenta</t>
    </r>
  </si>
  <si>
    <r>
      <t xml:space="preserve">Single exclusion of </t>
    </r>
    <r>
      <rPr>
        <i/>
        <sz val="10"/>
        <color theme="1"/>
        <rFont val="Helvetica"/>
        <family val="2"/>
      </rPr>
      <t>C. bolteae</t>
    </r>
  </si>
  <si>
    <r>
      <t>Single exclusion of</t>
    </r>
    <r>
      <rPr>
        <i/>
        <sz val="10"/>
        <color theme="1"/>
        <rFont val="Helvetica"/>
        <family val="2"/>
      </rPr>
      <t xml:space="preserve"> S. salivarius</t>
    </r>
  </si>
  <si>
    <r>
      <t xml:space="preserve">Single addition of </t>
    </r>
    <r>
      <rPr>
        <i/>
        <sz val="10"/>
        <color theme="1"/>
        <rFont val="Helvetica"/>
        <family val="2"/>
      </rPr>
      <t>S. salivarius</t>
    </r>
  </si>
  <si>
    <r>
      <t xml:space="preserve">Single addition of </t>
    </r>
    <r>
      <rPr>
        <i/>
        <sz val="10"/>
        <color theme="1"/>
        <rFont val="Helvetica"/>
        <family val="2"/>
      </rPr>
      <t>C. perfringens</t>
    </r>
  </si>
  <si>
    <r>
      <t xml:space="preserve">Single addition of </t>
    </r>
    <r>
      <rPr>
        <i/>
        <sz val="10"/>
        <color theme="1"/>
        <rFont val="Helvetica"/>
        <family val="2"/>
      </rPr>
      <t>B. dorei</t>
    </r>
  </si>
  <si>
    <r>
      <t xml:space="preserve">Single addition of </t>
    </r>
    <r>
      <rPr>
        <i/>
        <sz val="10"/>
        <color theme="1"/>
        <rFont val="Helvetica"/>
        <family val="2"/>
      </rPr>
      <t>B. eggerthii</t>
    </r>
  </si>
  <si>
    <r>
      <t xml:space="preserve">Single addition of </t>
    </r>
    <r>
      <rPr>
        <i/>
        <sz val="10"/>
        <color theme="1"/>
        <rFont val="Helvetica"/>
        <family val="2"/>
      </rPr>
      <t>B. clarus</t>
    </r>
  </si>
  <si>
    <r>
      <t xml:space="preserve">Single addition of </t>
    </r>
    <r>
      <rPr>
        <i/>
        <sz val="10"/>
        <color theme="1"/>
        <rFont val="Helvetica"/>
        <family val="2"/>
      </rPr>
      <t>E. limosum</t>
    </r>
  </si>
  <si>
    <r>
      <t>Single addition of</t>
    </r>
    <r>
      <rPr>
        <i/>
        <sz val="10"/>
        <color theme="1"/>
        <rFont val="Helvetica"/>
        <family val="2"/>
      </rPr>
      <t xml:space="preserve"> S. parasanguinis</t>
    </r>
  </si>
  <si>
    <r>
      <t xml:space="preserve">Single addition of </t>
    </r>
    <r>
      <rPr>
        <i/>
        <sz val="10"/>
        <color theme="1"/>
        <rFont val="Helvetica"/>
        <family val="2"/>
      </rPr>
      <t>C. aerofaciens</t>
    </r>
  </si>
  <si>
    <r>
      <t>Single addition of</t>
    </r>
    <r>
      <rPr>
        <i/>
        <sz val="10"/>
        <color theme="1"/>
        <rFont val="Helvetica"/>
        <family val="2"/>
      </rPr>
      <t xml:space="preserve"> P. distasonis</t>
    </r>
  </si>
  <si>
    <r>
      <t xml:space="preserve">Single addition of </t>
    </r>
    <r>
      <rPr>
        <i/>
        <sz val="10"/>
        <color theme="1"/>
        <rFont val="Helvetica"/>
        <family val="2"/>
      </rPr>
      <t>E. eligens</t>
    </r>
  </si>
  <si>
    <r>
      <t xml:space="preserve">Single addition of </t>
    </r>
    <r>
      <rPr>
        <i/>
        <sz val="10"/>
        <color theme="1"/>
        <rFont val="Helvetica"/>
        <family val="2"/>
      </rPr>
      <t>D. formicigenerans</t>
    </r>
  </si>
  <si>
    <r>
      <t xml:space="preserve">Single addition of </t>
    </r>
    <r>
      <rPr>
        <i/>
        <sz val="10"/>
        <color theme="1"/>
        <rFont val="Helvetica"/>
        <family val="2"/>
      </rPr>
      <t>R. hominis</t>
    </r>
  </si>
  <si>
    <r>
      <t xml:space="preserve">Single addition of </t>
    </r>
    <r>
      <rPr>
        <i/>
        <sz val="10"/>
        <color theme="1"/>
        <rFont val="Helvetica"/>
        <family val="2"/>
      </rPr>
      <t>L. plantarum</t>
    </r>
  </si>
  <si>
    <r>
      <rPr>
        <i/>
        <sz val="10"/>
        <color theme="1"/>
        <rFont val="Helvetica"/>
        <family val="2"/>
      </rPr>
      <t xml:space="preserve"> B. fragilis</t>
    </r>
    <r>
      <rPr>
        <sz val="10"/>
        <color theme="1"/>
        <rFont val="Helvetica"/>
        <family val="2"/>
      </rPr>
      <t xml:space="preserve"> spp. in TrA1</t>
    </r>
  </si>
  <si>
    <r>
      <rPr>
        <i/>
        <sz val="10"/>
        <color theme="1"/>
        <rFont val="Helvetica"/>
        <family val="2"/>
      </rPr>
      <t xml:space="preserve"> B. fragilis </t>
    </r>
    <r>
      <rPr>
        <sz val="10"/>
        <color theme="1"/>
        <rFont val="Helvetica"/>
        <family val="2"/>
      </rPr>
      <t>spp. in TrA1</t>
    </r>
  </si>
  <si>
    <r>
      <rPr>
        <i/>
        <sz val="10"/>
        <color theme="1"/>
        <rFont val="Helvetica"/>
        <family val="2"/>
      </rPr>
      <t xml:space="preserve"> B. animalis</t>
    </r>
    <r>
      <rPr>
        <sz val="10"/>
        <color theme="1"/>
        <rFont val="Helvetica"/>
        <family val="2"/>
      </rPr>
      <t xml:space="preserve"> subsp. </t>
    </r>
    <r>
      <rPr>
        <i/>
        <sz val="10"/>
        <color theme="1"/>
        <rFont val="Helvetica"/>
        <family val="2"/>
      </rPr>
      <t>lactis</t>
    </r>
    <r>
      <rPr>
        <sz val="10"/>
        <color theme="1"/>
        <rFont val="Helvetica"/>
        <family val="2"/>
      </rPr>
      <t xml:space="preserve"> spp. in TrA1</t>
    </r>
  </si>
  <si>
    <r>
      <rPr>
        <i/>
        <sz val="10"/>
        <color theme="1"/>
        <rFont val="Helvetica"/>
        <family val="2"/>
      </rPr>
      <t xml:space="preserve"> B. longum</t>
    </r>
    <r>
      <rPr>
        <sz val="10"/>
        <color theme="1"/>
        <rFont val="Helvetica"/>
        <family val="2"/>
      </rPr>
      <t xml:space="preserve"> spp. in TrA0 and TrA2</t>
    </r>
  </si>
  <si>
    <r>
      <rPr>
        <i/>
        <sz val="10"/>
        <color theme="1"/>
        <rFont val="Helvetica"/>
        <family val="2"/>
      </rPr>
      <t xml:space="preserve"> B. animalis </t>
    </r>
    <r>
      <rPr>
        <sz val="10"/>
        <color theme="1"/>
        <rFont val="Helvetica"/>
        <family val="2"/>
      </rPr>
      <t xml:space="preserve">subsp. </t>
    </r>
    <r>
      <rPr>
        <i/>
        <sz val="10"/>
        <color theme="1"/>
        <rFont val="Helvetica"/>
        <family val="2"/>
      </rPr>
      <t>lactis</t>
    </r>
    <r>
      <rPr>
        <sz val="10"/>
        <color theme="1"/>
        <rFont val="Helvetica"/>
        <family val="2"/>
      </rPr>
      <t xml:space="preserve"> spp. in TrA1</t>
    </r>
  </si>
  <si>
    <r>
      <rPr>
        <i/>
        <sz val="10"/>
        <color theme="1"/>
        <rFont val="Helvetica"/>
        <family val="2"/>
      </rPr>
      <t xml:space="preserve"> E. coli</t>
    </r>
    <r>
      <rPr>
        <sz val="10"/>
        <color theme="1"/>
        <rFont val="Helvetica"/>
        <family val="2"/>
      </rPr>
      <t xml:space="preserve"> spp. in TrA1</t>
    </r>
  </si>
  <si>
    <r>
      <rPr>
        <i/>
        <sz val="10"/>
        <color theme="1"/>
        <rFont val="Helvetica"/>
        <family val="2"/>
      </rPr>
      <t xml:space="preserve"> E. coli </t>
    </r>
    <r>
      <rPr>
        <sz val="10"/>
        <color theme="1"/>
        <rFont val="Helvetica"/>
        <family val="2"/>
      </rPr>
      <t>spp. in TrA1</t>
    </r>
  </si>
  <si>
    <r>
      <rPr>
        <i/>
        <sz val="10"/>
        <color theme="1"/>
        <rFont val="Helvetica"/>
        <family val="2"/>
      </rPr>
      <t xml:space="preserve"> S. typherium</t>
    </r>
    <r>
      <rPr>
        <sz val="10"/>
        <color theme="1"/>
        <rFont val="Helvetica"/>
        <family val="2"/>
      </rPr>
      <t xml:space="preserve"> spp. in TrA1</t>
    </r>
  </si>
  <si>
    <r>
      <rPr>
        <i/>
        <sz val="10"/>
        <color theme="1"/>
        <rFont val="Helvetica"/>
        <family val="2"/>
      </rPr>
      <t xml:space="preserve"> V. cholerae</t>
    </r>
    <r>
      <rPr>
        <sz val="10"/>
        <color theme="1"/>
        <rFont val="Helvetica"/>
        <family val="2"/>
      </rPr>
      <t xml:space="preserve"> spp. in TrA1</t>
    </r>
  </si>
  <si>
    <r>
      <rPr>
        <i/>
        <sz val="10"/>
        <color theme="1"/>
        <rFont val="Helvetica"/>
        <family val="2"/>
      </rPr>
      <t xml:space="preserve"> V. cholerae </t>
    </r>
    <r>
      <rPr>
        <sz val="10"/>
        <color theme="1"/>
        <rFont val="Helvetica"/>
        <family val="2"/>
      </rPr>
      <t>spp. in TrA1</t>
    </r>
  </si>
  <si>
    <r>
      <rPr>
        <i/>
        <sz val="10"/>
        <color theme="1"/>
        <rFont val="Helvetica"/>
        <family val="2"/>
      </rPr>
      <t xml:space="preserve"> V. cholerae</t>
    </r>
    <r>
      <rPr>
        <sz val="10"/>
        <color theme="1"/>
        <rFont val="Helvetica"/>
        <family val="2"/>
      </rPr>
      <t xml:space="preserve"> N16961 </t>
    </r>
  </si>
  <si>
    <r>
      <rPr>
        <i/>
        <sz val="10"/>
        <color theme="1"/>
        <rFont val="Helvetica"/>
        <family val="2"/>
      </rPr>
      <t xml:space="preserve"> V. cholerae</t>
    </r>
    <r>
      <rPr>
        <sz val="10"/>
        <color theme="1"/>
        <rFont val="Helvetica"/>
        <family val="2"/>
      </rPr>
      <t xml:space="preserve"> A1552 </t>
    </r>
  </si>
  <si>
    <r>
      <rPr>
        <i/>
        <sz val="10"/>
        <color theme="1"/>
        <rFont val="Helvetica"/>
        <family val="2"/>
      </rPr>
      <t xml:space="preserve"> S. typhimurium</t>
    </r>
    <r>
      <rPr>
        <sz val="10"/>
        <color theme="1"/>
        <rFont val="Helvetica"/>
        <family val="2"/>
      </rPr>
      <t xml:space="preserve"> LT2 </t>
    </r>
  </si>
  <si>
    <r>
      <rPr>
        <i/>
        <sz val="10"/>
        <color theme="1"/>
        <rFont val="Helvetica"/>
        <family val="2"/>
      </rPr>
      <t xml:space="preserve"> S. typhimurium</t>
    </r>
    <r>
      <rPr>
        <sz val="10"/>
        <color theme="1"/>
        <rFont val="Helvetica"/>
        <family val="2"/>
      </rPr>
      <t xml:space="preserve"> CDC 6516-60 </t>
    </r>
  </si>
  <si>
    <r>
      <rPr>
        <i/>
        <sz val="10"/>
        <color theme="1"/>
        <rFont val="Helvetica"/>
        <family val="2"/>
      </rPr>
      <t xml:space="preserve"> F. nucleatum</t>
    </r>
    <r>
      <rPr>
        <sz val="10"/>
        <color theme="1"/>
        <rFont val="Helvetica"/>
        <family val="2"/>
      </rPr>
      <t xml:space="preserve"> subsp. </t>
    </r>
    <r>
      <rPr>
        <i/>
        <sz val="10"/>
        <color theme="1"/>
        <rFont val="Helvetica"/>
        <family val="2"/>
      </rPr>
      <t>animalis</t>
    </r>
  </si>
  <si>
    <r>
      <t xml:space="preserve"> E. coli </t>
    </r>
    <r>
      <rPr>
        <sz val="10"/>
        <color theme="1"/>
        <rFont val="Helvetica"/>
        <family val="2"/>
      </rPr>
      <t>IAI1</t>
    </r>
  </si>
  <si>
    <r>
      <t xml:space="preserve"> E. coli </t>
    </r>
    <r>
      <rPr>
        <sz val="10"/>
        <color theme="1"/>
        <rFont val="Helvetica"/>
        <family val="2"/>
      </rPr>
      <t xml:space="preserve">CFT073 </t>
    </r>
  </si>
  <si>
    <r>
      <t xml:space="preserve"> E. coli </t>
    </r>
    <r>
      <rPr>
        <sz val="10"/>
        <color theme="1"/>
        <rFont val="Helvetica"/>
        <family val="2"/>
      </rPr>
      <t xml:space="preserve">E2348/69 </t>
    </r>
  </si>
  <si>
    <r>
      <t xml:space="preserve"> E. coli </t>
    </r>
    <r>
      <rPr>
        <sz val="10"/>
        <color theme="1"/>
        <rFont val="Helvetica"/>
        <family val="2"/>
      </rPr>
      <t xml:space="preserve">ED1a </t>
    </r>
  </si>
  <si>
    <r>
      <t xml:space="preserve"> E. coli </t>
    </r>
    <r>
      <rPr>
        <sz val="10"/>
        <color theme="1"/>
        <rFont val="Helvetica"/>
        <family val="2"/>
      </rPr>
      <t xml:space="preserve">H10407 </t>
    </r>
  </si>
  <si>
    <r>
      <t xml:space="preserve"> E. coli </t>
    </r>
    <r>
      <rPr>
        <sz val="10"/>
        <color theme="1"/>
        <rFont val="Helvetica"/>
        <family val="2"/>
      </rPr>
      <t xml:space="preserve">HM605 </t>
    </r>
  </si>
  <si>
    <r>
      <t xml:space="preserve"> E. coli </t>
    </r>
    <r>
      <rPr>
        <sz val="10"/>
        <color theme="1"/>
        <rFont val="Helvetica"/>
        <family val="2"/>
      </rPr>
      <t xml:space="preserve">UTI89 </t>
    </r>
  </si>
  <si>
    <r>
      <rPr>
        <i/>
        <sz val="10"/>
        <color theme="1"/>
        <rFont val="Helvetica"/>
        <family val="2"/>
      </rPr>
      <t xml:space="preserve"> C. perfringens</t>
    </r>
    <r>
      <rPr>
        <sz val="10"/>
        <color theme="1"/>
        <rFont val="Helvetica"/>
        <family val="2"/>
      </rPr>
      <t xml:space="preserve"> 756</t>
    </r>
  </si>
  <si>
    <r>
      <rPr>
        <i/>
        <sz val="10"/>
        <color theme="1"/>
        <rFont val="Helvetica"/>
        <family val="2"/>
      </rPr>
      <t xml:space="preserve"> C. perfringens</t>
    </r>
    <r>
      <rPr>
        <sz val="10"/>
        <color theme="1"/>
        <rFont val="Helvetica"/>
        <family val="2"/>
      </rPr>
      <t xml:space="preserve"> DSM 117882 </t>
    </r>
  </si>
  <si>
    <r>
      <rPr>
        <i/>
        <sz val="10"/>
        <color theme="1"/>
        <rFont val="Helvetica"/>
        <family val="2"/>
      </rPr>
      <t xml:space="preserve"> B. animalis</t>
    </r>
    <r>
      <rPr>
        <sz val="10"/>
        <color theme="1"/>
        <rFont val="Helvetica"/>
        <family val="2"/>
      </rPr>
      <t xml:space="preserve"> subsp. </t>
    </r>
    <r>
      <rPr>
        <i/>
        <sz val="10"/>
        <color theme="1"/>
        <rFont val="Helvetica"/>
        <family val="2"/>
      </rPr>
      <t>lactis</t>
    </r>
    <r>
      <rPr>
        <sz val="10"/>
        <color theme="1"/>
        <rFont val="Helvetica"/>
        <family val="2"/>
      </rPr>
      <t xml:space="preserve"> BL-04</t>
    </r>
  </si>
  <si>
    <r>
      <rPr>
        <i/>
        <sz val="10"/>
        <color theme="1"/>
        <rFont val="Helvetica"/>
        <family val="2"/>
      </rPr>
      <t xml:space="preserve"> B. longum</t>
    </r>
    <r>
      <rPr>
        <sz val="10"/>
        <color theme="1"/>
        <rFont val="Helvetica"/>
        <family val="2"/>
      </rPr>
      <t xml:space="preserve"> subsp.</t>
    </r>
    <r>
      <rPr>
        <i/>
        <sz val="10"/>
        <color theme="1"/>
        <rFont val="Helvetica"/>
        <family val="2"/>
      </rPr>
      <t xml:space="preserve"> infantis</t>
    </r>
  </si>
  <si>
    <r>
      <rPr>
        <i/>
        <sz val="10"/>
        <color theme="1"/>
        <rFont val="Helvetica"/>
        <family val="2"/>
      </rPr>
      <t xml:space="preserve"> B. longum</t>
    </r>
    <r>
      <rPr>
        <sz val="10"/>
        <color theme="1"/>
        <rFont val="Helvetica"/>
        <family val="2"/>
      </rPr>
      <t xml:space="preserve"> subsp.</t>
    </r>
    <r>
      <rPr>
        <i/>
        <sz val="10"/>
        <color theme="1"/>
        <rFont val="Helvetica"/>
        <family val="2"/>
      </rPr>
      <t xml:space="preserve"> longum</t>
    </r>
  </si>
  <si>
    <r>
      <rPr>
        <i/>
        <sz val="10"/>
        <color theme="1"/>
        <rFont val="Helvetica"/>
        <family val="2"/>
      </rPr>
      <t xml:space="preserve"> B. animalis</t>
    </r>
    <r>
      <rPr>
        <sz val="10"/>
        <color theme="1"/>
        <rFont val="Helvetica"/>
        <family val="2"/>
      </rPr>
      <t xml:space="preserve"> subsp. </t>
    </r>
    <r>
      <rPr>
        <i/>
        <sz val="10"/>
        <color theme="1"/>
        <rFont val="Helvetica"/>
        <family val="2"/>
      </rPr>
      <t>lactis</t>
    </r>
    <r>
      <rPr>
        <sz val="10"/>
        <color theme="1"/>
        <rFont val="Helvetica"/>
        <family val="2"/>
      </rPr>
      <t xml:space="preserve"> BI-07</t>
    </r>
  </si>
  <si>
    <r>
      <rPr>
        <i/>
        <sz val="10"/>
        <color theme="1"/>
        <rFont val="Helvetica"/>
        <family val="2"/>
      </rPr>
      <t xml:space="preserve"> B. fragilis </t>
    </r>
    <r>
      <rPr>
        <sz val="10"/>
        <color theme="1"/>
        <rFont val="Helvetica"/>
        <family val="2"/>
      </rPr>
      <t>enterotoxigenic</t>
    </r>
  </si>
  <si>
    <t>Alistipes</t>
  </si>
  <si>
    <t>Media</t>
  </si>
  <si>
    <t>Rate</t>
  </si>
  <si>
    <t>Rate_sd</t>
  </si>
  <si>
    <t>MaxOD</t>
  </si>
  <si>
    <t>MaxOD_sd</t>
  </si>
  <si>
    <t>AUC18</t>
  </si>
  <si>
    <t>AUC18_sd</t>
  </si>
  <si>
    <t>Growing</t>
  </si>
  <si>
    <t>Finished</t>
  </si>
  <si>
    <t>Replicates</t>
  </si>
  <si>
    <t>MaxOD_blank</t>
  </si>
  <si>
    <t>MaxOD_blank_sd</t>
  </si>
  <si>
    <t>A. muciniphila</t>
  </si>
  <si>
    <t>A. odontolyticus</t>
  </si>
  <si>
    <t>A. putredinis</t>
  </si>
  <si>
    <t>A. shahii</t>
  </si>
  <si>
    <t>B. animalis subsp. lactis BI-07</t>
  </si>
  <si>
    <t>B. animalis subsp. lactis BL-04</t>
  </si>
  <si>
    <t>B. caccae</t>
  </si>
  <si>
    <t>B. clarus</t>
  </si>
  <si>
    <t>B. coprocola</t>
  </si>
  <si>
    <t>B. crossotus</t>
  </si>
  <si>
    <t>B. dorei</t>
  </si>
  <si>
    <t>B. eggerthii</t>
  </si>
  <si>
    <t>B. fragilis enterotoxigenic</t>
  </si>
  <si>
    <t>B. fragilis HM-20</t>
  </si>
  <si>
    <t>B. fragilis HM-709</t>
  </si>
  <si>
    <t>B. fragilis HM-710</t>
  </si>
  <si>
    <t>B. fragilis HM-711</t>
  </si>
  <si>
    <t>B. fragilis HM-712</t>
  </si>
  <si>
    <t>B. fragilis HM-713</t>
  </si>
  <si>
    <t>B. fragilis HM-714</t>
  </si>
  <si>
    <t>B. longum subsp. infantis</t>
  </si>
  <si>
    <t>B. longum subsp. longum</t>
  </si>
  <si>
    <t>B. obeum</t>
  </si>
  <si>
    <t>B. ovatus</t>
  </si>
  <si>
    <t>B. stercoris</t>
  </si>
  <si>
    <t>B. uniformis HM-715</t>
  </si>
  <si>
    <t>B. uniformis HM-716</t>
  </si>
  <si>
    <t>B. vulgatus</t>
  </si>
  <si>
    <t>B. vulgatus HM-720</t>
  </si>
  <si>
    <t>B. wadsworthia</t>
  </si>
  <si>
    <t>B. xylanisolvens</t>
  </si>
  <si>
    <t>C. aerofaciens</t>
  </si>
  <si>
    <t>C. catus</t>
  </si>
  <si>
    <t>C. comes</t>
  </si>
  <si>
    <t>C. leptum</t>
  </si>
  <si>
    <t>C. perfringens C36</t>
  </si>
  <si>
    <t>C. perfringens S107</t>
  </si>
  <si>
    <t>C. ramosum</t>
  </si>
  <si>
    <t>D. formicigenerans</t>
  </si>
  <si>
    <t>D. piger</t>
  </si>
  <si>
    <t>E. coli CFT073</t>
  </si>
  <si>
    <t>E. coli E2348/69</t>
  </si>
  <si>
    <t>E. coli ED1a</t>
  </si>
  <si>
    <t>E. coli H10407</t>
  </si>
  <si>
    <t>E. coli HM605</t>
  </si>
  <si>
    <t>E. coli IAI1</t>
  </si>
  <si>
    <t>E. coli UTI89</t>
  </si>
  <si>
    <t>E. eligens</t>
  </si>
  <si>
    <t>E. limosum</t>
  </si>
  <si>
    <t>E. rectale</t>
  </si>
  <si>
    <t>E. siraeum</t>
  </si>
  <si>
    <t>F. nucleatum subsp. animalis</t>
  </si>
  <si>
    <t>F. nucleatum subsp. nucleatum</t>
  </si>
  <si>
    <t>F. nucleatum subsp. vincentii</t>
  </si>
  <si>
    <t>H. parainfluenzae</t>
  </si>
  <si>
    <t>L. acidophilus</t>
  </si>
  <si>
    <t>L. delbrueckii subsp. delbrueckii</t>
  </si>
  <si>
    <t>L. fermentum</t>
  </si>
  <si>
    <t>L. gasseri</t>
  </si>
  <si>
    <t>L. lactis</t>
  </si>
  <si>
    <t>L. paracasei</t>
  </si>
  <si>
    <t>L. plantarum</t>
  </si>
  <si>
    <t>L. ruminis</t>
  </si>
  <si>
    <t>L. sakei subsp. sakei</t>
  </si>
  <si>
    <t>L. salivarius</t>
  </si>
  <si>
    <t>L. vaginalis</t>
  </si>
  <si>
    <t>O. splanchnicus</t>
  </si>
  <si>
    <t>P. capillosus</t>
  </si>
  <si>
    <t>P. copri</t>
  </si>
  <si>
    <t>P. difficile</t>
  </si>
  <si>
    <t>P. distasonis</t>
  </si>
  <si>
    <t>P. melaninogenica</t>
  </si>
  <si>
    <t>P. merdae</t>
  </si>
  <si>
    <t>R. bromii</t>
  </si>
  <si>
    <t>R. hominis</t>
  </si>
  <si>
    <t>R. intestinalis</t>
  </si>
  <si>
    <t>R. torques</t>
  </si>
  <si>
    <t>S. flexneri</t>
  </si>
  <si>
    <t>S. parasanguinis</t>
  </si>
  <si>
    <t>S. sonnei</t>
  </si>
  <si>
    <t>S. typhimurium ATCC14028</t>
  </si>
  <si>
    <t>S. typhimurium LT2</t>
  </si>
  <si>
    <t>V. cholerae A1552</t>
  </si>
  <si>
    <t>V. cholerae N16961</t>
  </si>
  <si>
    <t>V. parvula</t>
  </si>
  <si>
    <t>Y. pseudotuberculosis</t>
  </si>
  <si>
    <t>15B</t>
  </si>
  <si>
    <t>pH</t>
  </si>
  <si>
    <t>Mix</t>
  </si>
  <si>
    <t>Transfer</t>
  </si>
  <si>
    <t>B._vulgatus</t>
  </si>
  <si>
    <t>B._uniformis</t>
  </si>
  <si>
    <t>B._fragilis_spp</t>
  </si>
  <si>
    <t>B._thetaiotaomicron</t>
  </si>
  <si>
    <t>B._hansenii</t>
  </si>
  <si>
    <t>C._ramosum</t>
  </si>
  <si>
    <t>L._gasseri</t>
  </si>
  <si>
    <t>E._rectale</t>
  </si>
  <si>
    <t>B._crossotus</t>
  </si>
  <si>
    <t>H._parainfluenzae</t>
  </si>
  <si>
    <t>P._copri</t>
  </si>
  <si>
    <t>P._melaninogenica</t>
  </si>
  <si>
    <t>B._adolescentis</t>
  </si>
  <si>
    <t>E._lenta</t>
  </si>
  <si>
    <t>F._nucleatum_subsp._nucleatum</t>
  </si>
  <si>
    <t>C._bolteae</t>
  </si>
  <si>
    <t>B._longum_subsp._longum</t>
  </si>
  <si>
    <t>F._nucleatum_subsp._animalis</t>
  </si>
  <si>
    <t>C._perfringens_S107</t>
  </si>
  <si>
    <t>D._piger</t>
  </si>
  <si>
    <t>C._saccharolyticum</t>
  </si>
  <si>
    <t>S._salivarius</t>
  </si>
  <si>
    <t>A._odontolyticus</t>
  </si>
  <si>
    <t>E._siraeum</t>
  </si>
  <si>
    <t>L._paracasei</t>
  </si>
  <si>
    <t>B._animalis_subsp._lactis_spp</t>
  </si>
  <si>
    <t>R._gnavus</t>
  </si>
  <si>
    <t>C._comes</t>
  </si>
  <si>
    <t>E._coli_spp</t>
  </si>
  <si>
    <t>C._difficile</t>
  </si>
  <si>
    <t>L._lactis</t>
  </si>
  <si>
    <t>L._plantarum</t>
  </si>
  <si>
    <t>S._typhimurium_spp</t>
  </si>
  <si>
    <t>V._cholerae_spp</t>
  </si>
  <si>
    <t>Rel. ab ≥ 0.5% in ≥ 2 replicates</t>
  </si>
  <si>
    <t>Species for any combination of Mix * Medium in which it consistently experienced emergent survival or extinction, got boosted or subdued</t>
  </si>
  <si>
    <t>Number of combinations of Species * Mix * Medium in which there was consistent emergent survival</t>
  </si>
  <si>
    <t>Total_combinations = Sum of Species Status = ("emergent survival" or "emergent extinction" or "subdued" or "boosted" or "variable" or "no_growth")</t>
  </si>
  <si>
    <t>Total_without_no_growth = Sum of Species Status = ("emergent survival" or "emergent extinction" or "subdued" or "boosted" or "variable")</t>
  </si>
  <si>
    <t>Any_consistent_effect = Sum of Species Status = ("emergent survival" or "emergent extinction" or "subdued" or "boosted")</t>
  </si>
  <si>
    <t>Number of combinations of Species * Mix * Medium in which there was consistent community-driven exclusion (i..e, emergent extinction)</t>
  </si>
  <si>
    <t>emergent_survival_count_for_poor_media = Sum of Species Status = "emergent survival" for media in 'richer_media_list'</t>
  </si>
  <si>
    <t>emergent_survival_count_for_poor_media &lt;- Sum of Species Status = "emergent survival" for media in 'poor_media_list'</t>
  </si>
  <si>
    <t>emergent_extinction_count_for_poor_media = Sum of Species Status = "emergent extinction" for media in 'poor_media_list'</t>
  </si>
  <si>
    <t>emergent_extinction_count_for_poor_media = Sum of Species Status = "emergent extinction" for media in 'richer_media_list'</t>
  </si>
  <si>
    <t>emergent_extinction_count = Sum of Species Status = "emergent extinction"</t>
  </si>
  <si>
    <t>emergent_survival_count = Sum of Species Status = "emergent survival"</t>
  </si>
  <si>
    <t>77 cases of emergent survival for poor media, arriving at an average of 77/5 = 15 per poor medium, while 87 cases of emergent survival for rich media, arriving at an average of 76/9 = 8 per rich(er) medium</t>
  </si>
  <si>
    <t>41 cases of emergent extinction for poor media, arriving at an average of 41/5 = 10 per poor medium, while 211 cases of emergent extinction for rich media, arriving at an average of 211/9 = 23 per rich(er)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0.0000"/>
  </numFmts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rgb="FFFF0000"/>
      <name val="Helvetica"/>
      <family val="2"/>
    </font>
    <font>
      <sz val="10"/>
      <color rgb="FF000000"/>
      <name val="Helvetica"/>
      <family val="2"/>
    </font>
    <font>
      <sz val="12"/>
      <color theme="1"/>
      <name val="Helvetica"/>
      <family val="2"/>
    </font>
    <font>
      <sz val="10"/>
      <color theme="6" tint="-0.249977111117893"/>
      <name val="Helvetica"/>
      <family val="2"/>
    </font>
    <font>
      <sz val="9"/>
      <color theme="1"/>
      <name val="Helvetica"/>
      <family val="2"/>
    </font>
    <font>
      <i/>
      <sz val="10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6F2BC"/>
        <bgColor indexed="64"/>
      </patternFill>
    </fill>
    <fill>
      <patternFill patternType="solid">
        <fgColor rgb="FFA4D2FF"/>
        <bgColor indexed="64"/>
      </patternFill>
    </fill>
    <fill>
      <patternFill patternType="solid">
        <fgColor rgb="FFFCDEA9"/>
        <bgColor indexed="64"/>
      </patternFill>
    </fill>
    <fill>
      <patternFill patternType="solid">
        <fgColor rgb="FFE6D3E9"/>
        <bgColor indexed="64"/>
      </patternFill>
    </fill>
    <fill>
      <patternFill patternType="solid">
        <fgColor rgb="FFA3D3B2"/>
        <bgColor indexed="64"/>
      </patternFill>
    </fill>
    <fill>
      <patternFill patternType="solid">
        <fgColor rgb="FFE9EBE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1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9">
    <xf numFmtId="0" fontId="0" fillId="0" borderId="0" xfId="0"/>
    <xf numFmtId="0" fontId="2" fillId="8" borderId="0" xfId="0" applyFont="1" applyFill="1"/>
    <xf numFmtId="0" fontId="3" fillId="0" borderId="5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5" xfId="0" applyFont="1" applyBorder="1"/>
    <xf numFmtId="0" fontId="3" fillId="0" borderId="18" xfId="0" applyFont="1" applyBorder="1"/>
    <xf numFmtId="0" fontId="3" fillId="0" borderId="11" xfId="0" applyFont="1" applyBorder="1" applyAlignment="1">
      <alignment horizontal="center"/>
    </xf>
    <xf numFmtId="0" fontId="3" fillId="0" borderId="19" xfId="0" quotePrefix="1" applyFont="1" applyBorder="1" applyAlignment="1">
      <alignment horizontal="center"/>
    </xf>
    <xf numFmtId="0" fontId="3" fillId="0" borderId="20" xfId="0" quotePrefix="1" applyFont="1" applyBorder="1" applyAlignment="1">
      <alignment horizontal="center"/>
    </xf>
    <xf numFmtId="0" fontId="2" fillId="0" borderId="9" xfId="0" applyFont="1" applyBorder="1" applyAlignment="1">
      <alignment wrapText="1"/>
    </xf>
    <xf numFmtId="0" fontId="2" fillId="0" borderId="9" xfId="0" quotePrefix="1" applyFont="1" applyBorder="1" applyAlignment="1">
      <alignment vertical="center" wrapText="1"/>
    </xf>
    <xf numFmtId="0" fontId="2" fillId="0" borderId="39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10" xfId="0" applyFont="1" applyBorder="1" applyAlignment="1">
      <alignment wrapText="1"/>
    </xf>
    <xf numFmtId="0" fontId="2" fillId="0" borderId="10" xfId="0" applyFont="1" applyBorder="1" applyAlignment="1">
      <alignment vertical="center"/>
    </xf>
    <xf numFmtId="0" fontId="2" fillId="0" borderId="10" xfId="0" applyFont="1" applyBorder="1"/>
    <xf numFmtId="0" fontId="2" fillId="0" borderId="0" xfId="0" applyFont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9" borderId="10" xfId="0" applyFont="1" applyFill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4" fillId="0" borderId="25" xfId="0" applyFont="1" applyBorder="1" applyAlignment="1">
      <alignment horizontal="center"/>
    </xf>
    <xf numFmtId="0" fontId="5" fillId="0" borderId="10" xfId="0" applyFont="1" applyBorder="1"/>
    <xf numFmtId="0" fontId="4" fillId="0" borderId="0" xfId="0" applyFont="1" applyAlignment="1">
      <alignment horizontal="center"/>
    </xf>
    <xf numFmtId="0" fontId="2" fillId="0" borderId="11" xfId="0" applyFont="1" applyBorder="1"/>
    <xf numFmtId="0" fontId="2" fillId="0" borderId="11" xfId="0" applyFont="1" applyBorder="1" applyAlignment="1">
      <alignment vertical="center" wrapText="1"/>
    </xf>
    <xf numFmtId="0" fontId="2" fillId="0" borderId="36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6" fillId="0" borderId="0" xfId="0" applyFont="1"/>
    <xf numFmtId="0" fontId="3" fillId="0" borderId="19" xfId="0" applyFont="1" applyBorder="1"/>
    <xf numFmtId="0" fontId="3" fillId="0" borderId="20" xfId="0" applyFont="1" applyBorder="1"/>
    <xf numFmtId="0" fontId="5" fillId="2" borderId="21" xfId="0" applyFont="1" applyFill="1" applyBorder="1"/>
    <xf numFmtId="0" fontId="5" fillId="0" borderId="22" xfId="0" applyFont="1" applyBorder="1"/>
    <xf numFmtId="164" fontId="5" fillId="0" borderId="22" xfId="0" applyNumberFormat="1" applyFont="1" applyBorder="1"/>
    <xf numFmtId="0" fontId="5" fillId="0" borderId="23" xfId="0" applyFont="1" applyBorder="1"/>
    <xf numFmtId="0" fontId="2" fillId="3" borderId="24" xfId="0" applyFont="1" applyFill="1" applyBorder="1"/>
    <xf numFmtId="0" fontId="5" fillId="0" borderId="0" xfId="0" applyFont="1"/>
    <xf numFmtId="164" fontId="5" fillId="0" borderId="0" xfId="0" applyNumberFormat="1" applyFont="1"/>
    <xf numFmtId="0" fontId="5" fillId="0" borderId="25" xfId="0" applyFont="1" applyBorder="1"/>
    <xf numFmtId="0" fontId="5" fillId="4" borderId="26" xfId="0" applyFont="1" applyFill="1" applyBorder="1"/>
    <xf numFmtId="0" fontId="5" fillId="0" borderId="27" xfId="0" applyFont="1" applyBorder="1"/>
    <xf numFmtId="164" fontId="5" fillId="0" borderId="27" xfId="0" applyNumberFormat="1" applyFont="1" applyBorder="1"/>
    <xf numFmtId="0" fontId="5" fillId="0" borderId="28" xfId="0" applyFont="1" applyBorder="1"/>
    <xf numFmtId="0" fontId="2" fillId="3" borderId="29" xfId="0" applyFont="1" applyFill="1" applyBorder="1"/>
    <xf numFmtId="0" fontId="5" fillId="0" borderId="30" xfId="0" applyFont="1" applyBorder="1"/>
    <xf numFmtId="164" fontId="5" fillId="0" borderId="30" xfId="0" applyNumberFormat="1" applyFont="1" applyBorder="1"/>
    <xf numFmtId="0" fontId="5" fillId="0" borderId="31" xfId="0" applyFont="1" applyBorder="1"/>
    <xf numFmtId="0" fontId="5" fillId="4" borderId="29" xfId="0" applyFont="1" applyFill="1" applyBorder="1"/>
    <xf numFmtId="0" fontId="5" fillId="4" borderId="32" xfId="0" applyFont="1" applyFill="1" applyBorder="1"/>
    <xf numFmtId="0" fontId="5" fillId="0" borderId="33" xfId="0" applyFont="1" applyBorder="1"/>
    <xf numFmtId="164" fontId="5" fillId="0" borderId="33" xfId="0" applyNumberFormat="1" applyFont="1" applyBorder="1"/>
    <xf numFmtId="0" fontId="5" fillId="0" borderId="34" xfId="0" applyFont="1" applyBorder="1"/>
    <xf numFmtId="0" fontId="5" fillId="3" borderId="26" xfId="0" applyFont="1" applyFill="1" applyBorder="1"/>
    <xf numFmtId="0" fontId="5" fillId="5" borderId="24" xfId="0" applyFont="1" applyFill="1" applyBorder="1"/>
    <xf numFmtId="0" fontId="5" fillId="5" borderId="29" xfId="0" applyFont="1" applyFill="1" applyBorder="1"/>
    <xf numFmtId="0" fontId="5" fillId="2" borderId="26" xfId="0" applyFont="1" applyFill="1" applyBorder="1"/>
    <xf numFmtId="0" fontId="5" fillId="2" borderId="29" xfId="0" applyFont="1" applyFill="1" applyBorder="1"/>
    <xf numFmtId="0" fontId="5" fillId="2" borderId="24" xfId="0" applyFont="1" applyFill="1" applyBorder="1"/>
    <xf numFmtId="0" fontId="5" fillId="4" borderId="24" xfId="0" applyFont="1" applyFill="1" applyBorder="1"/>
    <xf numFmtId="0" fontId="2" fillId="4" borderId="35" xfId="0" applyFont="1" applyFill="1" applyBorder="1"/>
    <xf numFmtId="0" fontId="5" fillId="0" borderId="36" xfId="0" applyFont="1" applyBorder="1"/>
    <xf numFmtId="164" fontId="5" fillId="0" borderId="36" xfId="0" applyNumberFormat="1" applyFont="1" applyBorder="1"/>
    <xf numFmtId="0" fontId="5" fillId="0" borderId="37" xfId="0" applyFont="1" applyBorder="1"/>
    <xf numFmtId="0" fontId="7" fillId="6" borderId="38" xfId="0" applyFont="1" applyFill="1" applyBorder="1"/>
    <xf numFmtId="0" fontId="7" fillId="0" borderId="39" xfId="0" applyFont="1" applyBorder="1"/>
    <xf numFmtId="164" fontId="7" fillId="0" borderId="39" xfId="0" applyNumberFormat="1" applyFont="1" applyBorder="1"/>
    <xf numFmtId="0" fontId="7" fillId="0" borderId="40" xfId="0" applyFont="1" applyBorder="1"/>
    <xf numFmtId="0" fontId="7" fillId="6" borderId="24" xfId="0" applyFont="1" applyFill="1" applyBorder="1"/>
    <xf numFmtId="0" fontId="7" fillId="0" borderId="0" xfId="0" applyFont="1"/>
    <xf numFmtId="164" fontId="7" fillId="0" borderId="0" xfId="0" applyNumberFormat="1" applyFont="1"/>
    <xf numFmtId="0" fontId="7" fillId="0" borderId="25" xfId="0" applyFont="1" applyBorder="1"/>
    <xf numFmtId="0" fontId="7" fillId="4" borderId="24" xfId="0" applyFont="1" applyFill="1" applyBorder="1"/>
    <xf numFmtId="0" fontId="7" fillId="5" borderId="24" xfId="0" applyFont="1" applyFill="1" applyBorder="1"/>
    <xf numFmtId="0" fontId="7" fillId="0" borderId="30" xfId="0" applyFont="1" applyBorder="1"/>
    <xf numFmtId="164" fontId="7" fillId="0" borderId="30" xfId="0" applyNumberFormat="1" applyFont="1" applyBorder="1"/>
    <xf numFmtId="0" fontId="7" fillId="0" borderId="31" xfId="0" applyFont="1" applyBorder="1"/>
    <xf numFmtId="0" fontId="7" fillId="6" borderId="26" xfId="0" applyFont="1" applyFill="1" applyBorder="1"/>
    <xf numFmtId="0" fontId="7" fillId="0" borderId="27" xfId="0" applyFont="1" applyBorder="1"/>
    <xf numFmtId="164" fontId="7" fillId="0" borderId="27" xfId="0" applyNumberFormat="1" applyFont="1" applyBorder="1"/>
    <xf numFmtId="0" fontId="7" fillId="0" borderId="28" xfId="0" applyFont="1" applyBorder="1"/>
    <xf numFmtId="0" fontId="7" fillId="4" borderId="29" xfId="0" applyFont="1" applyFill="1" applyBorder="1"/>
    <xf numFmtId="0" fontId="7" fillId="5" borderId="26" xfId="0" applyFont="1" applyFill="1" applyBorder="1"/>
    <xf numFmtId="0" fontId="7" fillId="5" borderId="29" xfId="0" applyFont="1" applyFill="1" applyBorder="1"/>
    <xf numFmtId="0" fontId="7" fillId="2" borderId="32" xfId="0" applyFont="1" applyFill="1" applyBorder="1"/>
    <xf numFmtId="0" fontId="7" fillId="0" borderId="33" xfId="0" applyFont="1" applyBorder="1"/>
    <xf numFmtId="164" fontId="7" fillId="0" borderId="33" xfId="0" applyNumberFormat="1" applyFont="1" applyBorder="1"/>
    <xf numFmtId="0" fontId="7" fillId="0" borderId="34" xfId="0" applyFont="1" applyBorder="1"/>
    <xf numFmtId="0" fontId="7" fillId="5" borderId="32" xfId="0" applyFont="1" applyFill="1" applyBorder="1"/>
    <xf numFmtId="0" fontId="7" fillId="3" borderId="26" xfId="0" applyFont="1" applyFill="1" applyBorder="1"/>
    <xf numFmtId="0" fontId="7" fillId="3" borderId="29" xfId="0" applyFont="1" applyFill="1" applyBorder="1"/>
    <xf numFmtId="0" fontId="7" fillId="2" borderId="26" xfId="0" applyFont="1" applyFill="1" applyBorder="1"/>
    <xf numFmtId="0" fontId="7" fillId="2" borderId="24" xfId="0" applyFont="1" applyFill="1" applyBorder="1"/>
    <xf numFmtId="0" fontId="7" fillId="7" borderId="26" xfId="0" applyFont="1" applyFill="1" applyBorder="1"/>
    <xf numFmtId="0" fontId="7" fillId="7" borderId="24" xfId="0" applyFont="1" applyFill="1" applyBorder="1"/>
    <xf numFmtId="0" fontId="7" fillId="7" borderId="35" xfId="0" applyFont="1" applyFill="1" applyBorder="1"/>
    <xf numFmtId="0" fontId="7" fillId="0" borderId="36" xfId="0" applyFont="1" applyBorder="1"/>
    <xf numFmtId="164" fontId="7" fillId="0" borderId="36" xfId="0" applyNumberFormat="1" applyFont="1" applyBorder="1"/>
    <xf numFmtId="0" fontId="7" fillId="0" borderId="37" xfId="0" applyFont="1" applyBorder="1"/>
    <xf numFmtId="0" fontId="8" fillId="0" borderId="1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6" xfId="0" applyFont="1" applyBorder="1" applyAlignment="1">
      <alignment horizontal="justify" vertical="center" wrapText="1"/>
    </xf>
    <xf numFmtId="0" fontId="8" fillId="0" borderId="5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8" fillId="0" borderId="9" xfId="0" applyFont="1" applyBorder="1" applyAlignment="1">
      <alignment horizontal="justify" vertical="center" wrapText="1"/>
    </xf>
    <xf numFmtId="0" fontId="8" fillId="0" borderId="10" xfId="0" applyFont="1" applyBorder="1" applyAlignment="1">
      <alignment horizontal="justify" vertical="center" wrapText="1"/>
    </xf>
    <xf numFmtId="0" fontId="8" fillId="0" borderId="11" xfId="0" applyFont="1" applyBorder="1" applyAlignment="1">
      <alignment horizontal="justify" vertical="center" wrapText="1"/>
    </xf>
    <xf numFmtId="165" fontId="3" fillId="0" borderId="19" xfId="0" applyNumberFormat="1" applyFont="1" applyBorder="1"/>
    <xf numFmtId="165" fontId="3" fillId="0" borderId="20" xfId="1" applyNumberFormat="1" applyFont="1" applyBorder="1"/>
    <xf numFmtId="0" fontId="2" fillId="0" borderId="24" xfId="0" applyFont="1" applyBorder="1"/>
    <xf numFmtId="165" fontId="2" fillId="0" borderId="0" xfId="0" applyNumberFormat="1" applyFont="1"/>
    <xf numFmtId="165" fontId="2" fillId="0" borderId="25" xfId="0" applyNumberFormat="1" applyFont="1" applyBorder="1"/>
    <xf numFmtId="165" fontId="2" fillId="0" borderId="25" xfId="1" applyNumberFormat="1" applyFont="1" applyBorder="1"/>
    <xf numFmtId="0" fontId="3" fillId="0" borderId="24" xfId="0" applyFont="1" applyBorder="1"/>
    <xf numFmtId="165" fontId="3" fillId="0" borderId="0" xfId="0" applyNumberFormat="1" applyFont="1"/>
    <xf numFmtId="165" fontId="3" fillId="0" borderId="25" xfId="1" applyNumberFormat="1" applyFont="1" applyBorder="1"/>
    <xf numFmtId="0" fontId="7" fillId="0" borderId="24" xfId="0" applyFont="1" applyBorder="1"/>
    <xf numFmtId="165" fontId="7" fillId="0" borderId="0" xfId="0" applyNumberFormat="1" applyFont="1"/>
    <xf numFmtId="165" fontId="7" fillId="0" borderId="25" xfId="1" applyNumberFormat="1" applyFont="1" applyBorder="1"/>
    <xf numFmtId="0" fontId="7" fillId="0" borderId="35" xfId="0" applyFont="1" applyBorder="1"/>
    <xf numFmtId="165" fontId="7" fillId="0" borderId="36" xfId="0" applyNumberFormat="1" applyFont="1" applyBorder="1"/>
    <xf numFmtId="165" fontId="7" fillId="0" borderId="37" xfId="1" applyNumberFormat="1" applyFont="1" applyBorder="1"/>
    <xf numFmtId="165" fontId="2" fillId="0" borderId="19" xfId="0" applyNumberFormat="1" applyFont="1" applyBorder="1"/>
    <xf numFmtId="165" fontId="2" fillId="0" borderId="20" xfId="1" applyNumberFormat="1" applyFont="1" applyBorder="1" applyAlignment="1">
      <alignment horizontal="left" indent="4"/>
    </xf>
    <xf numFmtId="0" fontId="2" fillId="0" borderId="0" xfId="0" applyFont="1"/>
    <xf numFmtId="0" fontId="2" fillId="0" borderId="25" xfId="0" applyFont="1" applyBorder="1"/>
    <xf numFmtId="0" fontId="9" fillId="0" borderId="0" xfId="0" applyFont="1"/>
    <xf numFmtId="0" fontId="9" fillId="0" borderId="0" xfId="0" applyFont="1" applyAlignment="1">
      <alignment wrapText="1"/>
    </xf>
    <xf numFmtId="0" fontId="2" fillId="0" borderId="36" xfId="0" applyFont="1" applyBorder="1"/>
    <xf numFmtId="0" fontId="9" fillId="0" borderId="36" xfId="0" applyFont="1" applyBorder="1" applyAlignment="1">
      <alignment wrapText="1"/>
    </xf>
    <xf numFmtId="0" fontId="2" fillId="0" borderId="37" xfId="0" applyFont="1" applyBorder="1"/>
    <xf numFmtId="0" fontId="9" fillId="0" borderId="10" xfId="0" applyFont="1" applyBorder="1" applyAlignment="1">
      <alignment vertical="center"/>
    </xf>
    <xf numFmtId="0" fontId="9" fillId="9" borderId="10" xfId="0" applyFont="1" applyFill="1" applyBorder="1" applyAlignment="1">
      <alignment vertical="center" wrapText="1"/>
    </xf>
    <xf numFmtId="0" fontId="9" fillId="0" borderId="10" xfId="0" applyFont="1" applyBorder="1"/>
    <xf numFmtId="0" fontId="9" fillId="0" borderId="10" xfId="0" applyFont="1" applyBorder="1" applyAlignment="1">
      <alignment vertical="center" wrapText="1"/>
    </xf>
    <xf numFmtId="0" fontId="9" fillId="0" borderId="10" xfId="0" quotePrefix="1" applyFont="1" applyBorder="1" applyAlignment="1">
      <alignment vertical="center" wrapText="1"/>
    </xf>
    <xf numFmtId="0" fontId="9" fillId="9" borderId="9" xfId="0" quotePrefix="1" applyFont="1" applyFill="1" applyBorder="1" applyAlignment="1">
      <alignment vertical="center" wrapText="1"/>
    </xf>
    <xf numFmtId="0" fontId="11" fillId="0" borderId="19" xfId="0" applyFont="1" applyBorder="1"/>
    <xf numFmtId="0" fontId="11" fillId="0" borderId="20" xfId="0" applyFont="1" applyBorder="1"/>
    <xf numFmtId="0" fontId="10" fillId="0" borderId="0" xfId="0" applyFont="1"/>
    <xf numFmtId="0" fontId="6" fillId="0" borderId="25" xfId="0" applyFont="1" applyBorder="1"/>
    <xf numFmtId="0" fontId="10" fillId="0" borderId="25" xfId="0" applyFont="1" applyBorder="1"/>
    <xf numFmtId="11" fontId="10" fillId="0" borderId="0" xfId="0" applyNumberFormat="1" applyFont="1"/>
    <xf numFmtId="0" fontId="10" fillId="0" borderId="36" xfId="0" applyFont="1" applyBorder="1"/>
    <xf numFmtId="0" fontId="6" fillId="0" borderId="36" xfId="0" applyFont="1" applyBorder="1"/>
    <xf numFmtId="0" fontId="6" fillId="0" borderId="37" xfId="0" applyFont="1" applyBorder="1"/>
    <xf numFmtId="0" fontId="11" fillId="0" borderId="18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/>
    <xf numFmtId="0" fontId="8" fillId="0" borderId="12" xfId="0" applyFont="1" applyBorder="1" applyAlignment="1">
      <alignment horizontal="justify" vertical="center" wrapText="1"/>
    </xf>
    <xf numFmtId="0" fontId="8" fillId="0" borderId="14" xfId="0" applyFont="1" applyBorder="1" applyAlignment="1">
      <alignment horizontal="justify" vertical="center" wrapText="1"/>
    </xf>
    <xf numFmtId="0" fontId="8" fillId="0" borderId="16" xfId="0" applyFont="1" applyBorder="1" applyAlignment="1">
      <alignment horizontal="justify" vertical="center" wrapText="1"/>
    </xf>
    <xf numFmtId="0" fontId="8" fillId="0" borderId="13" xfId="0" applyFont="1" applyBorder="1" applyAlignment="1">
      <alignment horizontal="justify" vertical="center" wrapText="1"/>
    </xf>
    <xf numFmtId="0" fontId="8" fillId="0" borderId="15" xfId="0" applyFont="1" applyBorder="1" applyAlignment="1">
      <alignment horizontal="justify" vertical="center" wrapText="1"/>
    </xf>
    <xf numFmtId="0" fontId="8" fillId="0" borderId="17" xfId="0" applyFont="1" applyBorder="1" applyAlignment="1">
      <alignment horizontal="justify" vertical="center" wrapText="1"/>
    </xf>
    <xf numFmtId="0" fontId="8" fillId="0" borderId="6" xfId="0" applyFont="1" applyBorder="1" applyAlignment="1">
      <alignment horizontal="justify" vertical="center" wrapText="1"/>
    </xf>
    <xf numFmtId="0" fontId="8" fillId="0" borderId="8" xfId="0" applyFont="1" applyBorder="1" applyAlignment="1">
      <alignment horizontal="justify" vertical="center" wrapText="1"/>
    </xf>
    <xf numFmtId="0" fontId="8" fillId="0" borderId="7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9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846A9-B7F3-784B-BAAE-868C7766537F}">
  <dimension ref="A1:C14"/>
  <sheetViews>
    <sheetView topLeftCell="A3" workbookViewId="0">
      <selection activeCell="G11" sqref="G11"/>
    </sheetView>
  </sheetViews>
  <sheetFormatPr baseColWidth="10" defaultRowHeight="16"/>
  <cols>
    <col min="1" max="1" width="23.33203125" style="32" customWidth="1"/>
    <col min="2" max="2" width="32.6640625" style="32" customWidth="1"/>
    <col min="3" max="3" width="45.5" style="32" bestFit="1" customWidth="1"/>
    <col min="4" max="16384" width="10.83203125" style="32"/>
  </cols>
  <sheetData>
    <row r="1" spans="1:3" ht="17" thickBot="1">
      <c r="A1" s="102" t="s">
        <v>0</v>
      </c>
      <c r="B1" s="103" t="s">
        <v>7</v>
      </c>
      <c r="C1" s="104" t="s">
        <v>1</v>
      </c>
    </row>
    <row r="2" spans="1:3" ht="91" customHeight="1" thickBot="1">
      <c r="A2" s="105" t="s">
        <v>2</v>
      </c>
      <c r="B2" s="106" t="s">
        <v>449</v>
      </c>
      <c r="C2" s="103">
        <v>1344</v>
      </c>
    </row>
    <row r="3" spans="1:3" ht="79" thickBot="1">
      <c r="A3" s="105" t="s">
        <v>8</v>
      </c>
      <c r="B3" s="106" t="s">
        <v>450</v>
      </c>
      <c r="C3" s="103">
        <v>717</v>
      </c>
    </row>
    <row r="4" spans="1:3" ht="66" thickBot="1">
      <c r="A4" s="105" t="s">
        <v>447</v>
      </c>
      <c r="B4" s="106" t="s">
        <v>451</v>
      </c>
      <c r="C4" s="103" t="s">
        <v>3</v>
      </c>
    </row>
    <row r="5" spans="1:3" ht="53" thickBot="1">
      <c r="A5" s="107" t="s">
        <v>448</v>
      </c>
      <c r="B5" s="108" t="s">
        <v>458</v>
      </c>
      <c r="C5" s="107" t="s">
        <v>4</v>
      </c>
    </row>
    <row r="6" spans="1:3" ht="26">
      <c r="A6" s="162" t="s">
        <v>5</v>
      </c>
      <c r="B6" s="109" t="s">
        <v>9</v>
      </c>
      <c r="C6" s="164" t="s">
        <v>459</v>
      </c>
    </row>
    <row r="7" spans="1:3" ht="39">
      <c r="A7" s="163"/>
      <c r="B7" s="110" t="s">
        <v>454</v>
      </c>
      <c r="C7" s="165"/>
    </row>
    <row r="8" spans="1:3" ht="26">
      <c r="A8" s="163"/>
      <c r="B8" s="110" t="s">
        <v>10</v>
      </c>
      <c r="C8" s="165"/>
    </row>
    <row r="9" spans="1:3" ht="40" thickBot="1">
      <c r="A9" s="163"/>
      <c r="B9" s="110" t="s">
        <v>453</v>
      </c>
      <c r="C9" s="165"/>
    </row>
    <row r="10" spans="1:3" ht="66" thickBot="1">
      <c r="A10" s="105" t="s">
        <v>452</v>
      </c>
      <c r="B10" s="109" t="s">
        <v>457</v>
      </c>
      <c r="C10" s="103" t="s">
        <v>6</v>
      </c>
    </row>
    <row r="11" spans="1:3" ht="26">
      <c r="A11" s="156" t="s">
        <v>5</v>
      </c>
      <c r="B11" s="109" t="s">
        <v>9</v>
      </c>
      <c r="C11" s="159" t="s">
        <v>460</v>
      </c>
    </row>
    <row r="12" spans="1:3" ht="48" customHeight="1">
      <c r="A12" s="157"/>
      <c r="B12" s="110" t="s">
        <v>455</v>
      </c>
      <c r="C12" s="160"/>
    </row>
    <row r="13" spans="1:3" ht="37" customHeight="1">
      <c r="A13" s="157"/>
      <c r="B13" s="110" t="s">
        <v>10</v>
      </c>
      <c r="C13" s="160"/>
    </row>
    <row r="14" spans="1:3" ht="49" customHeight="1" thickBot="1">
      <c r="A14" s="158"/>
      <c r="B14" s="111" t="s">
        <v>456</v>
      </c>
      <c r="C14" s="161"/>
    </row>
  </sheetData>
  <mergeCells count="4">
    <mergeCell ref="A11:A14"/>
    <mergeCell ref="C11:C14"/>
    <mergeCell ref="A6:A9"/>
    <mergeCell ref="C6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A38B7-5262-C34A-B540-2E520261531E}">
  <dimension ref="A1:E51"/>
  <sheetViews>
    <sheetView workbookViewId="0">
      <selection activeCell="I25" sqref="I25"/>
    </sheetView>
  </sheetViews>
  <sheetFormatPr baseColWidth="10" defaultRowHeight="16"/>
  <cols>
    <col min="1" max="1" width="20.1640625" style="32" customWidth="1"/>
    <col min="2" max="2" width="26.1640625" style="32" customWidth="1"/>
    <col min="3" max="16384" width="10.83203125" style="32"/>
  </cols>
  <sheetData>
    <row r="1" spans="1:5" ht="17" thickBot="1">
      <c r="A1" s="7" t="s">
        <v>11</v>
      </c>
      <c r="B1" s="33" t="s">
        <v>12</v>
      </c>
      <c r="C1" s="33" t="s">
        <v>155</v>
      </c>
      <c r="D1" s="33" t="s">
        <v>13</v>
      </c>
      <c r="E1" s="34" t="s">
        <v>14</v>
      </c>
    </row>
    <row r="2" spans="1:5">
      <c r="A2" s="35" t="s">
        <v>15</v>
      </c>
      <c r="B2" s="36" t="s">
        <v>16</v>
      </c>
      <c r="C2" s="37">
        <v>0.79777690099999998</v>
      </c>
      <c r="D2" s="37">
        <v>6.2871059999999998E-4</v>
      </c>
      <c r="E2" s="38">
        <v>13</v>
      </c>
    </row>
    <row r="3" spans="1:5">
      <c r="A3" s="39" t="s">
        <v>17</v>
      </c>
      <c r="B3" s="40" t="s">
        <v>18</v>
      </c>
      <c r="C3" s="41">
        <v>0.78772636100000004</v>
      </c>
      <c r="D3" s="41">
        <v>8.2162070000000003E-4</v>
      </c>
      <c r="E3" s="42">
        <v>7</v>
      </c>
    </row>
    <row r="4" spans="1:5">
      <c r="A4" s="39" t="s">
        <v>17</v>
      </c>
      <c r="B4" s="40" t="s">
        <v>19</v>
      </c>
      <c r="C4" s="41">
        <v>0.78772636100000004</v>
      </c>
      <c r="D4" s="41">
        <v>8.2162070000000003E-4</v>
      </c>
      <c r="E4" s="42">
        <v>7</v>
      </c>
    </row>
    <row r="5" spans="1:5">
      <c r="A5" s="43" t="s">
        <v>20</v>
      </c>
      <c r="B5" s="44" t="s">
        <v>21</v>
      </c>
      <c r="C5" s="45">
        <v>0.78446454099999996</v>
      </c>
      <c r="D5" s="45">
        <v>8.9350550000000001E-4</v>
      </c>
      <c r="E5" s="46">
        <v>9</v>
      </c>
    </row>
    <row r="6" spans="1:5">
      <c r="A6" s="47" t="s">
        <v>17</v>
      </c>
      <c r="B6" s="48" t="s">
        <v>22</v>
      </c>
      <c r="C6" s="49">
        <v>0.78446454099999996</v>
      </c>
      <c r="D6" s="49">
        <v>8.9350550000000001E-4</v>
      </c>
      <c r="E6" s="50">
        <v>9</v>
      </c>
    </row>
    <row r="7" spans="1:5">
      <c r="A7" s="51" t="s">
        <v>20</v>
      </c>
      <c r="B7" s="48" t="s">
        <v>23</v>
      </c>
      <c r="C7" s="49">
        <v>0.75996119500000003</v>
      </c>
      <c r="D7" s="49">
        <v>1.6093946000000001E-3</v>
      </c>
      <c r="E7" s="50">
        <v>42</v>
      </c>
    </row>
    <row r="8" spans="1:5">
      <c r="A8" s="52" t="s">
        <v>20</v>
      </c>
      <c r="B8" s="53" t="s">
        <v>24</v>
      </c>
      <c r="C8" s="54">
        <v>0.72743954600000005</v>
      </c>
      <c r="D8" s="54">
        <v>3.1926815999999999E-3</v>
      </c>
      <c r="E8" s="55">
        <v>38</v>
      </c>
    </row>
    <row r="9" spans="1:5">
      <c r="A9" s="56" t="s">
        <v>17</v>
      </c>
      <c r="B9" s="44" t="s">
        <v>25</v>
      </c>
      <c r="C9" s="45">
        <v>0.72111025500000003</v>
      </c>
      <c r="D9" s="45">
        <v>3.6089579000000002E-3</v>
      </c>
      <c r="E9" s="46">
        <v>6</v>
      </c>
    </row>
    <row r="10" spans="1:5">
      <c r="A10" s="57" t="s">
        <v>26</v>
      </c>
      <c r="B10" s="40" t="s">
        <v>27</v>
      </c>
      <c r="C10" s="41">
        <v>0.72111025500000003</v>
      </c>
      <c r="D10" s="41">
        <v>3.6089579000000002E-3</v>
      </c>
      <c r="E10" s="42">
        <v>6</v>
      </c>
    </row>
    <row r="11" spans="1:5">
      <c r="A11" s="57" t="s">
        <v>26</v>
      </c>
      <c r="B11" s="40" t="s">
        <v>28</v>
      </c>
      <c r="C11" s="41">
        <v>0.72111025500000003</v>
      </c>
      <c r="D11" s="41">
        <v>3.6089579000000002E-3</v>
      </c>
      <c r="E11" s="42">
        <v>6</v>
      </c>
    </row>
    <row r="12" spans="1:5">
      <c r="A12" s="57" t="s">
        <v>26</v>
      </c>
      <c r="B12" s="40" t="s">
        <v>29</v>
      </c>
      <c r="C12" s="41">
        <v>0.72111025500000003</v>
      </c>
      <c r="D12" s="41">
        <v>3.6089579000000002E-3</v>
      </c>
      <c r="E12" s="42">
        <v>6</v>
      </c>
    </row>
    <row r="13" spans="1:5">
      <c r="A13" s="57" t="s">
        <v>26</v>
      </c>
      <c r="B13" s="40" t="s">
        <v>30</v>
      </c>
      <c r="C13" s="41">
        <v>0.72111025500000003</v>
      </c>
      <c r="D13" s="41">
        <v>3.6089579000000002E-3</v>
      </c>
      <c r="E13" s="42">
        <v>6</v>
      </c>
    </row>
    <row r="14" spans="1:5">
      <c r="A14" s="57" t="s">
        <v>26</v>
      </c>
      <c r="B14" s="40" t="s">
        <v>31</v>
      </c>
      <c r="C14" s="41">
        <v>0.72111025500000003</v>
      </c>
      <c r="D14" s="41">
        <v>3.6089579000000002E-3</v>
      </c>
      <c r="E14" s="42">
        <v>6</v>
      </c>
    </row>
    <row r="15" spans="1:5">
      <c r="A15" s="58" t="s">
        <v>26</v>
      </c>
      <c r="B15" s="48" t="s">
        <v>32</v>
      </c>
      <c r="C15" s="49">
        <v>0.72111025500000003</v>
      </c>
      <c r="D15" s="49">
        <v>3.6089579000000002E-3</v>
      </c>
      <c r="E15" s="50">
        <v>6</v>
      </c>
    </row>
    <row r="16" spans="1:5">
      <c r="A16" s="59" t="s">
        <v>15</v>
      </c>
      <c r="B16" s="44" t="s">
        <v>33</v>
      </c>
      <c r="C16" s="45">
        <v>0.69063697499999999</v>
      </c>
      <c r="D16" s="45">
        <v>6.2461130000000002E-3</v>
      </c>
      <c r="E16" s="46">
        <v>16</v>
      </c>
    </row>
    <row r="17" spans="1:5">
      <c r="A17" s="60" t="s">
        <v>15</v>
      </c>
      <c r="B17" s="48" t="s">
        <v>34</v>
      </c>
      <c r="C17" s="49">
        <v>0.69063697499999999</v>
      </c>
      <c r="D17" s="49">
        <v>6.2461130000000002E-3</v>
      </c>
      <c r="E17" s="50">
        <v>16</v>
      </c>
    </row>
    <row r="18" spans="1:5">
      <c r="A18" s="52" t="s">
        <v>20</v>
      </c>
      <c r="B18" s="53" t="s">
        <v>35</v>
      </c>
      <c r="C18" s="54">
        <v>0.68912577699999999</v>
      </c>
      <c r="D18" s="54">
        <v>6.4078240999999999E-3</v>
      </c>
      <c r="E18" s="55">
        <v>43</v>
      </c>
    </row>
    <row r="19" spans="1:5">
      <c r="A19" s="59" t="s">
        <v>15</v>
      </c>
      <c r="B19" s="44" t="s">
        <v>36</v>
      </c>
      <c r="C19" s="45">
        <v>0.67113456199999999</v>
      </c>
      <c r="D19" s="45">
        <v>8.5944564000000005E-3</v>
      </c>
      <c r="E19" s="46">
        <v>12</v>
      </c>
    </row>
    <row r="20" spans="1:5">
      <c r="A20" s="61" t="s">
        <v>15</v>
      </c>
      <c r="B20" s="40" t="s">
        <v>37</v>
      </c>
      <c r="C20" s="41">
        <v>0.67113456199999999</v>
      </c>
      <c r="D20" s="41">
        <v>8.5944564000000005E-3</v>
      </c>
      <c r="E20" s="42">
        <v>12</v>
      </c>
    </row>
    <row r="21" spans="1:5">
      <c r="A21" s="61" t="s">
        <v>15</v>
      </c>
      <c r="B21" s="40" t="s">
        <v>38</v>
      </c>
      <c r="C21" s="41">
        <v>0.67113456199999999</v>
      </c>
      <c r="D21" s="41">
        <v>8.5944564000000005E-3</v>
      </c>
      <c r="E21" s="42">
        <v>12</v>
      </c>
    </row>
    <row r="22" spans="1:5">
      <c r="A22" s="60" t="s">
        <v>15</v>
      </c>
      <c r="B22" s="48" t="s">
        <v>39</v>
      </c>
      <c r="C22" s="49">
        <v>0.67113456199999999</v>
      </c>
      <c r="D22" s="49">
        <v>8.5944564000000005E-3</v>
      </c>
      <c r="E22" s="50">
        <v>12</v>
      </c>
    </row>
    <row r="23" spans="1:5">
      <c r="A23" s="43" t="s">
        <v>20</v>
      </c>
      <c r="B23" s="44" t="s">
        <v>40</v>
      </c>
      <c r="C23" s="45">
        <v>0.66712438500000004</v>
      </c>
      <c r="D23" s="45">
        <v>9.1521893000000003E-3</v>
      </c>
      <c r="E23" s="46">
        <v>28</v>
      </c>
    </row>
    <row r="24" spans="1:5">
      <c r="A24" s="62" t="s">
        <v>20</v>
      </c>
      <c r="B24" s="40" t="s">
        <v>41</v>
      </c>
      <c r="C24" s="41">
        <v>0.66712438500000004</v>
      </c>
      <c r="D24" s="41">
        <v>9.1521893000000003E-3</v>
      </c>
      <c r="E24" s="42">
        <v>28</v>
      </c>
    </row>
    <row r="25" spans="1:5" ht="17" thickBot="1">
      <c r="A25" s="63" t="s">
        <v>20</v>
      </c>
      <c r="B25" s="64" t="s">
        <v>42</v>
      </c>
      <c r="C25" s="65">
        <v>0.66712438500000004</v>
      </c>
      <c r="D25" s="65">
        <v>9.1521893000000003E-3</v>
      </c>
      <c r="E25" s="66">
        <v>28</v>
      </c>
    </row>
    <row r="26" spans="1:5">
      <c r="A26" s="67" t="s">
        <v>43</v>
      </c>
      <c r="B26" s="68" t="s">
        <v>44</v>
      </c>
      <c r="C26" s="69">
        <v>0.64715022899999997</v>
      </c>
      <c r="D26" s="69">
        <v>1.23584609E-2</v>
      </c>
      <c r="E26" s="70">
        <v>22</v>
      </c>
    </row>
    <row r="27" spans="1:5">
      <c r="A27" s="71" t="s">
        <v>43</v>
      </c>
      <c r="B27" s="72" t="s">
        <v>45</v>
      </c>
      <c r="C27" s="73">
        <v>0.64715022899999997</v>
      </c>
      <c r="D27" s="73">
        <v>1.23584609E-2</v>
      </c>
      <c r="E27" s="74">
        <v>22</v>
      </c>
    </row>
    <row r="28" spans="1:5">
      <c r="A28" s="75" t="s">
        <v>20</v>
      </c>
      <c r="B28" s="72" t="s">
        <v>46</v>
      </c>
      <c r="C28" s="73">
        <v>0.64715022899999997</v>
      </c>
      <c r="D28" s="73">
        <v>1.23584609E-2</v>
      </c>
      <c r="E28" s="74">
        <v>22</v>
      </c>
    </row>
    <row r="29" spans="1:5">
      <c r="A29" s="75" t="s">
        <v>20</v>
      </c>
      <c r="B29" s="72" t="s">
        <v>47</v>
      </c>
      <c r="C29" s="73">
        <v>0.64715022899999997</v>
      </c>
      <c r="D29" s="73">
        <v>1.23584609E-2</v>
      </c>
      <c r="E29" s="74">
        <v>22</v>
      </c>
    </row>
    <row r="30" spans="1:5">
      <c r="A30" s="76" t="s">
        <v>26</v>
      </c>
      <c r="B30" s="72" t="s">
        <v>48</v>
      </c>
      <c r="C30" s="73">
        <v>0.64715022899999997</v>
      </c>
      <c r="D30" s="73">
        <v>1.23584609E-2</v>
      </c>
      <c r="E30" s="74">
        <v>22</v>
      </c>
    </row>
    <row r="31" spans="1:5">
      <c r="A31" s="76" t="s">
        <v>26</v>
      </c>
      <c r="B31" s="72" t="s">
        <v>49</v>
      </c>
      <c r="C31" s="73">
        <v>0.64715022899999997</v>
      </c>
      <c r="D31" s="73">
        <v>1.23584609E-2</v>
      </c>
      <c r="E31" s="74">
        <v>22</v>
      </c>
    </row>
    <row r="32" spans="1:5">
      <c r="A32" s="76" t="s">
        <v>26</v>
      </c>
      <c r="B32" s="72" t="s">
        <v>50</v>
      </c>
      <c r="C32" s="73">
        <v>0.64715022899999997</v>
      </c>
      <c r="D32" s="73">
        <v>1.23584609E-2</v>
      </c>
      <c r="E32" s="74">
        <v>22</v>
      </c>
    </row>
    <row r="33" spans="1:5">
      <c r="A33" s="76" t="s">
        <v>26</v>
      </c>
      <c r="B33" s="77" t="s">
        <v>51</v>
      </c>
      <c r="C33" s="78">
        <v>0.64715022899999997</v>
      </c>
      <c r="D33" s="78">
        <v>1.23584609E-2</v>
      </c>
      <c r="E33" s="79">
        <v>22</v>
      </c>
    </row>
    <row r="34" spans="1:5">
      <c r="A34" s="80" t="s">
        <v>43</v>
      </c>
      <c r="B34" s="81" t="s">
        <v>52</v>
      </c>
      <c r="C34" s="82">
        <v>0.63711628399999998</v>
      </c>
      <c r="D34" s="82">
        <v>1.4262854199999999E-2</v>
      </c>
      <c r="E34" s="83">
        <v>23</v>
      </c>
    </row>
    <row r="35" spans="1:5">
      <c r="A35" s="75" t="s">
        <v>20</v>
      </c>
      <c r="B35" s="72" t="s">
        <v>53</v>
      </c>
      <c r="C35" s="73">
        <v>0.63711628399999998</v>
      </c>
      <c r="D35" s="73">
        <v>1.4262854199999999E-2</v>
      </c>
      <c r="E35" s="74">
        <v>23</v>
      </c>
    </row>
    <row r="36" spans="1:5">
      <c r="A36" s="84" t="s">
        <v>20</v>
      </c>
      <c r="B36" s="77" t="s">
        <v>54</v>
      </c>
      <c r="C36" s="78">
        <v>0.63711628399999998</v>
      </c>
      <c r="D36" s="78">
        <v>1.4262854199999999E-2</v>
      </c>
      <c r="E36" s="79">
        <v>23</v>
      </c>
    </row>
    <row r="37" spans="1:5">
      <c r="A37" s="85" t="s">
        <v>26</v>
      </c>
      <c r="B37" s="81" t="s">
        <v>55</v>
      </c>
      <c r="C37" s="82">
        <v>0.63467811500000004</v>
      </c>
      <c r="D37" s="82">
        <v>1.47576948E-2</v>
      </c>
      <c r="E37" s="83">
        <v>28</v>
      </c>
    </row>
    <row r="38" spans="1:5">
      <c r="A38" s="86" t="s">
        <v>26</v>
      </c>
      <c r="B38" s="77" t="s">
        <v>56</v>
      </c>
      <c r="C38" s="78">
        <v>0.63467811500000004</v>
      </c>
      <c r="D38" s="78">
        <v>1.47576948E-2</v>
      </c>
      <c r="E38" s="79">
        <v>28</v>
      </c>
    </row>
    <row r="39" spans="1:5">
      <c r="A39" s="87" t="s">
        <v>15</v>
      </c>
      <c r="B39" s="88" t="s">
        <v>57</v>
      </c>
      <c r="C39" s="89">
        <v>0.62647137900000005</v>
      </c>
      <c r="D39" s="89">
        <v>1.6520022799999999E-2</v>
      </c>
      <c r="E39" s="90">
        <v>18</v>
      </c>
    </row>
    <row r="40" spans="1:5">
      <c r="A40" s="91" t="s">
        <v>26</v>
      </c>
      <c r="B40" s="88" t="s">
        <v>58</v>
      </c>
      <c r="C40" s="89">
        <v>0.62616181299999996</v>
      </c>
      <c r="D40" s="89">
        <v>1.6589491899999999E-2</v>
      </c>
      <c r="E40" s="90">
        <v>25</v>
      </c>
    </row>
    <row r="41" spans="1:5">
      <c r="A41" s="92" t="s">
        <v>17</v>
      </c>
      <c r="B41" s="81" t="s">
        <v>59</v>
      </c>
      <c r="C41" s="82">
        <v>0.60764362000000005</v>
      </c>
      <c r="D41" s="82">
        <v>2.1165098399999999E-2</v>
      </c>
      <c r="E41" s="83">
        <v>8</v>
      </c>
    </row>
    <row r="42" spans="1:5">
      <c r="A42" s="93" t="s">
        <v>17</v>
      </c>
      <c r="B42" s="77" t="s">
        <v>60</v>
      </c>
      <c r="C42" s="78">
        <v>0.60764362000000005</v>
      </c>
      <c r="D42" s="78">
        <v>2.1165098399999999E-2</v>
      </c>
      <c r="E42" s="79">
        <v>8</v>
      </c>
    </row>
    <row r="43" spans="1:5">
      <c r="A43" s="87" t="s">
        <v>15</v>
      </c>
      <c r="B43" s="88" t="s">
        <v>61</v>
      </c>
      <c r="C43" s="89">
        <v>0.59990144400000001</v>
      </c>
      <c r="D43" s="89">
        <v>2.33370709E-2</v>
      </c>
      <c r="E43" s="90">
        <v>10</v>
      </c>
    </row>
    <row r="44" spans="1:5">
      <c r="A44" s="85" t="s">
        <v>26</v>
      </c>
      <c r="B44" s="81" t="s">
        <v>62</v>
      </c>
      <c r="C44" s="82">
        <v>0.598109165</v>
      </c>
      <c r="D44" s="82">
        <v>2.3862900199999999E-2</v>
      </c>
      <c r="E44" s="83">
        <v>25</v>
      </c>
    </row>
    <row r="45" spans="1:5">
      <c r="A45" s="76" t="s">
        <v>26</v>
      </c>
      <c r="B45" s="77" t="s">
        <v>63</v>
      </c>
      <c r="C45" s="78">
        <v>0.598109165</v>
      </c>
      <c r="D45" s="78">
        <v>2.3862900199999999E-2</v>
      </c>
      <c r="E45" s="79">
        <v>25</v>
      </c>
    </row>
    <row r="46" spans="1:5">
      <c r="A46" s="87" t="s">
        <v>15</v>
      </c>
      <c r="B46" s="88" t="s">
        <v>64</v>
      </c>
      <c r="C46" s="89">
        <v>0.58516854100000004</v>
      </c>
      <c r="D46" s="89">
        <v>2.7927777300000001E-2</v>
      </c>
      <c r="E46" s="90">
        <v>15</v>
      </c>
    </row>
    <row r="47" spans="1:5">
      <c r="A47" s="94" t="s">
        <v>15</v>
      </c>
      <c r="B47" s="81" t="s">
        <v>65</v>
      </c>
      <c r="C47" s="82">
        <v>0.58510679200000004</v>
      </c>
      <c r="D47" s="82">
        <v>2.7948335299999998E-2</v>
      </c>
      <c r="E47" s="83">
        <v>19</v>
      </c>
    </row>
    <row r="48" spans="1:5">
      <c r="A48" s="95" t="s">
        <v>15</v>
      </c>
      <c r="B48" s="77" t="s">
        <v>66</v>
      </c>
      <c r="C48" s="78">
        <v>0.58510679200000004</v>
      </c>
      <c r="D48" s="78">
        <v>2.7948335299999998E-2</v>
      </c>
      <c r="E48" s="79">
        <v>19</v>
      </c>
    </row>
    <row r="49" spans="1:5">
      <c r="A49" s="96" t="s">
        <v>67</v>
      </c>
      <c r="B49" s="81" t="s">
        <v>68</v>
      </c>
      <c r="C49" s="82">
        <v>0.57289189900000004</v>
      </c>
      <c r="D49" s="82">
        <v>3.2242015899999997E-2</v>
      </c>
      <c r="E49" s="83">
        <v>44</v>
      </c>
    </row>
    <row r="50" spans="1:5">
      <c r="A50" s="97" t="s">
        <v>67</v>
      </c>
      <c r="B50" s="72" t="s">
        <v>69</v>
      </c>
      <c r="C50" s="73">
        <v>0.57289189900000004</v>
      </c>
      <c r="D50" s="73">
        <v>3.2242015899999997E-2</v>
      </c>
      <c r="E50" s="74">
        <v>44</v>
      </c>
    </row>
    <row r="51" spans="1:5" ht="17" thickBot="1">
      <c r="A51" s="98" t="s">
        <v>67</v>
      </c>
      <c r="B51" s="99" t="s">
        <v>70</v>
      </c>
      <c r="C51" s="100">
        <v>0.57289189900000004</v>
      </c>
      <c r="D51" s="100">
        <v>3.2242015899999997E-2</v>
      </c>
      <c r="E51" s="101">
        <v>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1D59E-F803-B24A-A16C-3E585358D3FD}">
  <dimension ref="A1:I70"/>
  <sheetViews>
    <sheetView topLeftCell="A15" zoomScale="64" workbookViewId="0">
      <selection activeCell="A70" sqref="A70"/>
    </sheetView>
  </sheetViews>
  <sheetFormatPr baseColWidth="10" defaultRowHeight="16"/>
  <cols>
    <col min="1" max="1" width="17.1640625" customWidth="1"/>
    <col min="2" max="2" width="26.1640625" bestFit="1" customWidth="1"/>
    <col min="3" max="3" width="29.83203125" bestFit="1" customWidth="1"/>
  </cols>
  <sheetData>
    <row r="1" spans="1:9" ht="17" thickBot="1">
      <c r="A1" s="1"/>
      <c r="B1" s="1"/>
      <c r="C1" s="1"/>
      <c r="D1" s="2" t="s">
        <v>71</v>
      </c>
      <c r="E1" s="166" t="s">
        <v>72</v>
      </c>
      <c r="F1" s="167"/>
      <c r="G1" s="166" t="s">
        <v>73</v>
      </c>
      <c r="H1" s="168"/>
      <c r="I1" s="167"/>
    </row>
    <row r="2" spans="1:9" ht="17" thickBot="1">
      <c r="A2" s="6" t="s">
        <v>74</v>
      </c>
      <c r="B2" s="6" t="s">
        <v>75</v>
      </c>
      <c r="C2" s="7" t="s">
        <v>76</v>
      </c>
      <c r="D2" s="8"/>
      <c r="E2" s="9" t="s">
        <v>77</v>
      </c>
      <c r="F2" s="10" t="s">
        <v>78</v>
      </c>
      <c r="G2" s="3" t="s">
        <v>79</v>
      </c>
      <c r="H2" s="5" t="s">
        <v>80</v>
      </c>
      <c r="I2" s="4" t="s">
        <v>81</v>
      </c>
    </row>
    <row r="3" spans="1:9" ht="15" customHeight="1">
      <c r="A3" s="11" t="s">
        <v>82</v>
      </c>
      <c r="B3" s="141" t="s">
        <v>83</v>
      </c>
      <c r="C3" s="12"/>
      <c r="D3" s="13">
        <v>1</v>
      </c>
      <c r="E3" s="14">
        <v>1</v>
      </c>
      <c r="F3" s="15">
        <v>1</v>
      </c>
      <c r="G3" s="14">
        <v>1</v>
      </c>
      <c r="H3" s="13">
        <v>1</v>
      </c>
      <c r="I3" s="15">
        <v>1</v>
      </c>
    </row>
    <row r="4" spans="1:9">
      <c r="A4" s="16" t="s">
        <v>309</v>
      </c>
      <c r="B4" s="136" t="s">
        <v>84</v>
      </c>
      <c r="C4" s="18"/>
      <c r="D4" s="19">
        <v>1</v>
      </c>
      <c r="E4" s="20">
        <v>1</v>
      </c>
      <c r="F4" s="21">
        <v>1</v>
      </c>
      <c r="G4" s="20">
        <v>0</v>
      </c>
      <c r="H4" s="19">
        <v>0</v>
      </c>
      <c r="I4" s="21">
        <v>0</v>
      </c>
    </row>
    <row r="5" spans="1:9" ht="15" customHeight="1">
      <c r="A5" s="16" t="s">
        <v>85</v>
      </c>
      <c r="B5" s="137" t="s">
        <v>86</v>
      </c>
      <c r="C5" s="23"/>
      <c r="D5" s="19">
        <v>1</v>
      </c>
      <c r="E5" s="20">
        <v>1</v>
      </c>
      <c r="F5" s="21">
        <v>1</v>
      </c>
      <c r="G5" s="20">
        <v>1</v>
      </c>
      <c r="H5" s="19">
        <v>1</v>
      </c>
      <c r="I5" s="21">
        <v>1</v>
      </c>
    </row>
    <row r="6" spans="1:9" ht="16" customHeight="1">
      <c r="A6" s="16" t="s">
        <v>87</v>
      </c>
      <c r="B6" s="137" t="s">
        <v>88</v>
      </c>
      <c r="C6" s="23"/>
      <c r="D6" s="19">
        <v>1</v>
      </c>
      <c r="E6" s="20">
        <v>1</v>
      </c>
      <c r="F6" s="21">
        <v>1</v>
      </c>
      <c r="G6" s="20">
        <v>1</v>
      </c>
      <c r="H6" s="19">
        <v>1</v>
      </c>
      <c r="I6" s="21">
        <v>1</v>
      </c>
    </row>
    <row r="7" spans="1:9" ht="16" customHeight="1">
      <c r="A7" s="16" t="s">
        <v>89</v>
      </c>
      <c r="B7" s="137" t="s">
        <v>90</v>
      </c>
      <c r="C7" s="23"/>
      <c r="D7" s="19">
        <v>1</v>
      </c>
      <c r="E7" s="20">
        <v>1</v>
      </c>
      <c r="F7" s="21">
        <v>1</v>
      </c>
      <c r="G7" s="20">
        <v>1</v>
      </c>
      <c r="H7" s="19">
        <v>1</v>
      </c>
      <c r="I7" s="21">
        <v>1</v>
      </c>
    </row>
    <row r="8" spans="1:9" ht="17" customHeight="1">
      <c r="A8" s="16" t="s">
        <v>91</v>
      </c>
      <c r="B8" s="139" t="s">
        <v>92</v>
      </c>
      <c r="C8" s="23"/>
      <c r="D8" s="19">
        <v>1</v>
      </c>
      <c r="E8" s="20">
        <v>1</v>
      </c>
      <c r="F8" s="21">
        <v>1</v>
      </c>
      <c r="G8" s="20">
        <v>1</v>
      </c>
      <c r="H8" s="19">
        <v>1</v>
      </c>
      <c r="I8" s="24">
        <v>1</v>
      </c>
    </row>
    <row r="9" spans="1:9">
      <c r="A9" s="18" t="s">
        <v>93</v>
      </c>
      <c r="B9" s="136" t="s">
        <v>94</v>
      </c>
      <c r="C9" s="18"/>
      <c r="D9" s="19">
        <v>1</v>
      </c>
      <c r="E9" s="20">
        <v>1</v>
      </c>
      <c r="F9" s="21">
        <v>1</v>
      </c>
      <c r="G9" s="20">
        <v>0</v>
      </c>
      <c r="H9" s="19">
        <v>0</v>
      </c>
      <c r="I9" s="21">
        <v>0</v>
      </c>
    </row>
    <row r="10" spans="1:9">
      <c r="A10" s="18" t="s">
        <v>95</v>
      </c>
      <c r="B10" s="139" t="s">
        <v>96</v>
      </c>
      <c r="C10" s="23" t="s">
        <v>280</v>
      </c>
      <c r="D10" s="19">
        <v>1</v>
      </c>
      <c r="E10" s="20">
        <v>1</v>
      </c>
      <c r="F10" s="21">
        <v>1</v>
      </c>
      <c r="G10" s="20">
        <v>1</v>
      </c>
      <c r="H10" s="19">
        <v>1</v>
      </c>
      <c r="I10" s="21">
        <v>1</v>
      </c>
    </row>
    <row r="11" spans="1:9">
      <c r="A11" s="18" t="s">
        <v>95</v>
      </c>
      <c r="B11" s="137" t="s">
        <v>97</v>
      </c>
      <c r="C11" s="23"/>
      <c r="D11" s="19">
        <v>1</v>
      </c>
      <c r="E11" s="20">
        <v>1</v>
      </c>
      <c r="F11" s="21">
        <v>1</v>
      </c>
      <c r="G11" s="20">
        <v>1</v>
      </c>
      <c r="H11" s="19">
        <v>1</v>
      </c>
      <c r="I11" s="21">
        <v>1</v>
      </c>
    </row>
    <row r="12" spans="1:9">
      <c r="A12" s="18" t="s">
        <v>95</v>
      </c>
      <c r="B12" s="137" t="s">
        <v>98</v>
      </c>
      <c r="C12" s="23"/>
      <c r="D12" s="19">
        <v>1</v>
      </c>
      <c r="E12" s="20">
        <v>1</v>
      </c>
      <c r="F12" s="21">
        <v>1</v>
      </c>
      <c r="G12" s="20">
        <v>1</v>
      </c>
      <c r="H12" s="19">
        <v>1</v>
      </c>
      <c r="I12" s="21">
        <v>1</v>
      </c>
    </row>
    <row r="13" spans="1:9">
      <c r="A13" s="18" t="s">
        <v>95</v>
      </c>
      <c r="B13" s="138" t="s">
        <v>99</v>
      </c>
      <c r="C13" s="18"/>
      <c r="D13" s="19">
        <v>0</v>
      </c>
      <c r="E13" s="20">
        <v>1</v>
      </c>
      <c r="F13" s="21">
        <v>0</v>
      </c>
      <c r="G13" s="20">
        <v>0</v>
      </c>
      <c r="H13" s="19">
        <v>0</v>
      </c>
      <c r="I13" s="21">
        <v>0</v>
      </c>
    </row>
    <row r="14" spans="1:9">
      <c r="A14" s="18" t="s">
        <v>95</v>
      </c>
      <c r="B14" s="139" t="s">
        <v>100</v>
      </c>
      <c r="C14" s="17"/>
      <c r="D14" s="19">
        <v>0</v>
      </c>
      <c r="E14" s="20">
        <v>1</v>
      </c>
      <c r="F14" s="21">
        <v>0</v>
      </c>
      <c r="G14" s="20">
        <v>0</v>
      </c>
      <c r="H14" s="19">
        <v>0</v>
      </c>
      <c r="I14" s="21">
        <v>0</v>
      </c>
    </row>
    <row r="15" spans="1:9">
      <c r="A15" s="18" t="s">
        <v>95</v>
      </c>
      <c r="B15" s="138" t="s">
        <v>101</v>
      </c>
      <c r="C15" s="17"/>
      <c r="D15" s="19">
        <v>0</v>
      </c>
      <c r="E15" s="20">
        <v>1</v>
      </c>
      <c r="F15" s="21">
        <v>0</v>
      </c>
      <c r="G15" s="20">
        <v>0</v>
      </c>
      <c r="H15" s="19">
        <v>0</v>
      </c>
      <c r="I15" s="21">
        <v>0</v>
      </c>
    </row>
    <row r="16" spans="1:9">
      <c r="A16" s="18" t="s">
        <v>95</v>
      </c>
      <c r="B16" s="17" t="s">
        <v>308</v>
      </c>
      <c r="C16" s="23" t="s">
        <v>281</v>
      </c>
      <c r="D16" s="19">
        <v>0</v>
      </c>
      <c r="E16" s="20">
        <v>0</v>
      </c>
      <c r="F16" s="21">
        <v>0</v>
      </c>
      <c r="G16" s="20">
        <v>1</v>
      </c>
      <c r="H16" s="19">
        <v>0</v>
      </c>
      <c r="I16" s="21">
        <v>1</v>
      </c>
    </row>
    <row r="17" spans="1:9">
      <c r="A17" s="18" t="s">
        <v>102</v>
      </c>
      <c r="B17" s="137" t="s">
        <v>103</v>
      </c>
      <c r="C17" s="23"/>
      <c r="D17" s="19">
        <v>1</v>
      </c>
      <c r="E17" s="20">
        <v>1</v>
      </c>
      <c r="F17" s="21">
        <v>1</v>
      </c>
      <c r="G17" s="20">
        <v>1</v>
      </c>
      <c r="H17" s="19">
        <v>1</v>
      </c>
      <c r="I17" s="21">
        <v>1</v>
      </c>
    </row>
    <row r="18" spans="1:9">
      <c r="A18" s="18" t="s">
        <v>102</v>
      </c>
      <c r="B18" s="23" t="s">
        <v>307</v>
      </c>
      <c r="C18" s="18" t="s">
        <v>282</v>
      </c>
      <c r="D18" s="19">
        <v>1</v>
      </c>
      <c r="E18" s="20">
        <v>1</v>
      </c>
      <c r="F18" s="21">
        <v>1</v>
      </c>
      <c r="G18" s="20">
        <v>1</v>
      </c>
      <c r="H18" s="19">
        <v>1</v>
      </c>
      <c r="I18" s="21">
        <v>0</v>
      </c>
    </row>
    <row r="19" spans="1:9">
      <c r="A19" s="18" t="s">
        <v>102</v>
      </c>
      <c r="B19" s="23" t="s">
        <v>306</v>
      </c>
      <c r="C19" s="23" t="s">
        <v>283</v>
      </c>
      <c r="D19" s="19">
        <v>1</v>
      </c>
      <c r="E19" s="20">
        <v>1</v>
      </c>
      <c r="F19" s="21">
        <v>1</v>
      </c>
      <c r="G19" s="20">
        <v>1</v>
      </c>
      <c r="H19" s="19">
        <v>1</v>
      </c>
      <c r="I19" s="21">
        <v>0</v>
      </c>
    </row>
    <row r="20" spans="1:9">
      <c r="A20" s="18" t="s">
        <v>102</v>
      </c>
      <c r="B20" s="17" t="s">
        <v>305</v>
      </c>
      <c r="C20" s="23" t="s">
        <v>283</v>
      </c>
      <c r="D20" s="19">
        <v>1</v>
      </c>
      <c r="E20" s="20">
        <v>1</v>
      </c>
      <c r="F20" s="21">
        <v>1</v>
      </c>
      <c r="G20" s="20">
        <v>0</v>
      </c>
      <c r="H20" s="19">
        <v>0</v>
      </c>
      <c r="I20" s="21">
        <v>0</v>
      </c>
    </row>
    <row r="21" spans="1:9">
      <c r="A21" s="18" t="s">
        <v>102</v>
      </c>
      <c r="B21" s="17" t="s">
        <v>304</v>
      </c>
      <c r="C21" s="18" t="s">
        <v>284</v>
      </c>
      <c r="D21" s="19">
        <v>0</v>
      </c>
      <c r="E21" s="20">
        <v>0</v>
      </c>
      <c r="F21" s="21">
        <v>0</v>
      </c>
      <c r="G21" s="20">
        <v>1</v>
      </c>
      <c r="H21" s="19">
        <v>1</v>
      </c>
      <c r="I21" s="21">
        <v>0</v>
      </c>
    </row>
    <row r="22" spans="1:9">
      <c r="A22" s="18" t="s">
        <v>104</v>
      </c>
      <c r="B22" s="137" t="s">
        <v>105</v>
      </c>
      <c r="C22" s="23"/>
      <c r="D22" s="19">
        <v>1</v>
      </c>
      <c r="E22" s="20">
        <v>1</v>
      </c>
      <c r="F22" s="21">
        <v>1</v>
      </c>
      <c r="G22" s="20">
        <v>1</v>
      </c>
      <c r="H22" s="19">
        <v>1</v>
      </c>
      <c r="I22" s="21">
        <v>1</v>
      </c>
    </row>
    <row r="23" spans="1:9">
      <c r="A23" s="18" t="s">
        <v>106</v>
      </c>
      <c r="B23" s="137" t="s">
        <v>107</v>
      </c>
      <c r="C23" s="23"/>
      <c r="D23" s="19">
        <v>1</v>
      </c>
      <c r="E23" s="20">
        <v>1</v>
      </c>
      <c r="F23" s="21">
        <v>1</v>
      </c>
      <c r="G23" s="20">
        <v>1</v>
      </c>
      <c r="H23" s="19">
        <v>1</v>
      </c>
      <c r="I23" s="21">
        <v>1</v>
      </c>
    </row>
    <row r="24" spans="1:9">
      <c r="A24" s="18" t="s">
        <v>106</v>
      </c>
      <c r="B24" s="137" t="s">
        <v>108</v>
      </c>
      <c r="C24" s="23"/>
      <c r="D24" s="19">
        <v>1</v>
      </c>
      <c r="E24" s="20">
        <v>1</v>
      </c>
      <c r="F24" s="21">
        <v>1</v>
      </c>
      <c r="G24" s="20">
        <v>1</v>
      </c>
      <c r="H24" s="19">
        <v>1</v>
      </c>
      <c r="I24" s="21">
        <v>1</v>
      </c>
    </row>
    <row r="25" spans="1:9">
      <c r="A25" s="18" t="s">
        <v>106</v>
      </c>
      <c r="B25" s="18" t="s">
        <v>303</v>
      </c>
      <c r="C25" s="17"/>
      <c r="D25" s="19">
        <v>0</v>
      </c>
      <c r="E25" s="20">
        <v>1</v>
      </c>
      <c r="F25" s="21">
        <v>0</v>
      </c>
      <c r="G25" s="20">
        <v>0</v>
      </c>
      <c r="H25" s="19">
        <v>0</v>
      </c>
      <c r="I25" s="21">
        <v>0</v>
      </c>
    </row>
    <row r="26" spans="1:9">
      <c r="A26" s="18" t="s">
        <v>106</v>
      </c>
      <c r="B26" s="136" t="s">
        <v>109</v>
      </c>
      <c r="C26" s="18"/>
      <c r="D26" s="19">
        <v>0</v>
      </c>
      <c r="E26" s="20">
        <v>0</v>
      </c>
      <c r="F26" s="21">
        <v>0</v>
      </c>
      <c r="G26" s="20">
        <v>1</v>
      </c>
      <c r="H26" s="19">
        <v>0</v>
      </c>
      <c r="I26" s="21">
        <v>1</v>
      </c>
    </row>
    <row r="27" spans="1:9">
      <c r="A27" s="18" t="s">
        <v>106</v>
      </c>
      <c r="B27" s="17" t="s">
        <v>302</v>
      </c>
      <c r="C27" s="18"/>
      <c r="D27" s="19">
        <v>0</v>
      </c>
      <c r="E27" s="20">
        <v>0</v>
      </c>
      <c r="F27" s="21">
        <v>0</v>
      </c>
      <c r="G27" s="20">
        <v>1</v>
      </c>
      <c r="H27" s="19">
        <v>0</v>
      </c>
      <c r="I27" s="21">
        <v>1</v>
      </c>
    </row>
    <row r="28" spans="1:9">
      <c r="A28" s="18" t="s">
        <v>110</v>
      </c>
      <c r="B28" s="138" t="s">
        <v>111</v>
      </c>
      <c r="C28" s="17"/>
      <c r="D28" s="19">
        <v>0</v>
      </c>
      <c r="E28" s="20">
        <v>1</v>
      </c>
      <c r="F28" s="21">
        <v>0</v>
      </c>
      <c r="G28" s="20">
        <v>0</v>
      </c>
      <c r="H28" s="19">
        <v>0</v>
      </c>
      <c r="I28" s="21">
        <v>0</v>
      </c>
    </row>
    <row r="29" spans="1:9">
      <c r="A29" s="18" t="s">
        <v>112</v>
      </c>
      <c r="B29" s="137" t="s">
        <v>113</v>
      </c>
      <c r="C29" s="23"/>
      <c r="D29" s="19">
        <v>1</v>
      </c>
      <c r="E29" s="20">
        <v>1</v>
      </c>
      <c r="F29" s="21">
        <v>1</v>
      </c>
      <c r="G29" s="20">
        <v>1</v>
      </c>
      <c r="H29" s="19">
        <v>1</v>
      </c>
      <c r="I29" s="21">
        <v>1</v>
      </c>
    </row>
    <row r="30" spans="1:9">
      <c r="A30" s="18" t="s">
        <v>114</v>
      </c>
      <c r="B30" s="136" t="s">
        <v>115</v>
      </c>
      <c r="C30" s="18"/>
      <c r="D30" s="19">
        <v>0</v>
      </c>
      <c r="E30" s="20">
        <v>0</v>
      </c>
      <c r="F30" s="21">
        <v>0</v>
      </c>
      <c r="G30" s="20">
        <v>1</v>
      </c>
      <c r="H30" s="19">
        <v>1</v>
      </c>
      <c r="I30" s="21">
        <v>1</v>
      </c>
    </row>
    <row r="31" spans="1:9">
      <c r="A31" s="18" t="s">
        <v>116</v>
      </c>
      <c r="B31" s="138" t="s">
        <v>117</v>
      </c>
      <c r="C31" s="17"/>
      <c r="D31" s="19">
        <v>0</v>
      </c>
      <c r="E31" s="20">
        <v>1</v>
      </c>
      <c r="F31" s="21">
        <v>0</v>
      </c>
      <c r="G31" s="20">
        <v>0</v>
      </c>
      <c r="H31" s="19">
        <v>0</v>
      </c>
      <c r="I31" s="21">
        <v>0</v>
      </c>
    </row>
    <row r="32" spans="1:9">
      <c r="A32" s="18" t="s">
        <v>118</v>
      </c>
      <c r="B32" s="22" t="s">
        <v>119</v>
      </c>
      <c r="C32" s="23"/>
      <c r="D32" s="19">
        <v>1</v>
      </c>
      <c r="E32" s="20">
        <v>1</v>
      </c>
      <c r="F32" s="21">
        <v>1</v>
      </c>
      <c r="G32" s="20">
        <v>1</v>
      </c>
      <c r="H32" s="19">
        <v>1</v>
      </c>
      <c r="I32" s="21">
        <v>1</v>
      </c>
    </row>
    <row r="33" spans="1:9">
      <c r="A33" s="18" t="s">
        <v>120</v>
      </c>
      <c r="B33" s="137" t="s">
        <v>295</v>
      </c>
      <c r="C33" s="23" t="s">
        <v>285</v>
      </c>
      <c r="D33" s="19">
        <v>1</v>
      </c>
      <c r="E33" s="20">
        <v>1</v>
      </c>
      <c r="F33" s="21">
        <v>1</v>
      </c>
      <c r="G33" s="20">
        <v>1</v>
      </c>
      <c r="H33" s="19">
        <v>1</v>
      </c>
      <c r="I33" s="21">
        <v>1</v>
      </c>
    </row>
    <row r="34" spans="1:9">
      <c r="A34" s="18" t="s">
        <v>120</v>
      </c>
      <c r="B34" s="136" t="s">
        <v>296</v>
      </c>
      <c r="C34" s="23" t="s">
        <v>286</v>
      </c>
      <c r="D34" s="19">
        <v>0</v>
      </c>
      <c r="E34" s="20">
        <v>0</v>
      </c>
      <c r="F34" s="21">
        <v>0</v>
      </c>
      <c r="G34" s="20">
        <v>1</v>
      </c>
      <c r="H34" s="19">
        <v>0</v>
      </c>
      <c r="I34" s="21">
        <v>1</v>
      </c>
    </row>
    <row r="35" spans="1:9">
      <c r="A35" s="18" t="s">
        <v>120</v>
      </c>
      <c r="B35" s="136" t="s">
        <v>297</v>
      </c>
      <c r="C35" s="23" t="s">
        <v>285</v>
      </c>
      <c r="D35" s="19">
        <v>0</v>
      </c>
      <c r="E35" s="20">
        <v>0</v>
      </c>
      <c r="F35" s="21">
        <v>0</v>
      </c>
      <c r="G35" s="20">
        <v>1</v>
      </c>
      <c r="H35" s="19">
        <v>0</v>
      </c>
      <c r="I35" s="21">
        <v>1</v>
      </c>
    </row>
    <row r="36" spans="1:9">
      <c r="A36" s="18" t="s">
        <v>120</v>
      </c>
      <c r="B36" s="136" t="s">
        <v>298</v>
      </c>
      <c r="C36" s="23" t="s">
        <v>285</v>
      </c>
      <c r="D36" s="19">
        <v>0</v>
      </c>
      <c r="E36" s="20">
        <v>0</v>
      </c>
      <c r="F36" s="21">
        <v>0</v>
      </c>
      <c r="G36" s="20">
        <v>1</v>
      </c>
      <c r="H36" s="19">
        <v>1</v>
      </c>
      <c r="I36" s="21">
        <v>1</v>
      </c>
    </row>
    <row r="37" spans="1:9">
      <c r="A37" s="18" t="s">
        <v>120</v>
      </c>
      <c r="B37" s="136" t="s">
        <v>299</v>
      </c>
      <c r="C37" s="23" t="s">
        <v>285</v>
      </c>
      <c r="D37" s="19">
        <v>0</v>
      </c>
      <c r="E37" s="20">
        <v>0</v>
      </c>
      <c r="F37" s="21">
        <v>0</v>
      </c>
      <c r="G37" s="20">
        <v>1</v>
      </c>
      <c r="H37" s="19">
        <v>0</v>
      </c>
      <c r="I37" s="21">
        <v>1</v>
      </c>
    </row>
    <row r="38" spans="1:9">
      <c r="A38" s="18" t="s">
        <v>120</v>
      </c>
      <c r="B38" s="136" t="s">
        <v>300</v>
      </c>
      <c r="C38" s="23" t="s">
        <v>285</v>
      </c>
      <c r="D38" s="19">
        <v>0</v>
      </c>
      <c r="E38" s="20">
        <v>0</v>
      </c>
      <c r="F38" s="21">
        <v>0</v>
      </c>
      <c r="G38" s="20">
        <v>1</v>
      </c>
      <c r="H38" s="19">
        <v>0</v>
      </c>
      <c r="I38" s="21">
        <v>1</v>
      </c>
    </row>
    <row r="39" spans="1:9">
      <c r="A39" s="18" t="s">
        <v>120</v>
      </c>
      <c r="B39" s="136" t="s">
        <v>301</v>
      </c>
      <c r="C39" s="23" t="s">
        <v>286</v>
      </c>
      <c r="D39" s="19">
        <v>0</v>
      </c>
      <c r="E39" s="20">
        <v>0</v>
      </c>
      <c r="F39" s="21">
        <v>0</v>
      </c>
      <c r="G39" s="20">
        <v>1</v>
      </c>
      <c r="H39" s="19">
        <v>0</v>
      </c>
      <c r="I39" s="21">
        <v>1</v>
      </c>
    </row>
    <row r="40" spans="1:9">
      <c r="A40" s="18" t="s">
        <v>121</v>
      </c>
      <c r="B40" s="137" t="s">
        <v>122</v>
      </c>
      <c r="C40" s="23"/>
      <c r="D40" s="19">
        <v>1</v>
      </c>
      <c r="E40" s="20">
        <v>1</v>
      </c>
      <c r="F40" s="21">
        <v>1</v>
      </c>
      <c r="G40" s="20">
        <v>1</v>
      </c>
      <c r="H40" s="19">
        <v>1</v>
      </c>
      <c r="I40" s="21">
        <v>1</v>
      </c>
    </row>
    <row r="41" spans="1:9">
      <c r="A41" s="18" t="s">
        <v>121</v>
      </c>
      <c r="B41" s="137" t="s">
        <v>123</v>
      </c>
      <c r="C41" s="23"/>
      <c r="D41" s="19">
        <v>1</v>
      </c>
      <c r="E41" s="20">
        <v>1</v>
      </c>
      <c r="F41" s="21">
        <v>1</v>
      </c>
      <c r="G41" s="20">
        <v>1</v>
      </c>
      <c r="H41" s="19">
        <v>1</v>
      </c>
      <c r="I41" s="21">
        <v>1</v>
      </c>
    </row>
    <row r="42" spans="1:9">
      <c r="A42" s="18" t="s">
        <v>121</v>
      </c>
      <c r="B42" s="139" t="s">
        <v>124</v>
      </c>
      <c r="C42" s="18"/>
      <c r="D42" s="19">
        <v>0</v>
      </c>
      <c r="E42" s="20">
        <v>1</v>
      </c>
      <c r="F42" s="21">
        <v>0</v>
      </c>
      <c r="G42" s="20">
        <v>0</v>
      </c>
      <c r="H42" s="19">
        <v>0</v>
      </c>
      <c r="I42" s="21">
        <v>0</v>
      </c>
    </row>
    <row r="43" spans="1:9">
      <c r="A43" s="18" t="s">
        <v>121</v>
      </c>
      <c r="B43" s="138" t="s">
        <v>125</v>
      </c>
      <c r="C43" s="18"/>
      <c r="D43" s="19">
        <v>0</v>
      </c>
      <c r="E43" s="20">
        <v>1</v>
      </c>
      <c r="F43" s="21">
        <v>0</v>
      </c>
      <c r="G43" s="20">
        <v>0</v>
      </c>
      <c r="H43" s="19">
        <v>0</v>
      </c>
      <c r="I43" s="21">
        <v>0</v>
      </c>
    </row>
    <row r="44" spans="1:9">
      <c r="A44" s="18" t="s">
        <v>126</v>
      </c>
      <c r="B44" s="22" t="s">
        <v>127</v>
      </c>
      <c r="C44" s="23"/>
      <c r="D44" s="19">
        <v>1</v>
      </c>
      <c r="E44" s="20">
        <v>1</v>
      </c>
      <c r="F44" s="21">
        <v>1</v>
      </c>
      <c r="G44" s="20">
        <v>1</v>
      </c>
      <c r="H44" s="19">
        <v>1</v>
      </c>
      <c r="I44" s="21">
        <v>1</v>
      </c>
    </row>
    <row r="45" spans="1:9">
      <c r="A45" s="18" t="s">
        <v>126</v>
      </c>
      <c r="B45" s="17" t="s">
        <v>294</v>
      </c>
      <c r="C45" s="17"/>
      <c r="D45" s="19">
        <v>0</v>
      </c>
      <c r="E45" s="20">
        <v>0</v>
      </c>
      <c r="F45" s="21">
        <v>0</v>
      </c>
      <c r="G45" s="20">
        <v>1</v>
      </c>
      <c r="H45" s="19">
        <v>1</v>
      </c>
      <c r="I45" s="21">
        <v>1</v>
      </c>
    </row>
    <row r="46" spans="1:9">
      <c r="A46" s="18" t="s">
        <v>128</v>
      </c>
      <c r="B46" s="136" t="s">
        <v>129</v>
      </c>
      <c r="C46" s="17"/>
      <c r="D46" s="19">
        <v>0</v>
      </c>
      <c r="E46" s="20">
        <v>0</v>
      </c>
      <c r="F46" s="21">
        <v>0</v>
      </c>
      <c r="G46" s="20">
        <v>1</v>
      </c>
      <c r="H46" s="19">
        <v>0</v>
      </c>
      <c r="I46" s="21">
        <v>1</v>
      </c>
    </row>
    <row r="47" spans="1:9">
      <c r="A47" s="18" t="s">
        <v>130</v>
      </c>
      <c r="B47" s="139" t="s">
        <v>131</v>
      </c>
      <c r="C47" s="23"/>
      <c r="D47" s="19">
        <v>1</v>
      </c>
      <c r="E47" s="20">
        <v>1</v>
      </c>
      <c r="F47" s="21">
        <v>1</v>
      </c>
      <c r="G47" s="20">
        <v>1</v>
      </c>
      <c r="H47" s="19">
        <v>1</v>
      </c>
      <c r="I47" s="21">
        <v>0</v>
      </c>
    </row>
    <row r="48" spans="1:9">
      <c r="A48" s="18" t="s">
        <v>130</v>
      </c>
      <c r="B48" s="139" t="s">
        <v>132</v>
      </c>
      <c r="C48" s="23"/>
      <c r="D48" s="19">
        <v>1</v>
      </c>
      <c r="E48" s="20">
        <v>1</v>
      </c>
      <c r="F48" s="21">
        <v>1</v>
      </c>
      <c r="G48" s="20">
        <v>1</v>
      </c>
      <c r="H48" s="19">
        <v>1</v>
      </c>
      <c r="I48" s="24">
        <v>1</v>
      </c>
    </row>
    <row r="49" spans="1:9">
      <c r="A49" s="18" t="s">
        <v>130</v>
      </c>
      <c r="B49" s="138" t="s">
        <v>133</v>
      </c>
      <c r="C49" s="18"/>
      <c r="D49" s="19">
        <v>0</v>
      </c>
      <c r="E49" s="20">
        <v>1</v>
      </c>
      <c r="F49" s="21">
        <v>0</v>
      </c>
      <c r="G49" s="20">
        <v>1</v>
      </c>
      <c r="H49" s="19">
        <v>1</v>
      </c>
      <c r="I49" s="24">
        <v>1</v>
      </c>
    </row>
    <row r="50" spans="1:9">
      <c r="A50" s="18" t="s">
        <v>134</v>
      </c>
      <c r="B50" s="138" t="s">
        <v>135</v>
      </c>
      <c r="C50" s="18"/>
      <c r="D50" s="19">
        <v>0</v>
      </c>
      <c r="E50" s="20">
        <v>1</v>
      </c>
      <c r="F50" s="21">
        <v>0</v>
      </c>
      <c r="G50" s="20">
        <v>0</v>
      </c>
      <c r="H50" s="19">
        <v>0</v>
      </c>
      <c r="I50" s="21">
        <v>0</v>
      </c>
    </row>
    <row r="51" spans="1:9">
      <c r="A51" s="25" t="s">
        <v>136</v>
      </c>
      <c r="B51" s="137" t="s">
        <v>137</v>
      </c>
      <c r="C51" s="23"/>
      <c r="D51" s="19">
        <v>1</v>
      </c>
      <c r="E51" s="20">
        <v>1</v>
      </c>
      <c r="F51" s="21">
        <v>1</v>
      </c>
      <c r="G51" s="20">
        <v>1</v>
      </c>
      <c r="H51" s="19">
        <v>1</v>
      </c>
      <c r="I51" s="21">
        <v>1</v>
      </c>
    </row>
    <row r="52" spans="1:9">
      <c r="A52" s="25" t="s">
        <v>136</v>
      </c>
      <c r="B52" s="137" t="s">
        <v>138</v>
      </c>
      <c r="C52" s="23"/>
      <c r="D52" s="19">
        <v>1</v>
      </c>
      <c r="E52" s="20">
        <v>1</v>
      </c>
      <c r="F52" s="21">
        <v>1</v>
      </c>
      <c r="G52" s="20">
        <v>1</v>
      </c>
      <c r="H52" s="19">
        <v>1</v>
      </c>
      <c r="I52" s="21">
        <v>1</v>
      </c>
    </row>
    <row r="53" spans="1:9">
      <c r="A53" s="18" t="s">
        <v>139</v>
      </c>
      <c r="B53" s="136" t="s">
        <v>140</v>
      </c>
      <c r="C53" s="18"/>
      <c r="D53" s="19">
        <v>1</v>
      </c>
      <c r="E53" s="20">
        <v>1</v>
      </c>
      <c r="F53" s="21">
        <v>1</v>
      </c>
      <c r="G53" s="20">
        <v>0</v>
      </c>
      <c r="H53" s="19">
        <v>0</v>
      </c>
      <c r="I53" s="21">
        <v>0</v>
      </c>
    </row>
    <row r="54" spans="1:9">
      <c r="A54" s="18" t="s">
        <v>141</v>
      </c>
      <c r="B54" s="136" t="s">
        <v>142</v>
      </c>
      <c r="C54" s="18"/>
      <c r="D54" s="19">
        <v>1</v>
      </c>
      <c r="E54" s="20">
        <v>1</v>
      </c>
      <c r="F54" s="21">
        <v>1</v>
      </c>
      <c r="G54" s="20">
        <v>0</v>
      </c>
      <c r="H54" s="19">
        <v>0</v>
      </c>
      <c r="I54" s="21">
        <v>0</v>
      </c>
    </row>
    <row r="55" spans="1:9">
      <c r="A55" s="18" t="s">
        <v>141</v>
      </c>
      <c r="B55" s="140" t="s">
        <v>143</v>
      </c>
      <c r="C55" s="18"/>
      <c r="D55" s="19">
        <v>0</v>
      </c>
      <c r="E55" s="20">
        <v>1</v>
      </c>
      <c r="F55" s="21">
        <v>0</v>
      </c>
      <c r="G55" s="20">
        <v>0</v>
      </c>
      <c r="H55" s="19">
        <v>0</v>
      </c>
      <c r="I55" s="21">
        <v>0</v>
      </c>
    </row>
    <row r="56" spans="1:9">
      <c r="A56" s="25" t="s">
        <v>144</v>
      </c>
      <c r="B56" s="137" t="s">
        <v>145</v>
      </c>
      <c r="C56" s="23"/>
      <c r="D56" s="19">
        <v>1</v>
      </c>
      <c r="E56" s="20">
        <v>1</v>
      </c>
      <c r="F56" s="21">
        <v>1</v>
      </c>
      <c r="G56" s="20">
        <v>1</v>
      </c>
      <c r="H56" s="19">
        <v>1</v>
      </c>
      <c r="I56" s="21">
        <v>1</v>
      </c>
    </row>
    <row r="57" spans="1:9">
      <c r="A57" s="18" t="s">
        <v>144</v>
      </c>
      <c r="B57" s="136" t="s">
        <v>146</v>
      </c>
      <c r="C57" s="18"/>
      <c r="D57" s="19">
        <v>1</v>
      </c>
      <c r="E57" s="20">
        <v>1</v>
      </c>
      <c r="F57" s="21">
        <v>1</v>
      </c>
      <c r="G57" s="20">
        <v>0</v>
      </c>
      <c r="H57" s="19">
        <v>0</v>
      </c>
      <c r="I57" s="21">
        <v>0</v>
      </c>
    </row>
    <row r="58" spans="1:9">
      <c r="A58" s="18" t="s">
        <v>147</v>
      </c>
      <c r="B58" s="17" t="s">
        <v>293</v>
      </c>
      <c r="C58" s="23" t="s">
        <v>287</v>
      </c>
      <c r="D58" s="19">
        <v>0</v>
      </c>
      <c r="E58" s="20">
        <v>0</v>
      </c>
      <c r="F58" s="21">
        <v>0</v>
      </c>
      <c r="G58" s="20">
        <v>1</v>
      </c>
      <c r="H58" s="26">
        <v>1</v>
      </c>
      <c r="I58" s="21">
        <v>1</v>
      </c>
    </row>
    <row r="59" spans="1:9">
      <c r="A59" s="18" t="s">
        <v>147</v>
      </c>
      <c r="B59" s="17" t="s">
        <v>292</v>
      </c>
      <c r="C59" s="23" t="s">
        <v>287</v>
      </c>
      <c r="D59" s="19">
        <v>0</v>
      </c>
      <c r="E59" s="20">
        <v>0</v>
      </c>
      <c r="F59" s="21">
        <v>0</v>
      </c>
      <c r="G59" s="20">
        <v>1</v>
      </c>
      <c r="H59" s="26">
        <v>1</v>
      </c>
      <c r="I59" s="21">
        <v>1</v>
      </c>
    </row>
    <row r="60" spans="1:9">
      <c r="A60" s="18" t="s">
        <v>148</v>
      </c>
      <c r="B60" s="136" t="s">
        <v>149</v>
      </c>
      <c r="C60" s="23" t="s">
        <v>285</v>
      </c>
      <c r="D60" s="19">
        <v>0</v>
      </c>
      <c r="E60" s="20">
        <v>0</v>
      </c>
      <c r="F60" s="21">
        <v>0</v>
      </c>
      <c r="G60" s="20">
        <v>1</v>
      </c>
      <c r="H60" s="19">
        <v>0</v>
      </c>
      <c r="I60" s="21">
        <v>1</v>
      </c>
    </row>
    <row r="61" spans="1:9">
      <c r="A61" s="18" t="s">
        <v>148</v>
      </c>
      <c r="B61" s="136" t="s">
        <v>150</v>
      </c>
      <c r="C61" s="23" t="s">
        <v>286</v>
      </c>
      <c r="D61" s="19">
        <v>0</v>
      </c>
      <c r="E61" s="20">
        <v>0</v>
      </c>
      <c r="F61" s="21">
        <v>0</v>
      </c>
      <c r="G61" s="20">
        <v>1</v>
      </c>
      <c r="H61" s="19">
        <v>0</v>
      </c>
      <c r="I61" s="21">
        <v>1</v>
      </c>
    </row>
    <row r="62" spans="1:9">
      <c r="A62" s="18" t="s">
        <v>151</v>
      </c>
      <c r="B62" s="137" t="s">
        <v>152</v>
      </c>
      <c r="C62" s="23"/>
      <c r="D62" s="19">
        <v>1</v>
      </c>
      <c r="E62" s="20">
        <v>1</v>
      </c>
      <c r="F62" s="21">
        <v>1</v>
      </c>
      <c r="G62" s="20">
        <v>1</v>
      </c>
      <c r="H62" s="19">
        <v>1</v>
      </c>
      <c r="I62" s="21">
        <v>1</v>
      </c>
    </row>
    <row r="63" spans="1:9">
      <c r="A63" s="18" t="s">
        <v>151</v>
      </c>
      <c r="B63" s="138" t="s">
        <v>153</v>
      </c>
      <c r="C63" s="18"/>
      <c r="D63" s="19">
        <v>0</v>
      </c>
      <c r="E63" s="20">
        <v>1</v>
      </c>
      <c r="F63" s="21">
        <v>0</v>
      </c>
      <c r="G63" s="20">
        <v>0</v>
      </c>
      <c r="H63" s="19">
        <v>0</v>
      </c>
      <c r="I63" s="21">
        <v>0</v>
      </c>
    </row>
    <row r="64" spans="1:9">
      <c r="A64" s="18" t="s">
        <v>154</v>
      </c>
      <c r="B64" s="17" t="s">
        <v>291</v>
      </c>
      <c r="C64" s="23" t="s">
        <v>288</v>
      </c>
      <c r="D64" s="19">
        <v>0</v>
      </c>
      <c r="E64" s="20">
        <v>0</v>
      </c>
      <c r="F64" s="21">
        <v>0</v>
      </c>
      <c r="G64" s="20">
        <v>1</v>
      </c>
      <c r="H64" s="19">
        <v>0</v>
      </c>
      <c r="I64" s="21">
        <v>1</v>
      </c>
    </row>
    <row r="65" spans="1:9" ht="17" thickBot="1">
      <c r="A65" s="27" t="s">
        <v>154</v>
      </c>
      <c r="B65" s="27" t="s">
        <v>290</v>
      </c>
      <c r="C65" s="28" t="s">
        <v>289</v>
      </c>
      <c r="D65" s="29">
        <v>0</v>
      </c>
      <c r="E65" s="30">
        <v>0</v>
      </c>
      <c r="F65" s="31">
        <v>0</v>
      </c>
      <c r="G65" s="30">
        <v>1</v>
      </c>
      <c r="H65" s="29">
        <v>0</v>
      </c>
      <c r="I65" s="31">
        <v>1</v>
      </c>
    </row>
    <row r="66" spans="1:9">
      <c r="D66">
        <f>SUM(D3:D65)</f>
        <v>32</v>
      </c>
      <c r="E66">
        <f>SUM(E3:E65)</f>
        <v>44</v>
      </c>
      <c r="F66">
        <f t="shared" ref="F66:I66" si="0">SUM(F3:F65)</f>
        <v>32</v>
      </c>
      <c r="G66">
        <f t="shared" si="0"/>
        <v>46</v>
      </c>
      <c r="H66">
        <f t="shared" si="0"/>
        <v>33</v>
      </c>
      <c r="I66">
        <f t="shared" si="0"/>
        <v>42</v>
      </c>
    </row>
    <row r="70" spans="1:9">
      <c r="G70">
        <f>46-13-4</f>
        <v>29</v>
      </c>
    </row>
  </sheetData>
  <mergeCells count="2">
    <mergeCell ref="E1:F1"/>
    <mergeCell ref="G1:I1"/>
  </mergeCells>
  <conditionalFormatting sqref="D1:E1 D2:I65 G1">
    <cfRule type="colorScale" priority="1">
      <colorScale>
        <cfvo type="min"/>
        <cfvo type="max"/>
        <color rgb="FFFFA5A8"/>
        <color theme="9" tint="0.59999389629810485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A1D5-EDE4-5644-8759-9BBDCA000846}">
  <dimension ref="A1:F3503"/>
  <sheetViews>
    <sheetView workbookViewId="0">
      <selection activeCell="J20" sqref="J20"/>
    </sheetView>
  </sheetViews>
  <sheetFormatPr baseColWidth="10" defaultRowHeight="16"/>
  <cols>
    <col min="1" max="1" width="28.6640625" bestFit="1" customWidth="1"/>
    <col min="5" max="5" width="21.83203125" customWidth="1"/>
    <col min="6" max="6" width="26.83203125" bestFit="1" customWidth="1"/>
  </cols>
  <sheetData>
    <row r="1" spans="1:6" s="155" customFormat="1">
      <c r="A1" s="155" t="s">
        <v>75</v>
      </c>
      <c r="B1" s="155" t="s">
        <v>410</v>
      </c>
      <c r="C1" s="155" t="s">
        <v>215</v>
      </c>
      <c r="D1" s="155" t="s">
        <v>409</v>
      </c>
      <c r="E1" s="155" t="s">
        <v>411</v>
      </c>
      <c r="F1" s="155" t="s">
        <v>446</v>
      </c>
    </row>
    <row r="2" spans="1:6">
      <c r="A2" t="s">
        <v>412</v>
      </c>
      <c r="B2">
        <v>1</v>
      </c>
      <c r="C2">
        <v>10</v>
      </c>
      <c r="D2">
        <v>5.5</v>
      </c>
      <c r="E2">
        <v>9</v>
      </c>
      <c r="F2">
        <v>0</v>
      </c>
    </row>
    <row r="3" spans="1:6">
      <c r="A3" t="s">
        <v>413</v>
      </c>
      <c r="B3">
        <v>1</v>
      </c>
      <c r="C3">
        <v>10</v>
      </c>
      <c r="D3">
        <v>5.5</v>
      </c>
      <c r="E3">
        <v>9</v>
      </c>
      <c r="F3">
        <v>0</v>
      </c>
    </row>
    <row r="4" spans="1:6">
      <c r="A4" t="s">
        <v>414</v>
      </c>
      <c r="B4">
        <v>1</v>
      </c>
      <c r="C4">
        <v>10</v>
      </c>
      <c r="D4">
        <v>5.5</v>
      </c>
      <c r="E4">
        <v>9</v>
      </c>
      <c r="F4">
        <v>0</v>
      </c>
    </row>
    <row r="5" spans="1:6">
      <c r="A5" t="s">
        <v>415</v>
      </c>
      <c r="B5">
        <v>1</v>
      </c>
      <c r="C5">
        <v>10</v>
      </c>
      <c r="D5">
        <v>5.5</v>
      </c>
      <c r="E5">
        <v>9</v>
      </c>
      <c r="F5">
        <v>0</v>
      </c>
    </row>
    <row r="6" spans="1:6">
      <c r="A6" t="s">
        <v>416</v>
      </c>
      <c r="B6">
        <v>1</v>
      </c>
      <c r="C6">
        <v>10</v>
      </c>
      <c r="D6">
        <v>5.5</v>
      </c>
      <c r="E6">
        <v>9</v>
      </c>
      <c r="F6">
        <v>0</v>
      </c>
    </row>
    <row r="7" spans="1:6">
      <c r="A7" t="s">
        <v>417</v>
      </c>
      <c r="B7">
        <v>1</v>
      </c>
      <c r="C7">
        <v>10</v>
      </c>
      <c r="D7">
        <v>5.5</v>
      </c>
      <c r="E7">
        <v>9</v>
      </c>
      <c r="F7">
        <v>0</v>
      </c>
    </row>
    <row r="8" spans="1:6">
      <c r="A8" t="s">
        <v>418</v>
      </c>
      <c r="B8">
        <v>1</v>
      </c>
      <c r="C8">
        <v>10</v>
      </c>
      <c r="D8">
        <v>5.5</v>
      </c>
      <c r="E8">
        <v>9</v>
      </c>
      <c r="F8">
        <v>0</v>
      </c>
    </row>
    <row r="9" spans="1:6">
      <c r="A9" t="s">
        <v>419</v>
      </c>
      <c r="B9">
        <v>1</v>
      </c>
      <c r="C9">
        <v>10</v>
      </c>
      <c r="D9">
        <v>5.5</v>
      </c>
      <c r="E9">
        <v>9</v>
      </c>
      <c r="F9">
        <v>0</v>
      </c>
    </row>
    <row r="10" spans="1:6">
      <c r="A10" t="s">
        <v>420</v>
      </c>
      <c r="B10">
        <v>1</v>
      </c>
      <c r="C10">
        <v>10</v>
      </c>
      <c r="D10">
        <v>5.5</v>
      </c>
      <c r="E10">
        <v>9</v>
      </c>
      <c r="F10">
        <v>0</v>
      </c>
    </row>
    <row r="11" spans="1:6">
      <c r="A11" t="s">
        <v>421</v>
      </c>
      <c r="B11">
        <v>1</v>
      </c>
      <c r="C11">
        <v>10</v>
      </c>
      <c r="D11">
        <v>5.5</v>
      </c>
      <c r="E11">
        <v>9</v>
      </c>
      <c r="F11">
        <v>0</v>
      </c>
    </row>
    <row r="12" spans="1:6">
      <c r="A12" t="s">
        <v>422</v>
      </c>
      <c r="B12">
        <v>1</v>
      </c>
      <c r="C12">
        <v>10</v>
      </c>
      <c r="D12">
        <v>5.5</v>
      </c>
      <c r="E12">
        <v>9</v>
      </c>
      <c r="F12">
        <v>0</v>
      </c>
    </row>
    <row r="13" spans="1:6">
      <c r="A13" t="s">
        <v>423</v>
      </c>
      <c r="B13">
        <v>1</v>
      </c>
      <c r="C13">
        <v>10</v>
      </c>
      <c r="D13">
        <v>5.5</v>
      </c>
      <c r="E13">
        <v>9</v>
      </c>
      <c r="F13">
        <v>0</v>
      </c>
    </row>
    <row r="14" spans="1:6">
      <c r="A14" t="s">
        <v>424</v>
      </c>
      <c r="B14">
        <v>1</v>
      </c>
      <c r="C14">
        <v>10</v>
      </c>
      <c r="D14">
        <v>5.5</v>
      </c>
      <c r="E14">
        <v>9</v>
      </c>
      <c r="F14">
        <v>0</v>
      </c>
    </row>
    <row r="15" spans="1:6">
      <c r="A15" t="s">
        <v>425</v>
      </c>
      <c r="B15">
        <v>1</v>
      </c>
      <c r="C15">
        <v>10</v>
      </c>
      <c r="D15">
        <v>5.5</v>
      </c>
      <c r="E15">
        <v>9</v>
      </c>
      <c r="F15">
        <v>0</v>
      </c>
    </row>
    <row r="16" spans="1:6">
      <c r="A16" t="s">
        <v>426</v>
      </c>
      <c r="B16">
        <v>1</v>
      </c>
      <c r="C16">
        <v>10</v>
      </c>
      <c r="D16">
        <v>5.5</v>
      </c>
      <c r="E16">
        <v>9</v>
      </c>
      <c r="F16">
        <v>0</v>
      </c>
    </row>
    <row r="17" spans="1:6">
      <c r="A17" t="s">
        <v>427</v>
      </c>
      <c r="B17">
        <v>1</v>
      </c>
      <c r="C17">
        <v>10</v>
      </c>
      <c r="D17">
        <v>5.5</v>
      </c>
      <c r="E17">
        <v>9</v>
      </c>
      <c r="F17">
        <v>0</v>
      </c>
    </row>
    <row r="18" spans="1:6">
      <c r="A18" t="s">
        <v>428</v>
      </c>
      <c r="B18">
        <v>1</v>
      </c>
      <c r="C18">
        <v>10</v>
      </c>
      <c r="D18">
        <v>5.5</v>
      </c>
      <c r="E18">
        <v>9</v>
      </c>
      <c r="F18">
        <v>0</v>
      </c>
    </row>
    <row r="19" spans="1:6">
      <c r="A19" t="s">
        <v>429</v>
      </c>
      <c r="B19">
        <v>1</v>
      </c>
      <c r="C19">
        <v>10</v>
      </c>
      <c r="D19">
        <v>5.5</v>
      </c>
      <c r="E19">
        <v>9</v>
      </c>
      <c r="F19">
        <v>0</v>
      </c>
    </row>
    <row r="20" spans="1:6">
      <c r="A20" t="s">
        <v>430</v>
      </c>
      <c r="B20">
        <v>1</v>
      </c>
      <c r="C20">
        <v>10</v>
      </c>
      <c r="D20">
        <v>5.5</v>
      </c>
      <c r="E20">
        <v>9</v>
      </c>
      <c r="F20">
        <v>0</v>
      </c>
    </row>
    <row r="21" spans="1:6">
      <c r="A21" t="s">
        <v>431</v>
      </c>
      <c r="B21">
        <v>1</v>
      </c>
      <c r="C21">
        <v>10</v>
      </c>
      <c r="D21">
        <v>5.5</v>
      </c>
      <c r="E21">
        <v>9</v>
      </c>
      <c r="F21">
        <v>0</v>
      </c>
    </row>
    <row r="22" spans="1:6">
      <c r="A22" t="s">
        <v>432</v>
      </c>
      <c r="B22">
        <v>1</v>
      </c>
      <c r="C22">
        <v>10</v>
      </c>
      <c r="D22">
        <v>5.5</v>
      </c>
      <c r="E22">
        <v>9</v>
      </c>
      <c r="F22">
        <v>0</v>
      </c>
    </row>
    <row r="23" spans="1:6">
      <c r="A23" t="s">
        <v>433</v>
      </c>
      <c r="B23">
        <v>1</v>
      </c>
      <c r="C23">
        <v>10</v>
      </c>
      <c r="D23">
        <v>5.5</v>
      </c>
      <c r="E23">
        <v>9</v>
      </c>
      <c r="F23">
        <v>0</v>
      </c>
    </row>
    <row r="24" spans="1:6">
      <c r="A24" t="s">
        <v>434</v>
      </c>
      <c r="B24">
        <v>1</v>
      </c>
      <c r="C24">
        <v>10</v>
      </c>
      <c r="D24">
        <v>5.5</v>
      </c>
      <c r="E24">
        <v>9</v>
      </c>
      <c r="F24">
        <v>0</v>
      </c>
    </row>
    <row r="25" spans="1:6">
      <c r="A25" t="s">
        <v>435</v>
      </c>
      <c r="B25">
        <v>1</v>
      </c>
      <c r="C25">
        <v>10</v>
      </c>
      <c r="D25">
        <v>5.5</v>
      </c>
      <c r="E25">
        <v>9</v>
      </c>
      <c r="F25">
        <v>0</v>
      </c>
    </row>
    <row r="26" spans="1:6">
      <c r="A26" t="s">
        <v>436</v>
      </c>
      <c r="B26">
        <v>1</v>
      </c>
      <c r="C26">
        <v>10</v>
      </c>
      <c r="D26">
        <v>5.5</v>
      </c>
      <c r="E26">
        <v>9</v>
      </c>
      <c r="F26">
        <v>1</v>
      </c>
    </row>
    <row r="27" spans="1:6">
      <c r="A27" t="s">
        <v>437</v>
      </c>
      <c r="B27">
        <v>1</v>
      </c>
      <c r="C27">
        <v>10</v>
      </c>
      <c r="D27">
        <v>5.5</v>
      </c>
      <c r="E27">
        <v>9</v>
      </c>
      <c r="F27">
        <v>0</v>
      </c>
    </row>
    <row r="28" spans="1:6">
      <c r="A28" t="s">
        <v>438</v>
      </c>
      <c r="B28">
        <v>1</v>
      </c>
      <c r="C28">
        <v>10</v>
      </c>
      <c r="D28">
        <v>5.5</v>
      </c>
      <c r="E28">
        <v>9</v>
      </c>
      <c r="F28">
        <v>0</v>
      </c>
    </row>
    <row r="29" spans="1:6">
      <c r="A29" t="s">
        <v>439</v>
      </c>
      <c r="B29">
        <v>1</v>
      </c>
      <c r="C29">
        <v>10</v>
      </c>
      <c r="D29">
        <v>5.5</v>
      </c>
      <c r="E29">
        <v>9</v>
      </c>
      <c r="F29">
        <v>0</v>
      </c>
    </row>
    <row r="30" spans="1:6">
      <c r="A30" t="s">
        <v>440</v>
      </c>
      <c r="B30">
        <v>1</v>
      </c>
      <c r="C30">
        <v>10</v>
      </c>
      <c r="D30">
        <v>5.5</v>
      </c>
      <c r="E30">
        <v>9</v>
      </c>
      <c r="F30">
        <v>0</v>
      </c>
    </row>
    <row r="31" spans="1:6">
      <c r="A31" t="s">
        <v>441</v>
      </c>
      <c r="B31">
        <v>1</v>
      </c>
      <c r="C31">
        <v>10</v>
      </c>
      <c r="D31">
        <v>5.5</v>
      </c>
      <c r="E31">
        <v>9</v>
      </c>
      <c r="F31">
        <v>0</v>
      </c>
    </row>
    <row r="32" spans="1:6">
      <c r="A32" t="s">
        <v>442</v>
      </c>
      <c r="B32">
        <v>1</v>
      </c>
      <c r="C32">
        <v>10</v>
      </c>
      <c r="D32">
        <v>5.5</v>
      </c>
      <c r="E32">
        <v>9</v>
      </c>
      <c r="F32">
        <v>0</v>
      </c>
    </row>
    <row r="33" spans="1:6">
      <c r="A33" t="s">
        <v>443</v>
      </c>
      <c r="B33">
        <v>1</v>
      </c>
      <c r="C33">
        <v>10</v>
      </c>
      <c r="D33">
        <v>5.5</v>
      </c>
      <c r="E33">
        <v>9</v>
      </c>
      <c r="F33">
        <v>1</v>
      </c>
    </row>
    <row r="34" spans="1:6">
      <c r="A34" t="s">
        <v>444</v>
      </c>
      <c r="B34">
        <v>1</v>
      </c>
      <c r="C34">
        <v>10</v>
      </c>
      <c r="D34">
        <v>5.5</v>
      </c>
      <c r="E34">
        <v>9</v>
      </c>
      <c r="F34">
        <v>0</v>
      </c>
    </row>
    <row r="35" spans="1:6">
      <c r="A35" t="s">
        <v>445</v>
      </c>
      <c r="B35">
        <v>1</v>
      </c>
      <c r="C35">
        <v>10</v>
      </c>
      <c r="D35">
        <v>5.5</v>
      </c>
      <c r="E35">
        <v>9</v>
      </c>
      <c r="F35">
        <v>0</v>
      </c>
    </row>
    <row r="36" spans="1:6">
      <c r="A36" t="s">
        <v>412</v>
      </c>
      <c r="B36">
        <v>1</v>
      </c>
      <c r="C36">
        <v>11</v>
      </c>
      <c r="D36">
        <v>5.5</v>
      </c>
      <c r="E36">
        <v>9</v>
      </c>
      <c r="F36">
        <v>0</v>
      </c>
    </row>
    <row r="37" spans="1:6">
      <c r="A37" t="s">
        <v>413</v>
      </c>
      <c r="B37">
        <v>1</v>
      </c>
      <c r="C37">
        <v>11</v>
      </c>
      <c r="D37">
        <v>5.5</v>
      </c>
      <c r="E37">
        <v>9</v>
      </c>
      <c r="F37">
        <v>0</v>
      </c>
    </row>
    <row r="38" spans="1:6">
      <c r="A38" t="s">
        <v>414</v>
      </c>
      <c r="B38">
        <v>1</v>
      </c>
      <c r="C38">
        <v>11</v>
      </c>
      <c r="D38">
        <v>5.5</v>
      </c>
      <c r="E38">
        <v>9</v>
      </c>
      <c r="F38">
        <v>0</v>
      </c>
    </row>
    <row r="39" spans="1:6">
      <c r="A39" t="s">
        <v>415</v>
      </c>
      <c r="B39">
        <v>1</v>
      </c>
      <c r="C39">
        <v>11</v>
      </c>
      <c r="D39">
        <v>5.5</v>
      </c>
      <c r="E39">
        <v>9</v>
      </c>
      <c r="F39">
        <v>0</v>
      </c>
    </row>
    <row r="40" spans="1:6">
      <c r="A40" t="s">
        <v>416</v>
      </c>
      <c r="B40">
        <v>1</v>
      </c>
      <c r="C40">
        <v>11</v>
      </c>
      <c r="D40">
        <v>5.5</v>
      </c>
      <c r="E40">
        <v>9</v>
      </c>
      <c r="F40">
        <v>0</v>
      </c>
    </row>
    <row r="41" spans="1:6">
      <c r="A41" t="s">
        <v>417</v>
      </c>
      <c r="B41">
        <v>1</v>
      </c>
      <c r="C41">
        <v>11</v>
      </c>
      <c r="D41">
        <v>5.5</v>
      </c>
      <c r="E41">
        <v>9</v>
      </c>
      <c r="F41">
        <v>0</v>
      </c>
    </row>
    <row r="42" spans="1:6">
      <c r="A42" t="s">
        <v>418</v>
      </c>
      <c r="B42">
        <v>1</v>
      </c>
      <c r="C42">
        <v>11</v>
      </c>
      <c r="D42">
        <v>5.5</v>
      </c>
      <c r="E42">
        <v>9</v>
      </c>
      <c r="F42">
        <v>0</v>
      </c>
    </row>
    <row r="43" spans="1:6">
      <c r="A43" t="s">
        <v>419</v>
      </c>
      <c r="B43">
        <v>1</v>
      </c>
      <c r="C43">
        <v>11</v>
      </c>
      <c r="D43">
        <v>5.5</v>
      </c>
      <c r="E43">
        <v>9</v>
      </c>
      <c r="F43">
        <v>0</v>
      </c>
    </row>
    <row r="44" spans="1:6">
      <c r="A44" t="s">
        <v>420</v>
      </c>
      <c r="B44">
        <v>1</v>
      </c>
      <c r="C44">
        <v>11</v>
      </c>
      <c r="D44">
        <v>5.5</v>
      </c>
      <c r="E44">
        <v>9</v>
      </c>
      <c r="F44">
        <v>0</v>
      </c>
    </row>
    <row r="45" spans="1:6">
      <c r="A45" t="s">
        <v>421</v>
      </c>
      <c r="B45">
        <v>1</v>
      </c>
      <c r="C45">
        <v>11</v>
      </c>
      <c r="D45">
        <v>5.5</v>
      </c>
      <c r="E45">
        <v>9</v>
      </c>
      <c r="F45">
        <v>0</v>
      </c>
    </row>
    <row r="46" spans="1:6">
      <c r="A46" t="s">
        <v>422</v>
      </c>
      <c r="B46">
        <v>1</v>
      </c>
      <c r="C46">
        <v>11</v>
      </c>
      <c r="D46">
        <v>5.5</v>
      </c>
      <c r="E46">
        <v>9</v>
      </c>
      <c r="F46">
        <v>0</v>
      </c>
    </row>
    <row r="47" spans="1:6">
      <c r="A47" t="s">
        <v>423</v>
      </c>
      <c r="B47">
        <v>1</v>
      </c>
      <c r="C47">
        <v>11</v>
      </c>
      <c r="D47">
        <v>5.5</v>
      </c>
      <c r="E47">
        <v>9</v>
      </c>
      <c r="F47">
        <v>0</v>
      </c>
    </row>
    <row r="48" spans="1:6">
      <c r="A48" t="s">
        <v>424</v>
      </c>
      <c r="B48">
        <v>1</v>
      </c>
      <c r="C48">
        <v>11</v>
      </c>
      <c r="D48">
        <v>5.5</v>
      </c>
      <c r="E48">
        <v>9</v>
      </c>
      <c r="F48">
        <v>0</v>
      </c>
    </row>
    <row r="49" spans="1:6">
      <c r="A49" t="s">
        <v>425</v>
      </c>
      <c r="B49">
        <v>1</v>
      </c>
      <c r="C49">
        <v>11</v>
      </c>
      <c r="D49">
        <v>5.5</v>
      </c>
      <c r="E49">
        <v>9</v>
      </c>
      <c r="F49">
        <v>0</v>
      </c>
    </row>
    <row r="50" spans="1:6">
      <c r="A50" t="s">
        <v>426</v>
      </c>
      <c r="B50">
        <v>1</v>
      </c>
      <c r="C50">
        <v>11</v>
      </c>
      <c r="D50">
        <v>5.5</v>
      </c>
      <c r="E50">
        <v>9</v>
      </c>
      <c r="F50">
        <v>0</v>
      </c>
    </row>
    <row r="51" spans="1:6">
      <c r="A51" t="s">
        <v>427</v>
      </c>
      <c r="B51">
        <v>1</v>
      </c>
      <c r="C51">
        <v>11</v>
      </c>
      <c r="D51">
        <v>5.5</v>
      </c>
      <c r="E51">
        <v>9</v>
      </c>
      <c r="F51">
        <v>0</v>
      </c>
    </row>
    <row r="52" spans="1:6">
      <c r="A52" t="s">
        <v>428</v>
      </c>
      <c r="B52">
        <v>1</v>
      </c>
      <c r="C52">
        <v>11</v>
      </c>
      <c r="D52">
        <v>5.5</v>
      </c>
      <c r="E52">
        <v>9</v>
      </c>
      <c r="F52">
        <v>0</v>
      </c>
    </row>
    <row r="53" spans="1:6">
      <c r="A53" t="s">
        <v>429</v>
      </c>
      <c r="B53">
        <v>1</v>
      </c>
      <c r="C53">
        <v>11</v>
      </c>
      <c r="D53">
        <v>5.5</v>
      </c>
      <c r="E53">
        <v>9</v>
      </c>
      <c r="F53">
        <v>0</v>
      </c>
    </row>
    <row r="54" spans="1:6">
      <c r="A54" t="s">
        <v>430</v>
      </c>
      <c r="B54">
        <v>1</v>
      </c>
      <c r="C54">
        <v>11</v>
      </c>
      <c r="D54">
        <v>5.5</v>
      </c>
      <c r="E54">
        <v>9</v>
      </c>
      <c r="F54">
        <v>0</v>
      </c>
    </row>
    <row r="55" spans="1:6">
      <c r="A55" t="s">
        <v>431</v>
      </c>
      <c r="B55">
        <v>1</v>
      </c>
      <c r="C55">
        <v>11</v>
      </c>
      <c r="D55">
        <v>5.5</v>
      </c>
      <c r="E55">
        <v>9</v>
      </c>
      <c r="F55">
        <v>0</v>
      </c>
    </row>
    <row r="56" spans="1:6">
      <c r="A56" t="s">
        <v>432</v>
      </c>
      <c r="B56">
        <v>1</v>
      </c>
      <c r="C56">
        <v>11</v>
      </c>
      <c r="D56">
        <v>5.5</v>
      </c>
      <c r="E56">
        <v>9</v>
      </c>
      <c r="F56">
        <v>0</v>
      </c>
    </row>
    <row r="57" spans="1:6">
      <c r="A57" t="s">
        <v>433</v>
      </c>
      <c r="B57">
        <v>1</v>
      </c>
      <c r="C57">
        <v>11</v>
      </c>
      <c r="D57">
        <v>5.5</v>
      </c>
      <c r="E57">
        <v>9</v>
      </c>
      <c r="F57">
        <v>0</v>
      </c>
    </row>
    <row r="58" spans="1:6">
      <c r="A58" t="s">
        <v>434</v>
      </c>
      <c r="B58">
        <v>1</v>
      </c>
      <c r="C58">
        <v>11</v>
      </c>
      <c r="D58">
        <v>5.5</v>
      </c>
      <c r="E58">
        <v>9</v>
      </c>
      <c r="F58">
        <v>0</v>
      </c>
    </row>
    <row r="59" spans="1:6">
      <c r="A59" t="s">
        <v>435</v>
      </c>
      <c r="B59">
        <v>1</v>
      </c>
      <c r="C59">
        <v>11</v>
      </c>
      <c r="D59">
        <v>5.5</v>
      </c>
      <c r="E59">
        <v>9</v>
      </c>
      <c r="F59">
        <v>0</v>
      </c>
    </row>
    <row r="60" spans="1:6">
      <c r="A60" t="s">
        <v>436</v>
      </c>
      <c r="B60">
        <v>1</v>
      </c>
      <c r="C60">
        <v>11</v>
      </c>
      <c r="D60">
        <v>5.5</v>
      </c>
      <c r="E60">
        <v>9</v>
      </c>
      <c r="F60">
        <v>1</v>
      </c>
    </row>
    <row r="61" spans="1:6">
      <c r="A61" t="s">
        <v>437</v>
      </c>
      <c r="B61">
        <v>1</v>
      </c>
      <c r="C61">
        <v>11</v>
      </c>
      <c r="D61">
        <v>5.5</v>
      </c>
      <c r="E61">
        <v>9</v>
      </c>
      <c r="F61">
        <v>0</v>
      </c>
    </row>
    <row r="62" spans="1:6">
      <c r="A62" t="s">
        <v>438</v>
      </c>
      <c r="B62">
        <v>1</v>
      </c>
      <c r="C62">
        <v>11</v>
      </c>
      <c r="D62">
        <v>5.5</v>
      </c>
      <c r="E62">
        <v>9</v>
      </c>
      <c r="F62">
        <v>0</v>
      </c>
    </row>
    <row r="63" spans="1:6">
      <c r="A63" t="s">
        <v>439</v>
      </c>
      <c r="B63">
        <v>1</v>
      </c>
      <c r="C63">
        <v>11</v>
      </c>
      <c r="D63">
        <v>5.5</v>
      </c>
      <c r="E63">
        <v>9</v>
      </c>
      <c r="F63">
        <v>0</v>
      </c>
    </row>
    <row r="64" spans="1:6">
      <c r="A64" t="s">
        <v>440</v>
      </c>
      <c r="B64">
        <v>1</v>
      </c>
      <c r="C64">
        <v>11</v>
      </c>
      <c r="D64">
        <v>5.5</v>
      </c>
      <c r="E64">
        <v>9</v>
      </c>
      <c r="F64">
        <v>0</v>
      </c>
    </row>
    <row r="65" spans="1:6">
      <c r="A65" t="s">
        <v>441</v>
      </c>
      <c r="B65">
        <v>1</v>
      </c>
      <c r="C65">
        <v>11</v>
      </c>
      <c r="D65">
        <v>5.5</v>
      </c>
      <c r="E65">
        <v>9</v>
      </c>
      <c r="F65">
        <v>0</v>
      </c>
    </row>
    <row r="66" spans="1:6">
      <c r="A66" t="s">
        <v>442</v>
      </c>
      <c r="B66">
        <v>1</v>
      </c>
      <c r="C66">
        <v>11</v>
      </c>
      <c r="D66">
        <v>5.5</v>
      </c>
      <c r="E66">
        <v>9</v>
      </c>
      <c r="F66">
        <v>0</v>
      </c>
    </row>
    <row r="67" spans="1:6">
      <c r="A67" t="s">
        <v>443</v>
      </c>
      <c r="B67">
        <v>1</v>
      </c>
      <c r="C67">
        <v>11</v>
      </c>
      <c r="D67">
        <v>5.5</v>
      </c>
      <c r="E67">
        <v>9</v>
      </c>
      <c r="F67">
        <v>1</v>
      </c>
    </row>
    <row r="68" spans="1:6">
      <c r="A68" t="s">
        <v>444</v>
      </c>
      <c r="B68">
        <v>1</v>
      </c>
      <c r="C68">
        <v>11</v>
      </c>
      <c r="D68">
        <v>5.5</v>
      </c>
      <c r="E68">
        <v>9</v>
      </c>
      <c r="F68">
        <v>0</v>
      </c>
    </row>
    <row r="69" spans="1:6">
      <c r="A69" t="s">
        <v>445</v>
      </c>
      <c r="B69">
        <v>1</v>
      </c>
      <c r="C69">
        <v>11</v>
      </c>
      <c r="D69">
        <v>5.5</v>
      </c>
      <c r="E69">
        <v>9</v>
      </c>
      <c r="F69">
        <v>0</v>
      </c>
    </row>
    <row r="70" spans="1:6">
      <c r="A70" t="s">
        <v>412</v>
      </c>
      <c r="B70">
        <v>1</v>
      </c>
      <c r="C70">
        <v>13</v>
      </c>
      <c r="D70">
        <v>5.5</v>
      </c>
      <c r="E70">
        <v>9</v>
      </c>
      <c r="F70">
        <v>0</v>
      </c>
    </row>
    <row r="71" spans="1:6">
      <c r="A71" t="s">
        <v>413</v>
      </c>
      <c r="B71">
        <v>1</v>
      </c>
      <c r="C71">
        <v>13</v>
      </c>
      <c r="D71">
        <v>5.5</v>
      </c>
      <c r="E71">
        <v>9</v>
      </c>
      <c r="F71">
        <v>0</v>
      </c>
    </row>
    <row r="72" spans="1:6">
      <c r="A72" t="s">
        <v>414</v>
      </c>
      <c r="B72">
        <v>1</v>
      </c>
      <c r="C72">
        <v>13</v>
      </c>
      <c r="D72">
        <v>5.5</v>
      </c>
      <c r="E72">
        <v>9</v>
      </c>
      <c r="F72">
        <v>0</v>
      </c>
    </row>
    <row r="73" spans="1:6">
      <c r="A73" t="s">
        <v>415</v>
      </c>
      <c r="B73">
        <v>1</v>
      </c>
      <c r="C73">
        <v>13</v>
      </c>
      <c r="D73">
        <v>5.5</v>
      </c>
      <c r="E73">
        <v>9</v>
      </c>
      <c r="F73">
        <v>0</v>
      </c>
    </row>
    <row r="74" spans="1:6">
      <c r="A74" t="s">
        <v>416</v>
      </c>
      <c r="B74">
        <v>1</v>
      </c>
      <c r="C74">
        <v>13</v>
      </c>
      <c r="D74">
        <v>5.5</v>
      </c>
      <c r="E74">
        <v>9</v>
      </c>
      <c r="F74">
        <v>0</v>
      </c>
    </row>
    <row r="75" spans="1:6">
      <c r="A75" t="s">
        <v>417</v>
      </c>
      <c r="B75">
        <v>1</v>
      </c>
      <c r="C75">
        <v>13</v>
      </c>
      <c r="D75">
        <v>5.5</v>
      </c>
      <c r="E75">
        <v>9</v>
      </c>
      <c r="F75">
        <v>0</v>
      </c>
    </row>
    <row r="76" spans="1:6">
      <c r="A76" t="s">
        <v>418</v>
      </c>
      <c r="B76">
        <v>1</v>
      </c>
      <c r="C76">
        <v>13</v>
      </c>
      <c r="D76">
        <v>5.5</v>
      </c>
      <c r="E76">
        <v>9</v>
      </c>
      <c r="F76">
        <v>0</v>
      </c>
    </row>
    <row r="77" spans="1:6">
      <c r="A77" t="s">
        <v>419</v>
      </c>
      <c r="B77">
        <v>1</v>
      </c>
      <c r="C77">
        <v>13</v>
      </c>
      <c r="D77">
        <v>5.5</v>
      </c>
      <c r="E77">
        <v>9</v>
      </c>
      <c r="F77">
        <v>0</v>
      </c>
    </row>
    <row r="78" spans="1:6">
      <c r="A78" t="s">
        <v>420</v>
      </c>
      <c r="B78">
        <v>1</v>
      </c>
      <c r="C78">
        <v>13</v>
      </c>
      <c r="D78">
        <v>5.5</v>
      </c>
      <c r="E78">
        <v>9</v>
      </c>
      <c r="F78">
        <v>0</v>
      </c>
    </row>
    <row r="79" spans="1:6">
      <c r="A79" t="s">
        <v>421</v>
      </c>
      <c r="B79">
        <v>1</v>
      </c>
      <c r="C79">
        <v>13</v>
      </c>
      <c r="D79">
        <v>5.5</v>
      </c>
      <c r="E79">
        <v>9</v>
      </c>
      <c r="F79">
        <v>0</v>
      </c>
    </row>
    <row r="80" spans="1:6">
      <c r="A80" t="s">
        <v>422</v>
      </c>
      <c r="B80">
        <v>1</v>
      </c>
      <c r="C80">
        <v>13</v>
      </c>
      <c r="D80">
        <v>5.5</v>
      </c>
      <c r="E80">
        <v>9</v>
      </c>
      <c r="F80">
        <v>0</v>
      </c>
    </row>
    <row r="81" spans="1:6">
      <c r="A81" t="s">
        <v>423</v>
      </c>
      <c r="B81">
        <v>1</v>
      </c>
      <c r="C81">
        <v>13</v>
      </c>
      <c r="D81">
        <v>5.5</v>
      </c>
      <c r="E81">
        <v>9</v>
      </c>
      <c r="F81">
        <v>0</v>
      </c>
    </row>
    <row r="82" spans="1:6">
      <c r="A82" t="s">
        <v>424</v>
      </c>
      <c r="B82">
        <v>1</v>
      </c>
      <c r="C82">
        <v>13</v>
      </c>
      <c r="D82">
        <v>5.5</v>
      </c>
      <c r="E82">
        <v>9</v>
      </c>
      <c r="F82">
        <v>0</v>
      </c>
    </row>
    <row r="83" spans="1:6">
      <c r="A83" t="s">
        <v>425</v>
      </c>
      <c r="B83">
        <v>1</v>
      </c>
      <c r="C83">
        <v>13</v>
      </c>
      <c r="D83">
        <v>5.5</v>
      </c>
      <c r="E83">
        <v>9</v>
      </c>
      <c r="F83">
        <v>0</v>
      </c>
    </row>
    <row r="84" spans="1:6">
      <c r="A84" t="s">
        <v>426</v>
      </c>
      <c r="B84">
        <v>1</v>
      </c>
      <c r="C84">
        <v>13</v>
      </c>
      <c r="D84">
        <v>5.5</v>
      </c>
      <c r="E84">
        <v>9</v>
      </c>
      <c r="F84">
        <v>0</v>
      </c>
    </row>
    <row r="85" spans="1:6">
      <c r="A85" t="s">
        <v>427</v>
      </c>
      <c r="B85">
        <v>1</v>
      </c>
      <c r="C85">
        <v>13</v>
      </c>
      <c r="D85">
        <v>5.5</v>
      </c>
      <c r="E85">
        <v>9</v>
      </c>
      <c r="F85">
        <v>0</v>
      </c>
    </row>
    <row r="86" spans="1:6">
      <c r="A86" t="s">
        <v>428</v>
      </c>
      <c r="B86">
        <v>1</v>
      </c>
      <c r="C86">
        <v>13</v>
      </c>
      <c r="D86">
        <v>5.5</v>
      </c>
      <c r="E86">
        <v>9</v>
      </c>
      <c r="F86">
        <v>0</v>
      </c>
    </row>
    <row r="87" spans="1:6">
      <c r="A87" t="s">
        <v>429</v>
      </c>
      <c r="B87">
        <v>1</v>
      </c>
      <c r="C87">
        <v>13</v>
      </c>
      <c r="D87">
        <v>5.5</v>
      </c>
      <c r="E87">
        <v>9</v>
      </c>
      <c r="F87">
        <v>0</v>
      </c>
    </row>
    <row r="88" spans="1:6">
      <c r="A88" t="s">
        <v>430</v>
      </c>
      <c r="B88">
        <v>1</v>
      </c>
      <c r="C88">
        <v>13</v>
      </c>
      <c r="D88">
        <v>5.5</v>
      </c>
      <c r="E88">
        <v>9</v>
      </c>
      <c r="F88">
        <v>0</v>
      </c>
    </row>
    <row r="89" spans="1:6">
      <c r="A89" t="s">
        <v>431</v>
      </c>
      <c r="B89">
        <v>1</v>
      </c>
      <c r="C89">
        <v>13</v>
      </c>
      <c r="D89">
        <v>5.5</v>
      </c>
      <c r="E89">
        <v>9</v>
      </c>
      <c r="F89">
        <v>0</v>
      </c>
    </row>
    <row r="90" spans="1:6">
      <c r="A90" t="s">
        <v>432</v>
      </c>
      <c r="B90">
        <v>1</v>
      </c>
      <c r="C90">
        <v>13</v>
      </c>
      <c r="D90">
        <v>5.5</v>
      </c>
      <c r="E90">
        <v>9</v>
      </c>
      <c r="F90">
        <v>0</v>
      </c>
    </row>
    <row r="91" spans="1:6">
      <c r="A91" t="s">
        <v>433</v>
      </c>
      <c r="B91">
        <v>1</v>
      </c>
      <c r="C91">
        <v>13</v>
      </c>
      <c r="D91">
        <v>5.5</v>
      </c>
      <c r="E91">
        <v>9</v>
      </c>
      <c r="F91">
        <v>0</v>
      </c>
    </row>
    <row r="92" spans="1:6">
      <c r="A92" t="s">
        <v>434</v>
      </c>
      <c r="B92">
        <v>1</v>
      </c>
      <c r="C92">
        <v>13</v>
      </c>
      <c r="D92">
        <v>5.5</v>
      </c>
      <c r="E92">
        <v>9</v>
      </c>
      <c r="F92">
        <v>0</v>
      </c>
    </row>
    <row r="93" spans="1:6">
      <c r="A93" t="s">
        <v>435</v>
      </c>
      <c r="B93">
        <v>1</v>
      </c>
      <c r="C93">
        <v>13</v>
      </c>
      <c r="D93">
        <v>5.5</v>
      </c>
      <c r="E93">
        <v>9</v>
      </c>
      <c r="F93">
        <v>0</v>
      </c>
    </row>
    <row r="94" spans="1:6">
      <c r="A94" t="s">
        <v>436</v>
      </c>
      <c r="B94">
        <v>1</v>
      </c>
      <c r="C94">
        <v>13</v>
      </c>
      <c r="D94">
        <v>5.5</v>
      </c>
      <c r="E94">
        <v>9</v>
      </c>
      <c r="F94">
        <v>1</v>
      </c>
    </row>
    <row r="95" spans="1:6">
      <c r="A95" t="s">
        <v>437</v>
      </c>
      <c r="B95">
        <v>1</v>
      </c>
      <c r="C95">
        <v>13</v>
      </c>
      <c r="D95">
        <v>5.5</v>
      </c>
      <c r="E95">
        <v>9</v>
      </c>
      <c r="F95">
        <v>0</v>
      </c>
    </row>
    <row r="96" spans="1:6">
      <c r="A96" t="s">
        <v>438</v>
      </c>
      <c r="B96">
        <v>1</v>
      </c>
      <c r="C96">
        <v>13</v>
      </c>
      <c r="D96">
        <v>5.5</v>
      </c>
      <c r="E96">
        <v>9</v>
      </c>
      <c r="F96">
        <v>0</v>
      </c>
    </row>
    <row r="97" spans="1:6">
      <c r="A97" t="s">
        <v>439</v>
      </c>
      <c r="B97">
        <v>1</v>
      </c>
      <c r="C97">
        <v>13</v>
      </c>
      <c r="D97">
        <v>5.5</v>
      </c>
      <c r="E97">
        <v>9</v>
      </c>
      <c r="F97">
        <v>0</v>
      </c>
    </row>
    <row r="98" spans="1:6">
      <c r="A98" t="s">
        <v>440</v>
      </c>
      <c r="B98">
        <v>1</v>
      </c>
      <c r="C98">
        <v>13</v>
      </c>
      <c r="D98">
        <v>5.5</v>
      </c>
      <c r="E98">
        <v>9</v>
      </c>
      <c r="F98">
        <v>1</v>
      </c>
    </row>
    <row r="99" spans="1:6">
      <c r="A99" t="s">
        <v>441</v>
      </c>
      <c r="B99">
        <v>1</v>
      </c>
      <c r="C99">
        <v>13</v>
      </c>
      <c r="D99">
        <v>5.5</v>
      </c>
      <c r="E99">
        <v>9</v>
      </c>
      <c r="F99">
        <v>0</v>
      </c>
    </row>
    <row r="100" spans="1:6">
      <c r="A100" t="s">
        <v>442</v>
      </c>
      <c r="B100">
        <v>1</v>
      </c>
      <c r="C100">
        <v>13</v>
      </c>
      <c r="D100">
        <v>5.5</v>
      </c>
      <c r="E100">
        <v>9</v>
      </c>
      <c r="F100">
        <v>0</v>
      </c>
    </row>
    <row r="101" spans="1:6">
      <c r="A101" t="s">
        <v>443</v>
      </c>
      <c r="B101">
        <v>1</v>
      </c>
      <c r="C101">
        <v>13</v>
      </c>
      <c r="D101">
        <v>5.5</v>
      </c>
      <c r="E101">
        <v>9</v>
      </c>
      <c r="F101">
        <v>0</v>
      </c>
    </row>
    <row r="102" spans="1:6">
      <c r="A102" t="s">
        <v>444</v>
      </c>
      <c r="B102">
        <v>1</v>
      </c>
      <c r="C102">
        <v>13</v>
      </c>
      <c r="D102">
        <v>5.5</v>
      </c>
      <c r="E102">
        <v>9</v>
      </c>
      <c r="F102">
        <v>0</v>
      </c>
    </row>
    <row r="103" spans="1:6">
      <c r="A103" t="s">
        <v>445</v>
      </c>
      <c r="B103">
        <v>1</v>
      </c>
      <c r="C103">
        <v>13</v>
      </c>
      <c r="D103">
        <v>5.5</v>
      </c>
      <c r="E103">
        <v>9</v>
      </c>
      <c r="F103">
        <v>0</v>
      </c>
    </row>
    <row r="104" spans="1:6">
      <c r="A104" t="s">
        <v>412</v>
      </c>
      <c r="B104">
        <v>1</v>
      </c>
      <c r="C104" t="s">
        <v>408</v>
      </c>
      <c r="D104">
        <v>5.5</v>
      </c>
      <c r="E104">
        <v>9</v>
      </c>
      <c r="F104">
        <v>0</v>
      </c>
    </row>
    <row r="105" spans="1:6">
      <c r="A105" t="s">
        <v>413</v>
      </c>
      <c r="B105">
        <v>1</v>
      </c>
      <c r="C105" t="s">
        <v>408</v>
      </c>
      <c r="D105">
        <v>5.5</v>
      </c>
      <c r="E105">
        <v>9</v>
      </c>
      <c r="F105">
        <v>0</v>
      </c>
    </row>
    <row r="106" spans="1:6">
      <c r="A106" t="s">
        <v>414</v>
      </c>
      <c r="B106">
        <v>1</v>
      </c>
      <c r="C106" t="s">
        <v>408</v>
      </c>
      <c r="D106">
        <v>5.5</v>
      </c>
      <c r="E106">
        <v>9</v>
      </c>
      <c r="F106">
        <v>0</v>
      </c>
    </row>
    <row r="107" spans="1:6">
      <c r="A107" t="s">
        <v>415</v>
      </c>
      <c r="B107">
        <v>1</v>
      </c>
      <c r="C107" t="s">
        <v>408</v>
      </c>
      <c r="D107">
        <v>5.5</v>
      </c>
      <c r="E107">
        <v>9</v>
      </c>
      <c r="F107">
        <v>0</v>
      </c>
    </row>
    <row r="108" spans="1:6">
      <c r="A108" t="s">
        <v>416</v>
      </c>
      <c r="B108">
        <v>1</v>
      </c>
      <c r="C108" t="s">
        <v>408</v>
      </c>
      <c r="D108">
        <v>5.5</v>
      </c>
      <c r="E108">
        <v>9</v>
      </c>
      <c r="F108">
        <v>0</v>
      </c>
    </row>
    <row r="109" spans="1:6">
      <c r="A109" t="s">
        <v>417</v>
      </c>
      <c r="B109">
        <v>1</v>
      </c>
      <c r="C109" t="s">
        <v>408</v>
      </c>
      <c r="D109">
        <v>5.5</v>
      </c>
      <c r="E109">
        <v>9</v>
      </c>
      <c r="F109">
        <v>0</v>
      </c>
    </row>
    <row r="110" spans="1:6">
      <c r="A110" t="s">
        <v>418</v>
      </c>
      <c r="B110">
        <v>1</v>
      </c>
      <c r="C110" t="s">
        <v>408</v>
      </c>
      <c r="D110">
        <v>5.5</v>
      </c>
      <c r="E110">
        <v>9</v>
      </c>
      <c r="F110">
        <v>0</v>
      </c>
    </row>
    <row r="111" spans="1:6">
      <c r="A111" t="s">
        <v>419</v>
      </c>
      <c r="B111">
        <v>1</v>
      </c>
      <c r="C111" t="s">
        <v>408</v>
      </c>
      <c r="D111">
        <v>5.5</v>
      </c>
      <c r="E111">
        <v>9</v>
      </c>
      <c r="F111">
        <v>0</v>
      </c>
    </row>
    <row r="112" spans="1:6">
      <c r="A112" t="s">
        <v>420</v>
      </c>
      <c r="B112">
        <v>1</v>
      </c>
      <c r="C112" t="s">
        <v>408</v>
      </c>
      <c r="D112">
        <v>5.5</v>
      </c>
      <c r="E112">
        <v>9</v>
      </c>
      <c r="F112">
        <v>0</v>
      </c>
    </row>
    <row r="113" spans="1:6">
      <c r="A113" t="s">
        <v>421</v>
      </c>
      <c r="B113">
        <v>1</v>
      </c>
      <c r="C113" t="s">
        <v>408</v>
      </c>
      <c r="D113">
        <v>5.5</v>
      </c>
      <c r="E113">
        <v>9</v>
      </c>
      <c r="F113">
        <v>0</v>
      </c>
    </row>
    <row r="114" spans="1:6">
      <c r="A114" t="s">
        <v>422</v>
      </c>
      <c r="B114">
        <v>1</v>
      </c>
      <c r="C114" t="s">
        <v>408</v>
      </c>
      <c r="D114">
        <v>5.5</v>
      </c>
      <c r="E114">
        <v>9</v>
      </c>
      <c r="F114">
        <v>0</v>
      </c>
    </row>
    <row r="115" spans="1:6">
      <c r="A115" t="s">
        <v>423</v>
      </c>
      <c r="B115">
        <v>1</v>
      </c>
      <c r="C115" t="s">
        <v>408</v>
      </c>
      <c r="D115">
        <v>5.5</v>
      </c>
      <c r="E115">
        <v>9</v>
      </c>
      <c r="F115">
        <v>0</v>
      </c>
    </row>
    <row r="116" spans="1:6">
      <c r="A116" t="s">
        <v>424</v>
      </c>
      <c r="B116">
        <v>1</v>
      </c>
      <c r="C116" t="s">
        <v>408</v>
      </c>
      <c r="D116">
        <v>5.5</v>
      </c>
      <c r="E116">
        <v>9</v>
      </c>
      <c r="F116">
        <v>0</v>
      </c>
    </row>
    <row r="117" spans="1:6">
      <c r="A117" t="s">
        <v>425</v>
      </c>
      <c r="B117">
        <v>1</v>
      </c>
      <c r="C117" t="s">
        <v>408</v>
      </c>
      <c r="D117">
        <v>5.5</v>
      </c>
      <c r="E117">
        <v>9</v>
      </c>
      <c r="F117">
        <v>0</v>
      </c>
    </row>
    <row r="118" spans="1:6">
      <c r="A118" t="s">
        <v>426</v>
      </c>
      <c r="B118">
        <v>1</v>
      </c>
      <c r="C118" t="s">
        <v>408</v>
      </c>
      <c r="D118">
        <v>5.5</v>
      </c>
      <c r="E118">
        <v>9</v>
      </c>
      <c r="F118">
        <v>0</v>
      </c>
    </row>
    <row r="119" spans="1:6">
      <c r="A119" t="s">
        <v>427</v>
      </c>
      <c r="B119">
        <v>1</v>
      </c>
      <c r="C119" t="s">
        <v>408</v>
      </c>
      <c r="D119">
        <v>5.5</v>
      </c>
      <c r="E119">
        <v>9</v>
      </c>
      <c r="F119">
        <v>0</v>
      </c>
    </row>
    <row r="120" spans="1:6">
      <c r="A120" t="s">
        <v>428</v>
      </c>
      <c r="B120">
        <v>1</v>
      </c>
      <c r="C120" t="s">
        <v>408</v>
      </c>
      <c r="D120">
        <v>5.5</v>
      </c>
      <c r="E120">
        <v>9</v>
      </c>
      <c r="F120">
        <v>0</v>
      </c>
    </row>
    <row r="121" spans="1:6">
      <c r="A121" t="s">
        <v>429</v>
      </c>
      <c r="B121">
        <v>1</v>
      </c>
      <c r="C121" t="s">
        <v>408</v>
      </c>
      <c r="D121">
        <v>5.5</v>
      </c>
      <c r="E121">
        <v>9</v>
      </c>
      <c r="F121">
        <v>0</v>
      </c>
    </row>
    <row r="122" spans="1:6">
      <c r="A122" t="s">
        <v>430</v>
      </c>
      <c r="B122">
        <v>1</v>
      </c>
      <c r="C122" t="s">
        <v>408</v>
      </c>
      <c r="D122">
        <v>5.5</v>
      </c>
      <c r="E122">
        <v>9</v>
      </c>
      <c r="F122">
        <v>0</v>
      </c>
    </row>
    <row r="123" spans="1:6">
      <c r="A123" t="s">
        <v>431</v>
      </c>
      <c r="B123">
        <v>1</v>
      </c>
      <c r="C123" t="s">
        <v>408</v>
      </c>
      <c r="D123">
        <v>5.5</v>
      </c>
      <c r="E123">
        <v>9</v>
      </c>
      <c r="F123">
        <v>0</v>
      </c>
    </row>
    <row r="124" spans="1:6">
      <c r="A124" t="s">
        <v>432</v>
      </c>
      <c r="B124">
        <v>1</v>
      </c>
      <c r="C124" t="s">
        <v>408</v>
      </c>
      <c r="D124">
        <v>5.5</v>
      </c>
      <c r="E124">
        <v>9</v>
      </c>
      <c r="F124">
        <v>0</v>
      </c>
    </row>
    <row r="125" spans="1:6">
      <c r="A125" t="s">
        <v>433</v>
      </c>
      <c r="B125">
        <v>1</v>
      </c>
      <c r="C125" t="s">
        <v>408</v>
      </c>
      <c r="D125">
        <v>5.5</v>
      </c>
      <c r="E125">
        <v>9</v>
      </c>
      <c r="F125">
        <v>1</v>
      </c>
    </row>
    <row r="126" spans="1:6">
      <c r="A126" t="s">
        <v>434</v>
      </c>
      <c r="B126">
        <v>1</v>
      </c>
      <c r="C126" t="s">
        <v>408</v>
      </c>
      <c r="D126">
        <v>5.5</v>
      </c>
      <c r="E126">
        <v>9</v>
      </c>
      <c r="F126">
        <v>0</v>
      </c>
    </row>
    <row r="127" spans="1:6">
      <c r="A127" t="s">
        <v>435</v>
      </c>
      <c r="B127">
        <v>1</v>
      </c>
      <c r="C127" t="s">
        <v>408</v>
      </c>
      <c r="D127">
        <v>5.5</v>
      </c>
      <c r="E127">
        <v>9</v>
      </c>
      <c r="F127">
        <v>0</v>
      </c>
    </row>
    <row r="128" spans="1:6">
      <c r="A128" t="s">
        <v>436</v>
      </c>
      <c r="B128">
        <v>1</v>
      </c>
      <c r="C128" t="s">
        <v>408</v>
      </c>
      <c r="D128">
        <v>5.5</v>
      </c>
      <c r="E128">
        <v>9</v>
      </c>
      <c r="F128">
        <v>0</v>
      </c>
    </row>
    <row r="129" spans="1:6">
      <c r="A129" t="s">
        <v>437</v>
      </c>
      <c r="B129">
        <v>1</v>
      </c>
      <c r="C129" t="s">
        <v>408</v>
      </c>
      <c r="D129">
        <v>5.5</v>
      </c>
      <c r="E129">
        <v>9</v>
      </c>
      <c r="F129">
        <v>0</v>
      </c>
    </row>
    <row r="130" spans="1:6">
      <c r="A130" t="s">
        <v>438</v>
      </c>
      <c r="B130">
        <v>1</v>
      </c>
      <c r="C130" t="s">
        <v>408</v>
      </c>
      <c r="D130">
        <v>5.5</v>
      </c>
      <c r="E130">
        <v>9</v>
      </c>
      <c r="F130">
        <v>0</v>
      </c>
    </row>
    <row r="131" spans="1:6">
      <c r="A131" t="s">
        <v>439</v>
      </c>
      <c r="B131">
        <v>1</v>
      </c>
      <c r="C131" t="s">
        <v>408</v>
      </c>
      <c r="D131">
        <v>5.5</v>
      </c>
      <c r="E131">
        <v>9</v>
      </c>
      <c r="F131">
        <v>0</v>
      </c>
    </row>
    <row r="132" spans="1:6">
      <c r="A132" t="s">
        <v>440</v>
      </c>
      <c r="B132">
        <v>1</v>
      </c>
      <c r="C132" t="s">
        <v>408</v>
      </c>
      <c r="D132">
        <v>5.5</v>
      </c>
      <c r="E132">
        <v>9</v>
      </c>
      <c r="F132">
        <v>1</v>
      </c>
    </row>
    <row r="133" spans="1:6">
      <c r="A133" t="s">
        <v>441</v>
      </c>
      <c r="B133">
        <v>1</v>
      </c>
      <c r="C133" t="s">
        <v>408</v>
      </c>
      <c r="D133">
        <v>5.5</v>
      </c>
      <c r="E133">
        <v>9</v>
      </c>
      <c r="F133">
        <v>0</v>
      </c>
    </row>
    <row r="134" spans="1:6">
      <c r="A134" t="s">
        <v>442</v>
      </c>
      <c r="B134">
        <v>1</v>
      </c>
      <c r="C134" t="s">
        <v>408</v>
      </c>
      <c r="D134">
        <v>5.5</v>
      </c>
      <c r="E134">
        <v>9</v>
      </c>
      <c r="F134">
        <v>0</v>
      </c>
    </row>
    <row r="135" spans="1:6">
      <c r="A135" t="s">
        <v>443</v>
      </c>
      <c r="B135">
        <v>1</v>
      </c>
      <c r="C135" t="s">
        <v>408</v>
      </c>
      <c r="D135">
        <v>5.5</v>
      </c>
      <c r="E135">
        <v>9</v>
      </c>
      <c r="F135">
        <v>0</v>
      </c>
    </row>
    <row r="136" spans="1:6">
      <c r="A136" t="s">
        <v>444</v>
      </c>
      <c r="B136">
        <v>1</v>
      </c>
      <c r="C136" t="s">
        <v>408</v>
      </c>
      <c r="D136">
        <v>5.5</v>
      </c>
      <c r="E136">
        <v>9</v>
      </c>
      <c r="F136">
        <v>0</v>
      </c>
    </row>
    <row r="137" spans="1:6">
      <c r="A137" t="s">
        <v>445</v>
      </c>
      <c r="B137">
        <v>1</v>
      </c>
      <c r="C137" t="s">
        <v>408</v>
      </c>
      <c r="D137">
        <v>5.5</v>
      </c>
      <c r="E137">
        <v>9</v>
      </c>
      <c r="F137">
        <v>0</v>
      </c>
    </row>
    <row r="138" spans="1:6">
      <c r="A138" t="s">
        <v>412</v>
      </c>
      <c r="B138">
        <v>1</v>
      </c>
      <c r="C138">
        <v>2</v>
      </c>
      <c r="D138">
        <v>5.5</v>
      </c>
      <c r="E138">
        <v>9</v>
      </c>
      <c r="F138">
        <v>0</v>
      </c>
    </row>
    <row r="139" spans="1:6">
      <c r="A139" t="s">
        <v>413</v>
      </c>
      <c r="B139">
        <v>1</v>
      </c>
      <c r="C139">
        <v>2</v>
      </c>
      <c r="D139">
        <v>5.5</v>
      </c>
      <c r="E139">
        <v>9</v>
      </c>
      <c r="F139">
        <v>0</v>
      </c>
    </row>
    <row r="140" spans="1:6">
      <c r="A140" t="s">
        <v>414</v>
      </c>
      <c r="B140">
        <v>1</v>
      </c>
      <c r="C140">
        <v>2</v>
      </c>
      <c r="D140">
        <v>5.5</v>
      </c>
      <c r="E140">
        <v>9</v>
      </c>
      <c r="F140">
        <v>0</v>
      </c>
    </row>
    <row r="141" spans="1:6">
      <c r="A141" t="s">
        <v>415</v>
      </c>
      <c r="B141">
        <v>1</v>
      </c>
      <c r="C141">
        <v>2</v>
      </c>
      <c r="D141">
        <v>5.5</v>
      </c>
      <c r="E141">
        <v>9</v>
      </c>
      <c r="F141">
        <v>0</v>
      </c>
    </row>
    <row r="142" spans="1:6">
      <c r="A142" t="s">
        <v>416</v>
      </c>
      <c r="B142">
        <v>1</v>
      </c>
      <c r="C142">
        <v>2</v>
      </c>
      <c r="D142">
        <v>5.5</v>
      </c>
      <c r="E142">
        <v>9</v>
      </c>
      <c r="F142">
        <v>0</v>
      </c>
    </row>
    <row r="143" spans="1:6">
      <c r="A143" t="s">
        <v>417</v>
      </c>
      <c r="B143">
        <v>1</v>
      </c>
      <c r="C143">
        <v>2</v>
      </c>
      <c r="D143">
        <v>5.5</v>
      </c>
      <c r="E143">
        <v>9</v>
      </c>
      <c r="F143">
        <v>0</v>
      </c>
    </row>
    <row r="144" spans="1:6">
      <c r="A144" t="s">
        <v>418</v>
      </c>
      <c r="B144">
        <v>1</v>
      </c>
      <c r="C144">
        <v>2</v>
      </c>
      <c r="D144">
        <v>5.5</v>
      </c>
      <c r="E144">
        <v>9</v>
      </c>
      <c r="F144">
        <v>0</v>
      </c>
    </row>
    <row r="145" spans="1:6">
      <c r="A145" t="s">
        <v>419</v>
      </c>
      <c r="B145">
        <v>1</v>
      </c>
      <c r="C145">
        <v>2</v>
      </c>
      <c r="D145">
        <v>5.5</v>
      </c>
      <c r="E145">
        <v>9</v>
      </c>
      <c r="F145">
        <v>0</v>
      </c>
    </row>
    <row r="146" spans="1:6">
      <c r="A146" t="s">
        <v>420</v>
      </c>
      <c r="B146">
        <v>1</v>
      </c>
      <c r="C146">
        <v>2</v>
      </c>
      <c r="D146">
        <v>5.5</v>
      </c>
      <c r="E146">
        <v>9</v>
      </c>
      <c r="F146">
        <v>0</v>
      </c>
    </row>
    <row r="147" spans="1:6">
      <c r="A147" t="s">
        <v>421</v>
      </c>
      <c r="B147">
        <v>1</v>
      </c>
      <c r="C147">
        <v>2</v>
      </c>
      <c r="D147">
        <v>5.5</v>
      </c>
      <c r="E147">
        <v>9</v>
      </c>
      <c r="F147">
        <v>0</v>
      </c>
    </row>
    <row r="148" spans="1:6">
      <c r="A148" t="s">
        <v>422</v>
      </c>
      <c r="B148">
        <v>1</v>
      </c>
      <c r="C148">
        <v>2</v>
      </c>
      <c r="D148">
        <v>5.5</v>
      </c>
      <c r="E148">
        <v>9</v>
      </c>
      <c r="F148">
        <v>0</v>
      </c>
    </row>
    <row r="149" spans="1:6">
      <c r="A149" t="s">
        <v>423</v>
      </c>
      <c r="B149">
        <v>1</v>
      </c>
      <c r="C149">
        <v>2</v>
      </c>
      <c r="D149">
        <v>5.5</v>
      </c>
      <c r="E149">
        <v>9</v>
      </c>
      <c r="F149">
        <v>0</v>
      </c>
    </row>
    <row r="150" spans="1:6">
      <c r="A150" t="s">
        <v>424</v>
      </c>
      <c r="B150">
        <v>1</v>
      </c>
      <c r="C150">
        <v>2</v>
      </c>
      <c r="D150">
        <v>5.5</v>
      </c>
      <c r="E150">
        <v>9</v>
      </c>
      <c r="F150">
        <v>0</v>
      </c>
    </row>
    <row r="151" spans="1:6">
      <c r="A151" t="s">
        <v>425</v>
      </c>
      <c r="B151">
        <v>1</v>
      </c>
      <c r="C151">
        <v>2</v>
      </c>
      <c r="D151">
        <v>5.5</v>
      </c>
      <c r="E151">
        <v>9</v>
      </c>
      <c r="F151">
        <v>0</v>
      </c>
    </row>
    <row r="152" spans="1:6">
      <c r="A152" t="s">
        <v>426</v>
      </c>
      <c r="B152">
        <v>1</v>
      </c>
      <c r="C152">
        <v>2</v>
      </c>
      <c r="D152">
        <v>5.5</v>
      </c>
      <c r="E152">
        <v>9</v>
      </c>
      <c r="F152">
        <v>0</v>
      </c>
    </row>
    <row r="153" spans="1:6">
      <c r="A153" t="s">
        <v>427</v>
      </c>
      <c r="B153">
        <v>1</v>
      </c>
      <c r="C153">
        <v>2</v>
      </c>
      <c r="D153">
        <v>5.5</v>
      </c>
      <c r="E153">
        <v>9</v>
      </c>
      <c r="F153">
        <v>0</v>
      </c>
    </row>
    <row r="154" spans="1:6">
      <c r="A154" t="s">
        <v>428</v>
      </c>
      <c r="B154">
        <v>1</v>
      </c>
      <c r="C154">
        <v>2</v>
      </c>
      <c r="D154">
        <v>5.5</v>
      </c>
      <c r="E154">
        <v>9</v>
      </c>
      <c r="F154">
        <v>0</v>
      </c>
    </row>
    <row r="155" spans="1:6">
      <c r="A155" t="s">
        <v>429</v>
      </c>
      <c r="B155">
        <v>1</v>
      </c>
      <c r="C155">
        <v>2</v>
      </c>
      <c r="D155">
        <v>5.5</v>
      </c>
      <c r="E155">
        <v>9</v>
      </c>
      <c r="F155">
        <v>0</v>
      </c>
    </row>
    <row r="156" spans="1:6">
      <c r="A156" t="s">
        <v>430</v>
      </c>
      <c r="B156">
        <v>1</v>
      </c>
      <c r="C156">
        <v>2</v>
      </c>
      <c r="D156">
        <v>5.5</v>
      </c>
      <c r="E156">
        <v>9</v>
      </c>
      <c r="F156">
        <v>0</v>
      </c>
    </row>
    <row r="157" spans="1:6">
      <c r="A157" t="s">
        <v>431</v>
      </c>
      <c r="B157">
        <v>1</v>
      </c>
      <c r="C157">
        <v>2</v>
      </c>
      <c r="D157">
        <v>5.5</v>
      </c>
      <c r="E157">
        <v>9</v>
      </c>
      <c r="F157">
        <v>0</v>
      </c>
    </row>
    <row r="158" spans="1:6">
      <c r="A158" t="s">
        <v>432</v>
      </c>
      <c r="B158">
        <v>1</v>
      </c>
      <c r="C158">
        <v>2</v>
      </c>
      <c r="D158">
        <v>5.5</v>
      </c>
      <c r="E158">
        <v>9</v>
      </c>
      <c r="F158">
        <v>0</v>
      </c>
    </row>
    <row r="159" spans="1:6">
      <c r="A159" t="s">
        <v>433</v>
      </c>
      <c r="B159">
        <v>1</v>
      </c>
      <c r="C159">
        <v>2</v>
      </c>
      <c r="D159">
        <v>5.5</v>
      </c>
      <c r="E159">
        <v>9</v>
      </c>
      <c r="F159">
        <v>0</v>
      </c>
    </row>
    <row r="160" spans="1:6">
      <c r="A160" t="s">
        <v>434</v>
      </c>
      <c r="B160">
        <v>1</v>
      </c>
      <c r="C160">
        <v>2</v>
      </c>
      <c r="D160">
        <v>5.5</v>
      </c>
      <c r="E160">
        <v>9</v>
      </c>
      <c r="F160">
        <v>0</v>
      </c>
    </row>
    <row r="161" spans="1:6">
      <c r="A161" t="s">
        <v>435</v>
      </c>
      <c r="B161">
        <v>1</v>
      </c>
      <c r="C161">
        <v>2</v>
      </c>
      <c r="D161">
        <v>5.5</v>
      </c>
      <c r="E161">
        <v>9</v>
      </c>
      <c r="F161">
        <v>0</v>
      </c>
    </row>
    <row r="162" spans="1:6">
      <c r="A162" t="s">
        <v>436</v>
      </c>
      <c r="B162">
        <v>1</v>
      </c>
      <c r="C162">
        <v>2</v>
      </c>
      <c r="D162">
        <v>5.5</v>
      </c>
      <c r="E162">
        <v>9</v>
      </c>
      <c r="F162">
        <v>1</v>
      </c>
    </row>
    <row r="163" spans="1:6">
      <c r="A163" t="s">
        <v>437</v>
      </c>
      <c r="B163">
        <v>1</v>
      </c>
      <c r="C163">
        <v>2</v>
      </c>
      <c r="D163">
        <v>5.5</v>
      </c>
      <c r="E163">
        <v>9</v>
      </c>
      <c r="F163">
        <v>0</v>
      </c>
    </row>
    <row r="164" spans="1:6">
      <c r="A164" t="s">
        <v>438</v>
      </c>
      <c r="B164">
        <v>1</v>
      </c>
      <c r="C164">
        <v>2</v>
      </c>
      <c r="D164">
        <v>5.5</v>
      </c>
      <c r="E164">
        <v>9</v>
      </c>
      <c r="F164">
        <v>0</v>
      </c>
    </row>
    <row r="165" spans="1:6">
      <c r="A165" t="s">
        <v>439</v>
      </c>
      <c r="B165">
        <v>1</v>
      </c>
      <c r="C165">
        <v>2</v>
      </c>
      <c r="D165">
        <v>5.5</v>
      </c>
      <c r="E165">
        <v>9</v>
      </c>
      <c r="F165">
        <v>0</v>
      </c>
    </row>
    <row r="166" spans="1:6">
      <c r="A166" t="s">
        <v>440</v>
      </c>
      <c r="B166">
        <v>1</v>
      </c>
      <c r="C166">
        <v>2</v>
      </c>
      <c r="D166">
        <v>5.5</v>
      </c>
      <c r="E166">
        <v>9</v>
      </c>
      <c r="F166">
        <v>0</v>
      </c>
    </row>
    <row r="167" spans="1:6">
      <c r="A167" t="s">
        <v>441</v>
      </c>
      <c r="B167">
        <v>1</v>
      </c>
      <c r="C167">
        <v>2</v>
      </c>
      <c r="D167">
        <v>5.5</v>
      </c>
      <c r="E167">
        <v>9</v>
      </c>
      <c r="F167">
        <v>0</v>
      </c>
    </row>
    <row r="168" spans="1:6">
      <c r="A168" t="s">
        <v>442</v>
      </c>
      <c r="B168">
        <v>1</v>
      </c>
      <c r="C168">
        <v>2</v>
      </c>
      <c r="D168">
        <v>5.5</v>
      </c>
      <c r="E168">
        <v>9</v>
      </c>
      <c r="F168">
        <v>0</v>
      </c>
    </row>
    <row r="169" spans="1:6">
      <c r="A169" t="s">
        <v>443</v>
      </c>
      <c r="B169">
        <v>1</v>
      </c>
      <c r="C169">
        <v>2</v>
      </c>
      <c r="D169">
        <v>5.5</v>
      </c>
      <c r="E169">
        <v>9</v>
      </c>
      <c r="F169">
        <v>1</v>
      </c>
    </row>
    <row r="170" spans="1:6">
      <c r="A170" t="s">
        <v>444</v>
      </c>
      <c r="B170">
        <v>1</v>
      </c>
      <c r="C170">
        <v>2</v>
      </c>
      <c r="D170">
        <v>5.5</v>
      </c>
      <c r="E170">
        <v>9</v>
      </c>
      <c r="F170">
        <v>0</v>
      </c>
    </row>
    <row r="171" spans="1:6">
      <c r="A171" t="s">
        <v>445</v>
      </c>
      <c r="B171">
        <v>1</v>
      </c>
      <c r="C171">
        <v>2</v>
      </c>
      <c r="D171">
        <v>5.5</v>
      </c>
      <c r="E171">
        <v>9</v>
      </c>
      <c r="F171">
        <v>0</v>
      </c>
    </row>
    <row r="172" spans="1:6">
      <c r="A172" t="s">
        <v>412</v>
      </c>
      <c r="B172">
        <v>1</v>
      </c>
      <c r="C172">
        <v>3</v>
      </c>
      <c r="D172">
        <v>5.5</v>
      </c>
      <c r="E172">
        <v>9</v>
      </c>
      <c r="F172">
        <v>0</v>
      </c>
    </row>
    <row r="173" spans="1:6">
      <c r="A173" t="s">
        <v>413</v>
      </c>
      <c r="B173">
        <v>1</v>
      </c>
      <c r="C173">
        <v>3</v>
      </c>
      <c r="D173">
        <v>5.5</v>
      </c>
      <c r="E173">
        <v>9</v>
      </c>
      <c r="F173">
        <v>0</v>
      </c>
    </row>
    <row r="174" spans="1:6">
      <c r="A174" t="s">
        <v>414</v>
      </c>
      <c r="B174">
        <v>1</v>
      </c>
      <c r="C174">
        <v>3</v>
      </c>
      <c r="D174">
        <v>5.5</v>
      </c>
      <c r="E174">
        <v>9</v>
      </c>
      <c r="F174">
        <v>0</v>
      </c>
    </row>
    <row r="175" spans="1:6">
      <c r="A175" t="s">
        <v>415</v>
      </c>
      <c r="B175">
        <v>1</v>
      </c>
      <c r="C175">
        <v>3</v>
      </c>
      <c r="D175">
        <v>5.5</v>
      </c>
      <c r="E175">
        <v>9</v>
      </c>
      <c r="F175">
        <v>0</v>
      </c>
    </row>
    <row r="176" spans="1:6">
      <c r="A176" t="s">
        <v>416</v>
      </c>
      <c r="B176">
        <v>1</v>
      </c>
      <c r="C176">
        <v>3</v>
      </c>
      <c r="D176">
        <v>5.5</v>
      </c>
      <c r="E176">
        <v>9</v>
      </c>
      <c r="F176">
        <v>0</v>
      </c>
    </row>
    <row r="177" spans="1:6">
      <c r="A177" t="s">
        <v>417</v>
      </c>
      <c r="B177">
        <v>1</v>
      </c>
      <c r="C177">
        <v>3</v>
      </c>
      <c r="D177">
        <v>5.5</v>
      </c>
      <c r="E177">
        <v>9</v>
      </c>
      <c r="F177">
        <v>0</v>
      </c>
    </row>
    <row r="178" spans="1:6">
      <c r="A178" t="s">
        <v>418</v>
      </c>
      <c r="B178">
        <v>1</v>
      </c>
      <c r="C178">
        <v>3</v>
      </c>
      <c r="D178">
        <v>5.5</v>
      </c>
      <c r="E178">
        <v>9</v>
      </c>
      <c r="F178">
        <v>0</v>
      </c>
    </row>
    <row r="179" spans="1:6">
      <c r="A179" t="s">
        <v>419</v>
      </c>
      <c r="B179">
        <v>1</v>
      </c>
      <c r="C179">
        <v>3</v>
      </c>
      <c r="D179">
        <v>5.5</v>
      </c>
      <c r="E179">
        <v>9</v>
      </c>
      <c r="F179">
        <v>0</v>
      </c>
    </row>
    <row r="180" spans="1:6">
      <c r="A180" t="s">
        <v>420</v>
      </c>
      <c r="B180">
        <v>1</v>
      </c>
      <c r="C180">
        <v>3</v>
      </c>
      <c r="D180">
        <v>5.5</v>
      </c>
      <c r="E180">
        <v>9</v>
      </c>
      <c r="F180">
        <v>0</v>
      </c>
    </row>
    <row r="181" spans="1:6">
      <c r="A181" t="s">
        <v>421</v>
      </c>
      <c r="B181">
        <v>1</v>
      </c>
      <c r="C181">
        <v>3</v>
      </c>
      <c r="D181">
        <v>5.5</v>
      </c>
      <c r="E181">
        <v>9</v>
      </c>
      <c r="F181">
        <v>0</v>
      </c>
    </row>
    <row r="182" spans="1:6">
      <c r="A182" t="s">
        <v>422</v>
      </c>
      <c r="B182">
        <v>1</v>
      </c>
      <c r="C182">
        <v>3</v>
      </c>
      <c r="D182">
        <v>5.5</v>
      </c>
      <c r="E182">
        <v>9</v>
      </c>
      <c r="F182">
        <v>0</v>
      </c>
    </row>
    <row r="183" spans="1:6">
      <c r="A183" t="s">
        <v>423</v>
      </c>
      <c r="B183">
        <v>1</v>
      </c>
      <c r="C183">
        <v>3</v>
      </c>
      <c r="D183">
        <v>5.5</v>
      </c>
      <c r="E183">
        <v>9</v>
      </c>
      <c r="F183">
        <v>0</v>
      </c>
    </row>
    <row r="184" spans="1:6">
      <c r="A184" t="s">
        <v>424</v>
      </c>
      <c r="B184">
        <v>1</v>
      </c>
      <c r="C184">
        <v>3</v>
      </c>
      <c r="D184">
        <v>5.5</v>
      </c>
      <c r="E184">
        <v>9</v>
      </c>
      <c r="F184">
        <v>0</v>
      </c>
    </row>
    <row r="185" spans="1:6">
      <c r="A185" t="s">
        <v>425</v>
      </c>
      <c r="B185">
        <v>1</v>
      </c>
      <c r="C185">
        <v>3</v>
      </c>
      <c r="D185">
        <v>5.5</v>
      </c>
      <c r="E185">
        <v>9</v>
      </c>
      <c r="F185">
        <v>0</v>
      </c>
    </row>
    <row r="186" spans="1:6">
      <c r="A186" t="s">
        <v>426</v>
      </c>
      <c r="B186">
        <v>1</v>
      </c>
      <c r="C186">
        <v>3</v>
      </c>
      <c r="D186">
        <v>5.5</v>
      </c>
      <c r="E186">
        <v>9</v>
      </c>
      <c r="F186">
        <v>0</v>
      </c>
    </row>
    <row r="187" spans="1:6">
      <c r="A187" t="s">
        <v>427</v>
      </c>
      <c r="B187">
        <v>1</v>
      </c>
      <c r="C187">
        <v>3</v>
      </c>
      <c r="D187">
        <v>5.5</v>
      </c>
      <c r="E187">
        <v>9</v>
      </c>
      <c r="F187">
        <v>0</v>
      </c>
    </row>
    <row r="188" spans="1:6">
      <c r="A188" t="s">
        <v>428</v>
      </c>
      <c r="B188">
        <v>1</v>
      </c>
      <c r="C188">
        <v>3</v>
      </c>
      <c r="D188">
        <v>5.5</v>
      </c>
      <c r="E188">
        <v>9</v>
      </c>
      <c r="F188">
        <v>0</v>
      </c>
    </row>
    <row r="189" spans="1:6">
      <c r="A189" t="s">
        <v>429</v>
      </c>
      <c r="B189">
        <v>1</v>
      </c>
      <c r="C189">
        <v>3</v>
      </c>
      <c r="D189">
        <v>5.5</v>
      </c>
      <c r="E189">
        <v>9</v>
      </c>
      <c r="F189">
        <v>0</v>
      </c>
    </row>
    <row r="190" spans="1:6">
      <c r="A190" t="s">
        <v>430</v>
      </c>
      <c r="B190">
        <v>1</v>
      </c>
      <c r="C190">
        <v>3</v>
      </c>
      <c r="D190">
        <v>5.5</v>
      </c>
      <c r="E190">
        <v>9</v>
      </c>
      <c r="F190">
        <v>0</v>
      </c>
    </row>
    <row r="191" spans="1:6">
      <c r="A191" t="s">
        <v>431</v>
      </c>
      <c r="B191">
        <v>1</v>
      </c>
      <c r="C191">
        <v>3</v>
      </c>
      <c r="D191">
        <v>5.5</v>
      </c>
      <c r="E191">
        <v>9</v>
      </c>
      <c r="F191">
        <v>0</v>
      </c>
    </row>
    <row r="192" spans="1:6">
      <c r="A192" t="s">
        <v>432</v>
      </c>
      <c r="B192">
        <v>1</v>
      </c>
      <c r="C192">
        <v>3</v>
      </c>
      <c r="D192">
        <v>5.5</v>
      </c>
      <c r="E192">
        <v>9</v>
      </c>
      <c r="F192">
        <v>0</v>
      </c>
    </row>
    <row r="193" spans="1:6">
      <c r="A193" t="s">
        <v>433</v>
      </c>
      <c r="B193">
        <v>1</v>
      </c>
      <c r="C193">
        <v>3</v>
      </c>
      <c r="D193">
        <v>5.5</v>
      </c>
      <c r="E193">
        <v>9</v>
      </c>
      <c r="F193">
        <v>0</v>
      </c>
    </row>
    <row r="194" spans="1:6">
      <c r="A194" t="s">
        <v>434</v>
      </c>
      <c r="B194">
        <v>1</v>
      </c>
      <c r="C194">
        <v>3</v>
      </c>
      <c r="D194">
        <v>5.5</v>
      </c>
      <c r="E194">
        <v>9</v>
      </c>
      <c r="F194">
        <v>0</v>
      </c>
    </row>
    <row r="195" spans="1:6">
      <c r="A195" t="s">
        <v>435</v>
      </c>
      <c r="B195">
        <v>1</v>
      </c>
      <c r="C195">
        <v>3</v>
      </c>
      <c r="D195">
        <v>5.5</v>
      </c>
      <c r="E195">
        <v>9</v>
      </c>
      <c r="F195">
        <v>0</v>
      </c>
    </row>
    <row r="196" spans="1:6">
      <c r="A196" t="s">
        <v>436</v>
      </c>
      <c r="B196">
        <v>1</v>
      </c>
      <c r="C196">
        <v>3</v>
      </c>
      <c r="D196">
        <v>5.5</v>
      </c>
      <c r="E196">
        <v>9</v>
      </c>
      <c r="F196">
        <v>1</v>
      </c>
    </row>
    <row r="197" spans="1:6">
      <c r="A197" t="s">
        <v>437</v>
      </c>
      <c r="B197">
        <v>1</v>
      </c>
      <c r="C197">
        <v>3</v>
      </c>
      <c r="D197">
        <v>5.5</v>
      </c>
      <c r="E197">
        <v>9</v>
      </c>
      <c r="F197">
        <v>0</v>
      </c>
    </row>
    <row r="198" spans="1:6">
      <c r="A198" t="s">
        <v>438</v>
      </c>
      <c r="B198">
        <v>1</v>
      </c>
      <c r="C198">
        <v>3</v>
      </c>
      <c r="D198">
        <v>5.5</v>
      </c>
      <c r="E198">
        <v>9</v>
      </c>
      <c r="F198">
        <v>0</v>
      </c>
    </row>
    <row r="199" spans="1:6">
      <c r="A199" t="s">
        <v>439</v>
      </c>
      <c r="B199">
        <v>1</v>
      </c>
      <c r="C199">
        <v>3</v>
      </c>
      <c r="D199">
        <v>5.5</v>
      </c>
      <c r="E199">
        <v>9</v>
      </c>
      <c r="F199">
        <v>0</v>
      </c>
    </row>
    <row r="200" spans="1:6">
      <c r="A200" t="s">
        <v>440</v>
      </c>
      <c r="B200">
        <v>1</v>
      </c>
      <c r="C200">
        <v>3</v>
      </c>
      <c r="D200">
        <v>5.5</v>
      </c>
      <c r="E200">
        <v>9</v>
      </c>
      <c r="F200">
        <v>0</v>
      </c>
    </row>
    <row r="201" spans="1:6">
      <c r="A201" t="s">
        <v>441</v>
      </c>
      <c r="B201">
        <v>1</v>
      </c>
      <c r="C201">
        <v>3</v>
      </c>
      <c r="D201">
        <v>5.5</v>
      </c>
      <c r="E201">
        <v>9</v>
      </c>
      <c r="F201">
        <v>0</v>
      </c>
    </row>
    <row r="202" spans="1:6">
      <c r="A202" t="s">
        <v>442</v>
      </c>
      <c r="B202">
        <v>1</v>
      </c>
      <c r="C202">
        <v>3</v>
      </c>
      <c r="D202">
        <v>5.5</v>
      </c>
      <c r="E202">
        <v>9</v>
      </c>
      <c r="F202">
        <v>0</v>
      </c>
    </row>
    <row r="203" spans="1:6">
      <c r="A203" t="s">
        <v>443</v>
      </c>
      <c r="B203">
        <v>1</v>
      </c>
      <c r="C203">
        <v>3</v>
      </c>
      <c r="D203">
        <v>5.5</v>
      </c>
      <c r="E203">
        <v>9</v>
      </c>
      <c r="F203">
        <v>1</v>
      </c>
    </row>
    <row r="204" spans="1:6">
      <c r="A204" t="s">
        <v>444</v>
      </c>
      <c r="B204">
        <v>1</v>
      </c>
      <c r="C204">
        <v>3</v>
      </c>
      <c r="D204">
        <v>5.5</v>
      </c>
      <c r="E204">
        <v>9</v>
      </c>
      <c r="F204">
        <v>0</v>
      </c>
    </row>
    <row r="205" spans="1:6">
      <c r="A205" t="s">
        <v>445</v>
      </c>
      <c r="B205">
        <v>1</v>
      </c>
      <c r="C205">
        <v>3</v>
      </c>
      <c r="D205">
        <v>5.5</v>
      </c>
      <c r="E205">
        <v>9</v>
      </c>
      <c r="F205">
        <v>0</v>
      </c>
    </row>
    <row r="206" spans="1:6">
      <c r="A206" t="s">
        <v>412</v>
      </c>
      <c r="B206">
        <v>1</v>
      </c>
      <c r="C206">
        <v>4</v>
      </c>
      <c r="D206">
        <v>5.5</v>
      </c>
      <c r="E206">
        <v>9</v>
      </c>
      <c r="F206">
        <v>0</v>
      </c>
    </row>
    <row r="207" spans="1:6">
      <c r="A207" t="s">
        <v>413</v>
      </c>
      <c r="B207">
        <v>1</v>
      </c>
      <c r="C207">
        <v>4</v>
      </c>
      <c r="D207">
        <v>5.5</v>
      </c>
      <c r="E207">
        <v>9</v>
      </c>
      <c r="F207">
        <v>0</v>
      </c>
    </row>
    <row r="208" spans="1:6">
      <c r="A208" t="s">
        <v>414</v>
      </c>
      <c r="B208">
        <v>1</v>
      </c>
      <c r="C208">
        <v>4</v>
      </c>
      <c r="D208">
        <v>5.5</v>
      </c>
      <c r="E208">
        <v>9</v>
      </c>
      <c r="F208">
        <v>0</v>
      </c>
    </row>
    <row r="209" spans="1:6">
      <c r="A209" t="s">
        <v>415</v>
      </c>
      <c r="B209">
        <v>1</v>
      </c>
      <c r="C209">
        <v>4</v>
      </c>
      <c r="D209">
        <v>5.5</v>
      </c>
      <c r="E209">
        <v>9</v>
      </c>
      <c r="F209">
        <v>0</v>
      </c>
    </row>
    <row r="210" spans="1:6">
      <c r="A210" t="s">
        <v>416</v>
      </c>
      <c r="B210">
        <v>1</v>
      </c>
      <c r="C210">
        <v>4</v>
      </c>
      <c r="D210">
        <v>5.5</v>
      </c>
      <c r="E210">
        <v>9</v>
      </c>
      <c r="F210">
        <v>0</v>
      </c>
    </row>
    <row r="211" spans="1:6">
      <c r="A211" t="s">
        <v>417</v>
      </c>
      <c r="B211">
        <v>1</v>
      </c>
      <c r="C211">
        <v>4</v>
      </c>
      <c r="D211">
        <v>5.5</v>
      </c>
      <c r="E211">
        <v>9</v>
      </c>
      <c r="F211">
        <v>0</v>
      </c>
    </row>
    <row r="212" spans="1:6">
      <c r="A212" t="s">
        <v>418</v>
      </c>
      <c r="B212">
        <v>1</v>
      </c>
      <c r="C212">
        <v>4</v>
      </c>
      <c r="D212">
        <v>5.5</v>
      </c>
      <c r="E212">
        <v>9</v>
      </c>
      <c r="F212">
        <v>0</v>
      </c>
    </row>
    <row r="213" spans="1:6">
      <c r="A213" t="s">
        <v>419</v>
      </c>
      <c r="B213">
        <v>1</v>
      </c>
      <c r="C213">
        <v>4</v>
      </c>
      <c r="D213">
        <v>5.5</v>
      </c>
      <c r="E213">
        <v>9</v>
      </c>
      <c r="F213">
        <v>0</v>
      </c>
    </row>
    <row r="214" spans="1:6">
      <c r="A214" t="s">
        <v>420</v>
      </c>
      <c r="B214">
        <v>1</v>
      </c>
      <c r="C214">
        <v>4</v>
      </c>
      <c r="D214">
        <v>5.5</v>
      </c>
      <c r="E214">
        <v>9</v>
      </c>
      <c r="F214">
        <v>0</v>
      </c>
    </row>
    <row r="215" spans="1:6">
      <c r="A215" t="s">
        <v>421</v>
      </c>
      <c r="B215">
        <v>1</v>
      </c>
      <c r="C215">
        <v>4</v>
      </c>
      <c r="D215">
        <v>5.5</v>
      </c>
      <c r="E215">
        <v>9</v>
      </c>
      <c r="F215">
        <v>0</v>
      </c>
    </row>
    <row r="216" spans="1:6">
      <c r="A216" t="s">
        <v>422</v>
      </c>
      <c r="B216">
        <v>1</v>
      </c>
      <c r="C216">
        <v>4</v>
      </c>
      <c r="D216">
        <v>5.5</v>
      </c>
      <c r="E216">
        <v>9</v>
      </c>
      <c r="F216">
        <v>0</v>
      </c>
    </row>
    <row r="217" spans="1:6">
      <c r="A217" t="s">
        <v>423</v>
      </c>
      <c r="B217">
        <v>1</v>
      </c>
      <c r="C217">
        <v>4</v>
      </c>
      <c r="D217">
        <v>5.5</v>
      </c>
      <c r="E217">
        <v>9</v>
      </c>
      <c r="F217">
        <v>0</v>
      </c>
    </row>
    <row r="218" spans="1:6">
      <c r="A218" t="s">
        <v>424</v>
      </c>
      <c r="B218">
        <v>1</v>
      </c>
      <c r="C218">
        <v>4</v>
      </c>
      <c r="D218">
        <v>5.5</v>
      </c>
      <c r="E218">
        <v>9</v>
      </c>
      <c r="F218">
        <v>0</v>
      </c>
    </row>
    <row r="219" spans="1:6">
      <c r="A219" t="s">
        <v>425</v>
      </c>
      <c r="B219">
        <v>1</v>
      </c>
      <c r="C219">
        <v>4</v>
      </c>
      <c r="D219">
        <v>5.5</v>
      </c>
      <c r="E219">
        <v>9</v>
      </c>
      <c r="F219">
        <v>0</v>
      </c>
    </row>
    <row r="220" spans="1:6">
      <c r="A220" t="s">
        <v>426</v>
      </c>
      <c r="B220">
        <v>1</v>
      </c>
      <c r="C220">
        <v>4</v>
      </c>
      <c r="D220">
        <v>5.5</v>
      </c>
      <c r="E220">
        <v>9</v>
      </c>
      <c r="F220">
        <v>0</v>
      </c>
    </row>
    <row r="221" spans="1:6">
      <c r="A221" t="s">
        <v>427</v>
      </c>
      <c r="B221">
        <v>1</v>
      </c>
      <c r="C221">
        <v>4</v>
      </c>
      <c r="D221">
        <v>5.5</v>
      </c>
      <c r="E221">
        <v>9</v>
      </c>
      <c r="F221">
        <v>0</v>
      </c>
    </row>
    <row r="222" spans="1:6">
      <c r="A222" t="s">
        <v>428</v>
      </c>
      <c r="B222">
        <v>1</v>
      </c>
      <c r="C222">
        <v>4</v>
      </c>
      <c r="D222">
        <v>5.5</v>
      </c>
      <c r="E222">
        <v>9</v>
      </c>
      <c r="F222">
        <v>0</v>
      </c>
    </row>
    <row r="223" spans="1:6">
      <c r="A223" t="s">
        <v>429</v>
      </c>
      <c r="B223">
        <v>1</v>
      </c>
      <c r="C223">
        <v>4</v>
      </c>
      <c r="D223">
        <v>5.5</v>
      </c>
      <c r="E223">
        <v>9</v>
      </c>
      <c r="F223">
        <v>0</v>
      </c>
    </row>
    <row r="224" spans="1:6">
      <c r="A224" t="s">
        <v>430</v>
      </c>
      <c r="B224">
        <v>1</v>
      </c>
      <c r="C224">
        <v>4</v>
      </c>
      <c r="D224">
        <v>5.5</v>
      </c>
      <c r="E224">
        <v>9</v>
      </c>
      <c r="F224">
        <v>0</v>
      </c>
    </row>
    <row r="225" spans="1:6">
      <c r="A225" t="s">
        <v>431</v>
      </c>
      <c r="B225">
        <v>1</v>
      </c>
      <c r="C225">
        <v>4</v>
      </c>
      <c r="D225">
        <v>5.5</v>
      </c>
      <c r="E225">
        <v>9</v>
      </c>
      <c r="F225">
        <v>0</v>
      </c>
    </row>
    <row r="226" spans="1:6">
      <c r="A226" t="s">
        <v>432</v>
      </c>
      <c r="B226">
        <v>1</v>
      </c>
      <c r="C226">
        <v>4</v>
      </c>
      <c r="D226">
        <v>5.5</v>
      </c>
      <c r="E226">
        <v>9</v>
      </c>
      <c r="F226">
        <v>0</v>
      </c>
    </row>
    <row r="227" spans="1:6">
      <c r="A227" t="s">
        <v>433</v>
      </c>
      <c r="B227">
        <v>1</v>
      </c>
      <c r="C227">
        <v>4</v>
      </c>
      <c r="D227">
        <v>5.5</v>
      </c>
      <c r="E227">
        <v>9</v>
      </c>
      <c r="F227">
        <v>0</v>
      </c>
    </row>
    <row r="228" spans="1:6">
      <c r="A228" t="s">
        <v>434</v>
      </c>
      <c r="B228">
        <v>1</v>
      </c>
      <c r="C228">
        <v>4</v>
      </c>
      <c r="D228">
        <v>5.5</v>
      </c>
      <c r="E228">
        <v>9</v>
      </c>
      <c r="F228">
        <v>0</v>
      </c>
    </row>
    <row r="229" spans="1:6">
      <c r="A229" t="s">
        <v>435</v>
      </c>
      <c r="B229">
        <v>1</v>
      </c>
      <c r="C229">
        <v>4</v>
      </c>
      <c r="D229">
        <v>5.5</v>
      </c>
      <c r="E229">
        <v>9</v>
      </c>
      <c r="F229">
        <v>0</v>
      </c>
    </row>
    <row r="230" spans="1:6">
      <c r="A230" t="s">
        <v>436</v>
      </c>
      <c r="B230">
        <v>1</v>
      </c>
      <c r="C230">
        <v>4</v>
      </c>
      <c r="D230">
        <v>5.5</v>
      </c>
      <c r="E230">
        <v>9</v>
      </c>
      <c r="F230">
        <v>1</v>
      </c>
    </row>
    <row r="231" spans="1:6">
      <c r="A231" t="s">
        <v>437</v>
      </c>
      <c r="B231">
        <v>1</v>
      </c>
      <c r="C231">
        <v>4</v>
      </c>
      <c r="D231">
        <v>5.5</v>
      </c>
      <c r="E231">
        <v>9</v>
      </c>
      <c r="F231">
        <v>0</v>
      </c>
    </row>
    <row r="232" spans="1:6">
      <c r="A232" t="s">
        <v>438</v>
      </c>
      <c r="B232">
        <v>1</v>
      </c>
      <c r="C232">
        <v>4</v>
      </c>
      <c r="D232">
        <v>5.5</v>
      </c>
      <c r="E232">
        <v>9</v>
      </c>
      <c r="F232">
        <v>0</v>
      </c>
    </row>
    <row r="233" spans="1:6">
      <c r="A233" t="s">
        <v>439</v>
      </c>
      <c r="B233">
        <v>1</v>
      </c>
      <c r="C233">
        <v>4</v>
      </c>
      <c r="D233">
        <v>5.5</v>
      </c>
      <c r="E233">
        <v>9</v>
      </c>
      <c r="F233">
        <v>0</v>
      </c>
    </row>
    <row r="234" spans="1:6">
      <c r="A234" t="s">
        <v>440</v>
      </c>
      <c r="B234">
        <v>1</v>
      </c>
      <c r="C234">
        <v>4</v>
      </c>
      <c r="D234">
        <v>5.5</v>
      </c>
      <c r="E234">
        <v>9</v>
      </c>
      <c r="F234">
        <v>0</v>
      </c>
    </row>
    <row r="235" spans="1:6">
      <c r="A235" t="s">
        <v>441</v>
      </c>
      <c r="B235">
        <v>1</v>
      </c>
      <c r="C235">
        <v>4</v>
      </c>
      <c r="D235">
        <v>5.5</v>
      </c>
      <c r="E235">
        <v>9</v>
      </c>
      <c r="F235">
        <v>0</v>
      </c>
    </row>
    <row r="236" spans="1:6">
      <c r="A236" t="s">
        <v>442</v>
      </c>
      <c r="B236">
        <v>1</v>
      </c>
      <c r="C236">
        <v>4</v>
      </c>
      <c r="D236">
        <v>5.5</v>
      </c>
      <c r="E236">
        <v>9</v>
      </c>
      <c r="F236">
        <v>0</v>
      </c>
    </row>
    <row r="237" spans="1:6">
      <c r="A237" t="s">
        <v>443</v>
      </c>
      <c r="B237">
        <v>1</v>
      </c>
      <c r="C237">
        <v>4</v>
      </c>
      <c r="D237">
        <v>5.5</v>
      </c>
      <c r="E237">
        <v>9</v>
      </c>
      <c r="F237">
        <v>1</v>
      </c>
    </row>
    <row r="238" spans="1:6">
      <c r="A238" t="s">
        <v>444</v>
      </c>
      <c r="B238">
        <v>1</v>
      </c>
      <c r="C238">
        <v>4</v>
      </c>
      <c r="D238">
        <v>5.5</v>
      </c>
      <c r="E238">
        <v>9</v>
      </c>
      <c r="F238">
        <v>0</v>
      </c>
    </row>
    <row r="239" spans="1:6">
      <c r="A239" t="s">
        <v>445</v>
      </c>
      <c r="B239">
        <v>1</v>
      </c>
      <c r="C239">
        <v>4</v>
      </c>
      <c r="D239">
        <v>5.5</v>
      </c>
      <c r="E239">
        <v>9</v>
      </c>
      <c r="F239">
        <v>0</v>
      </c>
    </row>
    <row r="240" spans="1:6">
      <c r="A240" t="s">
        <v>412</v>
      </c>
      <c r="B240">
        <v>1</v>
      </c>
      <c r="C240">
        <v>5</v>
      </c>
      <c r="D240">
        <v>5.5</v>
      </c>
      <c r="E240">
        <v>9</v>
      </c>
      <c r="F240">
        <v>0</v>
      </c>
    </row>
    <row r="241" spans="1:6">
      <c r="A241" t="s">
        <v>413</v>
      </c>
      <c r="B241">
        <v>1</v>
      </c>
      <c r="C241">
        <v>5</v>
      </c>
      <c r="D241">
        <v>5.5</v>
      </c>
      <c r="E241">
        <v>9</v>
      </c>
      <c r="F241">
        <v>0</v>
      </c>
    </row>
    <row r="242" spans="1:6">
      <c r="A242" t="s">
        <v>414</v>
      </c>
      <c r="B242">
        <v>1</v>
      </c>
      <c r="C242">
        <v>5</v>
      </c>
      <c r="D242">
        <v>5.5</v>
      </c>
      <c r="E242">
        <v>9</v>
      </c>
      <c r="F242">
        <v>0</v>
      </c>
    </row>
    <row r="243" spans="1:6">
      <c r="A243" t="s">
        <v>415</v>
      </c>
      <c r="B243">
        <v>1</v>
      </c>
      <c r="C243">
        <v>5</v>
      </c>
      <c r="D243">
        <v>5.5</v>
      </c>
      <c r="E243">
        <v>9</v>
      </c>
      <c r="F243">
        <v>0</v>
      </c>
    </row>
    <row r="244" spans="1:6">
      <c r="A244" t="s">
        <v>416</v>
      </c>
      <c r="B244">
        <v>1</v>
      </c>
      <c r="C244">
        <v>5</v>
      </c>
      <c r="D244">
        <v>5.5</v>
      </c>
      <c r="E244">
        <v>9</v>
      </c>
      <c r="F244">
        <v>0</v>
      </c>
    </row>
    <row r="245" spans="1:6">
      <c r="A245" t="s">
        <v>417</v>
      </c>
      <c r="B245">
        <v>1</v>
      </c>
      <c r="C245">
        <v>5</v>
      </c>
      <c r="D245">
        <v>5.5</v>
      </c>
      <c r="E245">
        <v>9</v>
      </c>
      <c r="F245">
        <v>0</v>
      </c>
    </row>
    <row r="246" spans="1:6">
      <c r="A246" t="s">
        <v>418</v>
      </c>
      <c r="B246">
        <v>1</v>
      </c>
      <c r="C246">
        <v>5</v>
      </c>
      <c r="D246">
        <v>5.5</v>
      </c>
      <c r="E246">
        <v>9</v>
      </c>
      <c r="F246">
        <v>0</v>
      </c>
    </row>
    <row r="247" spans="1:6">
      <c r="A247" t="s">
        <v>419</v>
      </c>
      <c r="B247">
        <v>1</v>
      </c>
      <c r="C247">
        <v>5</v>
      </c>
      <c r="D247">
        <v>5.5</v>
      </c>
      <c r="E247">
        <v>9</v>
      </c>
      <c r="F247">
        <v>0</v>
      </c>
    </row>
    <row r="248" spans="1:6">
      <c r="A248" t="s">
        <v>420</v>
      </c>
      <c r="B248">
        <v>1</v>
      </c>
      <c r="C248">
        <v>5</v>
      </c>
      <c r="D248">
        <v>5.5</v>
      </c>
      <c r="E248">
        <v>9</v>
      </c>
      <c r="F248">
        <v>0</v>
      </c>
    </row>
    <row r="249" spans="1:6">
      <c r="A249" t="s">
        <v>421</v>
      </c>
      <c r="B249">
        <v>1</v>
      </c>
      <c r="C249">
        <v>5</v>
      </c>
      <c r="D249">
        <v>5.5</v>
      </c>
      <c r="E249">
        <v>9</v>
      </c>
      <c r="F249">
        <v>0</v>
      </c>
    </row>
    <row r="250" spans="1:6">
      <c r="A250" t="s">
        <v>422</v>
      </c>
      <c r="B250">
        <v>1</v>
      </c>
      <c r="C250">
        <v>5</v>
      </c>
      <c r="D250">
        <v>5.5</v>
      </c>
      <c r="E250">
        <v>9</v>
      </c>
      <c r="F250">
        <v>0</v>
      </c>
    </row>
    <row r="251" spans="1:6">
      <c r="A251" t="s">
        <v>423</v>
      </c>
      <c r="B251">
        <v>1</v>
      </c>
      <c r="C251">
        <v>5</v>
      </c>
      <c r="D251">
        <v>5.5</v>
      </c>
      <c r="E251">
        <v>9</v>
      </c>
      <c r="F251">
        <v>0</v>
      </c>
    </row>
    <row r="252" spans="1:6">
      <c r="A252" t="s">
        <v>424</v>
      </c>
      <c r="B252">
        <v>1</v>
      </c>
      <c r="C252">
        <v>5</v>
      </c>
      <c r="D252">
        <v>5.5</v>
      </c>
      <c r="E252">
        <v>9</v>
      </c>
      <c r="F252">
        <v>0</v>
      </c>
    </row>
    <row r="253" spans="1:6">
      <c r="A253" t="s">
        <v>425</v>
      </c>
      <c r="B253">
        <v>1</v>
      </c>
      <c r="C253">
        <v>5</v>
      </c>
      <c r="D253">
        <v>5.5</v>
      </c>
      <c r="E253">
        <v>9</v>
      </c>
      <c r="F253">
        <v>0</v>
      </c>
    </row>
    <row r="254" spans="1:6">
      <c r="A254" t="s">
        <v>426</v>
      </c>
      <c r="B254">
        <v>1</v>
      </c>
      <c r="C254">
        <v>5</v>
      </c>
      <c r="D254">
        <v>5.5</v>
      </c>
      <c r="E254">
        <v>9</v>
      </c>
      <c r="F254">
        <v>0</v>
      </c>
    </row>
    <row r="255" spans="1:6">
      <c r="A255" t="s">
        <v>427</v>
      </c>
      <c r="B255">
        <v>1</v>
      </c>
      <c r="C255">
        <v>5</v>
      </c>
      <c r="D255">
        <v>5.5</v>
      </c>
      <c r="E255">
        <v>9</v>
      </c>
      <c r="F255">
        <v>0</v>
      </c>
    </row>
    <row r="256" spans="1:6">
      <c r="A256" t="s">
        <v>428</v>
      </c>
      <c r="B256">
        <v>1</v>
      </c>
      <c r="C256">
        <v>5</v>
      </c>
      <c r="D256">
        <v>5.5</v>
      </c>
      <c r="E256">
        <v>9</v>
      </c>
      <c r="F256">
        <v>0</v>
      </c>
    </row>
    <row r="257" spans="1:6">
      <c r="A257" t="s">
        <v>429</v>
      </c>
      <c r="B257">
        <v>1</v>
      </c>
      <c r="C257">
        <v>5</v>
      </c>
      <c r="D257">
        <v>5.5</v>
      </c>
      <c r="E257">
        <v>9</v>
      </c>
      <c r="F257">
        <v>0</v>
      </c>
    </row>
    <row r="258" spans="1:6">
      <c r="A258" t="s">
        <v>430</v>
      </c>
      <c r="B258">
        <v>1</v>
      </c>
      <c r="C258">
        <v>5</v>
      </c>
      <c r="D258">
        <v>5.5</v>
      </c>
      <c r="E258">
        <v>9</v>
      </c>
      <c r="F258">
        <v>0</v>
      </c>
    </row>
    <row r="259" spans="1:6">
      <c r="A259" t="s">
        <v>431</v>
      </c>
      <c r="B259">
        <v>1</v>
      </c>
      <c r="C259">
        <v>5</v>
      </c>
      <c r="D259">
        <v>5.5</v>
      </c>
      <c r="E259">
        <v>9</v>
      </c>
      <c r="F259">
        <v>0</v>
      </c>
    </row>
    <row r="260" spans="1:6">
      <c r="A260" t="s">
        <v>432</v>
      </c>
      <c r="B260">
        <v>1</v>
      </c>
      <c r="C260">
        <v>5</v>
      </c>
      <c r="D260">
        <v>5.5</v>
      </c>
      <c r="E260">
        <v>9</v>
      </c>
      <c r="F260">
        <v>0</v>
      </c>
    </row>
    <row r="261" spans="1:6">
      <c r="A261" t="s">
        <v>433</v>
      </c>
      <c r="B261">
        <v>1</v>
      </c>
      <c r="C261">
        <v>5</v>
      </c>
      <c r="D261">
        <v>5.5</v>
      </c>
      <c r="E261">
        <v>9</v>
      </c>
      <c r="F261">
        <v>0</v>
      </c>
    </row>
    <row r="262" spans="1:6">
      <c r="A262" t="s">
        <v>434</v>
      </c>
      <c r="B262">
        <v>1</v>
      </c>
      <c r="C262">
        <v>5</v>
      </c>
      <c r="D262">
        <v>5.5</v>
      </c>
      <c r="E262">
        <v>9</v>
      </c>
      <c r="F262">
        <v>0</v>
      </c>
    </row>
    <row r="263" spans="1:6">
      <c r="A263" t="s">
        <v>435</v>
      </c>
      <c r="B263">
        <v>1</v>
      </c>
      <c r="C263">
        <v>5</v>
      </c>
      <c r="D263">
        <v>5.5</v>
      </c>
      <c r="E263">
        <v>9</v>
      </c>
      <c r="F263">
        <v>0</v>
      </c>
    </row>
    <row r="264" spans="1:6">
      <c r="A264" t="s">
        <v>436</v>
      </c>
      <c r="B264">
        <v>1</v>
      </c>
      <c r="C264">
        <v>5</v>
      </c>
      <c r="D264">
        <v>5.5</v>
      </c>
      <c r="E264">
        <v>9</v>
      </c>
      <c r="F264">
        <v>1</v>
      </c>
    </row>
    <row r="265" spans="1:6">
      <c r="A265" t="s">
        <v>437</v>
      </c>
      <c r="B265">
        <v>1</v>
      </c>
      <c r="C265">
        <v>5</v>
      </c>
      <c r="D265">
        <v>5.5</v>
      </c>
      <c r="E265">
        <v>9</v>
      </c>
      <c r="F265">
        <v>0</v>
      </c>
    </row>
    <row r="266" spans="1:6">
      <c r="A266" t="s">
        <v>438</v>
      </c>
      <c r="B266">
        <v>1</v>
      </c>
      <c r="C266">
        <v>5</v>
      </c>
      <c r="D266">
        <v>5.5</v>
      </c>
      <c r="E266">
        <v>9</v>
      </c>
      <c r="F266">
        <v>0</v>
      </c>
    </row>
    <row r="267" spans="1:6">
      <c r="A267" t="s">
        <v>439</v>
      </c>
      <c r="B267">
        <v>1</v>
      </c>
      <c r="C267">
        <v>5</v>
      </c>
      <c r="D267">
        <v>5.5</v>
      </c>
      <c r="E267">
        <v>9</v>
      </c>
      <c r="F267">
        <v>0</v>
      </c>
    </row>
    <row r="268" spans="1:6">
      <c r="A268" t="s">
        <v>440</v>
      </c>
      <c r="B268">
        <v>1</v>
      </c>
      <c r="C268">
        <v>5</v>
      </c>
      <c r="D268">
        <v>5.5</v>
      </c>
      <c r="E268">
        <v>9</v>
      </c>
      <c r="F268">
        <v>0</v>
      </c>
    </row>
    <row r="269" spans="1:6">
      <c r="A269" t="s">
        <v>441</v>
      </c>
      <c r="B269">
        <v>1</v>
      </c>
      <c r="C269">
        <v>5</v>
      </c>
      <c r="D269">
        <v>5.5</v>
      </c>
      <c r="E269">
        <v>9</v>
      </c>
      <c r="F269">
        <v>0</v>
      </c>
    </row>
    <row r="270" spans="1:6">
      <c r="A270" t="s">
        <v>442</v>
      </c>
      <c r="B270">
        <v>1</v>
      </c>
      <c r="C270">
        <v>5</v>
      </c>
      <c r="D270">
        <v>5.5</v>
      </c>
      <c r="E270">
        <v>9</v>
      </c>
      <c r="F270">
        <v>0</v>
      </c>
    </row>
    <row r="271" spans="1:6">
      <c r="A271" t="s">
        <v>443</v>
      </c>
      <c r="B271">
        <v>1</v>
      </c>
      <c r="C271">
        <v>5</v>
      </c>
      <c r="D271">
        <v>5.5</v>
      </c>
      <c r="E271">
        <v>9</v>
      </c>
      <c r="F271">
        <v>1</v>
      </c>
    </row>
    <row r="272" spans="1:6">
      <c r="A272" t="s">
        <v>444</v>
      </c>
      <c r="B272">
        <v>1</v>
      </c>
      <c r="C272">
        <v>5</v>
      </c>
      <c r="D272">
        <v>5.5</v>
      </c>
      <c r="E272">
        <v>9</v>
      </c>
      <c r="F272">
        <v>0</v>
      </c>
    </row>
    <row r="273" spans="1:6">
      <c r="A273" t="s">
        <v>445</v>
      </c>
      <c r="B273">
        <v>1</v>
      </c>
      <c r="C273">
        <v>5</v>
      </c>
      <c r="D273">
        <v>5.5</v>
      </c>
      <c r="E273">
        <v>9</v>
      </c>
      <c r="F273">
        <v>0</v>
      </c>
    </row>
    <row r="274" spans="1:6">
      <c r="A274" t="s">
        <v>412</v>
      </c>
      <c r="B274">
        <v>1</v>
      </c>
      <c r="C274">
        <v>7</v>
      </c>
      <c r="D274">
        <v>5.5</v>
      </c>
      <c r="E274">
        <v>9</v>
      </c>
      <c r="F274">
        <v>0</v>
      </c>
    </row>
    <row r="275" spans="1:6">
      <c r="A275" t="s">
        <v>413</v>
      </c>
      <c r="B275">
        <v>1</v>
      </c>
      <c r="C275">
        <v>7</v>
      </c>
      <c r="D275">
        <v>5.5</v>
      </c>
      <c r="E275">
        <v>9</v>
      </c>
      <c r="F275">
        <v>0</v>
      </c>
    </row>
    <row r="276" spans="1:6">
      <c r="A276" t="s">
        <v>414</v>
      </c>
      <c r="B276">
        <v>1</v>
      </c>
      <c r="C276">
        <v>7</v>
      </c>
      <c r="D276">
        <v>5.5</v>
      </c>
      <c r="E276">
        <v>9</v>
      </c>
      <c r="F276">
        <v>0</v>
      </c>
    </row>
    <row r="277" spans="1:6">
      <c r="A277" t="s">
        <v>415</v>
      </c>
      <c r="B277">
        <v>1</v>
      </c>
      <c r="C277">
        <v>7</v>
      </c>
      <c r="D277">
        <v>5.5</v>
      </c>
      <c r="E277">
        <v>9</v>
      </c>
      <c r="F277">
        <v>0</v>
      </c>
    </row>
    <row r="278" spans="1:6">
      <c r="A278" t="s">
        <v>416</v>
      </c>
      <c r="B278">
        <v>1</v>
      </c>
      <c r="C278">
        <v>7</v>
      </c>
      <c r="D278">
        <v>5.5</v>
      </c>
      <c r="E278">
        <v>9</v>
      </c>
      <c r="F278">
        <v>0</v>
      </c>
    </row>
    <row r="279" spans="1:6">
      <c r="A279" t="s">
        <v>417</v>
      </c>
      <c r="B279">
        <v>1</v>
      </c>
      <c r="C279">
        <v>7</v>
      </c>
      <c r="D279">
        <v>5.5</v>
      </c>
      <c r="E279">
        <v>9</v>
      </c>
      <c r="F279">
        <v>0</v>
      </c>
    </row>
    <row r="280" spans="1:6">
      <c r="A280" t="s">
        <v>418</v>
      </c>
      <c r="B280">
        <v>1</v>
      </c>
      <c r="C280">
        <v>7</v>
      </c>
      <c r="D280">
        <v>5.5</v>
      </c>
      <c r="E280">
        <v>9</v>
      </c>
      <c r="F280">
        <v>0</v>
      </c>
    </row>
    <row r="281" spans="1:6">
      <c r="A281" t="s">
        <v>419</v>
      </c>
      <c r="B281">
        <v>1</v>
      </c>
      <c r="C281">
        <v>7</v>
      </c>
      <c r="D281">
        <v>5.5</v>
      </c>
      <c r="E281">
        <v>9</v>
      </c>
      <c r="F281">
        <v>0</v>
      </c>
    </row>
    <row r="282" spans="1:6">
      <c r="A282" t="s">
        <v>420</v>
      </c>
      <c r="B282">
        <v>1</v>
      </c>
      <c r="C282">
        <v>7</v>
      </c>
      <c r="D282">
        <v>5.5</v>
      </c>
      <c r="E282">
        <v>9</v>
      </c>
      <c r="F282">
        <v>0</v>
      </c>
    </row>
    <row r="283" spans="1:6">
      <c r="A283" t="s">
        <v>421</v>
      </c>
      <c r="B283">
        <v>1</v>
      </c>
      <c r="C283">
        <v>7</v>
      </c>
      <c r="D283">
        <v>5.5</v>
      </c>
      <c r="E283">
        <v>9</v>
      </c>
      <c r="F283">
        <v>0</v>
      </c>
    </row>
    <row r="284" spans="1:6">
      <c r="A284" t="s">
        <v>422</v>
      </c>
      <c r="B284">
        <v>1</v>
      </c>
      <c r="C284">
        <v>7</v>
      </c>
      <c r="D284">
        <v>5.5</v>
      </c>
      <c r="E284">
        <v>9</v>
      </c>
      <c r="F284">
        <v>0</v>
      </c>
    </row>
    <row r="285" spans="1:6">
      <c r="A285" t="s">
        <v>423</v>
      </c>
      <c r="B285">
        <v>1</v>
      </c>
      <c r="C285">
        <v>7</v>
      </c>
      <c r="D285">
        <v>5.5</v>
      </c>
      <c r="E285">
        <v>9</v>
      </c>
      <c r="F285">
        <v>0</v>
      </c>
    </row>
    <row r="286" spans="1:6">
      <c r="A286" t="s">
        <v>424</v>
      </c>
      <c r="B286">
        <v>1</v>
      </c>
      <c r="C286">
        <v>7</v>
      </c>
      <c r="D286">
        <v>5.5</v>
      </c>
      <c r="E286">
        <v>9</v>
      </c>
      <c r="F286">
        <v>0</v>
      </c>
    </row>
    <row r="287" spans="1:6">
      <c r="A287" t="s">
        <v>425</v>
      </c>
      <c r="B287">
        <v>1</v>
      </c>
      <c r="C287">
        <v>7</v>
      </c>
      <c r="D287">
        <v>5.5</v>
      </c>
      <c r="E287">
        <v>9</v>
      </c>
      <c r="F287">
        <v>0</v>
      </c>
    </row>
    <row r="288" spans="1:6">
      <c r="A288" t="s">
        <v>426</v>
      </c>
      <c r="B288">
        <v>1</v>
      </c>
      <c r="C288">
        <v>7</v>
      </c>
      <c r="D288">
        <v>5.5</v>
      </c>
      <c r="E288">
        <v>9</v>
      </c>
      <c r="F288">
        <v>0</v>
      </c>
    </row>
    <row r="289" spans="1:6">
      <c r="A289" t="s">
        <v>427</v>
      </c>
      <c r="B289">
        <v>1</v>
      </c>
      <c r="C289">
        <v>7</v>
      </c>
      <c r="D289">
        <v>5.5</v>
      </c>
      <c r="E289">
        <v>9</v>
      </c>
      <c r="F289">
        <v>0</v>
      </c>
    </row>
    <row r="290" spans="1:6">
      <c r="A290" t="s">
        <v>428</v>
      </c>
      <c r="B290">
        <v>1</v>
      </c>
      <c r="C290">
        <v>7</v>
      </c>
      <c r="D290">
        <v>5.5</v>
      </c>
      <c r="E290">
        <v>9</v>
      </c>
      <c r="F290">
        <v>0</v>
      </c>
    </row>
    <row r="291" spans="1:6">
      <c r="A291" t="s">
        <v>429</v>
      </c>
      <c r="B291">
        <v>1</v>
      </c>
      <c r="C291">
        <v>7</v>
      </c>
      <c r="D291">
        <v>5.5</v>
      </c>
      <c r="E291">
        <v>9</v>
      </c>
      <c r="F291">
        <v>0</v>
      </c>
    </row>
    <row r="292" spans="1:6">
      <c r="A292" t="s">
        <v>430</v>
      </c>
      <c r="B292">
        <v>1</v>
      </c>
      <c r="C292">
        <v>7</v>
      </c>
      <c r="D292">
        <v>5.5</v>
      </c>
      <c r="E292">
        <v>9</v>
      </c>
      <c r="F292">
        <v>0</v>
      </c>
    </row>
    <row r="293" spans="1:6">
      <c r="A293" t="s">
        <v>431</v>
      </c>
      <c r="B293">
        <v>1</v>
      </c>
      <c r="C293">
        <v>7</v>
      </c>
      <c r="D293">
        <v>5.5</v>
      </c>
      <c r="E293">
        <v>9</v>
      </c>
      <c r="F293">
        <v>0</v>
      </c>
    </row>
    <row r="294" spans="1:6">
      <c r="A294" t="s">
        <v>432</v>
      </c>
      <c r="B294">
        <v>1</v>
      </c>
      <c r="C294">
        <v>7</v>
      </c>
      <c r="D294">
        <v>5.5</v>
      </c>
      <c r="E294">
        <v>9</v>
      </c>
      <c r="F294">
        <v>0</v>
      </c>
    </row>
    <row r="295" spans="1:6">
      <c r="A295" t="s">
        <v>433</v>
      </c>
      <c r="B295">
        <v>1</v>
      </c>
      <c r="C295">
        <v>7</v>
      </c>
      <c r="D295">
        <v>5.5</v>
      </c>
      <c r="E295">
        <v>9</v>
      </c>
      <c r="F295">
        <v>0</v>
      </c>
    </row>
    <row r="296" spans="1:6">
      <c r="A296" t="s">
        <v>434</v>
      </c>
      <c r="B296">
        <v>1</v>
      </c>
      <c r="C296">
        <v>7</v>
      </c>
      <c r="D296">
        <v>5.5</v>
      </c>
      <c r="E296">
        <v>9</v>
      </c>
      <c r="F296">
        <v>0</v>
      </c>
    </row>
    <row r="297" spans="1:6">
      <c r="A297" t="s">
        <v>435</v>
      </c>
      <c r="B297">
        <v>1</v>
      </c>
      <c r="C297">
        <v>7</v>
      </c>
      <c r="D297">
        <v>5.5</v>
      </c>
      <c r="E297">
        <v>9</v>
      </c>
      <c r="F297">
        <v>0</v>
      </c>
    </row>
    <row r="298" spans="1:6">
      <c r="A298" t="s">
        <v>436</v>
      </c>
      <c r="B298">
        <v>1</v>
      </c>
      <c r="C298">
        <v>7</v>
      </c>
      <c r="D298">
        <v>5.5</v>
      </c>
      <c r="E298">
        <v>9</v>
      </c>
      <c r="F298">
        <v>1</v>
      </c>
    </row>
    <row r="299" spans="1:6">
      <c r="A299" t="s">
        <v>437</v>
      </c>
      <c r="B299">
        <v>1</v>
      </c>
      <c r="C299">
        <v>7</v>
      </c>
      <c r="D299">
        <v>5.5</v>
      </c>
      <c r="E299">
        <v>9</v>
      </c>
      <c r="F299">
        <v>0</v>
      </c>
    </row>
    <row r="300" spans="1:6">
      <c r="A300" t="s">
        <v>438</v>
      </c>
      <c r="B300">
        <v>1</v>
      </c>
      <c r="C300">
        <v>7</v>
      </c>
      <c r="D300">
        <v>5.5</v>
      </c>
      <c r="E300">
        <v>9</v>
      </c>
      <c r="F300">
        <v>0</v>
      </c>
    </row>
    <row r="301" spans="1:6">
      <c r="A301" t="s">
        <v>439</v>
      </c>
      <c r="B301">
        <v>1</v>
      </c>
      <c r="C301">
        <v>7</v>
      </c>
      <c r="D301">
        <v>5.5</v>
      </c>
      <c r="E301">
        <v>9</v>
      </c>
      <c r="F301">
        <v>0</v>
      </c>
    </row>
    <row r="302" spans="1:6">
      <c r="A302" t="s">
        <v>440</v>
      </c>
      <c r="B302">
        <v>1</v>
      </c>
      <c r="C302">
        <v>7</v>
      </c>
      <c r="D302">
        <v>5.5</v>
      </c>
      <c r="E302">
        <v>9</v>
      </c>
      <c r="F302">
        <v>0</v>
      </c>
    </row>
    <row r="303" spans="1:6">
      <c r="A303" t="s">
        <v>441</v>
      </c>
      <c r="B303">
        <v>1</v>
      </c>
      <c r="C303">
        <v>7</v>
      </c>
      <c r="D303">
        <v>5.5</v>
      </c>
      <c r="E303">
        <v>9</v>
      </c>
      <c r="F303">
        <v>0</v>
      </c>
    </row>
    <row r="304" spans="1:6">
      <c r="A304" t="s">
        <v>442</v>
      </c>
      <c r="B304">
        <v>1</v>
      </c>
      <c r="C304">
        <v>7</v>
      </c>
      <c r="D304">
        <v>5.5</v>
      </c>
      <c r="E304">
        <v>9</v>
      </c>
      <c r="F304">
        <v>0</v>
      </c>
    </row>
    <row r="305" spans="1:6">
      <c r="A305" t="s">
        <v>443</v>
      </c>
      <c r="B305">
        <v>1</v>
      </c>
      <c r="C305">
        <v>7</v>
      </c>
      <c r="D305">
        <v>5.5</v>
      </c>
      <c r="E305">
        <v>9</v>
      </c>
      <c r="F305">
        <v>1</v>
      </c>
    </row>
    <row r="306" spans="1:6">
      <c r="A306" t="s">
        <v>444</v>
      </c>
      <c r="B306">
        <v>1</v>
      </c>
      <c r="C306">
        <v>7</v>
      </c>
      <c r="D306">
        <v>5.5</v>
      </c>
      <c r="E306">
        <v>9</v>
      </c>
      <c r="F306">
        <v>0</v>
      </c>
    </row>
    <row r="307" spans="1:6">
      <c r="A307" t="s">
        <v>445</v>
      </c>
      <c r="B307">
        <v>1</v>
      </c>
      <c r="C307">
        <v>7</v>
      </c>
      <c r="D307">
        <v>5.5</v>
      </c>
      <c r="E307">
        <v>9</v>
      </c>
      <c r="F307">
        <v>0</v>
      </c>
    </row>
    <row r="308" spans="1:6">
      <c r="A308" t="s">
        <v>412</v>
      </c>
      <c r="B308">
        <v>1</v>
      </c>
      <c r="C308">
        <v>8</v>
      </c>
      <c r="D308">
        <v>5.5</v>
      </c>
      <c r="E308">
        <v>9</v>
      </c>
      <c r="F308">
        <v>0</v>
      </c>
    </row>
    <row r="309" spans="1:6">
      <c r="A309" t="s">
        <v>413</v>
      </c>
      <c r="B309">
        <v>1</v>
      </c>
      <c r="C309">
        <v>8</v>
      </c>
      <c r="D309">
        <v>5.5</v>
      </c>
      <c r="E309">
        <v>9</v>
      </c>
      <c r="F309">
        <v>0</v>
      </c>
    </row>
    <row r="310" spans="1:6">
      <c r="A310" t="s">
        <v>414</v>
      </c>
      <c r="B310">
        <v>1</v>
      </c>
      <c r="C310">
        <v>8</v>
      </c>
      <c r="D310">
        <v>5.5</v>
      </c>
      <c r="E310">
        <v>9</v>
      </c>
      <c r="F310">
        <v>0</v>
      </c>
    </row>
    <row r="311" spans="1:6">
      <c r="A311" t="s">
        <v>415</v>
      </c>
      <c r="B311">
        <v>1</v>
      </c>
      <c r="C311">
        <v>8</v>
      </c>
      <c r="D311">
        <v>5.5</v>
      </c>
      <c r="E311">
        <v>9</v>
      </c>
      <c r="F311">
        <v>0</v>
      </c>
    </row>
    <row r="312" spans="1:6">
      <c r="A312" t="s">
        <v>416</v>
      </c>
      <c r="B312">
        <v>1</v>
      </c>
      <c r="C312">
        <v>8</v>
      </c>
      <c r="D312">
        <v>5.5</v>
      </c>
      <c r="E312">
        <v>9</v>
      </c>
      <c r="F312">
        <v>0</v>
      </c>
    </row>
    <row r="313" spans="1:6">
      <c r="A313" t="s">
        <v>417</v>
      </c>
      <c r="B313">
        <v>1</v>
      </c>
      <c r="C313">
        <v>8</v>
      </c>
      <c r="D313">
        <v>5.5</v>
      </c>
      <c r="E313">
        <v>9</v>
      </c>
      <c r="F313">
        <v>0</v>
      </c>
    </row>
    <row r="314" spans="1:6">
      <c r="A314" t="s">
        <v>418</v>
      </c>
      <c r="B314">
        <v>1</v>
      </c>
      <c r="C314">
        <v>8</v>
      </c>
      <c r="D314">
        <v>5.5</v>
      </c>
      <c r="E314">
        <v>9</v>
      </c>
      <c r="F314">
        <v>0</v>
      </c>
    </row>
    <row r="315" spans="1:6">
      <c r="A315" t="s">
        <v>419</v>
      </c>
      <c r="B315">
        <v>1</v>
      </c>
      <c r="C315">
        <v>8</v>
      </c>
      <c r="D315">
        <v>5.5</v>
      </c>
      <c r="E315">
        <v>9</v>
      </c>
      <c r="F315">
        <v>0</v>
      </c>
    </row>
    <row r="316" spans="1:6">
      <c r="A316" t="s">
        <v>420</v>
      </c>
      <c r="B316">
        <v>1</v>
      </c>
      <c r="C316">
        <v>8</v>
      </c>
      <c r="D316">
        <v>5.5</v>
      </c>
      <c r="E316">
        <v>9</v>
      </c>
      <c r="F316">
        <v>0</v>
      </c>
    </row>
    <row r="317" spans="1:6">
      <c r="A317" t="s">
        <v>421</v>
      </c>
      <c r="B317">
        <v>1</v>
      </c>
      <c r="C317">
        <v>8</v>
      </c>
      <c r="D317">
        <v>5.5</v>
      </c>
      <c r="E317">
        <v>9</v>
      </c>
      <c r="F317">
        <v>0</v>
      </c>
    </row>
    <row r="318" spans="1:6">
      <c r="A318" t="s">
        <v>422</v>
      </c>
      <c r="B318">
        <v>1</v>
      </c>
      <c r="C318">
        <v>8</v>
      </c>
      <c r="D318">
        <v>5.5</v>
      </c>
      <c r="E318">
        <v>9</v>
      </c>
      <c r="F318">
        <v>0</v>
      </c>
    </row>
    <row r="319" spans="1:6">
      <c r="A319" t="s">
        <v>423</v>
      </c>
      <c r="B319">
        <v>1</v>
      </c>
      <c r="C319">
        <v>8</v>
      </c>
      <c r="D319">
        <v>5.5</v>
      </c>
      <c r="E319">
        <v>9</v>
      </c>
      <c r="F319">
        <v>0</v>
      </c>
    </row>
    <row r="320" spans="1:6">
      <c r="A320" t="s">
        <v>424</v>
      </c>
      <c r="B320">
        <v>1</v>
      </c>
      <c r="C320">
        <v>8</v>
      </c>
      <c r="D320">
        <v>5.5</v>
      </c>
      <c r="E320">
        <v>9</v>
      </c>
      <c r="F320">
        <v>0</v>
      </c>
    </row>
    <row r="321" spans="1:6">
      <c r="A321" t="s">
        <v>425</v>
      </c>
      <c r="B321">
        <v>1</v>
      </c>
      <c r="C321">
        <v>8</v>
      </c>
      <c r="D321">
        <v>5.5</v>
      </c>
      <c r="E321">
        <v>9</v>
      </c>
      <c r="F321">
        <v>0</v>
      </c>
    </row>
    <row r="322" spans="1:6">
      <c r="A322" t="s">
        <v>426</v>
      </c>
      <c r="B322">
        <v>1</v>
      </c>
      <c r="C322">
        <v>8</v>
      </c>
      <c r="D322">
        <v>5.5</v>
      </c>
      <c r="E322">
        <v>9</v>
      </c>
      <c r="F322">
        <v>0</v>
      </c>
    </row>
    <row r="323" spans="1:6">
      <c r="A323" t="s">
        <v>427</v>
      </c>
      <c r="B323">
        <v>1</v>
      </c>
      <c r="C323">
        <v>8</v>
      </c>
      <c r="D323">
        <v>5.5</v>
      </c>
      <c r="E323">
        <v>9</v>
      </c>
      <c r="F323">
        <v>0</v>
      </c>
    </row>
    <row r="324" spans="1:6">
      <c r="A324" t="s">
        <v>428</v>
      </c>
      <c r="B324">
        <v>1</v>
      </c>
      <c r="C324">
        <v>8</v>
      </c>
      <c r="D324">
        <v>5.5</v>
      </c>
      <c r="E324">
        <v>9</v>
      </c>
      <c r="F324">
        <v>0</v>
      </c>
    </row>
    <row r="325" spans="1:6">
      <c r="A325" t="s">
        <v>429</v>
      </c>
      <c r="B325">
        <v>1</v>
      </c>
      <c r="C325">
        <v>8</v>
      </c>
      <c r="D325">
        <v>5.5</v>
      </c>
      <c r="E325">
        <v>9</v>
      </c>
      <c r="F325">
        <v>0</v>
      </c>
    </row>
    <row r="326" spans="1:6">
      <c r="A326" t="s">
        <v>430</v>
      </c>
      <c r="B326">
        <v>1</v>
      </c>
      <c r="C326">
        <v>8</v>
      </c>
      <c r="D326">
        <v>5.5</v>
      </c>
      <c r="E326">
        <v>9</v>
      </c>
      <c r="F326">
        <v>0</v>
      </c>
    </row>
    <row r="327" spans="1:6">
      <c r="A327" t="s">
        <v>431</v>
      </c>
      <c r="B327">
        <v>1</v>
      </c>
      <c r="C327">
        <v>8</v>
      </c>
      <c r="D327">
        <v>5.5</v>
      </c>
      <c r="E327">
        <v>9</v>
      </c>
      <c r="F327">
        <v>0</v>
      </c>
    </row>
    <row r="328" spans="1:6">
      <c r="A328" t="s">
        <v>432</v>
      </c>
      <c r="B328">
        <v>1</v>
      </c>
      <c r="C328">
        <v>8</v>
      </c>
      <c r="D328">
        <v>5.5</v>
      </c>
      <c r="E328">
        <v>9</v>
      </c>
      <c r="F328">
        <v>0</v>
      </c>
    </row>
    <row r="329" spans="1:6">
      <c r="A329" t="s">
        <v>433</v>
      </c>
      <c r="B329">
        <v>1</v>
      </c>
      <c r="C329">
        <v>8</v>
      </c>
      <c r="D329">
        <v>5.5</v>
      </c>
      <c r="E329">
        <v>9</v>
      </c>
      <c r="F329">
        <v>0</v>
      </c>
    </row>
    <row r="330" spans="1:6">
      <c r="A330" t="s">
        <v>434</v>
      </c>
      <c r="B330">
        <v>1</v>
      </c>
      <c r="C330">
        <v>8</v>
      </c>
      <c r="D330">
        <v>5.5</v>
      </c>
      <c r="E330">
        <v>9</v>
      </c>
      <c r="F330">
        <v>0</v>
      </c>
    </row>
    <row r="331" spans="1:6">
      <c r="A331" t="s">
        <v>435</v>
      </c>
      <c r="B331">
        <v>1</v>
      </c>
      <c r="C331">
        <v>8</v>
      </c>
      <c r="D331">
        <v>5.5</v>
      </c>
      <c r="E331">
        <v>9</v>
      </c>
      <c r="F331">
        <v>0</v>
      </c>
    </row>
    <row r="332" spans="1:6">
      <c r="A332" t="s">
        <v>436</v>
      </c>
      <c r="B332">
        <v>1</v>
      </c>
      <c r="C332">
        <v>8</v>
      </c>
      <c r="D332">
        <v>5.5</v>
      </c>
      <c r="E332">
        <v>9</v>
      </c>
      <c r="F332">
        <v>1</v>
      </c>
    </row>
    <row r="333" spans="1:6">
      <c r="A333" t="s">
        <v>437</v>
      </c>
      <c r="B333">
        <v>1</v>
      </c>
      <c r="C333">
        <v>8</v>
      </c>
      <c r="D333">
        <v>5.5</v>
      </c>
      <c r="E333">
        <v>9</v>
      </c>
      <c r="F333">
        <v>0</v>
      </c>
    </row>
    <row r="334" spans="1:6">
      <c r="A334" t="s">
        <v>438</v>
      </c>
      <c r="B334">
        <v>1</v>
      </c>
      <c r="C334">
        <v>8</v>
      </c>
      <c r="D334">
        <v>5.5</v>
      </c>
      <c r="E334">
        <v>9</v>
      </c>
      <c r="F334">
        <v>0</v>
      </c>
    </row>
    <row r="335" spans="1:6">
      <c r="A335" t="s">
        <v>439</v>
      </c>
      <c r="B335">
        <v>1</v>
      </c>
      <c r="C335">
        <v>8</v>
      </c>
      <c r="D335">
        <v>5.5</v>
      </c>
      <c r="E335">
        <v>9</v>
      </c>
      <c r="F335">
        <v>0</v>
      </c>
    </row>
    <row r="336" spans="1:6">
      <c r="A336" t="s">
        <v>440</v>
      </c>
      <c r="B336">
        <v>1</v>
      </c>
      <c r="C336">
        <v>8</v>
      </c>
      <c r="D336">
        <v>5.5</v>
      </c>
      <c r="E336">
        <v>9</v>
      </c>
      <c r="F336">
        <v>0</v>
      </c>
    </row>
    <row r="337" spans="1:6">
      <c r="A337" t="s">
        <v>441</v>
      </c>
      <c r="B337">
        <v>1</v>
      </c>
      <c r="C337">
        <v>8</v>
      </c>
      <c r="D337">
        <v>5.5</v>
      </c>
      <c r="E337">
        <v>9</v>
      </c>
      <c r="F337">
        <v>0</v>
      </c>
    </row>
    <row r="338" spans="1:6">
      <c r="A338" t="s">
        <v>442</v>
      </c>
      <c r="B338">
        <v>1</v>
      </c>
      <c r="C338">
        <v>8</v>
      </c>
      <c r="D338">
        <v>5.5</v>
      </c>
      <c r="E338">
        <v>9</v>
      </c>
      <c r="F338">
        <v>0</v>
      </c>
    </row>
    <row r="339" spans="1:6">
      <c r="A339" t="s">
        <v>443</v>
      </c>
      <c r="B339">
        <v>1</v>
      </c>
      <c r="C339">
        <v>8</v>
      </c>
      <c r="D339">
        <v>5.5</v>
      </c>
      <c r="E339">
        <v>9</v>
      </c>
      <c r="F339">
        <v>1</v>
      </c>
    </row>
    <row r="340" spans="1:6">
      <c r="A340" t="s">
        <v>444</v>
      </c>
      <c r="B340">
        <v>1</v>
      </c>
      <c r="C340">
        <v>8</v>
      </c>
      <c r="D340">
        <v>5.5</v>
      </c>
      <c r="E340">
        <v>9</v>
      </c>
      <c r="F340">
        <v>0</v>
      </c>
    </row>
    <row r="341" spans="1:6">
      <c r="A341" t="s">
        <v>445</v>
      </c>
      <c r="B341">
        <v>1</v>
      </c>
      <c r="C341">
        <v>8</v>
      </c>
      <c r="D341">
        <v>5.5</v>
      </c>
      <c r="E341">
        <v>9</v>
      </c>
      <c r="F341">
        <v>0</v>
      </c>
    </row>
    <row r="342" spans="1:6">
      <c r="A342" t="s">
        <v>412</v>
      </c>
      <c r="B342">
        <v>1</v>
      </c>
      <c r="C342">
        <v>9</v>
      </c>
      <c r="D342">
        <v>5.5</v>
      </c>
      <c r="E342">
        <v>9</v>
      </c>
      <c r="F342">
        <v>0</v>
      </c>
    </row>
    <row r="343" spans="1:6">
      <c r="A343" t="s">
        <v>413</v>
      </c>
      <c r="B343">
        <v>1</v>
      </c>
      <c r="C343">
        <v>9</v>
      </c>
      <c r="D343">
        <v>5.5</v>
      </c>
      <c r="E343">
        <v>9</v>
      </c>
      <c r="F343">
        <v>1</v>
      </c>
    </row>
    <row r="344" spans="1:6">
      <c r="A344" t="s">
        <v>414</v>
      </c>
      <c r="B344">
        <v>1</v>
      </c>
      <c r="C344">
        <v>9</v>
      </c>
      <c r="D344">
        <v>5.5</v>
      </c>
      <c r="E344">
        <v>9</v>
      </c>
      <c r="F344">
        <v>1</v>
      </c>
    </row>
    <row r="345" spans="1:6">
      <c r="A345" t="s">
        <v>415</v>
      </c>
      <c r="B345">
        <v>1</v>
      </c>
      <c r="C345">
        <v>9</v>
      </c>
      <c r="D345">
        <v>5.5</v>
      </c>
      <c r="E345">
        <v>9</v>
      </c>
      <c r="F345">
        <v>0</v>
      </c>
    </row>
    <row r="346" spans="1:6">
      <c r="A346" t="s">
        <v>416</v>
      </c>
      <c r="B346">
        <v>1</v>
      </c>
      <c r="C346">
        <v>9</v>
      </c>
      <c r="D346">
        <v>5.5</v>
      </c>
      <c r="E346">
        <v>9</v>
      </c>
      <c r="F346">
        <v>1</v>
      </c>
    </row>
    <row r="347" spans="1:6">
      <c r="A347" t="s">
        <v>417</v>
      </c>
      <c r="B347">
        <v>1</v>
      </c>
      <c r="C347">
        <v>9</v>
      </c>
      <c r="D347">
        <v>5.5</v>
      </c>
      <c r="E347">
        <v>9</v>
      </c>
      <c r="F347">
        <v>1</v>
      </c>
    </row>
    <row r="348" spans="1:6">
      <c r="A348" t="s">
        <v>418</v>
      </c>
      <c r="B348">
        <v>1</v>
      </c>
      <c r="C348">
        <v>9</v>
      </c>
      <c r="D348">
        <v>5.5</v>
      </c>
      <c r="E348">
        <v>9</v>
      </c>
      <c r="F348">
        <v>0</v>
      </c>
    </row>
    <row r="349" spans="1:6">
      <c r="A349" t="s">
        <v>419</v>
      </c>
      <c r="B349">
        <v>1</v>
      </c>
      <c r="C349">
        <v>9</v>
      </c>
      <c r="D349">
        <v>5.5</v>
      </c>
      <c r="E349">
        <v>9</v>
      </c>
      <c r="F349">
        <v>0</v>
      </c>
    </row>
    <row r="350" spans="1:6">
      <c r="A350" t="s">
        <v>420</v>
      </c>
      <c r="B350">
        <v>1</v>
      </c>
      <c r="C350">
        <v>9</v>
      </c>
      <c r="D350">
        <v>5.5</v>
      </c>
      <c r="E350">
        <v>9</v>
      </c>
      <c r="F350">
        <v>0</v>
      </c>
    </row>
    <row r="351" spans="1:6">
      <c r="A351" t="s">
        <v>421</v>
      </c>
      <c r="B351">
        <v>1</v>
      </c>
      <c r="C351">
        <v>9</v>
      </c>
      <c r="D351">
        <v>5.5</v>
      </c>
      <c r="E351">
        <v>9</v>
      </c>
      <c r="F351">
        <v>0</v>
      </c>
    </row>
    <row r="352" spans="1:6">
      <c r="A352" t="s">
        <v>422</v>
      </c>
      <c r="B352">
        <v>1</v>
      </c>
      <c r="C352">
        <v>9</v>
      </c>
      <c r="D352">
        <v>5.5</v>
      </c>
      <c r="E352">
        <v>9</v>
      </c>
      <c r="F352">
        <v>0</v>
      </c>
    </row>
    <row r="353" spans="1:6">
      <c r="A353" t="s">
        <v>423</v>
      </c>
      <c r="B353">
        <v>1</v>
      </c>
      <c r="C353">
        <v>9</v>
      </c>
      <c r="D353">
        <v>5.5</v>
      </c>
      <c r="E353">
        <v>9</v>
      </c>
      <c r="F353">
        <v>0</v>
      </c>
    </row>
    <row r="354" spans="1:6">
      <c r="A354" t="s">
        <v>424</v>
      </c>
      <c r="B354">
        <v>1</v>
      </c>
      <c r="C354">
        <v>9</v>
      </c>
      <c r="D354">
        <v>5.5</v>
      </c>
      <c r="E354">
        <v>9</v>
      </c>
      <c r="F354">
        <v>0</v>
      </c>
    </row>
    <row r="355" spans="1:6">
      <c r="A355" t="s">
        <v>425</v>
      </c>
      <c r="B355">
        <v>1</v>
      </c>
      <c r="C355">
        <v>9</v>
      </c>
      <c r="D355">
        <v>5.5</v>
      </c>
      <c r="E355">
        <v>9</v>
      </c>
      <c r="F355">
        <v>0</v>
      </c>
    </row>
    <row r="356" spans="1:6">
      <c r="A356" t="s">
        <v>426</v>
      </c>
      <c r="B356">
        <v>1</v>
      </c>
      <c r="C356">
        <v>9</v>
      </c>
      <c r="D356">
        <v>5.5</v>
      </c>
      <c r="E356">
        <v>9</v>
      </c>
      <c r="F356">
        <v>0</v>
      </c>
    </row>
    <row r="357" spans="1:6">
      <c r="A357" t="s">
        <v>427</v>
      </c>
      <c r="B357">
        <v>1</v>
      </c>
      <c r="C357">
        <v>9</v>
      </c>
      <c r="D357">
        <v>5.5</v>
      </c>
      <c r="E357">
        <v>9</v>
      </c>
      <c r="F357">
        <v>1</v>
      </c>
    </row>
    <row r="358" spans="1:6">
      <c r="A358" t="s">
        <v>428</v>
      </c>
      <c r="B358">
        <v>1</v>
      </c>
      <c r="C358">
        <v>9</v>
      </c>
      <c r="D358">
        <v>5.5</v>
      </c>
      <c r="E358">
        <v>9</v>
      </c>
      <c r="F358">
        <v>0</v>
      </c>
    </row>
    <row r="359" spans="1:6">
      <c r="A359" t="s">
        <v>429</v>
      </c>
      <c r="B359">
        <v>1</v>
      </c>
      <c r="C359">
        <v>9</v>
      </c>
      <c r="D359">
        <v>5.5</v>
      </c>
      <c r="E359">
        <v>9</v>
      </c>
      <c r="F359">
        <v>0</v>
      </c>
    </row>
    <row r="360" spans="1:6">
      <c r="A360" t="s">
        <v>430</v>
      </c>
      <c r="B360">
        <v>1</v>
      </c>
      <c r="C360">
        <v>9</v>
      </c>
      <c r="D360">
        <v>5.5</v>
      </c>
      <c r="E360">
        <v>9</v>
      </c>
      <c r="F360">
        <v>1</v>
      </c>
    </row>
    <row r="361" spans="1:6">
      <c r="A361" t="s">
        <v>431</v>
      </c>
      <c r="B361">
        <v>1</v>
      </c>
      <c r="C361">
        <v>9</v>
      </c>
      <c r="D361">
        <v>5.5</v>
      </c>
      <c r="E361">
        <v>9</v>
      </c>
      <c r="F361">
        <v>0</v>
      </c>
    </row>
    <row r="362" spans="1:6">
      <c r="A362" t="s">
        <v>432</v>
      </c>
      <c r="B362">
        <v>1</v>
      </c>
      <c r="C362">
        <v>9</v>
      </c>
      <c r="D362">
        <v>5.5</v>
      </c>
      <c r="E362">
        <v>9</v>
      </c>
      <c r="F362">
        <v>0</v>
      </c>
    </row>
    <row r="363" spans="1:6">
      <c r="A363" t="s">
        <v>433</v>
      </c>
      <c r="B363">
        <v>1</v>
      </c>
      <c r="C363">
        <v>9</v>
      </c>
      <c r="D363">
        <v>5.5</v>
      </c>
      <c r="E363">
        <v>9</v>
      </c>
      <c r="F363">
        <v>0</v>
      </c>
    </row>
    <row r="364" spans="1:6">
      <c r="A364" t="s">
        <v>434</v>
      </c>
      <c r="B364">
        <v>1</v>
      </c>
      <c r="C364">
        <v>9</v>
      </c>
      <c r="D364">
        <v>5.5</v>
      </c>
      <c r="E364">
        <v>9</v>
      </c>
      <c r="F364">
        <v>0</v>
      </c>
    </row>
    <row r="365" spans="1:6">
      <c r="A365" t="s">
        <v>435</v>
      </c>
      <c r="B365">
        <v>1</v>
      </c>
      <c r="C365">
        <v>9</v>
      </c>
      <c r="D365">
        <v>5.5</v>
      </c>
      <c r="E365">
        <v>9</v>
      </c>
      <c r="F365">
        <v>0</v>
      </c>
    </row>
    <row r="366" spans="1:6">
      <c r="A366" t="s">
        <v>436</v>
      </c>
      <c r="B366">
        <v>1</v>
      </c>
      <c r="C366">
        <v>9</v>
      </c>
      <c r="D366">
        <v>5.5</v>
      </c>
      <c r="E366">
        <v>9</v>
      </c>
      <c r="F366">
        <v>1</v>
      </c>
    </row>
    <row r="367" spans="1:6">
      <c r="A367" t="s">
        <v>437</v>
      </c>
      <c r="B367">
        <v>1</v>
      </c>
      <c r="C367">
        <v>9</v>
      </c>
      <c r="D367">
        <v>5.5</v>
      </c>
      <c r="E367">
        <v>9</v>
      </c>
      <c r="F367">
        <v>0</v>
      </c>
    </row>
    <row r="368" spans="1:6">
      <c r="A368" t="s">
        <v>438</v>
      </c>
      <c r="B368">
        <v>1</v>
      </c>
      <c r="C368">
        <v>9</v>
      </c>
      <c r="D368">
        <v>5.5</v>
      </c>
      <c r="E368">
        <v>9</v>
      </c>
      <c r="F368">
        <v>1</v>
      </c>
    </row>
    <row r="369" spans="1:6">
      <c r="A369" t="s">
        <v>439</v>
      </c>
      <c r="B369">
        <v>1</v>
      </c>
      <c r="C369">
        <v>9</v>
      </c>
      <c r="D369">
        <v>5.5</v>
      </c>
      <c r="E369">
        <v>9</v>
      </c>
      <c r="F369">
        <v>1</v>
      </c>
    </row>
    <row r="370" spans="1:6">
      <c r="A370" t="s">
        <v>440</v>
      </c>
      <c r="B370">
        <v>1</v>
      </c>
      <c r="C370">
        <v>9</v>
      </c>
      <c r="D370">
        <v>5.5</v>
      </c>
      <c r="E370">
        <v>9</v>
      </c>
      <c r="F370">
        <v>0</v>
      </c>
    </row>
    <row r="371" spans="1:6">
      <c r="A371" t="s">
        <v>441</v>
      </c>
      <c r="B371">
        <v>1</v>
      </c>
      <c r="C371">
        <v>9</v>
      </c>
      <c r="D371">
        <v>5.5</v>
      </c>
      <c r="E371">
        <v>9</v>
      </c>
      <c r="F371">
        <v>0</v>
      </c>
    </row>
    <row r="372" spans="1:6">
      <c r="A372" t="s">
        <v>442</v>
      </c>
      <c r="B372">
        <v>1</v>
      </c>
      <c r="C372">
        <v>9</v>
      </c>
      <c r="D372">
        <v>5.5</v>
      </c>
      <c r="E372">
        <v>9</v>
      </c>
      <c r="F372">
        <v>0</v>
      </c>
    </row>
    <row r="373" spans="1:6">
      <c r="A373" t="s">
        <v>443</v>
      </c>
      <c r="B373">
        <v>1</v>
      </c>
      <c r="C373">
        <v>9</v>
      </c>
      <c r="D373">
        <v>5.5</v>
      </c>
      <c r="E373">
        <v>9</v>
      </c>
      <c r="F373">
        <v>0</v>
      </c>
    </row>
    <row r="374" spans="1:6">
      <c r="A374" t="s">
        <v>444</v>
      </c>
      <c r="B374">
        <v>1</v>
      </c>
      <c r="C374">
        <v>9</v>
      </c>
      <c r="D374">
        <v>5.5</v>
      </c>
      <c r="E374">
        <v>9</v>
      </c>
      <c r="F374">
        <v>0</v>
      </c>
    </row>
    <row r="375" spans="1:6">
      <c r="A375" t="s">
        <v>445</v>
      </c>
      <c r="B375">
        <v>1</v>
      </c>
      <c r="C375">
        <v>9</v>
      </c>
      <c r="D375">
        <v>5.5</v>
      </c>
      <c r="E375">
        <v>9</v>
      </c>
      <c r="F375">
        <v>0</v>
      </c>
    </row>
    <row r="376" spans="1:6">
      <c r="A376" t="s">
        <v>412</v>
      </c>
      <c r="B376">
        <v>2</v>
      </c>
      <c r="C376">
        <v>13</v>
      </c>
      <c r="D376">
        <v>5.5</v>
      </c>
      <c r="E376">
        <v>6</v>
      </c>
      <c r="F376">
        <v>0</v>
      </c>
    </row>
    <row r="377" spans="1:6">
      <c r="A377" t="s">
        <v>413</v>
      </c>
      <c r="B377">
        <v>2</v>
      </c>
      <c r="C377">
        <v>13</v>
      </c>
      <c r="D377">
        <v>5.5</v>
      </c>
      <c r="E377">
        <v>6</v>
      </c>
      <c r="F377">
        <v>0</v>
      </c>
    </row>
    <row r="378" spans="1:6">
      <c r="A378" t="s">
        <v>414</v>
      </c>
      <c r="B378">
        <v>2</v>
      </c>
      <c r="C378">
        <v>13</v>
      </c>
      <c r="D378">
        <v>5.5</v>
      </c>
      <c r="E378">
        <v>6</v>
      </c>
      <c r="F378">
        <v>0</v>
      </c>
    </row>
    <row r="379" spans="1:6">
      <c r="A379" t="s">
        <v>415</v>
      </c>
      <c r="B379">
        <v>2</v>
      </c>
      <c r="C379">
        <v>13</v>
      </c>
      <c r="D379">
        <v>5.5</v>
      </c>
      <c r="E379">
        <v>6</v>
      </c>
      <c r="F379">
        <v>0</v>
      </c>
    </row>
    <row r="380" spans="1:6">
      <c r="A380" t="s">
        <v>416</v>
      </c>
      <c r="B380">
        <v>2</v>
      </c>
      <c r="C380">
        <v>13</v>
      </c>
      <c r="D380">
        <v>5.5</v>
      </c>
      <c r="E380">
        <v>6</v>
      </c>
      <c r="F380">
        <v>0</v>
      </c>
    </row>
    <row r="381" spans="1:6">
      <c r="A381" t="s">
        <v>417</v>
      </c>
      <c r="B381">
        <v>2</v>
      </c>
      <c r="C381">
        <v>13</v>
      </c>
      <c r="D381">
        <v>5.5</v>
      </c>
      <c r="E381">
        <v>6</v>
      </c>
      <c r="F381">
        <v>0</v>
      </c>
    </row>
    <row r="382" spans="1:6">
      <c r="A382" t="s">
        <v>418</v>
      </c>
      <c r="B382">
        <v>2</v>
      </c>
      <c r="C382">
        <v>13</v>
      </c>
      <c r="D382">
        <v>5.5</v>
      </c>
      <c r="E382">
        <v>6</v>
      </c>
      <c r="F382">
        <v>0</v>
      </c>
    </row>
    <row r="383" spans="1:6">
      <c r="A383" t="s">
        <v>419</v>
      </c>
      <c r="B383">
        <v>2</v>
      </c>
      <c r="C383">
        <v>13</v>
      </c>
      <c r="D383">
        <v>5.5</v>
      </c>
      <c r="E383">
        <v>6</v>
      </c>
      <c r="F383">
        <v>0</v>
      </c>
    </row>
    <row r="384" spans="1:6">
      <c r="A384" t="s">
        <v>420</v>
      </c>
      <c r="B384">
        <v>2</v>
      </c>
      <c r="C384">
        <v>13</v>
      </c>
      <c r="D384">
        <v>5.5</v>
      </c>
      <c r="E384">
        <v>6</v>
      </c>
      <c r="F384">
        <v>0</v>
      </c>
    </row>
    <row r="385" spans="1:6">
      <c r="A385" t="s">
        <v>421</v>
      </c>
      <c r="B385">
        <v>2</v>
      </c>
      <c r="C385">
        <v>13</v>
      </c>
      <c r="D385">
        <v>5.5</v>
      </c>
      <c r="E385">
        <v>6</v>
      </c>
      <c r="F385">
        <v>0</v>
      </c>
    </row>
    <row r="386" spans="1:6">
      <c r="A386" t="s">
        <v>422</v>
      </c>
      <c r="B386">
        <v>2</v>
      </c>
      <c r="C386">
        <v>13</v>
      </c>
      <c r="D386">
        <v>5.5</v>
      </c>
      <c r="E386">
        <v>6</v>
      </c>
      <c r="F386">
        <v>0</v>
      </c>
    </row>
    <row r="387" spans="1:6">
      <c r="A387" t="s">
        <v>423</v>
      </c>
      <c r="B387">
        <v>2</v>
      </c>
      <c r="C387">
        <v>13</v>
      </c>
      <c r="D387">
        <v>5.5</v>
      </c>
      <c r="E387">
        <v>6</v>
      </c>
      <c r="F387">
        <v>0</v>
      </c>
    </row>
    <row r="388" spans="1:6">
      <c r="A388" t="s">
        <v>424</v>
      </c>
      <c r="B388">
        <v>2</v>
      </c>
      <c r="C388">
        <v>13</v>
      </c>
      <c r="D388">
        <v>5.5</v>
      </c>
      <c r="E388">
        <v>6</v>
      </c>
      <c r="F388">
        <v>0</v>
      </c>
    </row>
    <row r="389" spans="1:6">
      <c r="A389" t="s">
        <v>425</v>
      </c>
      <c r="B389">
        <v>2</v>
      </c>
      <c r="C389">
        <v>13</v>
      </c>
      <c r="D389">
        <v>5.5</v>
      </c>
      <c r="E389">
        <v>6</v>
      </c>
      <c r="F389">
        <v>0</v>
      </c>
    </row>
    <row r="390" spans="1:6">
      <c r="A390" t="s">
        <v>426</v>
      </c>
      <c r="B390">
        <v>2</v>
      </c>
      <c r="C390">
        <v>13</v>
      </c>
      <c r="D390">
        <v>5.5</v>
      </c>
      <c r="E390">
        <v>6</v>
      </c>
      <c r="F390">
        <v>0</v>
      </c>
    </row>
    <row r="391" spans="1:6">
      <c r="A391" t="s">
        <v>427</v>
      </c>
      <c r="B391">
        <v>2</v>
      </c>
      <c r="C391">
        <v>13</v>
      </c>
      <c r="D391">
        <v>5.5</v>
      </c>
      <c r="E391">
        <v>6</v>
      </c>
      <c r="F391">
        <v>0</v>
      </c>
    </row>
    <row r="392" spans="1:6">
      <c r="A392" t="s">
        <v>428</v>
      </c>
      <c r="B392">
        <v>2</v>
      </c>
      <c r="C392">
        <v>13</v>
      </c>
      <c r="D392">
        <v>5.5</v>
      </c>
      <c r="E392">
        <v>6</v>
      </c>
      <c r="F392">
        <v>0</v>
      </c>
    </row>
    <row r="393" spans="1:6">
      <c r="A393" t="s">
        <v>429</v>
      </c>
      <c r="B393">
        <v>2</v>
      </c>
      <c r="C393">
        <v>13</v>
      </c>
      <c r="D393">
        <v>5.5</v>
      </c>
      <c r="E393">
        <v>6</v>
      </c>
      <c r="F393">
        <v>0</v>
      </c>
    </row>
    <row r="394" spans="1:6">
      <c r="A394" t="s">
        <v>430</v>
      </c>
      <c r="B394">
        <v>2</v>
      </c>
      <c r="C394">
        <v>13</v>
      </c>
      <c r="D394">
        <v>5.5</v>
      </c>
      <c r="E394">
        <v>6</v>
      </c>
      <c r="F394">
        <v>0</v>
      </c>
    </row>
    <row r="395" spans="1:6">
      <c r="A395" t="s">
        <v>431</v>
      </c>
      <c r="B395">
        <v>2</v>
      </c>
      <c r="C395">
        <v>13</v>
      </c>
      <c r="D395">
        <v>5.5</v>
      </c>
      <c r="E395">
        <v>6</v>
      </c>
      <c r="F395">
        <v>0</v>
      </c>
    </row>
    <row r="396" spans="1:6">
      <c r="A396" t="s">
        <v>432</v>
      </c>
      <c r="B396">
        <v>2</v>
      </c>
      <c r="C396">
        <v>13</v>
      </c>
      <c r="D396">
        <v>5.5</v>
      </c>
      <c r="E396">
        <v>6</v>
      </c>
      <c r="F396">
        <v>0</v>
      </c>
    </row>
    <row r="397" spans="1:6">
      <c r="A397" t="s">
        <v>433</v>
      </c>
      <c r="B397">
        <v>2</v>
      </c>
      <c r="C397">
        <v>13</v>
      </c>
      <c r="D397">
        <v>5.5</v>
      </c>
      <c r="E397">
        <v>6</v>
      </c>
      <c r="F397">
        <v>0</v>
      </c>
    </row>
    <row r="398" spans="1:6">
      <c r="A398" t="s">
        <v>434</v>
      </c>
      <c r="B398">
        <v>2</v>
      </c>
      <c r="C398">
        <v>13</v>
      </c>
      <c r="D398">
        <v>5.5</v>
      </c>
      <c r="E398">
        <v>6</v>
      </c>
      <c r="F398">
        <v>0</v>
      </c>
    </row>
    <row r="399" spans="1:6">
      <c r="A399" t="s">
        <v>435</v>
      </c>
      <c r="B399">
        <v>2</v>
      </c>
      <c r="C399">
        <v>13</v>
      </c>
      <c r="D399">
        <v>5.5</v>
      </c>
      <c r="E399">
        <v>6</v>
      </c>
      <c r="F399">
        <v>0</v>
      </c>
    </row>
    <row r="400" spans="1:6">
      <c r="A400" t="s">
        <v>436</v>
      </c>
      <c r="B400">
        <v>2</v>
      </c>
      <c r="C400">
        <v>13</v>
      </c>
      <c r="D400">
        <v>5.5</v>
      </c>
      <c r="E400">
        <v>6</v>
      </c>
      <c r="F400">
        <v>0</v>
      </c>
    </row>
    <row r="401" spans="1:6">
      <c r="A401" t="s">
        <v>437</v>
      </c>
      <c r="B401">
        <v>2</v>
      </c>
      <c r="C401">
        <v>13</v>
      </c>
      <c r="D401">
        <v>5.5</v>
      </c>
      <c r="E401">
        <v>6</v>
      </c>
      <c r="F401">
        <v>0</v>
      </c>
    </row>
    <row r="402" spans="1:6">
      <c r="A402" t="s">
        <v>438</v>
      </c>
      <c r="B402">
        <v>2</v>
      </c>
      <c r="C402">
        <v>13</v>
      </c>
      <c r="D402">
        <v>5.5</v>
      </c>
      <c r="E402">
        <v>6</v>
      </c>
      <c r="F402">
        <v>0</v>
      </c>
    </row>
    <row r="403" spans="1:6">
      <c r="A403" t="s">
        <v>439</v>
      </c>
      <c r="B403">
        <v>2</v>
      </c>
      <c r="C403">
        <v>13</v>
      </c>
      <c r="D403">
        <v>5.5</v>
      </c>
      <c r="E403">
        <v>6</v>
      </c>
      <c r="F403">
        <v>0</v>
      </c>
    </row>
    <row r="404" spans="1:6">
      <c r="A404" t="s">
        <v>440</v>
      </c>
      <c r="B404">
        <v>2</v>
      </c>
      <c r="C404">
        <v>13</v>
      </c>
      <c r="D404">
        <v>5.5</v>
      </c>
      <c r="E404">
        <v>6</v>
      </c>
      <c r="F404">
        <v>0</v>
      </c>
    </row>
    <row r="405" spans="1:6">
      <c r="A405" t="s">
        <v>441</v>
      </c>
      <c r="B405">
        <v>2</v>
      </c>
      <c r="C405">
        <v>13</v>
      </c>
      <c r="D405">
        <v>5.5</v>
      </c>
      <c r="E405">
        <v>6</v>
      </c>
      <c r="F405">
        <v>0</v>
      </c>
    </row>
    <row r="406" spans="1:6">
      <c r="A406" t="s">
        <v>442</v>
      </c>
      <c r="B406">
        <v>2</v>
      </c>
      <c r="C406">
        <v>13</v>
      </c>
      <c r="D406">
        <v>5.5</v>
      </c>
      <c r="E406">
        <v>6</v>
      </c>
      <c r="F406">
        <v>0</v>
      </c>
    </row>
    <row r="407" spans="1:6">
      <c r="A407" t="s">
        <v>443</v>
      </c>
      <c r="B407">
        <v>2</v>
      </c>
      <c r="C407">
        <v>13</v>
      </c>
      <c r="D407">
        <v>5.5</v>
      </c>
      <c r="E407">
        <v>6</v>
      </c>
      <c r="F407">
        <v>0</v>
      </c>
    </row>
    <row r="408" spans="1:6">
      <c r="A408" t="s">
        <v>444</v>
      </c>
      <c r="B408">
        <v>2</v>
      </c>
      <c r="C408">
        <v>13</v>
      </c>
      <c r="D408">
        <v>5.5</v>
      </c>
      <c r="E408">
        <v>6</v>
      </c>
      <c r="F408">
        <v>0</v>
      </c>
    </row>
    <row r="409" spans="1:6">
      <c r="A409" t="s">
        <v>445</v>
      </c>
      <c r="B409">
        <v>2</v>
      </c>
      <c r="C409">
        <v>13</v>
      </c>
      <c r="D409">
        <v>5.5</v>
      </c>
      <c r="E409">
        <v>6</v>
      </c>
      <c r="F409">
        <v>0</v>
      </c>
    </row>
    <row r="410" spans="1:6">
      <c r="A410" t="s">
        <v>412</v>
      </c>
      <c r="B410">
        <v>2</v>
      </c>
      <c r="C410">
        <v>10</v>
      </c>
      <c r="D410">
        <v>5.5</v>
      </c>
      <c r="E410">
        <v>8</v>
      </c>
      <c r="F410">
        <v>0</v>
      </c>
    </row>
    <row r="411" spans="1:6">
      <c r="A411" t="s">
        <v>413</v>
      </c>
      <c r="B411">
        <v>2</v>
      </c>
      <c r="C411">
        <v>10</v>
      </c>
      <c r="D411">
        <v>5.5</v>
      </c>
      <c r="E411">
        <v>8</v>
      </c>
      <c r="F411">
        <v>0</v>
      </c>
    </row>
    <row r="412" spans="1:6">
      <c r="A412" t="s">
        <v>414</v>
      </c>
      <c r="B412">
        <v>2</v>
      </c>
      <c r="C412">
        <v>10</v>
      </c>
      <c r="D412">
        <v>5.5</v>
      </c>
      <c r="E412">
        <v>8</v>
      </c>
      <c r="F412">
        <v>0</v>
      </c>
    </row>
    <row r="413" spans="1:6">
      <c r="A413" t="s">
        <v>415</v>
      </c>
      <c r="B413">
        <v>2</v>
      </c>
      <c r="C413">
        <v>10</v>
      </c>
      <c r="D413">
        <v>5.5</v>
      </c>
      <c r="E413">
        <v>8</v>
      </c>
      <c r="F413">
        <v>0</v>
      </c>
    </row>
    <row r="414" spans="1:6">
      <c r="A414" t="s">
        <v>416</v>
      </c>
      <c r="B414">
        <v>2</v>
      </c>
      <c r="C414">
        <v>10</v>
      </c>
      <c r="D414">
        <v>5.5</v>
      </c>
      <c r="E414">
        <v>8</v>
      </c>
      <c r="F414">
        <v>0</v>
      </c>
    </row>
    <row r="415" spans="1:6">
      <c r="A415" t="s">
        <v>417</v>
      </c>
      <c r="B415">
        <v>2</v>
      </c>
      <c r="C415">
        <v>10</v>
      </c>
      <c r="D415">
        <v>5.5</v>
      </c>
      <c r="E415">
        <v>8</v>
      </c>
      <c r="F415">
        <v>0</v>
      </c>
    </row>
    <row r="416" spans="1:6">
      <c r="A416" t="s">
        <v>418</v>
      </c>
      <c r="B416">
        <v>2</v>
      </c>
      <c r="C416">
        <v>10</v>
      </c>
      <c r="D416">
        <v>5.5</v>
      </c>
      <c r="E416">
        <v>8</v>
      </c>
      <c r="F416">
        <v>0</v>
      </c>
    </row>
    <row r="417" spans="1:6">
      <c r="A417" t="s">
        <v>419</v>
      </c>
      <c r="B417">
        <v>2</v>
      </c>
      <c r="C417">
        <v>10</v>
      </c>
      <c r="D417">
        <v>5.5</v>
      </c>
      <c r="E417">
        <v>8</v>
      </c>
      <c r="F417">
        <v>0</v>
      </c>
    </row>
    <row r="418" spans="1:6">
      <c r="A418" t="s">
        <v>420</v>
      </c>
      <c r="B418">
        <v>2</v>
      </c>
      <c r="C418">
        <v>10</v>
      </c>
      <c r="D418">
        <v>5.5</v>
      </c>
      <c r="E418">
        <v>8</v>
      </c>
      <c r="F418">
        <v>0</v>
      </c>
    </row>
    <row r="419" spans="1:6">
      <c r="A419" t="s">
        <v>421</v>
      </c>
      <c r="B419">
        <v>2</v>
      </c>
      <c r="C419">
        <v>10</v>
      </c>
      <c r="D419">
        <v>5.5</v>
      </c>
      <c r="E419">
        <v>8</v>
      </c>
      <c r="F419">
        <v>0</v>
      </c>
    </row>
    <row r="420" spans="1:6">
      <c r="A420" t="s">
        <v>422</v>
      </c>
      <c r="B420">
        <v>2</v>
      </c>
      <c r="C420">
        <v>10</v>
      </c>
      <c r="D420">
        <v>5.5</v>
      </c>
      <c r="E420">
        <v>8</v>
      </c>
      <c r="F420">
        <v>0</v>
      </c>
    </row>
    <row r="421" spans="1:6">
      <c r="A421" t="s">
        <v>423</v>
      </c>
      <c r="B421">
        <v>2</v>
      </c>
      <c r="C421">
        <v>10</v>
      </c>
      <c r="D421">
        <v>5.5</v>
      </c>
      <c r="E421">
        <v>8</v>
      </c>
      <c r="F421">
        <v>0</v>
      </c>
    </row>
    <row r="422" spans="1:6">
      <c r="A422" t="s">
        <v>424</v>
      </c>
      <c r="B422">
        <v>2</v>
      </c>
      <c r="C422">
        <v>10</v>
      </c>
      <c r="D422">
        <v>5.5</v>
      </c>
      <c r="E422">
        <v>8</v>
      </c>
      <c r="F422">
        <v>0</v>
      </c>
    </row>
    <row r="423" spans="1:6">
      <c r="A423" t="s">
        <v>425</v>
      </c>
      <c r="B423">
        <v>2</v>
      </c>
      <c r="C423">
        <v>10</v>
      </c>
      <c r="D423">
        <v>5.5</v>
      </c>
      <c r="E423">
        <v>8</v>
      </c>
      <c r="F423">
        <v>0</v>
      </c>
    </row>
    <row r="424" spans="1:6">
      <c r="A424" t="s">
        <v>426</v>
      </c>
      <c r="B424">
        <v>2</v>
      </c>
      <c r="C424">
        <v>10</v>
      </c>
      <c r="D424">
        <v>5.5</v>
      </c>
      <c r="E424">
        <v>8</v>
      </c>
      <c r="F424">
        <v>0</v>
      </c>
    </row>
    <row r="425" spans="1:6">
      <c r="A425" t="s">
        <v>427</v>
      </c>
      <c r="B425">
        <v>2</v>
      </c>
      <c r="C425">
        <v>10</v>
      </c>
      <c r="D425">
        <v>5.5</v>
      </c>
      <c r="E425">
        <v>8</v>
      </c>
      <c r="F425">
        <v>0</v>
      </c>
    </row>
    <row r="426" spans="1:6">
      <c r="A426" t="s">
        <v>428</v>
      </c>
      <c r="B426">
        <v>2</v>
      </c>
      <c r="C426">
        <v>10</v>
      </c>
      <c r="D426">
        <v>5.5</v>
      </c>
      <c r="E426">
        <v>8</v>
      </c>
      <c r="F426">
        <v>0</v>
      </c>
    </row>
    <row r="427" spans="1:6">
      <c r="A427" t="s">
        <v>429</v>
      </c>
      <c r="B427">
        <v>2</v>
      </c>
      <c r="C427">
        <v>10</v>
      </c>
      <c r="D427">
        <v>5.5</v>
      </c>
      <c r="E427">
        <v>8</v>
      </c>
      <c r="F427">
        <v>0</v>
      </c>
    </row>
    <row r="428" spans="1:6">
      <c r="A428" t="s">
        <v>430</v>
      </c>
      <c r="B428">
        <v>2</v>
      </c>
      <c r="C428">
        <v>10</v>
      </c>
      <c r="D428">
        <v>5.5</v>
      </c>
      <c r="E428">
        <v>8</v>
      </c>
      <c r="F428">
        <v>0</v>
      </c>
    </row>
    <row r="429" spans="1:6">
      <c r="A429" t="s">
        <v>431</v>
      </c>
      <c r="B429">
        <v>2</v>
      </c>
      <c r="C429">
        <v>10</v>
      </c>
      <c r="D429">
        <v>5.5</v>
      </c>
      <c r="E429">
        <v>8</v>
      </c>
      <c r="F429">
        <v>0</v>
      </c>
    </row>
    <row r="430" spans="1:6">
      <c r="A430" t="s">
        <v>432</v>
      </c>
      <c r="B430">
        <v>2</v>
      </c>
      <c r="C430">
        <v>10</v>
      </c>
      <c r="D430">
        <v>5.5</v>
      </c>
      <c r="E430">
        <v>8</v>
      </c>
      <c r="F430">
        <v>0</v>
      </c>
    </row>
    <row r="431" spans="1:6">
      <c r="A431" t="s">
        <v>433</v>
      </c>
      <c r="B431">
        <v>2</v>
      </c>
      <c r="C431">
        <v>10</v>
      </c>
      <c r="D431">
        <v>5.5</v>
      </c>
      <c r="E431">
        <v>8</v>
      </c>
      <c r="F431">
        <v>0</v>
      </c>
    </row>
    <row r="432" spans="1:6">
      <c r="A432" t="s">
        <v>434</v>
      </c>
      <c r="B432">
        <v>2</v>
      </c>
      <c r="C432">
        <v>10</v>
      </c>
      <c r="D432">
        <v>5.5</v>
      </c>
      <c r="E432">
        <v>8</v>
      </c>
      <c r="F432">
        <v>0</v>
      </c>
    </row>
    <row r="433" spans="1:6">
      <c r="A433" t="s">
        <v>435</v>
      </c>
      <c r="B433">
        <v>2</v>
      </c>
      <c r="C433">
        <v>10</v>
      </c>
      <c r="D433">
        <v>5.5</v>
      </c>
      <c r="E433">
        <v>8</v>
      </c>
      <c r="F433">
        <v>0</v>
      </c>
    </row>
    <row r="434" spans="1:6">
      <c r="A434" t="s">
        <v>436</v>
      </c>
      <c r="B434">
        <v>2</v>
      </c>
      <c r="C434">
        <v>10</v>
      </c>
      <c r="D434">
        <v>5.5</v>
      </c>
      <c r="E434">
        <v>8</v>
      </c>
      <c r="F434">
        <v>1</v>
      </c>
    </row>
    <row r="435" spans="1:6">
      <c r="A435" t="s">
        <v>437</v>
      </c>
      <c r="B435">
        <v>2</v>
      </c>
      <c r="C435">
        <v>10</v>
      </c>
      <c r="D435">
        <v>5.5</v>
      </c>
      <c r="E435">
        <v>8</v>
      </c>
      <c r="F435">
        <v>0</v>
      </c>
    </row>
    <row r="436" spans="1:6">
      <c r="A436" t="s">
        <v>438</v>
      </c>
      <c r="B436">
        <v>2</v>
      </c>
      <c r="C436">
        <v>10</v>
      </c>
      <c r="D436">
        <v>5.5</v>
      </c>
      <c r="E436">
        <v>8</v>
      </c>
      <c r="F436">
        <v>0</v>
      </c>
    </row>
    <row r="437" spans="1:6">
      <c r="A437" t="s">
        <v>439</v>
      </c>
      <c r="B437">
        <v>2</v>
      </c>
      <c r="C437">
        <v>10</v>
      </c>
      <c r="D437">
        <v>5.5</v>
      </c>
      <c r="E437">
        <v>8</v>
      </c>
      <c r="F437">
        <v>0</v>
      </c>
    </row>
    <row r="438" spans="1:6">
      <c r="A438" t="s">
        <v>440</v>
      </c>
      <c r="B438">
        <v>2</v>
      </c>
      <c r="C438">
        <v>10</v>
      </c>
      <c r="D438">
        <v>5.5</v>
      </c>
      <c r="E438">
        <v>8</v>
      </c>
      <c r="F438">
        <v>0</v>
      </c>
    </row>
    <row r="439" spans="1:6">
      <c r="A439" t="s">
        <v>441</v>
      </c>
      <c r="B439">
        <v>2</v>
      </c>
      <c r="C439">
        <v>10</v>
      </c>
      <c r="D439">
        <v>5.5</v>
      </c>
      <c r="E439">
        <v>8</v>
      </c>
      <c r="F439">
        <v>0</v>
      </c>
    </row>
    <row r="440" spans="1:6">
      <c r="A440" t="s">
        <v>442</v>
      </c>
      <c r="B440">
        <v>2</v>
      </c>
      <c r="C440">
        <v>10</v>
      </c>
      <c r="D440">
        <v>5.5</v>
      </c>
      <c r="E440">
        <v>8</v>
      </c>
      <c r="F440">
        <v>0</v>
      </c>
    </row>
    <row r="441" spans="1:6">
      <c r="A441" t="s">
        <v>443</v>
      </c>
      <c r="B441">
        <v>2</v>
      </c>
      <c r="C441">
        <v>10</v>
      </c>
      <c r="D441">
        <v>5.5</v>
      </c>
      <c r="E441">
        <v>8</v>
      </c>
      <c r="F441">
        <v>1</v>
      </c>
    </row>
    <row r="442" spans="1:6">
      <c r="A442" t="s">
        <v>444</v>
      </c>
      <c r="B442">
        <v>2</v>
      </c>
      <c r="C442">
        <v>10</v>
      </c>
      <c r="D442">
        <v>5.5</v>
      </c>
      <c r="E442">
        <v>8</v>
      </c>
      <c r="F442">
        <v>0</v>
      </c>
    </row>
    <row r="443" spans="1:6">
      <c r="A443" t="s">
        <v>445</v>
      </c>
      <c r="B443">
        <v>2</v>
      </c>
      <c r="C443">
        <v>10</v>
      </c>
      <c r="D443">
        <v>5.5</v>
      </c>
      <c r="E443">
        <v>8</v>
      </c>
      <c r="F443">
        <v>0</v>
      </c>
    </row>
    <row r="444" spans="1:6">
      <c r="A444" t="s">
        <v>412</v>
      </c>
      <c r="B444">
        <v>2</v>
      </c>
      <c r="C444">
        <v>11</v>
      </c>
      <c r="D444">
        <v>5.5</v>
      </c>
      <c r="E444">
        <v>8</v>
      </c>
      <c r="F444">
        <v>0</v>
      </c>
    </row>
    <row r="445" spans="1:6">
      <c r="A445" t="s">
        <v>413</v>
      </c>
      <c r="B445">
        <v>2</v>
      </c>
      <c r="C445">
        <v>11</v>
      </c>
      <c r="D445">
        <v>5.5</v>
      </c>
      <c r="E445">
        <v>8</v>
      </c>
      <c r="F445">
        <v>0</v>
      </c>
    </row>
    <row r="446" spans="1:6">
      <c r="A446" t="s">
        <v>414</v>
      </c>
      <c r="B446">
        <v>2</v>
      </c>
      <c r="C446">
        <v>11</v>
      </c>
      <c r="D446">
        <v>5.5</v>
      </c>
      <c r="E446">
        <v>8</v>
      </c>
      <c r="F446">
        <v>0</v>
      </c>
    </row>
    <row r="447" spans="1:6">
      <c r="A447" t="s">
        <v>415</v>
      </c>
      <c r="B447">
        <v>2</v>
      </c>
      <c r="C447">
        <v>11</v>
      </c>
      <c r="D447">
        <v>5.5</v>
      </c>
      <c r="E447">
        <v>8</v>
      </c>
      <c r="F447">
        <v>0</v>
      </c>
    </row>
    <row r="448" spans="1:6">
      <c r="A448" t="s">
        <v>416</v>
      </c>
      <c r="B448">
        <v>2</v>
      </c>
      <c r="C448">
        <v>11</v>
      </c>
      <c r="D448">
        <v>5.5</v>
      </c>
      <c r="E448">
        <v>8</v>
      </c>
      <c r="F448">
        <v>0</v>
      </c>
    </row>
    <row r="449" spans="1:6">
      <c r="A449" t="s">
        <v>417</v>
      </c>
      <c r="B449">
        <v>2</v>
      </c>
      <c r="C449">
        <v>11</v>
      </c>
      <c r="D449">
        <v>5.5</v>
      </c>
      <c r="E449">
        <v>8</v>
      </c>
      <c r="F449">
        <v>0</v>
      </c>
    </row>
    <row r="450" spans="1:6">
      <c r="A450" t="s">
        <v>418</v>
      </c>
      <c r="B450">
        <v>2</v>
      </c>
      <c r="C450">
        <v>11</v>
      </c>
      <c r="D450">
        <v>5.5</v>
      </c>
      <c r="E450">
        <v>8</v>
      </c>
      <c r="F450">
        <v>0</v>
      </c>
    </row>
    <row r="451" spans="1:6">
      <c r="A451" t="s">
        <v>419</v>
      </c>
      <c r="B451">
        <v>2</v>
      </c>
      <c r="C451">
        <v>11</v>
      </c>
      <c r="D451">
        <v>5.5</v>
      </c>
      <c r="E451">
        <v>8</v>
      </c>
      <c r="F451">
        <v>0</v>
      </c>
    </row>
    <row r="452" spans="1:6">
      <c r="A452" t="s">
        <v>420</v>
      </c>
      <c r="B452">
        <v>2</v>
      </c>
      <c r="C452">
        <v>11</v>
      </c>
      <c r="D452">
        <v>5.5</v>
      </c>
      <c r="E452">
        <v>8</v>
      </c>
      <c r="F452">
        <v>0</v>
      </c>
    </row>
    <row r="453" spans="1:6">
      <c r="A453" t="s">
        <v>421</v>
      </c>
      <c r="B453">
        <v>2</v>
      </c>
      <c r="C453">
        <v>11</v>
      </c>
      <c r="D453">
        <v>5.5</v>
      </c>
      <c r="E453">
        <v>8</v>
      </c>
      <c r="F453">
        <v>0</v>
      </c>
    </row>
    <row r="454" spans="1:6">
      <c r="A454" t="s">
        <v>422</v>
      </c>
      <c r="B454">
        <v>2</v>
      </c>
      <c r="C454">
        <v>11</v>
      </c>
      <c r="D454">
        <v>5.5</v>
      </c>
      <c r="E454">
        <v>8</v>
      </c>
      <c r="F454">
        <v>0</v>
      </c>
    </row>
    <row r="455" spans="1:6">
      <c r="A455" t="s">
        <v>423</v>
      </c>
      <c r="B455">
        <v>2</v>
      </c>
      <c r="C455">
        <v>11</v>
      </c>
      <c r="D455">
        <v>5.5</v>
      </c>
      <c r="E455">
        <v>8</v>
      </c>
      <c r="F455">
        <v>0</v>
      </c>
    </row>
    <row r="456" spans="1:6">
      <c r="A456" t="s">
        <v>424</v>
      </c>
      <c r="B456">
        <v>2</v>
      </c>
      <c r="C456">
        <v>11</v>
      </c>
      <c r="D456">
        <v>5.5</v>
      </c>
      <c r="E456">
        <v>8</v>
      </c>
      <c r="F456">
        <v>0</v>
      </c>
    </row>
    <row r="457" spans="1:6">
      <c r="A457" t="s">
        <v>425</v>
      </c>
      <c r="B457">
        <v>2</v>
      </c>
      <c r="C457">
        <v>11</v>
      </c>
      <c r="D457">
        <v>5.5</v>
      </c>
      <c r="E457">
        <v>8</v>
      </c>
      <c r="F457">
        <v>0</v>
      </c>
    </row>
    <row r="458" spans="1:6">
      <c r="A458" t="s">
        <v>426</v>
      </c>
      <c r="B458">
        <v>2</v>
      </c>
      <c r="C458">
        <v>11</v>
      </c>
      <c r="D458">
        <v>5.5</v>
      </c>
      <c r="E458">
        <v>8</v>
      </c>
      <c r="F458">
        <v>0</v>
      </c>
    </row>
    <row r="459" spans="1:6">
      <c r="A459" t="s">
        <v>427</v>
      </c>
      <c r="B459">
        <v>2</v>
      </c>
      <c r="C459">
        <v>11</v>
      </c>
      <c r="D459">
        <v>5.5</v>
      </c>
      <c r="E459">
        <v>8</v>
      </c>
      <c r="F459">
        <v>0</v>
      </c>
    </row>
    <row r="460" spans="1:6">
      <c r="A460" t="s">
        <v>428</v>
      </c>
      <c r="B460">
        <v>2</v>
      </c>
      <c r="C460">
        <v>11</v>
      </c>
      <c r="D460">
        <v>5.5</v>
      </c>
      <c r="E460">
        <v>8</v>
      </c>
      <c r="F460">
        <v>1</v>
      </c>
    </row>
    <row r="461" spans="1:6">
      <c r="A461" t="s">
        <v>429</v>
      </c>
      <c r="B461">
        <v>2</v>
      </c>
      <c r="C461">
        <v>11</v>
      </c>
      <c r="D461">
        <v>5.5</v>
      </c>
      <c r="E461">
        <v>8</v>
      </c>
      <c r="F461">
        <v>0</v>
      </c>
    </row>
    <row r="462" spans="1:6">
      <c r="A462" t="s">
        <v>430</v>
      </c>
      <c r="B462">
        <v>2</v>
      </c>
      <c r="C462">
        <v>11</v>
      </c>
      <c r="D462">
        <v>5.5</v>
      </c>
      <c r="E462">
        <v>8</v>
      </c>
      <c r="F462">
        <v>0</v>
      </c>
    </row>
    <row r="463" spans="1:6">
      <c r="A463" t="s">
        <v>431</v>
      </c>
      <c r="B463">
        <v>2</v>
      </c>
      <c r="C463">
        <v>11</v>
      </c>
      <c r="D463">
        <v>5.5</v>
      </c>
      <c r="E463">
        <v>8</v>
      </c>
      <c r="F463">
        <v>0</v>
      </c>
    </row>
    <row r="464" spans="1:6">
      <c r="A464" t="s">
        <v>432</v>
      </c>
      <c r="B464">
        <v>2</v>
      </c>
      <c r="C464">
        <v>11</v>
      </c>
      <c r="D464">
        <v>5.5</v>
      </c>
      <c r="E464">
        <v>8</v>
      </c>
      <c r="F464">
        <v>0</v>
      </c>
    </row>
    <row r="465" spans="1:6">
      <c r="A465" t="s">
        <v>433</v>
      </c>
      <c r="B465">
        <v>2</v>
      </c>
      <c r="C465">
        <v>11</v>
      </c>
      <c r="D465">
        <v>5.5</v>
      </c>
      <c r="E465">
        <v>8</v>
      </c>
      <c r="F465">
        <v>0</v>
      </c>
    </row>
    <row r="466" spans="1:6">
      <c r="A466" t="s">
        <v>434</v>
      </c>
      <c r="B466">
        <v>2</v>
      </c>
      <c r="C466">
        <v>11</v>
      </c>
      <c r="D466">
        <v>5.5</v>
      </c>
      <c r="E466">
        <v>8</v>
      </c>
      <c r="F466">
        <v>0</v>
      </c>
    </row>
    <row r="467" spans="1:6">
      <c r="A467" t="s">
        <v>435</v>
      </c>
      <c r="B467">
        <v>2</v>
      </c>
      <c r="C467">
        <v>11</v>
      </c>
      <c r="D467">
        <v>5.5</v>
      </c>
      <c r="E467">
        <v>8</v>
      </c>
      <c r="F467">
        <v>0</v>
      </c>
    </row>
    <row r="468" spans="1:6">
      <c r="A468" t="s">
        <v>436</v>
      </c>
      <c r="B468">
        <v>2</v>
      </c>
      <c r="C468">
        <v>11</v>
      </c>
      <c r="D468">
        <v>5.5</v>
      </c>
      <c r="E468">
        <v>8</v>
      </c>
      <c r="F468">
        <v>1</v>
      </c>
    </row>
    <row r="469" spans="1:6">
      <c r="A469" t="s">
        <v>437</v>
      </c>
      <c r="B469">
        <v>2</v>
      </c>
      <c r="C469">
        <v>11</v>
      </c>
      <c r="D469">
        <v>5.5</v>
      </c>
      <c r="E469">
        <v>8</v>
      </c>
      <c r="F469">
        <v>1</v>
      </c>
    </row>
    <row r="470" spans="1:6">
      <c r="A470" t="s">
        <v>438</v>
      </c>
      <c r="B470">
        <v>2</v>
      </c>
      <c r="C470">
        <v>11</v>
      </c>
      <c r="D470">
        <v>5.5</v>
      </c>
      <c r="E470">
        <v>8</v>
      </c>
      <c r="F470">
        <v>0</v>
      </c>
    </row>
    <row r="471" spans="1:6">
      <c r="A471" t="s">
        <v>439</v>
      </c>
      <c r="B471">
        <v>2</v>
      </c>
      <c r="C471">
        <v>11</v>
      </c>
      <c r="D471">
        <v>5.5</v>
      </c>
      <c r="E471">
        <v>8</v>
      </c>
      <c r="F471">
        <v>0</v>
      </c>
    </row>
    <row r="472" spans="1:6">
      <c r="A472" t="s">
        <v>440</v>
      </c>
      <c r="B472">
        <v>2</v>
      </c>
      <c r="C472">
        <v>11</v>
      </c>
      <c r="D472">
        <v>5.5</v>
      </c>
      <c r="E472">
        <v>8</v>
      </c>
      <c r="F472">
        <v>0</v>
      </c>
    </row>
    <row r="473" spans="1:6">
      <c r="A473" t="s">
        <v>441</v>
      </c>
      <c r="B473">
        <v>2</v>
      </c>
      <c r="C473">
        <v>11</v>
      </c>
      <c r="D473">
        <v>5.5</v>
      </c>
      <c r="E473">
        <v>8</v>
      </c>
      <c r="F473">
        <v>0</v>
      </c>
    </row>
    <row r="474" spans="1:6">
      <c r="A474" t="s">
        <v>442</v>
      </c>
      <c r="B474">
        <v>2</v>
      </c>
      <c r="C474">
        <v>11</v>
      </c>
      <c r="D474">
        <v>5.5</v>
      </c>
      <c r="E474">
        <v>8</v>
      </c>
      <c r="F474">
        <v>0</v>
      </c>
    </row>
    <row r="475" spans="1:6">
      <c r="A475" t="s">
        <v>443</v>
      </c>
      <c r="B475">
        <v>2</v>
      </c>
      <c r="C475">
        <v>11</v>
      </c>
      <c r="D475">
        <v>5.5</v>
      </c>
      <c r="E475">
        <v>8</v>
      </c>
      <c r="F475">
        <v>1</v>
      </c>
    </row>
    <row r="476" spans="1:6">
      <c r="A476" t="s">
        <v>444</v>
      </c>
      <c r="B476">
        <v>2</v>
      </c>
      <c r="C476">
        <v>11</v>
      </c>
      <c r="D476">
        <v>5.5</v>
      </c>
      <c r="E476">
        <v>8</v>
      </c>
      <c r="F476">
        <v>0</v>
      </c>
    </row>
    <row r="477" spans="1:6">
      <c r="A477" t="s">
        <v>445</v>
      </c>
      <c r="B477">
        <v>2</v>
      </c>
      <c r="C477">
        <v>11</v>
      </c>
      <c r="D477">
        <v>5.5</v>
      </c>
      <c r="E477">
        <v>8</v>
      </c>
      <c r="F477">
        <v>0</v>
      </c>
    </row>
    <row r="478" spans="1:6">
      <c r="A478" t="s">
        <v>412</v>
      </c>
      <c r="B478">
        <v>2</v>
      </c>
      <c r="C478">
        <v>13</v>
      </c>
      <c r="D478">
        <v>5.5</v>
      </c>
      <c r="E478">
        <v>8</v>
      </c>
      <c r="F478">
        <v>0</v>
      </c>
    </row>
    <row r="479" spans="1:6">
      <c r="A479" t="s">
        <v>413</v>
      </c>
      <c r="B479">
        <v>2</v>
      </c>
      <c r="C479">
        <v>13</v>
      </c>
      <c r="D479">
        <v>5.5</v>
      </c>
      <c r="E479">
        <v>8</v>
      </c>
      <c r="F479">
        <v>0</v>
      </c>
    </row>
    <row r="480" spans="1:6">
      <c r="A480" t="s">
        <v>414</v>
      </c>
      <c r="B480">
        <v>2</v>
      </c>
      <c r="C480">
        <v>13</v>
      </c>
      <c r="D480">
        <v>5.5</v>
      </c>
      <c r="E480">
        <v>8</v>
      </c>
      <c r="F480">
        <v>0</v>
      </c>
    </row>
    <row r="481" spans="1:6">
      <c r="A481" t="s">
        <v>415</v>
      </c>
      <c r="B481">
        <v>2</v>
      </c>
      <c r="C481">
        <v>13</v>
      </c>
      <c r="D481">
        <v>5.5</v>
      </c>
      <c r="E481">
        <v>8</v>
      </c>
      <c r="F481">
        <v>0</v>
      </c>
    </row>
    <row r="482" spans="1:6">
      <c r="A482" t="s">
        <v>416</v>
      </c>
      <c r="B482">
        <v>2</v>
      </c>
      <c r="C482">
        <v>13</v>
      </c>
      <c r="D482">
        <v>5.5</v>
      </c>
      <c r="E482">
        <v>8</v>
      </c>
      <c r="F482">
        <v>0</v>
      </c>
    </row>
    <row r="483" spans="1:6">
      <c r="A483" t="s">
        <v>417</v>
      </c>
      <c r="B483">
        <v>2</v>
      </c>
      <c r="C483">
        <v>13</v>
      </c>
      <c r="D483">
        <v>5.5</v>
      </c>
      <c r="E483">
        <v>8</v>
      </c>
      <c r="F483">
        <v>0</v>
      </c>
    </row>
    <row r="484" spans="1:6">
      <c r="A484" t="s">
        <v>418</v>
      </c>
      <c r="B484">
        <v>2</v>
      </c>
      <c r="C484">
        <v>13</v>
      </c>
      <c r="D484">
        <v>5.5</v>
      </c>
      <c r="E484">
        <v>8</v>
      </c>
      <c r="F484">
        <v>0</v>
      </c>
    </row>
    <row r="485" spans="1:6">
      <c r="A485" t="s">
        <v>419</v>
      </c>
      <c r="B485">
        <v>2</v>
      </c>
      <c r="C485">
        <v>13</v>
      </c>
      <c r="D485">
        <v>5.5</v>
      </c>
      <c r="E485">
        <v>8</v>
      </c>
      <c r="F485">
        <v>0</v>
      </c>
    </row>
    <row r="486" spans="1:6">
      <c r="A486" t="s">
        <v>420</v>
      </c>
      <c r="B486">
        <v>2</v>
      </c>
      <c r="C486">
        <v>13</v>
      </c>
      <c r="D486">
        <v>5.5</v>
      </c>
      <c r="E486">
        <v>8</v>
      </c>
      <c r="F486">
        <v>0</v>
      </c>
    </row>
    <row r="487" spans="1:6">
      <c r="A487" t="s">
        <v>421</v>
      </c>
      <c r="B487">
        <v>2</v>
      </c>
      <c r="C487">
        <v>13</v>
      </c>
      <c r="D487">
        <v>5.5</v>
      </c>
      <c r="E487">
        <v>8</v>
      </c>
      <c r="F487">
        <v>0</v>
      </c>
    </row>
    <row r="488" spans="1:6">
      <c r="A488" t="s">
        <v>422</v>
      </c>
      <c r="B488">
        <v>2</v>
      </c>
      <c r="C488">
        <v>13</v>
      </c>
      <c r="D488">
        <v>5.5</v>
      </c>
      <c r="E488">
        <v>8</v>
      </c>
      <c r="F488">
        <v>0</v>
      </c>
    </row>
    <row r="489" spans="1:6">
      <c r="A489" t="s">
        <v>423</v>
      </c>
      <c r="B489">
        <v>2</v>
      </c>
      <c r="C489">
        <v>13</v>
      </c>
      <c r="D489">
        <v>5.5</v>
      </c>
      <c r="E489">
        <v>8</v>
      </c>
      <c r="F489">
        <v>0</v>
      </c>
    </row>
    <row r="490" spans="1:6">
      <c r="A490" t="s">
        <v>424</v>
      </c>
      <c r="B490">
        <v>2</v>
      </c>
      <c r="C490">
        <v>13</v>
      </c>
      <c r="D490">
        <v>5.5</v>
      </c>
      <c r="E490">
        <v>8</v>
      </c>
      <c r="F490">
        <v>0</v>
      </c>
    </row>
    <row r="491" spans="1:6">
      <c r="A491" t="s">
        <v>425</v>
      </c>
      <c r="B491">
        <v>2</v>
      </c>
      <c r="C491">
        <v>13</v>
      </c>
      <c r="D491">
        <v>5.5</v>
      </c>
      <c r="E491">
        <v>8</v>
      </c>
      <c r="F491">
        <v>0</v>
      </c>
    </row>
    <row r="492" spans="1:6">
      <c r="A492" t="s">
        <v>426</v>
      </c>
      <c r="B492">
        <v>2</v>
      </c>
      <c r="C492">
        <v>13</v>
      </c>
      <c r="D492">
        <v>5.5</v>
      </c>
      <c r="E492">
        <v>8</v>
      </c>
      <c r="F492">
        <v>0</v>
      </c>
    </row>
    <row r="493" spans="1:6">
      <c r="A493" t="s">
        <v>427</v>
      </c>
      <c r="B493">
        <v>2</v>
      </c>
      <c r="C493">
        <v>13</v>
      </c>
      <c r="D493">
        <v>5.5</v>
      </c>
      <c r="E493">
        <v>8</v>
      </c>
      <c r="F493">
        <v>0</v>
      </c>
    </row>
    <row r="494" spans="1:6">
      <c r="A494" t="s">
        <v>428</v>
      </c>
      <c r="B494">
        <v>2</v>
      </c>
      <c r="C494">
        <v>13</v>
      </c>
      <c r="D494">
        <v>5.5</v>
      </c>
      <c r="E494">
        <v>8</v>
      </c>
      <c r="F494">
        <v>0</v>
      </c>
    </row>
    <row r="495" spans="1:6">
      <c r="A495" t="s">
        <v>429</v>
      </c>
      <c r="B495">
        <v>2</v>
      </c>
      <c r="C495">
        <v>13</v>
      </c>
      <c r="D495">
        <v>5.5</v>
      </c>
      <c r="E495">
        <v>8</v>
      </c>
      <c r="F495">
        <v>0</v>
      </c>
    </row>
    <row r="496" spans="1:6">
      <c r="A496" t="s">
        <v>430</v>
      </c>
      <c r="B496">
        <v>2</v>
      </c>
      <c r="C496">
        <v>13</v>
      </c>
      <c r="D496">
        <v>5.5</v>
      </c>
      <c r="E496">
        <v>8</v>
      </c>
      <c r="F496">
        <v>0</v>
      </c>
    </row>
    <row r="497" spans="1:6">
      <c r="A497" t="s">
        <v>431</v>
      </c>
      <c r="B497">
        <v>2</v>
      </c>
      <c r="C497">
        <v>13</v>
      </c>
      <c r="D497">
        <v>5.5</v>
      </c>
      <c r="E497">
        <v>8</v>
      </c>
      <c r="F497">
        <v>0</v>
      </c>
    </row>
    <row r="498" spans="1:6">
      <c r="A498" t="s">
        <v>432</v>
      </c>
      <c r="B498">
        <v>2</v>
      </c>
      <c r="C498">
        <v>13</v>
      </c>
      <c r="D498">
        <v>5.5</v>
      </c>
      <c r="E498">
        <v>8</v>
      </c>
      <c r="F498">
        <v>0</v>
      </c>
    </row>
    <row r="499" spans="1:6">
      <c r="A499" t="s">
        <v>433</v>
      </c>
      <c r="B499">
        <v>2</v>
      </c>
      <c r="C499">
        <v>13</v>
      </c>
      <c r="D499">
        <v>5.5</v>
      </c>
      <c r="E499">
        <v>8</v>
      </c>
      <c r="F499">
        <v>0</v>
      </c>
    </row>
    <row r="500" spans="1:6">
      <c r="A500" t="s">
        <v>434</v>
      </c>
      <c r="B500">
        <v>2</v>
      </c>
      <c r="C500">
        <v>13</v>
      </c>
      <c r="D500">
        <v>5.5</v>
      </c>
      <c r="E500">
        <v>8</v>
      </c>
      <c r="F500">
        <v>0</v>
      </c>
    </row>
    <row r="501" spans="1:6">
      <c r="A501" t="s">
        <v>435</v>
      </c>
      <c r="B501">
        <v>2</v>
      </c>
      <c r="C501">
        <v>13</v>
      </c>
      <c r="D501">
        <v>5.5</v>
      </c>
      <c r="E501">
        <v>8</v>
      </c>
      <c r="F501">
        <v>0</v>
      </c>
    </row>
    <row r="502" spans="1:6">
      <c r="A502" t="s">
        <v>436</v>
      </c>
      <c r="B502">
        <v>2</v>
      </c>
      <c r="C502">
        <v>13</v>
      </c>
      <c r="D502">
        <v>5.5</v>
      </c>
      <c r="E502">
        <v>8</v>
      </c>
      <c r="F502">
        <v>1</v>
      </c>
    </row>
    <row r="503" spans="1:6">
      <c r="A503" t="s">
        <v>437</v>
      </c>
      <c r="B503">
        <v>2</v>
      </c>
      <c r="C503">
        <v>13</v>
      </c>
      <c r="D503">
        <v>5.5</v>
      </c>
      <c r="E503">
        <v>8</v>
      </c>
      <c r="F503">
        <v>0</v>
      </c>
    </row>
    <row r="504" spans="1:6">
      <c r="A504" t="s">
        <v>438</v>
      </c>
      <c r="B504">
        <v>2</v>
      </c>
      <c r="C504">
        <v>13</v>
      </c>
      <c r="D504">
        <v>5.5</v>
      </c>
      <c r="E504">
        <v>8</v>
      </c>
      <c r="F504">
        <v>0</v>
      </c>
    </row>
    <row r="505" spans="1:6">
      <c r="A505" t="s">
        <v>439</v>
      </c>
      <c r="B505">
        <v>2</v>
      </c>
      <c r="C505">
        <v>13</v>
      </c>
      <c r="D505">
        <v>5.5</v>
      </c>
      <c r="E505">
        <v>8</v>
      </c>
      <c r="F505">
        <v>0</v>
      </c>
    </row>
    <row r="506" spans="1:6">
      <c r="A506" t="s">
        <v>440</v>
      </c>
      <c r="B506">
        <v>2</v>
      </c>
      <c r="C506">
        <v>13</v>
      </c>
      <c r="D506">
        <v>5.5</v>
      </c>
      <c r="E506">
        <v>8</v>
      </c>
      <c r="F506">
        <v>1</v>
      </c>
    </row>
    <row r="507" spans="1:6">
      <c r="A507" t="s">
        <v>441</v>
      </c>
      <c r="B507">
        <v>2</v>
      </c>
      <c r="C507">
        <v>13</v>
      </c>
      <c r="D507">
        <v>5.5</v>
      </c>
      <c r="E507">
        <v>8</v>
      </c>
      <c r="F507">
        <v>0</v>
      </c>
    </row>
    <row r="508" spans="1:6">
      <c r="A508" t="s">
        <v>442</v>
      </c>
      <c r="B508">
        <v>2</v>
      </c>
      <c r="C508">
        <v>13</v>
      </c>
      <c r="D508">
        <v>5.5</v>
      </c>
      <c r="E508">
        <v>8</v>
      </c>
      <c r="F508">
        <v>0</v>
      </c>
    </row>
    <row r="509" spans="1:6">
      <c r="A509" t="s">
        <v>443</v>
      </c>
      <c r="B509">
        <v>2</v>
      </c>
      <c r="C509">
        <v>13</v>
      </c>
      <c r="D509">
        <v>5.5</v>
      </c>
      <c r="E509">
        <v>8</v>
      </c>
      <c r="F509">
        <v>0</v>
      </c>
    </row>
    <row r="510" spans="1:6">
      <c r="A510" t="s">
        <v>444</v>
      </c>
      <c r="B510">
        <v>2</v>
      </c>
      <c r="C510">
        <v>13</v>
      </c>
      <c r="D510">
        <v>5.5</v>
      </c>
      <c r="E510">
        <v>8</v>
      </c>
      <c r="F510">
        <v>0</v>
      </c>
    </row>
    <row r="511" spans="1:6">
      <c r="A511" t="s">
        <v>445</v>
      </c>
      <c r="B511">
        <v>2</v>
      </c>
      <c r="C511">
        <v>13</v>
      </c>
      <c r="D511">
        <v>5.5</v>
      </c>
      <c r="E511">
        <v>8</v>
      </c>
      <c r="F511">
        <v>0</v>
      </c>
    </row>
    <row r="512" spans="1:6">
      <c r="A512" t="s">
        <v>412</v>
      </c>
      <c r="B512">
        <v>2</v>
      </c>
      <c r="C512" t="s">
        <v>408</v>
      </c>
      <c r="D512">
        <v>5.5</v>
      </c>
      <c r="E512">
        <v>8</v>
      </c>
      <c r="F512">
        <v>0</v>
      </c>
    </row>
    <row r="513" spans="1:6">
      <c r="A513" t="s">
        <v>413</v>
      </c>
      <c r="B513">
        <v>2</v>
      </c>
      <c r="C513" t="s">
        <v>408</v>
      </c>
      <c r="D513">
        <v>5.5</v>
      </c>
      <c r="E513">
        <v>8</v>
      </c>
      <c r="F513">
        <v>0</v>
      </c>
    </row>
    <row r="514" spans="1:6">
      <c r="A514" t="s">
        <v>414</v>
      </c>
      <c r="B514">
        <v>2</v>
      </c>
      <c r="C514" t="s">
        <v>408</v>
      </c>
      <c r="D514">
        <v>5.5</v>
      </c>
      <c r="E514">
        <v>8</v>
      </c>
      <c r="F514">
        <v>0</v>
      </c>
    </row>
    <row r="515" spans="1:6">
      <c r="A515" t="s">
        <v>415</v>
      </c>
      <c r="B515">
        <v>2</v>
      </c>
      <c r="C515" t="s">
        <v>408</v>
      </c>
      <c r="D515">
        <v>5.5</v>
      </c>
      <c r="E515">
        <v>8</v>
      </c>
      <c r="F515">
        <v>0</v>
      </c>
    </row>
    <row r="516" spans="1:6">
      <c r="A516" t="s">
        <v>416</v>
      </c>
      <c r="B516">
        <v>2</v>
      </c>
      <c r="C516" t="s">
        <v>408</v>
      </c>
      <c r="D516">
        <v>5.5</v>
      </c>
      <c r="E516">
        <v>8</v>
      </c>
      <c r="F516">
        <v>0</v>
      </c>
    </row>
    <row r="517" spans="1:6">
      <c r="A517" t="s">
        <v>417</v>
      </c>
      <c r="B517">
        <v>2</v>
      </c>
      <c r="C517" t="s">
        <v>408</v>
      </c>
      <c r="D517">
        <v>5.5</v>
      </c>
      <c r="E517">
        <v>8</v>
      </c>
      <c r="F517">
        <v>0</v>
      </c>
    </row>
    <row r="518" spans="1:6">
      <c r="A518" t="s">
        <v>418</v>
      </c>
      <c r="B518">
        <v>2</v>
      </c>
      <c r="C518" t="s">
        <v>408</v>
      </c>
      <c r="D518">
        <v>5.5</v>
      </c>
      <c r="E518">
        <v>8</v>
      </c>
      <c r="F518">
        <v>0</v>
      </c>
    </row>
    <row r="519" spans="1:6">
      <c r="A519" t="s">
        <v>419</v>
      </c>
      <c r="B519">
        <v>2</v>
      </c>
      <c r="C519" t="s">
        <v>408</v>
      </c>
      <c r="D519">
        <v>5.5</v>
      </c>
      <c r="E519">
        <v>8</v>
      </c>
      <c r="F519">
        <v>0</v>
      </c>
    </row>
    <row r="520" spans="1:6">
      <c r="A520" t="s">
        <v>420</v>
      </c>
      <c r="B520">
        <v>2</v>
      </c>
      <c r="C520" t="s">
        <v>408</v>
      </c>
      <c r="D520">
        <v>5.5</v>
      </c>
      <c r="E520">
        <v>8</v>
      </c>
      <c r="F520">
        <v>0</v>
      </c>
    </row>
    <row r="521" spans="1:6">
      <c r="A521" t="s">
        <v>421</v>
      </c>
      <c r="B521">
        <v>2</v>
      </c>
      <c r="C521" t="s">
        <v>408</v>
      </c>
      <c r="D521">
        <v>5.5</v>
      </c>
      <c r="E521">
        <v>8</v>
      </c>
      <c r="F521">
        <v>0</v>
      </c>
    </row>
    <row r="522" spans="1:6">
      <c r="A522" t="s">
        <v>422</v>
      </c>
      <c r="B522">
        <v>2</v>
      </c>
      <c r="C522" t="s">
        <v>408</v>
      </c>
      <c r="D522">
        <v>5.5</v>
      </c>
      <c r="E522">
        <v>8</v>
      </c>
      <c r="F522">
        <v>0</v>
      </c>
    </row>
    <row r="523" spans="1:6">
      <c r="A523" t="s">
        <v>423</v>
      </c>
      <c r="B523">
        <v>2</v>
      </c>
      <c r="C523" t="s">
        <v>408</v>
      </c>
      <c r="D523">
        <v>5.5</v>
      </c>
      <c r="E523">
        <v>8</v>
      </c>
      <c r="F523">
        <v>0</v>
      </c>
    </row>
    <row r="524" spans="1:6">
      <c r="A524" t="s">
        <v>424</v>
      </c>
      <c r="B524">
        <v>2</v>
      </c>
      <c r="C524" t="s">
        <v>408</v>
      </c>
      <c r="D524">
        <v>5.5</v>
      </c>
      <c r="E524">
        <v>8</v>
      </c>
      <c r="F524">
        <v>0</v>
      </c>
    </row>
    <row r="525" spans="1:6">
      <c r="A525" t="s">
        <v>425</v>
      </c>
      <c r="B525">
        <v>2</v>
      </c>
      <c r="C525" t="s">
        <v>408</v>
      </c>
      <c r="D525">
        <v>5.5</v>
      </c>
      <c r="E525">
        <v>8</v>
      </c>
      <c r="F525">
        <v>0</v>
      </c>
    </row>
    <row r="526" spans="1:6">
      <c r="A526" t="s">
        <v>426</v>
      </c>
      <c r="B526">
        <v>2</v>
      </c>
      <c r="C526" t="s">
        <v>408</v>
      </c>
      <c r="D526">
        <v>5.5</v>
      </c>
      <c r="E526">
        <v>8</v>
      </c>
      <c r="F526">
        <v>0</v>
      </c>
    </row>
    <row r="527" spans="1:6">
      <c r="A527" t="s">
        <v>427</v>
      </c>
      <c r="B527">
        <v>2</v>
      </c>
      <c r="C527" t="s">
        <v>408</v>
      </c>
      <c r="D527">
        <v>5.5</v>
      </c>
      <c r="E527">
        <v>8</v>
      </c>
      <c r="F527">
        <v>0</v>
      </c>
    </row>
    <row r="528" spans="1:6">
      <c r="A528" t="s">
        <v>428</v>
      </c>
      <c r="B528">
        <v>2</v>
      </c>
      <c r="C528" t="s">
        <v>408</v>
      </c>
      <c r="D528">
        <v>5.5</v>
      </c>
      <c r="E528">
        <v>8</v>
      </c>
      <c r="F528">
        <v>0</v>
      </c>
    </row>
    <row r="529" spans="1:6">
      <c r="A529" t="s">
        <v>429</v>
      </c>
      <c r="B529">
        <v>2</v>
      </c>
      <c r="C529" t="s">
        <v>408</v>
      </c>
      <c r="D529">
        <v>5.5</v>
      </c>
      <c r="E529">
        <v>8</v>
      </c>
      <c r="F529">
        <v>0</v>
      </c>
    </row>
    <row r="530" spans="1:6">
      <c r="A530" t="s">
        <v>430</v>
      </c>
      <c r="B530">
        <v>2</v>
      </c>
      <c r="C530" t="s">
        <v>408</v>
      </c>
      <c r="D530">
        <v>5.5</v>
      </c>
      <c r="E530">
        <v>8</v>
      </c>
      <c r="F530">
        <v>0</v>
      </c>
    </row>
    <row r="531" spans="1:6">
      <c r="A531" t="s">
        <v>431</v>
      </c>
      <c r="B531">
        <v>2</v>
      </c>
      <c r="C531" t="s">
        <v>408</v>
      </c>
      <c r="D531">
        <v>5.5</v>
      </c>
      <c r="E531">
        <v>8</v>
      </c>
      <c r="F531">
        <v>0</v>
      </c>
    </row>
    <row r="532" spans="1:6">
      <c r="A532" t="s">
        <v>432</v>
      </c>
      <c r="B532">
        <v>2</v>
      </c>
      <c r="C532" t="s">
        <v>408</v>
      </c>
      <c r="D532">
        <v>5.5</v>
      </c>
      <c r="E532">
        <v>8</v>
      </c>
      <c r="F532">
        <v>0</v>
      </c>
    </row>
    <row r="533" spans="1:6">
      <c r="A533" t="s">
        <v>433</v>
      </c>
      <c r="B533">
        <v>2</v>
      </c>
      <c r="C533" t="s">
        <v>408</v>
      </c>
      <c r="D533">
        <v>5.5</v>
      </c>
      <c r="E533">
        <v>8</v>
      </c>
      <c r="F533">
        <v>0</v>
      </c>
    </row>
    <row r="534" spans="1:6">
      <c r="A534" t="s">
        <v>434</v>
      </c>
      <c r="B534">
        <v>2</v>
      </c>
      <c r="C534" t="s">
        <v>408</v>
      </c>
      <c r="D534">
        <v>5.5</v>
      </c>
      <c r="E534">
        <v>8</v>
      </c>
      <c r="F534">
        <v>0</v>
      </c>
    </row>
    <row r="535" spans="1:6">
      <c r="A535" t="s">
        <v>435</v>
      </c>
      <c r="B535">
        <v>2</v>
      </c>
      <c r="C535" t="s">
        <v>408</v>
      </c>
      <c r="D535">
        <v>5.5</v>
      </c>
      <c r="E535">
        <v>8</v>
      </c>
      <c r="F535">
        <v>0</v>
      </c>
    </row>
    <row r="536" spans="1:6">
      <c r="A536" t="s">
        <v>436</v>
      </c>
      <c r="B536">
        <v>2</v>
      </c>
      <c r="C536" t="s">
        <v>408</v>
      </c>
      <c r="D536">
        <v>5.5</v>
      </c>
      <c r="E536">
        <v>8</v>
      </c>
      <c r="F536">
        <v>0</v>
      </c>
    </row>
    <row r="537" spans="1:6">
      <c r="A537" t="s">
        <v>437</v>
      </c>
      <c r="B537">
        <v>2</v>
      </c>
      <c r="C537" t="s">
        <v>408</v>
      </c>
      <c r="D537">
        <v>5.5</v>
      </c>
      <c r="E537">
        <v>8</v>
      </c>
      <c r="F537">
        <v>0</v>
      </c>
    </row>
    <row r="538" spans="1:6">
      <c r="A538" t="s">
        <v>438</v>
      </c>
      <c r="B538">
        <v>2</v>
      </c>
      <c r="C538" t="s">
        <v>408</v>
      </c>
      <c r="D538">
        <v>5.5</v>
      </c>
      <c r="E538">
        <v>8</v>
      </c>
      <c r="F538">
        <v>0</v>
      </c>
    </row>
    <row r="539" spans="1:6">
      <c r="A539" t="s">
        <v>439</v>
      </c>
      <c r="B539">
        <v>2</v>
      </c>
      <c r="C539" t="s">
        <v>408</v>
      </c>
      <c r="D539">
        <v>5.5</v>
      </c>
      <c r="E539">
        <v>8</v>
      </c>
      <c r="F539">
        <v>0</v>
      </c>
    </row>
    <row r="540" spans="1:6">
      <c r="A540" t="s">
        <v>440</v>
      </c>
      <c r="B540">
        <v>2</v>
      </c>
      <c r="C540" t="s">
        <v>408</v>
      </c>
      <c r="D540">
        <v>5.5</v>
      </c>
      <c r="E540">
        <v>8</v>
      </c>
      <c r="F540">
        <v>1</v>
      </c>
    </row>
    <row r="541" spans="1:6">
      <c r="A541" t="s">
        <v>441</v>
      </c>
      <c r="B541">
        <v>2</v>
      </c>
      <c r="C541" t="s">
        <v>408</v>
      </c>
      <c r="D541">
        <v>5.5</v>
      </c>
      <c r="E541">
        <v>8</v>
      </c>
      <c r="F541">
        <v>0</v>
      </c>
    </row>
    <row r="542" spans="1:6">
      <c r="A542" t="s">
        <v>442</v>
      </c>
      <c r="B542">
        <v>2</v>
      </c>
      <c r="C542" t="s">
        <v>408</v>
      </c>
      <c r="D542">
        <v>5.5</v>
      </c>
      <c r="E542">
        <v>8</v>
      </c>
      <c r="F542">
        <v>0</v>
      </c>
    </row>
    <row r="543" spans="1:6">
      <c r="A543" t="s">
        <v>443</v>
      </c>
      <c r="B543">
        <v>2</v>
      </c>
      <c r="C543" t="s">
        <v>408</v>
      </c>
      <c r="D543">
        <v>5.5</v>
      </c>
      <c r="E543">
        <v>8</v>
      </c>
      <c r="F543">
        <v>0</v>
      </c>
    </row>
    <row r="544" spans="1:6">
      <c r="A544" t="s">
        <v>444</v>
      </c>
      <c r="B544">
        <v>2</v>
      </c>
      <c r="C544" t="s">
        <v>408</v>
      </c>
      <c r="D544">
        <v>5.5</v>
      </c>
      <c r="E544">
        <v>8</v>
      </c>
      <c r="F544">
        <v>0</v>
      </c>
    </row>
    <row r="545" spans="1:6">
      <c r="A545" t="s">
        <v>445</v>
      </c>
      <c r="B545">
        <v>2</v>
      </c>
      <c r="C545" t="s">
        <v>408</v>
      </c>
      <c r="D545">
        <v>5.5</v>
      </c>
      <c r="E545">
        <v>8</v>
      </c>
      <c r="F545">
        <v>0</v>
      </c>
    </row>
    <row r="546" spans="1:6">
      <c r="A546" t="s">
        <v>412</v>
      </c>
      <c r="B546">
        <v>2</v>
      </c>
      <c r="C546">
        <v>16</v>
      </c>
      <c r="D546">
        <v>5.5</v>
      </c>
      <c r="E546">
        <v>8</v>
      </c>
      <c r="F546">
        <v>0</v>
      </c>
    </row>
    <row r="547" spans="1:6">
      <c r="A547" t="s">
        <v>413</v>
      </c>
      <c r="B547">
        <v>2</v>
      </c>
      <c r="C547">
        <v>16</v>
      </c>
      <c r="D547">
        <v>5.5</v>
      </c>
      <c r="E547">
        <v>8</v>
      </c>
      <c r="F547">
        <v>0</v>
      </c>
    </row>
    <row r="548" spans="1:6">
      <c r="A548" t="s">
        <v>414</v>
      </c>
      <c r="B548">
        <v>2</v>
      </c>
      <c r="C548">
        <v>16</v>
      </c>
      <c r="D548">
        <v>5.5</v>
      </c>
      <c r="E548">
        <v>8</v>
      </c>
      <c r="F548">
        <v>0</v>
      </c>
    </row>
    <row r="549" spans="1:6">
      <c r="A549" t="s">
        <v>415</v>
      </c>
      <c r="B549">
        <v>2</v>
      </c>
      <c r="C549">
        <v>16</v>
      </c>
      <c r="D549">
        <v>5.5</v>
      </c>
      <c r="E549">
        <v>8</v>
      </c>
      <c r="F549">
        <v>0</v>
      </c>
    </row>
    <row r="550" spans="1:6">
      <c r="A550" t="s">
        <v>416</v>
      </c>
      <c r="B550">
        <v>2</v>
      </c>
      <c r="C550">
        <v>16</v>
      </c>
      <c r="D550">
        <v>5.5</v>
      </c>
      <c r="E550">
        <v>8</v>
      </c>
      <c r="F550">
        <v>0</v>
      </c>
    </row>
    <row r="551" spans="1:6">
      <c r="A551" t="s">
        <v>417</v>
      </c>
      <c r="B551">
        <v>2</v>
      </c>
      <c r="C551">
        <v>16</v>
      </c>
      <c r="D551">
        <v>5.5</v>
      </c>
      <c r="E551">
        <v>8</v>
      </c>
      <c r="F551">
        <v>0</v>
      </c>
    </row>
    <row r="552" spans="1:6">
      <c r="A552" t="s">
        <v>418</v>
      </c>
      <c r="B552">
        <v>2</v>
      </c>
      <c r="C552">
        <v>16</v>
      </c>
      <c r="D552">
        <v>5.5</v>
      </c>
      <c r="E552">
        <v>8</v>
      </c>
      <c r="F552">
        <v>0</v>
      </c>
    </row>
    <row r="553" spans="1:6">
      <c r="A553" t="s">
        <v>419</v>
      </c>
      <c r="B553">
        <v>2</v>
      </c>
      <c r="C553">
        <v>16</v>
      </c>
      <c r="D553">
        <v>5.5</v>
      </c>
      <c r="E553">
        <v>8</v>
      </c>
      <c r="F553">
        <v>0</v>
      </c>
    </row>
    <row r="554" spans="1:6">
      <c r="A554" t="s">
        <v>420</v>
      </c>
      <c r="B554">
        <v>2</v>
      </c>
      <c r="C554">
        <v>16</v>
      </c>
      <c r="D554">
        <v>5.5</v>
      </c>
      <c r="E554">
        <v>8</v>
      </c>
      <c r="F554">
        <v>0</v>
      </c>
    </row>
    <row r="555" spans="1:6">
      <c r="A555" t="s">
        <v>421</v>
      </c>
      <c r="B555">
        <v>2</v>
      </c>
      <c r="C555">
        <v>16</v>
      </c>
      <c r="D555">
        <v>5.5</v>
      </c>
      <c r="E555">
        <v>8</v>
      </c>
      <c r="F555">
        <v>0</v>
      </c>
    </row>
    <row r="556" spans="1:6">
      <c r="A556" t="s">
        <v>422</v>
      </c>
      <c r="B556">
        <v>2</v>
      </c>
      <c r="C556">
        <v>16</v>
      </c>
      <c r="D556">
        <v>5.5</v>
      </c>
      <c r="E556">
        <v>8</v>
      </c>
      <c r="F556">
        <v>0</v>
      </c>
    </row>
    <row r="557" spans="1:6">
      <c r="A557" t="s">
        <v>423</v>
      </c>
      <c r="B557">
        <v>2</v>
      </c>
      <c r="C557">
        <v>16</v>
      </c>
      <c r="D557">
        <v>5.5</v>
      </c>
      <c r="E557">
        <v>8</v>
      </c>
      <c r="F557">
        <v>0</v>
      </c>
    </row>
    <row r="558" spans="1:6">
      <c r="A558" t="s">
        <v>424</v>
      </c>
      <c r="B558">
        <v>2</v>
      </c>
      <c r="C558">
        <v>16</v>
      </c>
      <c r="D558">
        <v>5.5</v>
      </c>
      <c r="E558">
        <v>8</v>
      </c>
      <c r="F558">
        <v>0</v>
      </c>
    </row>
    <row r="559" spans="1:6">
      <c r="A559" t="s">
        <v>425</v>
      </c>
      <c r="B559">
        <v>2</v>
      </c>
      <c r="C559">
        <v>16</v>
      </c>
      <c r="D559">
        <v>5.5</v>
      </c>
      <c r="E559">
        <v>8</v>
      </c>
      <c r="F559">
        <v>0</v>
      </c>
    </row>
    <row r="560" spans="1:6">
      <c r="A560" t="s">
        <v>426</v>
      </c>
      <c r="B560">
        <v>2</v>
      </c>
      <c r="C560">
        <v>16</v>
      </c>
      <c r="D560">
        <v>5.5</v>
      </c>
      <c r="E560">
        <v>8</v>
      </c>
      <c r="F560">
        <v>0</v>
      </c>
    </row>
    <row r="561" spans="1:6">
      <c r="A561" t="s">
        <v>427</v>
      </c>
      <c r="B561">
        <v>2</v>
      </c>
      <c r="C561">
        <v>16</v>
      </c>
      <c r="D561">
        <v>5.5</v>
      </c>
      <c r="E561">
        <v>8</v>
      </c>
      <c r="F561">
        <v>0</v>
      </c>
    </row>
    <row r="562" spans="1:6">
      <c r="A562" t="s">
        <v>428</v>
      </c>
      <c r="B562">
        <v>2</v>
      </c>
      <c r="C562">
        <v>16</v>
      </c>
      <c r="D562">
        <v>5.5</v>
      </c>
      <c r="E562">
        <v>8</v>
      </c>
      <c r="F562">
        <v>0</v>
      </c>
    </row>
    <row r="563" spans="1:6">
      <c r="A563" t="s">
        <v>429</v>
      </c>
      <c r="B563">
        <v>2</v>
      </c>
      <c r="C563">
        <v>16</v>
      </c>
      <c r="D563">
        <v>5.5</v>
      </c>
      <c r="E563">
        <v>8</v>
      </c>
      <c r="F563">
        <v>0</v>
      </c>
    </row>
    <row r="564" spans="1:6">
      <c r="A564" t="s">
        <v>430</v>
      </c>
      <c r="B564">
        <v>2</v>
      </c>
      <c r="C564">
        <v>16</v>
      </c>
      <c r="D564">
        <v>5.5</v>
      </c>
      <c r="E564">
        <v>8</v>
      </c>
      <c r="F564">
        <v>0</v>
      </c>
    </row>
    <row r="565" spans="1:6">
      <c r="A565" t="s">
        <v>431</v>
      </c>
      <c r="B565">
        <v>2</v>
      </c>
      <c r="C565">
        <v>16</v>
      </c>
      <c r="D565">
        <v>5.5</v>
      </c>
      <c r="E565">
        <v>8</v>
      </c>
      <c r="F565">
        <v>0</v>
      </c>
    </row>
    <row r="566" spans="1:6">
      <c r="A566" t="s">
        <v>432</v>
      </c>
      <c r="B566">
        <v>2</v>
      </c>
      <c r="C566">
        <v>16</v>
      </c>
      <c r="D566">
        <v>5.5</v>
      </c>
      <c r="E566">
        <v>8</v>
      </c>
      <c r="F566">
        <v>0</v>
      </c>
    </row>
    <row r="567" spans="1:6">
      <c r="A567" t="s">
        <v>433</v>
      </c>
      <c r="B567">
        <v>2</v>
      </c>
      <c r="C567">
        <v>16</v>
      </c>
      <c r="D567">
        <v>5.5</v>
      </c>
      <c r="E567">
        <v>8</v>
      </c>
      <c r="F567">
        <v>0</v>
      </c>
    </row>
    <row r="568" spans="1:6">
      <c r="A568" t="s">
        <v>434</v>
      </c>
      <c r="B568">
        <v>2</v>
      </c>
      <c r="C568">
        <v>16</v>
      </c>
      <c r="D568">
        <v>5.5</v>
      </c>
      <c r="E568">
        <v>8</v>
      </c>
      <c r="F568">
        <v>0</v>
      </c>
    </row>
    <row r="569" spans="1:6">
      <c r="A569" t="s">
        <v>435</v>
      </c>
      <c r="B569">
        <v>2</v>
      </c>
      <c r="C569">
        <v>16</v>
      </c>
      <c r="D569">
        <v>5.5</v>
      </c>
      <c r="E569">
        <v>8</v>
      </c>
      <c r="F569">
        <v>0</v>
      </c>
    </row>
    <row r="570" spans="1:6">
      <c r="A570" t="s">
        <v>436</v>
      </c>
      <c r="B570">
        <v>2</v>
      </c>
      <c r="C570">
        <v>16</v>
      </c>
      <c r="D570">
        <v>5.5</v>
      </c>
      <c r="E570">
        <v>8</v>
      </c>
      <c r="F570">
        <v>0</v>
      </c>
    </row>
    <row r="571" spans="1:6">
      <c r="A571" t="s">
        <v>437</v>
      </c>
      <c r="B571">
        <v>2</v>
      </c>
      <c r="C571">
        <v>16</v>
      </c>
      <c r="D571">
        <v>5.5</v>
      </c>
      <c r="E571">
        <v>8</v>
      </c>
      <c r="F571">
        <v>0</v>
      </c>
    </row>
    <row r="572" spans="1:6">
      <c r="A572" t="s">
        <v>438</v>
      </c>
      <c r="B572">
        <v>2</v>
      </c>
      <c r="C572">
        <v>16</v>
      </c>
      <c r="D572">
        <v>5.5</v>
      </c>
      <c r="E572">
        <v>8</v>
      </c>
      <c r="F572">
        <v>0</v>
      </c>
    </row>
    <row r="573" spans="1:6">
      <c r="A573" t="s">
        <v>439</v>
      </c>
      <c r="B573">
        <v>2</v>
      </c>
      <c r="C573">
        <v>16</v>
      </c>
      <c r="D573">
        <v>5.5</v>
      </c>
      <c r="E573">
        <v>8</v>
      </c>
      <c r="F573">
        <v>0</v>
      </c>
    </row>
    <row r="574" spans="1:6">
      <c r="A574" t="s">
        <v>440</v>
      </c>
      <c r="B574">
        <v>2</v>
      </c>
      <c r="C574">
        <v>16</v>
      </c>
      <c r="D574">
        <v>5.5</v>
      </c>
      <c r="E574">
        <v>8</v>
      </c>
      <c r="F574">
        <v>1</v>
      </c>
    </row>
    <row r="575" spans="1:6">
      <c r="A575" t="s">
        <v>441</v>
      </c>
      <c r="B575">
        <v>2</v>
      </c>
      <c r="C575">
        <v>16</v>
      </c>
      <c r="D575">
        <v>5.5</v>
      </c>
      <c r="E575">
        <v>8</v>
      </c>
      <c r="F575">
        <v>0</v>
      </c>
    </row>
    <row r="576" spans="1:6">
      <c r="A576" t="s">
        <v>442</v>
      </c>
      <c r="B576">
        <v>2</v>
      </c>
      <c r="C576">
        <v>16</v>
      </c>
      <c r="D576">
        <v>5.5</v>
      </c>
      <c r="E576">
        <v>8</v>
      </c>
      <c r="F576">
        <v>0</v>
      </c>
    </row>
    <row r="577" spans="1:6">
      <c r="A577" t="s">
        <v>443</v>
      </c>
      <c r="B577">
        <v>2</v>
      </c>
      <c r="C577">
        <v>16</v>
      </c>
      <c r="D577">
        <v>5.5</v>
      </c>
      <c r="E577">
        <v>8</v>
      </c>
      <c r="F577">
        <v>0</v>
      </c>
    </row>
    <row r="578" spans="1:6">
      <c r="A578" t="s">
        <v>444</v>
      </c>
      <c r="B578">
        <v>2</v>
      </c>
      <c r="C578">
        <v>16</v>
      </c>
      <c r="D578">
        <v>5.5</v>
      </c>
      <c r="E578">
        <v>8</v>
      </c>
      <c r="F578">
        <v>0</v>
      </c>
    </row>
    <row r="579" spans="1:6">
      <c r="A579" t="s">
        <v>445</v>
      </c>
      <c r="B579">
        <v>2</v>
      </c>
      <c r="C579">
        <v>16</v>
      </c>
      <c r="D579">
        <v>5.5</v>
      </c>
      <c r="E579">
        <v>8</v>
      </c>
      <c r="F579">
        <v>0</v>
      </c>
    </row>
    <row r="580" spans="1:6">
      <c r="A580" t="s">
        <v>412</v>
      </c>
      <c r="B580">
        <v>2</v>
      </c>
      <c r="C580">
        <v>2</v>
      </c>
      <c r="D580">
        <v>5.5</v>
      </c>
      <c r="E580">
        <v>8</v>
      </c>
      <c r="F580">
        <v>0</v>
      </c>
    </row>
    <row r="581" spans="1:6">
      <c r="A581" t="s">
        <v>413</v>
      </c>
      <c r="B581">
        <v>2</v>
      </c>
      <c r="C581">
        <v>2</v>
      </c>
      <c r="D581">
        <v>5.5</v>
      </c>
      <c r="E581">
        <v>8</v>
      </c>
      <c r="F581">
        <v>0</v>
      </c>
    </row>
    <row r="582" spans="1:6">
      <c r="A582" t="s">
        <v>414</v>
      </c>
      <c r="B582">
        <v>2</v>
      </c>
      <c r="C582">
        <v>2</v>
      </c>
      <c r="D582">
        <v>5.5</v>
      </c>
      <c r="E582">
        <v>8</v>
      </c>
      <c r="F582">
        <v>0</v>
      </c>
    </row>
    <row r="583" spans="1:6">
      <c r="A583" t="s">
        <v>415</v>
      </c>
      <c r="B583">
        <v>2</v>
      </c>
      <c r="C583">
        <v>2</v>
      </c>
      <c r="D583">
        <v>5.5</v>
      </c>
      <c r="E583">
        <v>8</v>
      </c>
      <c r="F583">
        <v>0</v>
      </c>
    </row>
    <row r="584" spans="1:6">
      <c r="A584" t="s">
        <v>416</v>
      </c>
      <c r="B584">
        <v>2</v>
      </c>
      <c r="C584">
        <v>2</v>
      </c>
      <c r="D584">
        <v>5.5</v>
      </c>
      <c r="E584">
        <v>8</v>
      </c>
      <c r="F584">
        <v>0</v>
      </c>
    </row>
    <row r="585" spans="1:6">
      <c r="A585" t="s">
        <v>417</v>
      </c>
      <c r="B585">
        <v>2</v>
      </c>
      <c r="C585">
        <v>2</v>
      </c>
      <c r="D585">
        <v>5.5</v>
      </c>
      <c r="E585">
        <v>8</v>
      </c>
      <c r="F585">
        <v>0</v>
      </c>
    </row>
    <row r="586" spans="1:6">
      <c r="A586" t="s">
        <v>418</v>
      </c>
      <c r="B586">
        <v>2</v>
      </c>
      <c r="C586">
        <v>2</v>
      </c>
      <c r="D586">
        <v>5.5</v>
      </c>
      <c r="E586">
        <v>8</v>
      </c>
      <c r="F586">
        <v>0</v>
      </c>
    </row>
    <row r="587" spans="1:6">
      <c r="A587" t="s">
        <v>419</v>
      </c>
      <c r="B587">
        <v>2</v>
      </c>
      <c r="C587">
        <v>2</v>
      </c>
      <c r="D587">
        <v>5.5</v>
      </c>
      <c r="E587">
        <v>8</v>
      </c>
      <c r="F587">
        <v>0</v>
      </c>
    </row>
    <row r="588" spans="1:6">
      <c r="A588" t="s">
        <v>420</v>
      </c>
      <c r="B588">
        <v>2</v>
      </c>
      <c r="C588">
        <v>2</v>
      </c>
      <c r="D588">
        <v>5.5</v>
      </c>
      <c r="E588">
        <v>8</v>
      </c>
      <c r="F588">
        <v>0</v>
      </c>
    </row>
    <row r="589" spans="1:6">
      <c r="A589" t="s">
        <v>421</v>
      </c>
      <c r="B589">
        <v>2</v>
      </c>
      <c r="C589">
        <v>2</v>
      </c>
      <c r="D589">
        <v>5.5</v>
      </c>
      <c r="E589">
        <v>8</v>
      </c>
      <c r="F589">
        <v>0</v>
      </c>
    </row>
    <row r="590" spans="1:6">
      <c r="A590" t="s">
        <v>422</v>
      </c>
      <c r="B590">
        <v>2</v>
      </c>
      <c r="C590">
        <v>2</v>
      </c>
      <c r="D590">
        <v>5.5</v>
      </c>
      <c r="E590">
        <v>8</v>
      </c>
      <c r="F590">
        <v>0</v>
      </c>
    </row>
    <row r="591" spans="1:6">
      <c r="A591" t="s">
        <v>423</v>
      </c>
      <c r="B591">
        <v>2</v>
      </c>
      <c r="C591">
        <v>2</v>
      </c>
      <c r="D591">
        <v>5.5</v>
      </c>
      <c r="E591">
        <v>8</v>
      </c>
      <c r="F591">
        <v>0</v>
      </c>
    </row>
    <row r="592" spans="1:6">
      <c r="A592" t="s">
        <v>424</v>
      </c>
      <c r="B592">
        <v>2</v>
      </c>
      <c r="C592">
        <v>2</v>
      </c>
      <c r="D592">
        <v>5.5</v>
      </c>
      <c r="E592">
        <v>8</v>
      </c>
      <c r="F592">
        <v>0</v>
      </c>
    </row>
    <row r="593" spans="1:6">
      <c r="A593" t="s">
        <v>425</v>
      </c>
      <c r="B593">
        <v>2</v>
      </c>
      <c r="C593">
        <v>2</v>
      </c>
      <c r="D593">
        <v>5.5</v>
      </c>
      <c r="E593">
        <v>8</v>
      </c>
      <c r="F593">
        <v>0</v>
      </c>
    </row>
    <row r="594" spans="1:6">
      <c r="A594" t="s">
        <v>426</v>
      </c>
      <c r="B594">
        <v>2</v>
      </c>
      <c r="C594">
        <v>2</v>
      </c>
      <c r="D594">
        <v>5.5</v>
      </c>
      <c r="E594">
        <v>8</v>
      </c>
      <c r="F594">
        <v>0</v>
      </c>
    </row>
    <row r="595" spans="1:6">
      <c r="A595" t="s">
        <v>427</v>
      </c>
      <c r="B595">
        <v>2</v>
      </c>
      <c r="C595">
        <v>2</v>
      </c>
      <c r="D595">
        <v>5.5</v>
      </c>
      <c r="E595">
        <v>8</v>
      </c>
      <c r="F595">
        <v>0</v>
      </c>
    </row>
    <row r="596" spans="1:6">
      <c r="A596" t="s">
        <v>428</v>
      </c>
      <c r="B596">
        <v>2</v>
      </c>
      <c r="C596">
        <v>2</v>
      </c>
      <c r="D596">
        <v>5.5</v>
      </c>
      <c r="E596">
        <v>8</v>
      </c>
      <c r="F596">
        <v>0</v>
      </c>
    </row>
    <row r="597" spans="1:6">
      <c r="A597" t="s">
        <v>429</v>
      </c>
      <c r="B597">
        <v>2</v>
      </c>
      <c r="C597">
        <v>2</v>
      </c>
      <c r="D597">
        <v>5.5</v>
      </c>
      <c r="E597">
        <v>8</v>
      </c>
      <c r="F597">
        <v>0</v>
      </c>
    </row>
    <row r="598" spans="1:6">
      <c r="A598" t="s">
        <v>430</v>
      </c>
      <c r="B598">
        <v>2</v>
      </c>
      <c r="C598">
        <v>2</v>
      </c>
      <c r="D598">
        <v>5.5</v>
      </c>
      <c r="E598">
        <v>8</v>
      </c>
      <c r="F598">
        <v>0</v>
      </c>
    </row>
    <row r="599" spans="1:6">
      <c r="A599" t="s">
        <v>431</v>
      </c>
      <c r="B599">
        <v>2</v>
      </c>
      <c r="C599">
        <v>2</v>
      </c>
      <c r="D599">
        <v>5.5</v>
      </c>
      <c r="E599">
        <v>8</v>
      </c>
      <c r="F599">
        <v>0</v>
      </c>
    </row>
    <row r="600" spans="1:6">
      <c r="A600" t="s">
        <v>432</v>
      </c>
      <c r="B600">
        <v>2</v>
      </c>
      <c r="C600">
        <v>2</v>
      </c>
      <c r="D600">
        <v>5.5</v>
      </c>
      <c r="E600">
        <v>8</v>
      </c>
      <c r="F600">
        <v>0</v>
      </c>
    </row>
    <row r="601" spans="1:6">
      <c r="A601" t="s">
        <v>433</v>
      </c>
      <c r="B601">
        <v>2</v>
      </c>
      <c r="C601">
        <v>2</v>
      </c>
      <c r="D601">
        <v>5.5</v>
      </c>
      <c r="E601">
        <v>8</v>
      </c>
      <c r="F601">
        <v>0</v>
      </c>
    </row>
    <row r="602" spans="1:6">
      <c r="A602" t="s">
        <v>434</v>
      </c>
      <c r="B602">
        <v>2</v>
      </c>
      <c r="C602">
        <v>2</v>
      </c>
      <c r="D602">
        <v>5.5</v>
      </c>
      <c r="E602">
        <v>8</v>
      </c>
      <c r="F602">
        <v>0</v>
      </c>
    </row>
    <row r="603" spans="1:6">
      <c r="A603" t="s">
        <v>435</v>
      </c>
      <c r="B603">
        <v>2</v>
      </c>
      <c r="C603">
        <v>2</v>
      </c>
      <c r="D603">
        <v>5.5</v>
      </c>
      <c r="E603">
        <v>8</v>
      </c>
      <c r="F603">
        <v>0</v>
      </c>
    </row>
    <row r="604" spans="1:6">
      <c r="A604" t="s">
        <v>436</v>
      </c>
      <c r="B604">
        <v>2</v>
      </c>
      <c r="C604">
        <v>2</v>
      </c>
      <c r="D604">
        <v>5.5</v>
      </c>
      <c r="E604">
        <v>8</v>
      </c>
      <c r="F604">
        <v>1</v>
      </c>
    </row>
    <row r="605" spans="1:6">
      <c r="A605" t="s">
        <v>437</v>
      </c>
      <c r="B605">
        <v>2</v>
      </c>
      <c r="C605">
        <v>2</v>
      </c>
      <c r="D605">
        <v>5.5</v>
      </c>
      <c r="E605">
        <v>8</v>
      </c>
      <c r="F605">
        <v>0</v>
      </c>
    </row>
    <row r="606" spans="1:6">
      <c r="A606" t="s">
        <v>438</v>
      </c>
      <c r="B606">
        <v>2</v>
      </c>
      <c r="C606">
        <v>2</v>
      </c>
      <c r="D606">
        <v>5.5</v>
      </c>
      <c r="E606">
        <v>8</v>
      </c>
      <c r="F606">
        <v>0</v>
      </c>
    </row>
    <row r="607" spans="1:6">
      <c r="A607" t="s">
        <v>439</v>
      </c>
      <c r="B607">
        <v>2</v>
      </c>
      <c r="C607">
        <v>2</v>
      </c>
      <c r="D607">
        <v>5.5</v>
      </c>
      <c r="E607">
        <v>8</v>
      </c>
      <c r="F607">
        <v>0</v>
      </c>
    </row>
    <row r="608" spans="1:6">
      <c r="A608" t="s">
        <v>440</v>
      </c>
      <c r="B608">
        <v>2</v>
      </c>
      <c r="C608">
        <v>2</v>
      </c>
      <c r="D608">
        <v>5.5</v>
      </c>
      <c r="E608">
        <v>8</v>
      </c>
      <c r="F608">
        <v>0</v>
      </c>
    </row>
    <row r="609" spans="1:6">
      <c r="A609" t="s">
        <v>441</v>
      </c>
      <c r="B609">
        <v>2</v>
      </c>
      <c r="C609">
        <v>2</v>
      </c>
      <c r="D609">
        <v>5.5</v>
      </c>
      <c r="E609">
        <v>8</v>
      </c>
      <c r="F609">
        <v>0</v>
      </c>
    </row>
    <row r="610" spans="1:6">
      <c r="A610" t="s">
        <v>442</v>
      </c>
      <c r="B610">
        <v>2</v>
      </c>
      <c r="C610">
        <v>2</v>
      </c>
      <c r="D610">
        <v>5.5</v>
      </c>
      <c r="E610">
        <v>8</v>
      </c>
      <c r="F610">
        <v>0</v>
      </c>
    </row>
    <row r="611" spans="1:6">
      <c r="A611" t="s">
        <v>443</v>
      </c>
      <c r="B611">
        <v>2</v>
      </c>
      <c r="C611">
        <v>2</v>
      </c>
      <c r="D611">
        <v>5.5</v>
      </c>
      <c r="E611">
        <v>8</v>
      </c>
      <c r="F611">
        <v>1</v>
      </c>
    </row>
    <row r="612" spans="1:6">
      <c r="A612" t="s">
        <v>444</v>
      </c>
      <c r="B612">
        <v>2</v>
      </c>
      <c r="C612">
        <v>2</v>
      </c>
      <c r="D612">
        <v>5.5</v>
      </c>
      <c r="E612">
        <v>8</v>
      </c>
      <c r="F612">
        <v>0</v>
      </c>
    </row>
    <row r="613" spans="1:6">
      <c r="A613" t="s">
        <v>445</v>
      </c>
      <c r="B613">
        <v>2</v>
      </c>
      <c r="C613">
        <v>2</v>
      </c>
      <c r="D613">
        <v>5.5</v>
      </c>
      <c r="E613">
        <v>8</v>
      </c>
      <c r="F613">
        <v>0</v>
      </c>
    </row>
    <row r="614" spans="1:6">
      <c r="A614" t="s">
        <v>412</v>
      </c>
      <c r="B614">
        <v>2</v>
      </c>
      <c r="C614">
        <v>3</v>
      </c>
      <c r="D614">
        <v>5.5</v>
      </c>
      <c r="E614">
        <v>8</v>
      </c>
      <c r="F614">
        <v>0</v>
      </c>
    </row>
    <row r="615" spans="1:6">
      <c r="A615" t="s">
        <v>413</v>
      </c>
      <c r="B615">
        <v>2</v>
      </c>
      <c r="C615">
        <v>3</v>
      </c>
      <c r="D615">
        <v>5.5</v>
      </c>
      <c r="E615">
        <v>8</v>
      </c>
      <c r="F615">
        <v>0</v>
      </c>
    </row>
    <row r="616" spans="1:6">
      <c r="A616" t="s">
        <v>414</v>
      </c>
      <c r="B616">
        <v>2</v>
      </c>
      <c r="C616">
        <v>3</v>
      </c>
      <c r="D616">
        <v>5.5</v>
      </c>
      <c r="E616">
        <v>8</v>
      </c>
      <c r="F616">
        <v>0</v>
      </c>
    </row>
    <row r="617" spans="1:6">
      <c r="A617" t="s">
        <v>415</v>
      </c>
      <c r="B617">
        <v>2</v>
      </c>
      <c r="C617">
        <v>3</v>
      </c>
      <c r="D617">
        <v>5.5</v>
      </c>
      <c r="E617">
        <v>8</v>
      </c>
      <c r="F617">
        <v>0</v>
      </c>
    </row>
    <row r="618" spans="1:6">
      <c r="A618" t="s">
        <v>416</v>
      </c>
      <c r="B618">
        <v>2</v>
      </c>
      <c r="C618">
        <v>3</v>
      </c>
      <c r="D618">
        <v>5.5</v>
      </c>
      <c r="E618">
        <v>8</v>
      </c>
      <c r="F618">
        <v>0</v>
      </c>
    </row>
    <row r="619" spans="1:6">
      <c r="A619" t="s">
        <v>417</v>
      </c>
      <c r="B619">
        <v>2</v>
      </c>
      <c r="C619">
        <v>3</v>
      </c>
      <c r="D619">
        <v>5.5</v>
      </c>
      <c r="E619">
        <v>8</v>
      </c>
      <c r="F619">
        <v>0</v>
      </c>
    </row>
    <row r="620" spans="1:6">
      <c r="A620" t="s">
        <v>418</v>
      </c>
      <c r="B620">
        <v>2</v>
      </c>
      <c r="C620">
        <v>3</v>
      </c>
      <c r="D620">
        <v>5.5</v>
      </c>
      <c r="E620">
        <v>8</v>
      </c>
      <c r="F620">
        <v>0</v>
      </c>
    </row>
    <row r="621" spans="1:6">
      <c r="A621" t="s">
        <v>419</v>
      </c>
      <c r="B621">
        <v>2</v>
      </c>
      <c r="C621">
        <v>3</v>
      </c>
      <c r="D621">
        <v>5.5</v>
      </c>
      <c r="E621">
        <v>8</v>
      </c>
      <c r="F621">
        <v>0</v>
      </c>
    </row>
    <row r="622" spans="1:6">
      <c r="A622" t="s">
        <v>420</v>
      </c>
      <c r="B622">
        <v>2</v>
      </c>
      <c r="C622">
        <v>3</v>
      </c>
      <c r="D622">
        <v>5.5</v>
      </c>
      <c r="E622">
        <v>8</v>
      </c>
      <c r="F622">
        <v>0</v>
      </c>
    </row>
    <row r="623" spans="1:6">
      <c r="A623" t="s">
        <v>421</v>
      </c>
      <c r="B623">
        <v>2</v>
      </c>
      <c r="C623">
        <v>3</v>
      </c>
      <c r="D623">
        <v>5.5</v>
      </c>
      <c r="E623">
        <v>8</v>
      </c>
      <c r="F623">
        <v>0</v>
      </c>
    </row>
    <row r="624" spans="1:6">
      <c r="A624" t="s">
        <v>422</v>
      </c>
      <c r="B624">
        <v>2</v>
      </c>
      <c r="C624">
        <v>3</v>
      </c>
      <c r="D624">
        <v>5.5</v>
      </c>
      <c r="E624">
        <v>8</v>
      </c>
      <c r="F624">
        <v>0</v>
      </c>
    </row>
    <row r="625" spans="1:6">
      <c r="A625" t="s">
        <v>423</v>
      </c>
      <c r="B625">
        <v>2</v>
      </c>
      <c r="C625">
        <v>3</v>
      </c>
      <c r="D625">
        <v>5.5</v>
      </c>
      <c r="E625">
        <v>8</v>
      </c>
      <c r="F625">
        <v>0</v>
      </c>
    </row>
    <row r="626" spans="1:6">
      <c r="A626" t="s">
        <v>424</v>
      </c>
      <c r="B626">
        <v>2</v>
      </c>
      <c r="C626">
        <v>3</v>
      </c>
      <c r="D626">
        <v>5.5</v>
      </c>
      <c r="E626">
        <v>8</v>
      </c>
      <c r="F626">
        <v>0</v>
      </c>
    </row>
    <row r="627" spans="1:6">
      <c r="A627" t="s">
        <v>425</v>
      </c>
      <c r="B627">
        <v>2</v>
      </c>
      <c r="C627">
        <v>3</v>
      </c>
      <c r="D627">
        <v>5.5</v>
      </c>
      <c r="E627">
        <v>8</v>
      </c>
      <c r="F627">
        <v>0</v>
      </c>
    </row>
    <row r="628" spans="1:6">
      <c r="A628" t="s">
        <v>426</v>
      </c>
      <c r="B628">
        <v>2</v>
      </c>
      <c r="C628">
        <v>3</v>
      </c>
      <c r="D628">
        <v>5.5</v>
      </c>
      <c r="E628">
        <v>8</v>
      </c>
      <c r="F628">
        <v>0</v>
      </c>
    </row>
    <row r="629" spans="1:6">
      <c r="A629" t="s">
        <v>427</v>
      </c>
      <c r="B629">
        <v>2</v>
      </c>
      <c r="C629">
        <v>3</v>
      </c>
      <c r="D629">
        <v>5.5</v>
      </c>
      <c r="E629">
        <v>8</v>
      </c>
      <c r="F629">
        <v>0</v>
      </c>
    </row>
    <row r="630" spans="1:6">
      <c r="A630" t="s">
        <v>428</v>
      </c>
      <c r="B630">
        <v>2</v>
      </c>
      <c r="C630">
        <v>3</v>
      </c>
      <c r="D630">
        <v>5.5</v>
      </c>
      <c r="E630">
        <v>8</v>
      </c>
      <c r="F630">
        <v>0</v>
      </c>
    </row>
    <row r="631" spans="1:6">
      <c r="A631" t="s">
        <v>429</v>
      </c>
      <c r="B631">
        <v>2</v>
      </c>
      <c r="C631">
        <v>3</v>
      </c>
      <c r="D631">
        <v>5.5</v>
      </c>
      <c r="E631">
        <v>8</v>
      </c>
      <c r="F631">
        <v>0</v>
      </c>
    </row>
    <row r="632" spans="1:6">
      <c r="A632" t="s">
        <v>430</v>
      </c>
      <c r="B632">
        <v>2</v>
      </c>
      <c r="C632">
        <v>3</v>
      </c>
      <c r="D632">
        <v>5.5</v>
      </c>
      <c r="E632">
        <v>8</v>
      </c>
      <c r="F632">
        <v>0</v>
      </c>
    </row>
    <row r="633" spans="1:6">
      <c r="A633" t="s">
        <v>431</v>
      </c>
      <c r="B633">
        <v>2</v>
      </c>
      <c r="C633">
        <v>3</v>
      </c>
      <c r="D633">
        <v>5.5</v>
      </c>
      <c r="E633">
        <v>8</v>
      </c>
      <c r="F633">
        <v>0</v>
      </c>
    </row>
    <row r="634" spans="1:6">
      <c r="A634" t="s">
        <v>432</v>
      </c>
      <c r="B634">
        <v>2</v>
      </c>
      <c r="C634">
        <v>3</v>
      </c>
      <c r="D634">
        <v>5.5</v>
      </c>
      <c r="E634">
        <v>8</v>
      </c>
      <c r="F634">
        <v>0</v>
      </c>
    </row>
    <row r="635" spans="1:6">
      <c r="A635" t="s">
        <v>433</v>
      </c>
      <c r="B635">
        <v>2</v>
      </c>
      <c r="C635">
        <v>3</v>
      </c>
      <c r="D635">
        <v>5.5</v>
      </c>
      <c r="E635">
        <v>8</v>
      </c>
      <c r="F635">
        <v>0</v>
      </c>
    </row>
    <row r="636" spans="1:6">
      <c r="A636" t="s">
        <v>434</v>
      </c>
      <c r="B636">
        <v>2</v>
      </c>
      <c r="C636">
        <v>3</v>
      </c>
      <c r="D636">
        <v>5.5</v>
      </c>
      <c r="E636">
        <v>8</v>
      </c>
      <c r="F636">
        <v>0</v>
      </c>
    </row>
    <row r="637" spans="1:6">
      <c r="A637" t="s">
        <v>435</v>
      </c>
      <c r="B637">
        <v>2</v>
      </c>
      <c r="C637">
        <v>3</v>
      </c>
      <c r="D637">
        <v>5.5</v>
      </c>
      <c r="E637">
        <v>8</v>
      </c>
      <c r="F637">
        <v>0</v>
      </c>
    </row>
    <row r="638" spans="1:6">
      <c r="A638" t="s">
        <v>436</v>
      </c>
      <c r="B638">
        <v>2</v>
      </c>
      <c r="C638">
        <v>3</v>
      </c>
      <c r="D638">
        <v>5.5</v>
      </c>
      <c r="E638">
        <v>8</v>
      </c>
      <c r="F638">
        <v>1</v>
      </c>
    </row>
    <row r="639" spans="1:6">
      <c r="A639" t="s">
        <v>437</v>
      </c>
      <c r="B639">
        <v>2</v>
      </c>
      <c r="C639">
        <v>3</v>
      </c>
      <c r="D639">
        <v>5.5</v>
      </c>
      <c r="E639">
        <v>8</v>
      </c>
      <c r="F639">
        <v>0</v>
      </c>
    </row>
    <row r="640" spans="1:6">
      <c r="A640" t="s">
        <v>438</v>
      </c>
      <c r="B640">
        <v>2</v>
      </c>
      <c r="C640">
        <v>3</v>
      </c>
      <c r="D640">
        <v>5.5</v>
      </c>
      <c r="E640">
        <v>8</v>
      </c>
      <c r="F640">
        <v>0</v>
      </c>
    </row>
    <row r="641" spans="1:6">
      <c r="A641" t="s">
        <v>439</v>
      </c>
      <c r="B641">
        <v>2</v>
      </c>
      <c r="C641">
        <v>3</v>
      </c>
      <c r="D641">
        <v>5.5</v>
      </c>
      <c r="E641">
        <v>8</v>
      </c>
      <c r="F641">
        <v>0</v>
      </c>
    </row>
    <row r="642" spans="1:6">
      <c r="A642" t="s">
        <v>440</v>
      </c>
      <c r="B642">
        <v>2</v>
      </c>
      <c r="C642">
        <v>3</v>
      </c>
      <c r="D642">
        <v>5.5</v>
      </c>
      <c r="E642">
        <v>8</v>
      </c>
      <c r="F642">
        <v>0</v>
      </c>
    </row>
    <row r="643" spans="1:6">
      <c r="A643" t="s">
        <v>441</v>
      </c>
      <c r="B643">
        <v>2</v>
      </c>
      <c r="C643">
        <v>3</v>
      </c>
      <c r="D643">
        <v>5.5</v>
      </c>
      <c r="E643">
        <v>8</v>
      </c>
      <c r="F643">
        <v>0</v>
      </c>
    </row>
    <row r="644" spans="1:6">
      <c r="A644" t="s">
        <v>442</v>
      </c>
      <c r="B644">
        <v>2</v>
      </c>
      <c r="C644">
        <v>3</v>
      </c>
      <c r="D644">
        <v>5.5</v>
      </c>
      <c r="E644">
        <v>8</v>
      </c>
      <c r="F644">
        <v>0</v>
      </c>
    </row>
    <row r="645" spans="1:6">
      <c r="A645" t="s">
        <v>443</v>
      </c>
      <c r="B645">
        <v>2</v>
      </c>
      <c r="C645">
        <v>3</v>
      </c>
      <c r="D645">
        <v>5.5</v>
      </c>
      <c r="E645">
        <v>8</v>
      </c>
      <c r="F645">
        <v>1</v>
      </c>
    </row>
    <row r="646" spans="1:6">
      <c r="A646" t="s">
        <v>444</v>
      </c>
      <c r="B646">
        <v>2</v>
      </c>
      <c r="C646">
        <v>3</v>
      </c>
      <c r="D646">
        <v>5.5</v>
      </c>
      <c r="E646">
        <v>8</v>
      </c>
      <c r="F646">
        <v>0</v>
      </c>
    </row>
    <row r="647" spans="1:6">
      <c r="A647" t="s">
        <v>445</v>
      </c>
      <c r="B647">
        <v>2</v>
      </c>
      <c r="C647">
        <v>3</v>
      </c>
      <c r="D647">
        <v>5.5</v>
      </c>
      <c r="E647">
        <v>8</v>
      </c>
      <c r="F647">
        <v>0</v>
      </c>
    </row>
    <row r="648" spans="1:6">
      <c r="A648" t="s">
        <v>412</v>
      </c>
      <c r="B648">
        <v>2</v>
      </c>
      <c r="C648">
        <v>4</v>
      </c>
      <c r="D648">
        <v>5.5</v>
      </c>
      <c r="E648">
        <v>8</v>
      </c>
      <c r="F648">
        <v>0</v>
      </c>
    </row>
    <row r="649" spans="1:6">
      <c r="A649" t="s">
        <v>413</v>
      </c>
      <c r="B649">
        <v>2</v>
      </c>
      <c r="C649">
        <v>4</v>
      </c>
      <c r="D649">
        <v>5.5</v>
      </c>
      <c r="E649">
        <v>8</v>
      </c>
      <c r="F649">
        <v>0</v>
      </c>
    </row>
    <row r="650" spans="1:6">
      <c r="A650" t="s">
        <v>414</v>
      </c>
      <c r="B650">
        <v>2</v>
      </c>
      <c r="C650">
        <v>4</v>
      </c>
      <c r="D650">
        <v>5.5</v>
      </c>
      <c r="E650">
        <v>8</v>
      </c>
      <c r="F650">
        <v>0</v>
      </c>
    </row>
    <row r="651" spans="1:6">
      <c r="A651" t="s">
        <v>415</v>
      </c>
      <c r="B651">
        <v>2</v>
      </c>
      <c r="C651">
        <v>4</v>
      </c>
      <c r="D651">
        <v>5.5</v>
      </c>
      <c r="E651">
        <v>8</v>
      </c>
      <c r="F651">
        <v>0</v>
      </c>
    </row>
    <row r="652" spans="1:6">
      <c r="A652" t="s">
        <v>416</v>
      </c>
      <c r="B652">
        <v>2</v>
      </c>
      <c r="C652">
        <v>4</v>
      </c>
      <c r="D652">
        <v>5.5</v>
      </c>
      <c r="E652">
        <v>8</v>
      </c>
      <c r="F652">
        <v>0</v>
      </c>
    </row>
    <row r="653" spans="1:6">
      <c r="A653" t="s">
        <v>417</v>
      </c>
      <c r="B653">
        <v>2</v>
      </c>
      <c r="C653">
        <v>4</v>
      </c>
      <c r="D653">
        <v>5.5</v>
      </c>
      <c r="E653">
        <v>8</v>
      </c>
      <c r="F653">
        <v>0</v>
      </c>
    </row>
    <row r="654" spans="1:6">
      <c r="A654" t="s">
        <v>418</v>
      </c>
      <c r="B654">
        <v>2</v>
      </c>
      <c r="C654">
        <v>4</v>
      </c>
      <c r="D654">
        <v>5.5</v>
      </c>
      <c r="E654">
        <v>8</v>
      </c>
      <c r="F654">
        <v>0</v>
      </c>
    </row>
    <row r="655" spans="1:6">
      <c r="A655" t="s">
        <v>419</v>
      </c>
      <c r="B655">
        <v>2</v>
      </c>
      <c r="C655">
        <v>4</v>
      </c>
      <c r="D655">
        <v>5.5</v>
      </c>
      <c r="E655">
        <v>8</v>
      </c>
      <c r="F655">
        <v>0</v>
      </c>
    </row>
    <row r="656" spans="1:6">
      <c r="A656" t="s">
        <v>420</v>
      </c>
      <c r="B656">
        <v>2</v>
      </c>
      <c r="C656">
        <v>4</v>
      </c>
      <c r="D656">
        <v>5.5</v>
      </c>
      <c r="E656">
        <v>8</v>
      </c>
      <c r="F656">
        <v>0</v>
      </c>
    </row>
    <row r="657" spans="1:6">
      <c r="A657" t="s">
        <v>421</v>
      </c>
      <c r="B657">
        <v>2</v>
      </c>
      <c r="C657">
        <v>4</v>
      </c>
      <c r="D657">
        <v>5.5</v>
      </c>
      <c r="E657">
        <v>8</v>
      </c>
      <c r="F657">
        <v>0</v>
      </c>
    </row>
    <row r="658" spans="1:6">
      <c r="A658" t="s">
        <v>422</v>
      </c>
      <c r="B658">
        <v>2</v>
      </c>
      <c r="C658">
        <v>4</v>
      </c>
      <c r="D658">
        <v>5.5</v>
      </c>
      <c r="E658">
        <v>8</v>
      </c>
      <c r="F658">
        <v>0</v>
      </c>
    </row>
    <row r="659" spans="1:6">
      <c r="A659" t="s">
        <v>423</v>
      </c>
      <c r="B659">
        <v>2</v>
      </c>
      <c r="C659">
        <v>4</v>
      </c>
      <c r="D659">
        <v>5.5</v>
      </c>
      <c r="E659">
        <v>8</v>
      </c>
      <c r="F659">
        <v>0</v>
      </c>
    </row>
    <row r="660" spans="1:6">
      <c r="A660" t="s">
        <v>424</v>
      </c>
      <c r="B660">
        <v>2</v>
      </c>
      <c r="C660">
        <v>4</v>
      </c>
      <c r="D660">
        <v>5.5</v>
      </c>
      <c r="E660">
        <v>8</v>
      </c>
      <c r="F660">
        <v>0</v>
      </c>
    </row>
    <row r="661" spans="1:6">
      <c r="A661" t="s">
        <v>425</v>
      </c>
      <c r="B661">
        <v>2</v>
      </c>
      <c r="C661">
        <v>4</v>
      </c>
      <c r="D661">
        <v>5.5</v>
      </c>
      <c r="E661">
        <v>8</v>
      </c>
      <c r="F661">
        <v>0</v>
      </c>
    </row>
    <row r="662" spans="1:6">
      <c r="A662" t="s">
        <v>426</v>
      </c>
      <c r="B662">
        <v>2</v>
      </c>
      <c r="C662">
        <v>4</v>
      </c>
      <c r="D662">
        <v>5.5</v>
      </c>
      <c r="E662">
        <v>8</v>
      </c>
      <c r="F662">
        <v>0</v>
      </c>
    </row>
    <row r="663" spans="1:6">
      <c r="A663" t="s">
        <v>427</v>
      </c>
      <c r="B663">
        <v>2</v>
      </c>
      <c r="C663">
        <v>4</v>
      </c>
      <c r="D663">
        <v>5.5</v>
      </c>
      <c r="E663">
        <v>8</v>
      </c>
      <c r="F663">
        <v>0</v>
      </c>
    </row>
    <row r="664" spans="1:6">
      <c r="A664" t="s">
        <v>428</v>
      </c>
      <c r="B664">
        <v>2</v>
      </c>
      <c r="C664">
        <v>4</v>
      </c>
      <c r="D664">
        <v>5.5</v>
      </c>
      <c r="E664">
        <v>8</v>
      </c>
      <c r="F664">
        <v>0</v>
      </c>
    </row>
    <row r="665" spans="1:6">
      <c r="A665" t="s">
        <v>429</v>
      </c>
      <c r="B665">
        <v>2</v>
      </c>
      <c r="C665">
        <v>4</v>
      </c>
      <c r="D665">
        <v>5.5</v>
      </c>
      <c r="E665">
        <v>8</v>
      </c>
      <c r="F665">
        <v>0</v>
      </c>
    </row>
    <row r="666" spans="1:6">
      <c r="A666" t="s">
        <v>430</v>
      </c>
      <c r="B666">
        <v>2</v>
      </c>
      <c r="C666">
        <v>4</v>
      </c>
      <c r="D666">
        <v>5.5</v>
      </c>
      <c r="E666">
        <v>8</v>
      </c>
      <c r="F666">
        <v>0</v>
      </c>
    </row>
    <row r="667" spans="1:6">
      <c r="A667" t="s">
        <v>431</v>
      </c>
      <c r="B667">
        <v>2</v>
      </c>
      <c r="C667">
        <v>4</v>
      </c>
      <c r="D667">
        <v>5.5</v>
      </c>
      <c r="E667">
        <v>8</v>
      </c>
      <c r="F667">
        <v>0</v>
      </c>
    </row>
    <row r="668" spans="1:6">
      <c r="A668" t="s">
        <v>432</v>
      </c>
      <c r="B668">
        <v>2</v>
      </c>
      <c r="C668">
        <v>4</v>
      </c>
      <c r="D668">
        <v>5.5</v>
      </c>
      <c r="E668">
        <v>8</v>
      </c>
      <c r="F668">
        <v>0</v>
      </c>
    </row>
    <row r="669" spans="1:6">
      <c r="A669" t="s">
        <v>433</v>
      </c>
      <c r="B669">
        <v>2</v>
      </c>
      <c r="C669">
        <v>4</v>
      </c>
      <c r="D669">
        <v>5.5</v>
      </c>
      <c r="E669">
        <v>8</v>
      </c>
      <c r="F669">
        <v>0</v>
      </c>
    </row>
    <row r="670" spans="1:6">
      <c r="A670" t="s">
        <v>434</v>
      </c>
      <c r="B670">
        <v>2</v>
      </c>
      <c r="C670">
        <v>4</v>
      </c>
      <c r="D670">
        <v>5.5</v>
      </c>
      <c r="E670">
        <v>8</v>
      </c>
      <c r="F670">
        <v>0</v>
      </c>
    </row>
    <row r="671" spans="1:6">
      <c r="A671" t="s">
        <v>435</v>
      </c>
      <c r="B671">
        <v>2</v>
      </c>
      <c r="C671">
        <v>4</v>
      </c>
      <c r="D671">
        <v>5.5</v>
      </c>
      <c r="E671">
        <v>8</v>
      </c>
      <c r="F671">
        <v>0</v>
      </c>
    </row>
    <row r="672" spans="1:6">
      <c r="A672" t="s">
        <v>436</v>
      </c>
      <c r="B672">
        <v>2</v>
      </c>
      <c r="C672">
        <v>4</v>
      </c>
      <c r="D672">
        <v>5.5</v>
      </c>
      <c r="E672">
        <v>8</v>
      </c>
      <c r="F672">
        <v>1</v>
      </c>
    </row>
    <row r="673" spans="1:6">
      <c r="A673" t="s">
        <v>437</v>
      </c>
      <c r="B673">
        <v>2</v>
      </c>
      <c r="C673">
        <v>4</v>
      </c>
      <c r="D673">
        <v>5.5</v>
      </c>
      <c r="E673">
        <v>8</v>
      </c>
      <c r="F673">
        <v>0</v>
      </c>
    </row>
    <row r="674" spans="1:6">
      <c r="A674" t="s">
        <v>438</v>
      </c>
      <c r="B674">
        <v>2</v>
      </c>
      <c r="C674">
        <v>4</v>
      </c>
      <c r="D674">
        <v>5.5</v>
      </c>
      <c r="E674">
        <v>8</v>
      </c>
      <c r="F674">
        <v>0</v>
      </c>
    </row>
    <row r="675" spans="1:6">
      <c r="A675" t="s">
        <v>439</v>
      </c>
      <c r="B675">
        <v>2</v>
      </c>
      <c r="C675">
        <v>4</v>
      </c>
      <c r="D675">
        <v>5.5</v>
      </c>
      <c r="E675">
        <v>8</v>
      </c>
      <c r="F675">
        <v>0</v>
      </c>
    </row>
    <row r="676" spans="1:6">
      <c r="A676" t="s">
        <v>440</v>
      </c>
      <c r="B676">
        <v>2</v>
      </c>
      <c r="C676">
        <v>4</v>
      </c>
      <c r="D676">
        <v>5.5</v>
      </c>
      <c r="E676">
        <v>8</v>
      </c>
      <c r="F676">
        <v>0</v>
      </c>
    </row>
    <row r="677" spans="1:6">
      <c r="A677" t="s">
        <v>441</v>
      </c>
      <c r="B677">
        <v>2</v>
      </c>
      <c r="C677">
        <v>4</v>
      </c>
      <c r="D677">
        <v>5.5</v>
      </c>
      <c r="E677">
        <v>8</v>
      </c>
      <c r="F677">
        <v>0</v>
      </c>
    </row>
    <row r="678" spans="1:6">
      <c r="A678" t="s">
        <v>442</v>
      </c>
      <c r="B678">
        <v>2</v>
      </c>
      <c r="C678">
        <v>4</v>
      </c>
      <c r="D678">
        <v>5.5</v>
      </c>
      <c r="E678">
        <v>8</v>
      </c>
      <c r="F678">
        <v>0</v>
      </c>
    </row>
    <row r="679" spans="1:6">
      <c r="A679" t="s">
        <v>443</v>
      </c>
      <c r="B679">
        <v>2</v>
      </c>
      <c r="C679">
        <v>4</v>
      </c>
      <c r="D679">
        <v>5.5</v>
      </c>
      <c r="E679">
        <v>8</v>
      </c>
      <c r="F679">
        <v>1</v>
      </c>
    </row>
    <row r="680" spans="1:6">
      <c r="A680" t="s">
        <v>444</v>
      </c>
      <c r="B680">
        <v>2</v>
      </c>
      <c r="C680">
        <v>4</v>
      </c>
      <c r="D680">
        <v>5.5</v>
      </c>
      <c r="E680">
        <v>8</v>
      </c>
      <c r="F680">
        <v>0</v>
      </c>
    </row>
    <row r="681" spans="1:6">
      <c r="A681" t="s">
        <v>445</v>
      </c>
      <c r="B681">
        <v>2</v>
      </c>
      <c r="C681">
        <v>4</v>
      </c>
      <c r="D681">
        <v>5.5</v>
      </c>
      <c r="E681">
        <v>8</v>
      </c>
      <c r="F681">
        <v>0</v>
      </c>
    </row>
    <row r="682" spans="1:6">
      <c r="A682" t="s">
        <v>412</v>
      </c>
      <c r="B682">
        <v>2</v>
      </c>
      <c r="C682">
        <v>5</v>
      </c>
      <c r="D682">
        <v>5.5</v>
      </c>
      <c r="E682">
        <v>8</v>
      </c>
      <c r="F682">
        <v>0</v>
      </c>
    </row>
    <row r="683" spans="1:6">
      <c r="A683" t="s">
        <v>413</v>
      </c>
      <c r="B683">
        <v>2</v>
      </c>
      <c r="C683">
        <v>5</v>
      </c>
      <c r="D683">
        <v>5.5</v>
      </c>
      <c r="E683">
        <v>8</v>
      </c>
      <c r="F683">
        <v>0</v>
      </c>
    </row>
    <row r="684" spans="1:6">
      <c r="A684" t="s">
        <v>414</v>
      </c>
      <c r="B684">
        <v>2</v>
      </c>
      <c r="C684">
        <v>5</v>
      </c>
      <c r="D684">
        <v>5.5</v>
      </c>
      <c r="E684">
        <v>8</v>
      </c>
      <c r="F684">
        <v>0</v>
      </c>
    </row>
    <row r="685" spans="1:6">
      <c r="A685" t="s">
        <v>415</v>
      </c>
      <c r="B685">
        <v>2</v>
      </c>
      <c r="C685">
        <v>5</v>
      </c>
      <c r="D685">
        <v>5.5</v>
      </c>
      <c r="E685">
        <v>8</v>
      </c>
      <c r="F685">
        <v>0</v>
      </c>
    </row>
    <row r="686" spans="1:6">
      <c r="A686" t="s">
        <v>416</v>
      </c>
      <c r="B686">
        <v>2</v>
      </c>
      <c r="C686">
        <v>5</v>
      </c>
      <c r="D686">
        <v>5.5</v>
      </c>
      <c r="E686">
        <v>8</v>
      </c>
      <c r="F686">
        <v>0</v>
      </c>
    </row>
    <row r="687" spans="1:6">
      <c r="A687" t="s">
        <v>417</v>
      </c>
      <c r="B687">
        <v>2</v>
      </c>
      <c r="C687">
        <v>5</v>
      </c>
      <c r="D687">
        <v>5.5</v>
      </c>
      <c r="E687">
        <v>8</v>
      </c>
      <c r="F687">
        <v>0</v>
      </c>
    </row>
    <row r="688" spans="1:6">
      <c r="A688" t="s">
        <v>418</v>
      </c>
      <c r="B688">
        <v>2</v>
      </c>
      <c r="C688">
        <v>5</v>
      </c>
      <c r="D688">
        <v>5.5</v>
      </c>
      <c r="E688">
        <v>8</v>
      </c>
      <c r="F688">
        <v>0</v>
      </c>
    </row>
    <row r="689" spans="1:6">
      <c r="A689" t="s">
        <v>419</v>
      </c>
      <c r="B689">
        <v>2</v>
      </c>
      <c r="C689">
        <v>5</v>
      </c>
      <c r="D689">
        <v>5.5</v>
      </c>
      <c r="E689">
        <v>8</v>
      </c>
      <c r="F689">
        <v>0</v>
      </c>
    </row>
    <row r="690" spans="1:6">
      <c r="A690" t="s">
        <v>420</v>
      </c>
      <c r="B690">
        <v>2</v>
      </c>
      <c r="C690">
        <v>5</v>
      </c>
      <c r="D690">
        <v>5.5</v>
      </c>
      <c r="E690">
        <v>8</v>
      </c>
      <c r="F690">
        <v>0</v>
      </c>
    </row>
    <row r="691" spans="1:6">
      <c r="A691" t="s">
        <v>421</v>
      </c>
      <c r="B691">
        <v>2</v>
      </c>
      <c r="C691">
        <v>5</v>
      </c>
      <c r="D691">
        <v>5.5</v>
      </c>
      <c r="E691">
        <v>8</v>
      </c>
      <c r="F691">
        <v>0</v>
      </c>
    </row>
    <row r="692" spans="1:6">
      <c r="A692" t="s">
        <v>422</v>
      </c>
      <c r="B692">
        <v>2</v>
      </c>
      <c r="C692">
        <v>5</v>
      </c>
      <c r="D692">
        <v>5.5</v>
      </c>
      <c r="E692">
        <v>8</v>
      </c>
      <c r="F692">
        <v>0</v>
      </c>
    </row>
    <row r="693" spans="1:6">
      <c r="A693" t="s">
        <v>423</v>
      </c>
      <c r="B693">
        <v>2</v>
      </c>
      <c r="C693">
        <v>5</v>
      </c>
      <c r="D693">
        <v>5.5</v>
      </c>
      <c r="E693">
        <v>8</v>
      </c>
      <c r="F693">
        <v>0</v>
      </c>
    </row>
    <row r="694" spans="1:6">
      <c r="A694" t="s">
        <v>424</v>
      </c>
      <c r="B694">
        <v>2</v>
      </c>
      <c r="C694">
        <v>5</v>
      </c>
      <c r="D694">
        <v>5.5</v>
      </c>
      <c r="E694">
        <v>8</v>
      </c>
      <c r="F694">
        <v>0</v>
      </c>
    </row>
    <row r="695" spans="1:6">
      <c r="A695" t="s">
        <v>425</v>
      </c>
      <c r="B695">
        <v>2</v>
      </c>
      <c r="C695">
        <v>5</v>
      </c>
      <c r="D695">
        <v>5.5</v>
      </c>
      <c r="E695">
        <v>8</v>
      </c>
      <c r="F695">
        <v>0</v>
      </c>
    </row>
    <row r="696" spans="1:6">
      <c r="A696" t="s">
        <v>426</v>
      </c>
      <c r="B696">
        <v>2</v>
      </c>
      <c r="C696">
        <v>5</v>
      </c>
      <c r="D696">
        <v>5.5</v>
      </c>
      <c r="E696">
        <v>8</v>
      </c>
      <c r="F696">
        <v>0</v>
      </c>
    </row>
    <row r="697" spans="1:6">
      <c r="A697" t="s">
        <v>427</v>
      </c>
      <c r="B697">
        <v>2</v>
      </c>
      <c r="C697">
        <v>5</v>
      </c>
      <c r="D697">
        <v>5.5</v>
      </c>
      <c r="E697">
        <v>8</v>
      </c>
      <c r="F697">
        <v>0</v>
      </c>
    </row>
    <row r="698" spans="1:6">
      <c r="A698" t="s">
        <v>428</v>
      </c>
      <c r="B698">
        <v>2</v>
      </c>
      <c r="C698">
        <v>5</v>
      </c>
      <c r="D698">
        <v>5.5</v>
      </c>
      <c r="E698">
        <v>8</v>
      </c>
      <c r="F698">
        <v>0</v>
      </c>
    </row>
    <row r="699" spans="1:6">
      <c r="A699" t="s">
        <v>429</v>
      </c>
      <c r="B699">
        <v>2</v>
      </c>
      <c r="C699">
        <v>5</v>
      </c>
      <c r="D699">
        <v>5.5</v>
      </c>
      <c r="E699">
        <v>8</v>
      </c>
      <c r="F699">
        <v>0</v>
      </c>
    </row>
    <row r="700" spans="1:6">
      <c r="A700" t="s">
        <v>430</v>
      </c>
      <c r="B700">
        <v>2</v>
      </c>
      <c r="C700">
        <v>5</v>
      </c>
      <c r="D700">
        <v>5.5</v>
      </c>
      <c r="E700">
        <v>8</v>
      </c>
      <c r="F700">
        <v>0</v>
      </c>
    </row>
    <row r="701" spans="1:6">
      <c r="A701" t="s">
        <v>431</v>
      </c>
      <c r="B701">
        <v>2</v>
      </c>
      <c r="C701">
        <v>5</v>
      </c>
      <c r="D701">
        <v>5.5</v>
      </c>
      <c r="E701">
        <v>8</v>
      </c>
      <c r="F701">
        <v>0</v>
      </c>
    </row>
    <row r="702" spans="1:6">
      <c r="A702" t="s">
        <v>432</v>
      </c>
      <c r="B702">
        <v>2</v>
      </c>
      <c r="C702">
        <v>5</v>
      </c>
      <c r="D702">
        <v>5.5</v>
      </c>
      <c r="E702">
        <v>8</v>
      </c>
      <c r="F702">
        <v>0</v>
      </c>
    </row>
    <row r="703" spans="1:6">
      <c r="A703" t="s">
        <v>433</v>
      </c>
      <c r="B703">
        <v>2</v>
      </c>
      <c r="C703">
        <v>5</v>
      </c>
      <c r="D703">
        <v>5.5</v>
      </c>
      <c r="E703">
        <v>8</v>
      </c>
      <c r="F703">
        <v>0</v>
      </c>
    </row>
    <row r="704" spans="1:6">
      <c r="A704" t="s">
        <v>434</v>
      </c>
      <c r="B704">
        <v>2</v>
      </c>
      <c r="C704">
        <v>5</v>
      </c>
      <c r="D704">
        <v>5.5</v>
      </c>
      <c r="E704">
        <v>8</v>
      </c>
      <c r="F704">
        <v>0</v>
      </c>
    </row>
    <row r="705" spans="1:6">
      <c r="A705" t="s">
        <v>435</v>
      </c>
      <c r="B705">
        <v>2</v>
      </c>
      <c r="C705">
        <v>5</v>
      </c>
      <c r="D705">
        <v>5.5</v>
      </c>
      <c r="E705">
        <v>8</v>
      </c>
      <c r="F705">
        <v>0</v>
      </c>
    </row>
    <row r="706" spans="1:6">
      <c r="A706" t="s">
        <v>436</v>
      </c>
      <c r="B706">
        <v>2</v>
      </c>
      <c r="C706">
        <v>5</v>
      </c>
      <c r="D706">
        <v>5.5</v>
      </c>
      <c r="E706">
        <v>8</v>
      </c>
      <c r="F706">
        <v>1</v>
      </c>
    </row>
    <row r="707" spans="1:6">
      <c r="A707" t="s">
        <v>437</v>
      </c>
      <c r="B707">
        <v>2</v>
      </c>
      <c r="C707">
        <v>5</v>
      </c>
      <c r="D707">
        <v>5.5</v>
      </c>
      <c r="E707">
        <v>8</v>
      </c>
      <c r="F707">
        <v>0</v>
      </c>
    </row>
    <row r="708" spans="1:6">
      <c r="A708" t="s">
        <v>438</v>
      </c>
      <c r="B708">
        <v>2</v>
      </c>
      <c r="C708">
        <v>5</v>
      </c>
      <c r="D708">
        <v>5.5</v>
      </c>
      <c r="E708">
        <v>8</v>
      </c>
      <c r="F708">
        <v>0</v>
      </c>
    </row>
    <row r="709" spans="1:6">
      <c r="A709" t="s">
        <v>439</v>
      </c>
      <c r="B709">
        <v>2</v>
      </c>
      <c r="C709">
        <v>5</v>
      </c>
      <c r="D709">
        <v>5.5</v>
      </c>
      <c r="E709">
        <v>8</v>
      </c>
      <c r="F709">
        <v>0</v>
      </c>
    </row>
    <row r="710" spans="1:6">
      <c r="A710" t="s">
        <v>440</v>
      </c>
      <c r="B710">
        <v>2</v>
      </c>
      <c r="C710">
        <v>5</v>
      </c>
      <c r="D710">
        <v>5.5</v>
      </c>
      <c r="E710">
        <v>8</v>
      </c>
      <c r="F710">
        <v>0</v>
      </c>
    </row>
    <row r="711" spans="1:6">
      <c r="A711" t="s">
        <v>441</v>
      </c>
      <c r="B711">
        <v>2</v>
      </c>
      <c r="C711">
        <v>5</v>
      </c>
      <c r="D711">
        <v>5.5</v>
      </c>
      <c r="E711">
        <v>8</v>
      </c>
      <c r="F711">
        <v>0</v>
      </c>
    </row>
    <row r="712" spans="1:6">
      <c r="A712" t="s">
        <v>442</v>
      </c>
      <c r="B712">
        <v>2</v>
      </c>
      <c r="C712">
        <v>5</v>
      </c>
      <c r="D712">
        <v>5.5</v>
      </c>
      <c r="E712">
        <v>8</v>
      </c>
      <c r="F712">
        <v>0</v>
      </c>
    </row>
    <row r="713" spans="1:6">
      <c r="A713" t="s">
        <v>443</v>
      </c>
      <c r="B713">
        <v>2</v>
      </c>
      <c r="C713">
        <v>5</v>
      </c>
      <c r="D713">
        <v>5.5</v>
      </c>
      <c r="E713">
        <v>8</v>
      </c>
      <c r="F713">
        <v>1</v>
      </c>
    </row>
    <row r="714" spans="1:6">
      <c r="A714" t="s">
        <v>444</v>
      </c>
      <c r="B714">
        <v>2</v>
      </c>
      <c r="C714">
        <v>5</v>
      </c>
      <c r="D714">
        <v>5.5</v>
      </c>
      <c r="E714">
        <v>8</v>
      </c>
      <c r="F714">
        <v>0</v>
      </c>
    </row>
    <row r="715" spans="1:6">
      <c r="A715" t="s">
        <v>445</v>
      </c>
      <c r="B715">
        <v>2</v>
      </c>
      <c r="C715">
        <v>5</v>
      </c>
      <c r="D715">
        <v>5.5</v>
      </c>
      <c r="E715">
        <v>8</v>
      </c>
      <c r="F715">
        <v>0</v>
      </c>
    </row>
    <row r="716" spans="1:6">
      <c r="A716" t="s">
        <v>412</v>
      </c>
      <c r="B716">
        <v>2</v>
      </c>
      <c r="C716">
        <v>7</v>
      </c>
      <c r="D716">
        <v>5.5</v>
      </c>
      <c r="E716">
        <v>8</v>
      </c>
      <c r="F716">
        <v>0</v>
      </c>
    </row>
    <row r="717" spans="1:6">
      <c r="A717" t="s">
        <v>413</v>
      </c>
      <c r="B717">
        <v>2</v>
      </c>
      <c r="C717">
        <v>7</v>
      </c>
      <c r="D717">
        <v>5.5</v>
      </c>
      <c r="E717">
        <v>8</v>
      </c>
      <c r="F717">
        <v>0</v>
      </c>
    </row>
    <row r="718" spans="1:6">
      <c r="A718" t="s">
        <v>414</v>
      </c>
      <c r="B718">
        <v>2</v>
      </c>
      <c r="C718">
        <v>7</v>
      </c>
      <c r="D718">
        <v>5.5</v>
      </c>
      <c r="E718">
        <v>8</v>
      </c>
      <c r="F718">
        <v>0</v>
      </c>
    </row>
    <row r="719" spans="1:6">
      <c r="A719" t="s">
        <v>415</v>
      </c>
      <c r="B719">
        <v>2</v>
      </c>
      <c r="C719">
        <v>7</v>
      </c>
      <c r="D719">
        <v>5.5</v>
      </c>
      <c r="E719">
        <v>8</v>
      </c>
      <c r="F719">
        <v>0</v>
      </c>
    </row>
    <row r="720" spans="1:6">
      <c r="A720" t="s">
        <v>416</v>
      </c>
      <c r="B720">
        <v>2</v>
      </c>
      <c r="C720">
        <v>7</v>
      </c>
      <c r="D720">
        <v>5.5</v>
      </c>
      <c r="E720">
        <v>8</v>
      </c>
      <c r="F720">
        <v>0</v>
      </c>
    </row>
    <row r="721" spans="1:6">
      <c r="A721" t="s">
        <v>417</v>
      </c>
      <c r="B721">
        <v>2</v>
      </c>
      <c r="C721">
        <v>7</v>
      </c>
      <c r="D721">
        <v>5.5</v>
      </c>
      <c r="E721">
        <v>8</v>
      </c>
      <c r="F721">
        <v>0</v>
      </c>
    </row>
    <row r="722" spans="1:6">
      <c r="A722" t="s">
        <v>418</v>
      </c>
      <c r="B722">
        <v>2</v>
      </c>
      <c r="C722">
        <v>7</v>
      </c>
      <c r="D722">
        <v>5.5</v>
      </c>
      <c r="E722">
        <v>8</v>
      </c>
      <c r="F722">
        <v>0</v>
      </c>
    </row>
    <row r="723" spans="1:6">
      <c r="A723" t="s">
        <v>419</v>
      </c>
      <c r="B723">
        <v>2</v>
      </c>
      <c r="C723">
        <v>7</v>
      </c>
      <c r="D723">
        <v>5.5</v>
      </c>
      <c r="E723">
        <v>8</v>
      </c>
      <c r="F723">
        <v>0</v>
      </c>
    </row>
    <row r="724" spans="1:6">
      <c r="A724" t="s">
        <v>420</v>
      </c>
      <c r="B724">
        <v>2</v>
      </c>
      <c r="C724">
        <v>7</v>
      </c>
      <c r="D724">
        <v>5.5</v>
      </c>
      <c r="E724">
        <v>8</v>
      </c>
      <c r="F724">
        <v>0</v>
      </c>
    </row>
    <row r="725" spans="1:6">
      <c r="A725" t="s">
        <v>421</v>
      </c>
      <c r="B725">
        <v>2</v>
      </c>
      <c r="C725">
        <v>7</v>
      </c>
      <c r="D725">
        <v>5.5</v>
      </c>
      <c r="E725">
        <v>8</v>
      </c>
      <c r="F725">
        <v>0</v>
      </c>
    </row>
    <row r="726" spans="1:6">
      <c r="A726" t="s">
        <v>422</v>
      </c>
      <c r="B726">
        <v>2</v>
      </c>
      <c r="C726">
        <v>7</v>
      </c>
      <c r="D726">
        <v>5.5</v>
      </c>
      <c r="E726">
        <v>8</v>
      </c>
      <c r="F726">
        <v>0</v>
      </c>
    </row>
    <row r="727" spans="1:6">
      <c r="A727" t="s">
        <v>423</v>
      </c>
      <c r="B727">
        <v>2</v>
      </c>
      <c r="C727">
        <v>7</v>
      </c>
      <c r="D727">
        <v>5.5</v>
      </c>
      <c r="E727">
        <v>8</v>
      </c>
      <c r="F727">
        <v>0</v>
      </c>
    </row>
    <row r="728" spans="1:6">
      <c r="A728" t="s">
        <v>424</v>
      </c>
      <c r="B728">
        <v>2</v>
      </c>
      <c r="C728">
        <v>7</v>
      </c>
      <c r="D728">
        <v>5.5</v>
      </c>
      <c r="E728">
        <v>8</v>
      </c>
      <c r="F728">
        <v>0</v>
      </c>
    </row>
    <row r="729" spans="1:6">
      <c r="A729" t="s">
        <v>425</v>
      </c>
      <c r="B729">
        <v>2</v>
      </c>
      <c r="C729">
        <v>7</v>
      </c>
      <c r="D729">
        <v>5.5</v>
      </c>
      <c r="E729">
        <v>8</v>
      </c>
      <c r="F729">
        <v>0</v>
      </c>
    </row>
    <row r="730" spans="1:6">
      <c r="A730" t="s">
        <v>426</v>
      </c>
      <c r="B730">
        <v>2</v>
      </c>
      <c r="C730">
        <v>7</v>
      </c>
      <c r="D730">
        <v>5.5</v>
      </c>
      <c r="E730">
        <v>8</v>
      </c>
      <c r="F730">
        <v>0</v>
      </c>
    </row>
    <row r="731" spans="1:6">
      <c r="A731" t="s">
        <v>427</v>
      </c>
      <c r="B731">
        <v>2</v>
      </c>
      <c r="C731">
        <v>7</v>
      </c>
      <c r="D731">
        <v>5.5</v>
      </c>
      <c r="E731">
        <v>8</v>
      </c>
      <c r="F731">
        <v>0</v>
      </c>
    </row>
    <row r="732" spans="1:6">
      <c r="A732" t="s">
        <v>428</v>
      </c>
      <c r="B732">
        <v>2</v>
      </c>
      <c r="C732">
        <v>7</v>
      </c>
      <c r="D732">
        <v>5.5</v>
      </c>
      <c r="E732">
        <v>8</v>
      </c>
      <c r="F732">
        <v>0</v>
      </c>
    </row>
    <row r="733" spans="1:6">
      <c r="A733" t="s">
        <v>429</v>
      </c>
      <c r="B733">
        <v>2</v>
      </c>
      <c r="C733">
        <v>7</v>
      </c>
      <c r="D733">
        <v>5.5</v>
      </c>
      <c r="E733">
        <v>8</v>
      </c>
      <c r="F733">
        <v>0</v>
      </c>
    </row>
    <row r="734" spans="1:6">
      <c r="A734" t="s">
        <v>430</v>
      </c>
      <c r="B734">
        <v>2</v>
      </c>
      <c r="C734">
        <v>7</v>
      </c>
      <c r="D734">
        <v>5.5</v>
      </c>
      <c r="E734">
        <v>8</v>
      </c>
      <c r="F734">
        <v>0</v>
      </c>
    </row>
    <row r="735" spans="1:6">
      <c r="A735" t="s">
        <v>431</v>
      </c>
      <c r="B735">
        <v>2</v>
      </c>
      <c r="C735">
        <v>7</v>
      </c>
      <c r="D735">
        <v>5.5</v>
      </c>
      <c r="E735">
        <v>8</v>
      </c>
      <c r="F735">
        <v>0</v>
      </c>
    </row>
    <row r="736" spans="1:6">
      <c r="A736" t="s">
        <v>432</v>
      </c>
      <c r="B736">
        <v>2</v>
      </c>
      <c r="C736">
        <v>7</v>
      </c>
      <c r="D736">
        <v>5.5</v>
      </c>
      <c r="E736">
        <v>8</v>
      </c>
      <c r="F736">
        <v>0</v>
      </c>
    </row>
    <row r="737" spans="1:6">
      <c r="A737" t="s">
        <v>433</v>
      </c>
      <c r="B737">
        <v>2</v>
      </c>
      <c r="C737">
        <v>7</v>
      </c>
      <c r="D737">
        <v>5.5</v>
      </c>
      <c r="E737">
        <v>8</v>
      </c>
      <c r="F737">
        <v>0</v>
      </c>
    </row>
    <row r="738" spans="1:6">
      <c r="A738" t="s">
        <v>434</v>
      </c>
      <c r="B738">
        <v>2</v>
      </c>
      <c r="C738">
        <v>7</v>
      </c>
      <c r="D738">
        <v>5.5</v>
      </c>
      <c r="E738">
        <v>8</v>
      </c>
      <c r="F738">
        <v>0</v>
      </c>
    </row>
    <row r="739" spans="1:6">
      <c r="A739" t="s">
        <v>435</v>
      </c>
      <c r="B739">
        <v>2</v>
      </c>
      <c r="C739">
        <v>7</v>
      </c>
      <c r="D739">
        <v>5.5</v>
      </c>
      <c r="E739">
        <v>8</v>
      </c>
      <c r="F739">
        <v>0</v>
      </c>
    </row>
    <row r="740" spans="1:6">
      <c r="A740" t="s">
        <v>436</v>
      </c>
      <c r="B740">
        <v>2</v>
      </c>
      <c r="C740">
        <v>7</v>
      </c>
      <c r="D740">
        <v>5.5</v>
      </c>
      <c r="E740">
        <v>8</v>
      </c>
      <c r="F740">
        <v>1</v>
      </c>
    </row>
    <row r="741" spans="1:6">
      <c r="A741" t="s">
        <v>437</v>
      </c>
      <c r="B741">
        <v>2</v>
      </c>
      <c r="C741">
        <v>7</v>
      </c>
      <c r="D741">
        <v>5.5</v>
      </c>
      <c r="E741">
        <v>8</v>
      </c>
      <c r="F741">
        <v>0</v>
      </c>
    </row>
    <row r="742" spans="1:6">
      <c r="A742" t="s">
        <v>438</v>
      </c>
      <c r="B742">
        <v>2</v>
      </c>
      <c r="C742">
        <v>7</v>
      </c>
      <c r="D742">
        <v>5.5</v>
      </c>
      <c r="E742">
        <v>8</v>
      </c>
      <c r="F742">
        <v>0</v>
      </c>
    </row>
    <row r="743" spans="1:6">
      <c r="A743" t="s">
        <v>439</v>
      </c>
      <c r="B743">
        <v>2</v>
      </c>
      <c r="C743">
        <v>7</v>
      </c>
      <c r="D743">
        <v>5.5</v>
      </c>
      <c r="E743">
        <v>8</v>
      </c>
      <c r="F743">
        <v>0</v>
      </c>
    </row>
    <row r="744" spans="1:6">
      <c r="A744" t="s">
        <v>440</v>
      </c>
      <c r="B744">
        <v>2</v>
      </c>
      <c r="C744">
        <v>7</v>
      </c>
      <c r="D744">
        <v>5.5</v>
      </c>
      <c r="E744">
        <v>8</v>
      </c>
      <c r="F744">
        <v>0</v>
      </c>
    </row>
    <row r="745" spans="1:6">
      <c r="A745" t="s">
        <v>441</v>
      </c>
      <c r="B745">
        <v>2</v>
      </c>
      <c r="C745">
        <v>7</v>
      </c>
      <c r="D745">
        <v>5.5</v>
      </c>
      <c r="E745">
        <v>8</v>
      </c>
      <c r="F745">
        <v>0</v>
      </c>
    </row>
    <row r="746" spans="1:6">
      <c r="A746" t="s">
        <v>442</v>
      </c>
      <c r="B746">
        <v>2</v>
      </c>
      <c r="C746">
        <v>7</v>
      </c>
      <c r="D746">
        <v>5.5</v>
      </c>
      <c r="E746">
        <v>8</v>
      </c>
      <c r="F746">
        <v>0</v>
      </c>
    </row>
    <row r="747" spans="1:6">
      <c r="A747" t="s">
        <v>443</v>
      </c>
      <c r="B747">
        <v>2</v>
      </c>
      <c r="C747">
        <v>7</v>
      </c>
      <c r="D747">
        <v>5.5</v>
      </c>
      <c r="E747">
        <v>8</v>
      </c>
      <c r="F747">
        <v>1</v>
      </c>
    </row>
    <row r="748" spans="1:6">
      <c r="A748" t="s">
        <v>444</v>
      </c>
      <c r="B748">
        <v>2</v>
      </c>
      <c r="C748">
        <v>7</v>
      </c>
      <c r="D748">
        <v>5.5</v>
      </c>
      <c r="E748">
        <v>8</v>
      </c>
      <c r="F748">
        <v>0</v>
      </c>
    </row>
    <row r="749" spans="1:6">
      <c r="A749" t="s">
        <v>445</v>
      </c>
      <c r="B749">
        <v>2</v>
      </c>
      <c r="C749">
        <v>7</v>
      </c>
      <c r="D749">
        <v>5.5</v>
      </c>
      <c r="E749">
        <v>8</v>
      </c>
      <c r="F749">
        <v>0</v>
      </c>
    </row>
    <row r="750" spans="1:6">
      <c r="A750" t="s">
        <v>412</v>
      </c>
      <c r="B750">
        <v>2</v>
      </c>
      <c r="C750">
        <v>8</v>
      </c>
      <c r="D750">
        <v>5.5</v>
      </c>
      <c r="E750">
        <v>8</v>
      </c>
      <c r="F750">
        <v>0</v>
      </c>
    </row>
    <row r="751" spans="1:6">
      <c r="A751" t="s">
        <v>413</v>
      </c>
      <c r="B751">
        <v>2</v>
      </c>
      <c r="C751">
        <v>8</v>
      </c>
      <c r="D751">
        <v>5.5</v>
      </c>
      <c r="E751">
        <v>8</v>
      </c>
      <c r="F751">
        <v>0</v>
      </c>
    </row>
    <row r="752" spans="1:6">
      <c r="A752" t="s">
        <v>414</v>
      </c>
      <c r="B752">
        <v>2</v>
      </c>
      <c r="C752">
        <v>8</v>
      </c>
      <c r="D752">
        <v>5.5</v>
      </c>
      <c r="E752">
        <v>8</v>
      </c>
      <c r="F752">
        <v>0</v>
      </c>
    </row>
    <row r="753" spans="1:6">
      <c r="A753" t="s">
        <v>415</v>
      </c>
      <c r="B753">
        <v>2</v>
      </c>
      <c r="C753">
        <v>8</v>
      </c>
      <c r="D753">
        <v>5.5</v>
      </c>
      <c r="E753">
        <v>8</v>
      </c>
      <c r="F753">
        <v>0</v>
      </c>
    </row>
    <row r="754" spans="1:6">
      <c r="A754" t="s">
        <v>416</v>
      </c>
      <c r="B754">
        <v>2</v>
      </c>
      <c r="C754">
        <v>8</v>
      </c>
      <c r="D754">
        <v>5.5</v>
      </c>
      <c r="E754">
        <v>8</v>
      </c>
      <c r="F754">
        <v>0</v>
      </c>
    </row>
    <row r="755" spans="1:6">
      <c r="A755" t="s">
        <v>417</v>
      </c>
      <c r="B755">
        <v>2</v>
      </c>
      <c r="C755">
        <v>8</v>
      </c>
      <c r="D755">
        <v>5.5</v>
      </c>
      <c r="E755">
        <v>8</v>
      </c>
      <c r="F755">
        <v>0</v>
      </c>
    </row>
    <row r="756" spans="1:6">
      <c r="A756" t="s">
        <v>418</v>
      </c>
      <c r="B756">
        <v>2</v>
      </c>
      <c r="C756">
        <v>8</v>
      </c>
      <c r="D756">
        <v>5.5</v>
      </c>
      <c r="E756">
        <v>8</v>
      </c>
      <c r="F756">
        <v>0</v>
      </c>
    </row>
    <row r="757" spans="1:6">
      <c r="A757" t="s">
        <v>419</v>
      </c>
      <c r="B757">
        <v>2</v>
      </c>
      <c r="C757">
        <v>8</v>
      </c>
      <c r="D757">
        <v>5.5</v>
      </c>
      <c r="E757">
        <v>8</v>
      </c>
      <c r="F757">
        <v>0</v>
      </c>
    </row>
    <row r="758" spans="1:6">
      <c r="A758" t="s">
        <v>420</v>
      </c>
      <c r="B758">
        <v>2</v>
      </c>
      <c r="C758">
        <v>8</v>
      </c>
      <c r="D758">
        <v>5.5</v>
      </c>
      <c r="E758">
        <v>8</v>
      </c>
      <c r="F758">
        <v>0</v>
      </c>
    </row>
    <row r="759" spans="1:6">
      <c r="A759" t="s">
        <v>421</v>
      </c>
      <c r="B759">
        <v>2</v>
      </c>
      <c r="C759">
        <v>8</v>
      </c>
      <c r="D759">
        <v>5.5</v>
      </c>
      <c r="E759">
        <v>8</v>
      </c>
      <c r="F759">
        <v>0</v>
      </c>
    </row>
    <row r="760" spans="1:6">
      <c r="A760" t="s">
        <v>422</v>
      </c>
      <c r="B760">
        <v>2</v>
      </c>
      <c r="C760">
        <v>8</v>
      </c>
      <c r="D760">
        <v>5.5</v>
      </c>
      <c r="E760">
        <v>8</v>
      </c>
      <c r="F760">
        <v>0</v>
      </c>
    </row>
    <row r="761" spans="1:6">
      <c r="A761" t="s">
        <v>423</v>
      </c>
      <c r="B761">
        <v>2</v>
      </c>
      <c r="C761">
        <v>8</v>
      </c>
      <c r="D761">
        <v>5.5</v>
      </c>
      <c r="E761">
        <v>8</v>
      </c>
      <c r="F761">
        <v>0</v>
      </c>
    </row>
    <row r="762" spans="1:6">
      <c r="A762" t="s">
        <v>424</v>
      </c>
      <c r="B762">
        <v>2</v>
      </c>
      <c r="C762">
        <v>8</v>
      </c>
      <c r="D762">
        <v>5.5</v>
      </c>
      <c r="E762">
        <v>8</v>
      </c>
      <c r="F762">
        <v>0</v>
      </c>
    </row>
    <row r="763" spans="1:6">
      <c r="A763" t="s">
        <v>425</v>
      </c>
      <c r="B763">
        <v>2</v>
      </c>
      <c r="C763">
        <v>8</v>
      </c>
      <c r="D763">
        <v>5.5</v>
      </c>
      <c r="E763">
        <v>8</v>
      </c>
      <c r="F763">
        <v>0</v>
      </c>
    </row>
    <row r="764" spans="1:6">
      <c r="A764" t="s">
        <v>426</v>
      </c>
      <c r="B764">
        <v>2</v>
      </c>
      <c r="C764">
        <v>8</v>
      </c>
      <c r="D764">
        <v>5.5</v>
      </c>
      <c r="E764">
        <v>8</v>
      </c>
      <c r="F764">
        <v>0</v>
      </c>
    </row>
    <row r="765" spans="1:6">
      <c r="A765" t="s">
        <v>427</v>
      </c>
      <c r="B765">
        <v>2</v>
      </c>
      <c r="C765">
        <v>8</v>
      </c>
      <c r="D765">
        <v>5.5</v>
      </c>
      <c r="E765">
        <v>8</v>
      </c>
      <c r="F765">
        <v>0</v>
      </c>
    </row>
    <row r="766" spans="1:6">
      <c r="A766" t="s">
        <v>428</v>
      </c>
      <c r="B766">
        <v>2</v>
      </c>
      <c r="C766">
        <v>8</v>
      </c>
      <c r="D766">
        <v>5.5</v>
      </c>
      <c r="E766">
        <v>8</v>
      </c>
      <c r="F766">
        <v>0</v>
      </c>
    </row>
    <row r="767" spans="1:6">
      <c r="A767" t="s">
        <v>429</v>
      </c>
      <c r="B767">
        <v>2</v>
      </c>
      <c r="C767">
        <v>8</v>
      </c>
      <c r="D767">
        <v>5.5</v>
      </c>
      <c r="E767">
        <v>8</v>
      </c>
      <c r="F767">
        <v>0</v>
      </c>
    </row>
    <row r="768" spans="1:6">
      <c r="A768" t="s">
        <v>430</v>
      </c>
      <c r="B768">
        <v>2</v>
      </c>
      <c r="C768">
        <v>8</v>
      </c>
      <c r="D768">
        <v>5.5</v>
      </c>
      <c r="E768">
        <v>8</v>
      </c>
      <c r="F768">
        <v>0</v>
      </c>
    </row>
    <row r="769" spans="1:6">
      <c r="A769" t="s">
        <v>431</v>
      </c>
      <c r="B769">
        <v>2</v>
      </c>
      <c r="C769">
        <v>8</v>
      </c>
      <c r="D769">
        <v>5.5</v>
      </c>
      <c r="E769">
        <v>8</v>
      </c>
      <c r="F769">
        <v>0</v>
      </c>
    </row>
    <row r="770" spans="1:6">
      <c r="A770" t="s">
        <v>432</v>
      </c>
      <c r="B770">
        <v>2</v>
      </c>
      <c r="C770">
        <v>8</v>
      </c>
      <c r="D770">
        <v>5.5</v>
      </c>
      <c r="E770">
        <v>8</v>
      </c>
      <c r="F770">
        <v>0</v>
      </c>
    </row>
    <row r="771" spans="1:6">
      <c r="A771" t="s">
        <v>433</v>
      </c>
      <c r="B771">
        <v>2</v>
      </c>
      <c r="C771">
        <v>8</v>
      </c>
      <c r="D771">
        <v>5.5</v>
      </c>
      <c r="E771">
        <v>8</v>
      </c>
      <c r="F771">
        <v>0</v>
      </c>
    </row>
    <row r="772" spans="1:6">
      <c r="A772" t="s">
        <v>434</v>
      </c>
      <c r="B772">
        <v>2</v>
      </c>
      <c r="C772">
        <v>8</v>
      </c>
      <c r="D772">
        <v>5.5</v>
      </c>
      <c r="E772">
        <v>8</v>
      </c>
      <c r="F772">
        <v>0</v>
      </c>
    </row>
    <row r="773" spans="1:6">
      <c r="A773" t="s">
        <v>435</v>
      </c>
      <c r="B773">
        <v>2</v>
      </c>
      <c r="C773">
        <v>8</v>
      </c>
      <c r="D773">
        <v>5.5</v>
      </c>
      <c r="E773">
        <v>8</v>
      </c>
      <c r="F773">
        <v>0</v>
      </c>
    </row>
    <row r="774" spans="1:6">
      <c r="A774" t="s">
        <v>436</v>
      </c>
      <c r="B774">
        <v>2</v>
      </c>
      <c r="C774">
        <v>8</v>
      </c>
      <c r="D774">
        <v>5.5</v>
      </c>
      <c r="E774">
        <v>8</v>
      </c>
      <c r="F774">
        <v>1</v>
      </c>
    </row>
    <row r="775" spans="1:6">
      <c r="A775" t="s">
        <v>437</v>
      </c>
      <c r="B775">
        <v>2</v>
      </c>
      <c r="C775">
        <v>8</v>
      </c>
      <c r="D775">
        <v>5.5</v>
      </c>
      <c r="E775">
        <v>8</v>
      </c>
      <c r="F775">
        <v>0</v>
      </c>
    </row>
    <row r="776" spans="1:6">
      <c r="A776" t="s">
        <v>438</v>
      </c>
      <c r="B776">
        <v>2</v>
      </c>
      <c r="C776">
        <v>8</v>
      </c>
      <c r="D776">
        <v>5.5</v>
      </c>
      <c r="E776">
        <v>8</v>
      </c>
      <c r="F776">
        <v>0</v>
      </c>
    </row>
    <row r="777" spans="1:6">
      <c r="A777" t="s">
        <v>439</v>
      </c>
      <c r="B777">
        <v>2</v>
      </c>
      <c r="C777">
        <v>8</v>
      </c>
      <c r="D777">
        <v>5.5</v>
      </c>
      <c r="E777">
        <v>8</v>
      </c>
      <c r="F777">
        <v>0</v>
      </c>
    </row>
    <row r="778" spans="1:6">
      <c r="A778" t="s">
        <v>440</v>
      </c>
      <c r="B778">
        <v>2</v>
      </c>
      <c r="C778">
        <v>8</v>
      </c>
      <c r="D778">
        <v>5.5</v>
      </c>
      <c r="E778">
        <v>8</v>
      </c>
      <c r="F778">
        <v>0</v>
      </c>
    </row>
    <row r="779" spans="1:6">
      <c r="A779" t="s">
        <v>441</v>
      </c>
      <c r="B779">
        <v>2</v>
      </c>
      <c r="C779">
        <v>8</v>
      </c>
      <c r="D779">
        <v>5.5</v>
      </c>
      <c r="E779">
        <v>8</v>
      </c>
      <c r="F779">
        <v>0</v>
      </c>
    </row>
    <row r="780" spans="1:6">
      <c r="A780" t="s">
        <v>442</v>
      </c>
      <c r="B780">
        <v>2</v>
      </c>
      <c r="C780">
        <v>8</v>
      </c>
      <c r="D780">
        <v>5.5</v>
      </c>
      <c r="E780">
        <v>8</v>
      </c>
      <c r="F780">
        <v>0</v>
      </c>
    </row>
    <row r="781" spans="1:6">
      <c r="A781" t="s">
        <v>443</v>
      </c>
      <c r="B781">
        <v>2</v>
      </c>
      <c r="C781">
        <v>8</v>
      </c>
      <c r="D781">
        <v>5.5</v>
      </c>
      <c r="E781">
        <v>8</v>
      </c>
      <c r="F781">
        <v>1</v>
      </c>
    </row>
    <row r="782" spans="1:6">
      <c r="A782" t="s">
        <v>444</v>
      </c>
      <c r="B782">
        <v>2</v>
      </c>
      <c r="C782">
        <v>8</v>
      </c>
      <c r="D782">
        <v>5.5</v>
      </c>
      <c r="E782">
        <v>8</v>
      </c>
      <c r="F782">
        <v>0</v>
      </c>
    </row>
    <row r="783" spans="1:6">
      <c r="A783" t="s">
        <v>445</v>
      </c>
      <c r="B783">
        <v>2</v>
      </c>
      <c r="C783">
        <v>8</v>
      </c>
      <c r="D783">
        <v>5.5</v>
      </c>
      <c r="E783">
        <v>8</v>
      </c>
      <c r="F783">
        <v>0</v>
      </c>
    </row>
    <row r="784" spans="1:6">
      <c r="A784" t="s">
        <v>412</v>
      </c>
      <c r="B784">
        <v>2</v>
      </c>
      <c r="C784">
        <v>9</v>
      </c>
      <c r="D784">
        <v>5.5</v>
      </c>
      <c r="E784">
        <v>8</v>
      </c>
      <c r="F784">
        <v>0</v>
      </c>
    </row>
    <row r="785" spans="1:6">
      <c r="A785" t="s">
        <v>413</v>
      </c>
      <c r="B785">
        <v>2</v>
      </c>
      <c r="C785">
        <v>9</v>
      </c>
      <c r="D785">
        <v>5.5</v>
      </c>
      <c r="E785">
        <v>8</v>
      </c>
      <c r="F785">
        <v>1</v>
      </c>
    </row>
    <row r="786" spans="1:6">
      <c r="A786" t="s">
        <v>414</v>
      </c>
      <c r="B786">
        <v>2</v>
      </c>
      <c r="C786">
        <v>9</v>
      </c>
      <c r="D786">
        <v>5.5</v>
      </c>
      <c r="E786">
        <v>8</v>
      </c>
      <c r="F786">
        <v>1</v>
      </c>
    </row>
    <row r="787" spans="1:6">
      <c r="A787" t="s">
        <v>415</v>
      </c>
      <c r="B787">
        <v>2</v>
      </c>
      <c r="C787">
        <v>9</v>
      </c>
      <c r="D787">
        <v>5.5</v>
      </c>
      <c r="E787">
        <v>8</v>
      </c>
      <c r="F787">
        <v>0</v>
      </c>
    </row>
    <row r="788" spans="1:6">
      <c r="A788" t="s">
        <v>416</v>
      </c>
      <c r="B788">
        <v>2</v>
      </c>
      <c r="C788">
        <v>9</v>
      </c>
      <c r="D788">
        <v>5.5</v>
      </c>
      <c r="E788">
        <v>8</v>
      </c>
      <c r="F788">
        <v>1</v>
      </c>
    </row>
    <row r="789" spans="1:6">
      <c r="A789" t="s">
        <v>417</v>
      </c>
      <c r="B789">
        <v>2</v>
      </c>
      <c r="C789">
        <v>9</v>
      </c>
      <c r="D789">
        <v>5.5</v>
      </c>
      <c r="E789">
        <v>8</v>
      </c>
      <c r="F789">
        <v>1</v>
      </c>
    </row>
    <row r="790" spans="1:6">
      <c r="A790" t="s">
        <v>418</v>
      </c>
      <c r="B790">
        <v>2</v>
      </c>
      <c r="C790">
        <v>9</v>
      </c>
      <c r="D790">
        <v>5.5</v>
      </c>
      <c r="E790">
        <v>8</v>
      </c>
      <c r="F790">
        <v>0</v>
      </c>
    </row>
    <row r="791" spans="1:6">
      <c r="A791" t="s">
        <v>419</v>
      </c>
      <c r="B791">
        <v>2</v>
      </c>
      <c r="C791">
        <v>9</v>
      </c>
      <c r="D791">
        <v>5.5</v>
      </c>
      <c r="E791">
        <v>8</v>
      </c>
      <c r="F791">
        <v>0</v>
      </c>
    </row>
    <row r="792" spans="1:6">
      <c r="A792" t="s">
        <v>420</v>
      </c>
      <c r="B792">
        <v>2</v>
      </c>
      <c r="C792">
        <v>9</v>
      </c>
      <c r="D792">
        <v>5.5</v>
      </c>
      <c r="E792">
        <v>8</v>
      </c>
      <c r="F792">
        <v>0</v>
      </c>
    </row>
    <row r="793" spans="1:6">
      <c r="A793" t="s">
        <v>421</v>
      </c>
      <c r="B793">
        <v>2</v>
      </c>
      <c r="C793">
        <v>9</v>
      </c>
      <c r="D793">
        <v>5.5</v>
      </c>
      <c r="E793">
        <v>8</v>
      </c>
      <c r="F793">
        <v>0</v>
      </c>
    </row>
    <row r="794" spans="1:6">
      <c r="A794" t="s">
        <v>422</v>
      </c>
      <c r="B794">
        <v>2</v>
      </c>
      <c r="C794">
        <v>9</v>
      </c>
      <c r="D794">
        <v>5.5</v>
      </c>
      <c r="E794">
        <v>8</v>
      </c>
      <c r="F794">
        <v>0</v>
      </c>
    </row>
    <row r="795" spans="1:6">
      <c r="A795" t="s">
        <v>423</v>
      </c>
      <c r="B795">
        <v>2</v>
      </c>
      <c r="C795">
        <v>9</v>
      </c>
      <c r="D795">
        <v>5.5</v>
      </c>
      <c r="E795">
        <v>8</v>
      </c>
      <c r="F795">
        <v>0</v>
      </c>
    </row>
    <row r="796" spans="1:6">
      <c r="A796" t="s">
        <v>424</v>
      </c>
      <c r="B796">
        <v>2</v>
      </c>
      <c r="C796">
        <v>9</v>
      </c>
      <c r="D796">
        <v>5.5</v>
      </c>
      <c r="E796">
        <v>8</v>
      </c>
      <c r="F796">
        <v>0</v>
      </c>
    </row>
    <row r="797" spans="1:6">
      <c r="A797" t="s">
        <v>425</v>
      </c>
      <c r="B797">
        <v>2</v>
      </c>
      <c r="C797">
        <v>9</v>
      </c>
      <c r="D797">
        <v>5.5</v>
      </c>
      <c r="E797">
        <v>8</v>
      </c>
      <c r="F797">
        <v>0</v>
      </c>
    </row>
    <row r="798" spans="1:6">
      <c r="A798" t="s">
        <v>426</v>
      </c>
      <c r="B798">
        <v>2</v>
      </c>
      <c r="C798">
        <v>9</v>
      </c>
      <c r="D798">
        <v>5.5</v>
      </c>
      <c r="E798">
        <v>8</v>
      </c>
      <c r="F798">
        <v>0</v>
      </c>
    </row>
    <row r="799" spans="1:6">
      <c r="A799" t="s">
        <v>427</v>
      </c>
      <c r="B799">
        <v>2</v>
      </c>
      <c r="C799">
        <v>9</v>
      </c>
      <c r="D799">
        <v>5.5</v>
      </c>
      <c r="E799">
        <v>8</v>
      </c>
      <c r="F799">
        <v>1</v>
      </c>
    </row>
    <row r="800" spans="1:6">
      <c r="A800" t="s">
        <v>428</v>
      </c>
      <c r="B800">
        <v>2</v>
      </c>
      <c r="C800">
        <v>9</v>
      </c>
      <c r="D800">
        <v>5.5</v>
      </c>
      <c r="E800">
        <v>8</v>
      </c>
      <c r="F800">
        <v>0</v>
      </c>
    </row>
    <row r="801" spans="1:6">
      <c r="A801" t="s">
        <v>429</v>
      </c>
      <c r="B801">
        <v>2</v>
      </c>
      <c r="C801">
        <v>9</v>
      </c>
      <c r="D801">
        <v>5.5</v>
      </c>
      <c r="E801">
        <v>8</v>
      </c>
      <c r="F801">
        <v>0</v>
      </c>
    </row>
    <row r="802" spans="1:6">
      <c r="A802" t="s">
        <v>430</v>
      </c>
      <c r="B802">
        <v>2</v>
      </c>
      <c r="C802">
        <v>9</v>
      </c>
      <c r="D802">
        <v>5.5</v>
      </c>
      <c r="E802">
        <v>8</v>
      </c>
      <c r="F802">
        <v>1</v>
      </c>
    </row>
    <row r="803" spans="1:6">
      <c r="A803" t="s">
        <v>431</v>
      </c>
      <c r="B803">
        <v>2</v>
      </c>
      <c r="C803">
        <v>9</v>
      </c>
      <c r="D803">
        <v>5.5</v>
      </c>
      <c r="E803">
        <v>8</v>
      </c>
      <c r="F803">
        <v>0</v>
      </c>
    </row>
    <row r="804" spans="1:6">
      <c r="A804" t="s">
        <v>432</v>
      </c>
      <c r="B804">
        <v>2</v>
      </c>
      <c r="C804">
        <v>9</v>
      </c>
      <c r="D804">
        <v>5.5</v>
      </c>
      <c r="E804">
        <v>8</v>
      </c>
      <c r="F804">
        <v>0</v>
      </c>
    </row>
    <row r="805" spans="1:6">
      <c r="A805" t="s">
        <v>433</v>
      </c>
      <c r="B805">
        <v>2</v>
      </c>
      <c r="C805">
        <v>9</v>
      </c>
      <c r="D805">
        <v>5.5</v>
      </c>
      <c r="E805">
        <v>8</v>
      </c>
      <c r="F805">
        <v>0</v>
      </c>
    </row>
    <row r="806" spans="1:6">
      <c r="A806" t="s">
        <v>434</v>
      </c>
      <c r="B806">
        <v>2</v>
      </c>
      <c r="C806">
        <v>9</v>
      </c>
      <c r="D806">
        <v>5.5</v>
      </c>
      <c r="E806">
        <v>8</v>
      </c>
      <c r="F806">
        <v>0</v>
      </c>
    </row>
    <row r="807" spans="1:6">
      <c r="A807" t="s">
        <v>435</v>
      </c>
      <c r="B807">
        <v>2</v>
      </c>
      <c r="C807">
        <v>9</v>
      </c>
      <c r="D807">
        <v>5.5</v>
      </c>
      <c r="E807">
        <v>8</v>
      </c>
      <c r="F807">
        <v>0</v>
      </c>
    </row>
    <row r="808" spans="1:6">
      <c r="A808" t="s">
        <v>436</v>
      </c>
      <c r="B808">
        <v>2</v>
      </c>
      <c r="C808">
        <v>9</v>
      </c>
      <c r="D808">
        <v>5.5</v>
      </c>
      <c r="E808">
        <v>8</v>
      </c>
      <c r="F808">
        <v>1</v>
      </c>
    </row>
    <row r="809" spans="1:6">
      <c r="A809" t="s">
        <v>437</v>
      </c>
      <c r="B809">
        <v>2</v>
      </c>
      <c r="C809">
        <v>9</v>
      </c>
      <c r="D809">
        <v>5.5</v>
      </c>
      <c r="E809">
        <v>8</v>
      </c>
      <c r="F809">
        <v>0</v>
      </c>
    </row>
    <row r="810" spans="1:6">
      <c r="A810" t="s">
        <v>438</v>
      </c>
      <c r="B810">
        <v>2</v>
      </c>
      <c r="C810">
        <v>9</v>
      </c>
      <c r="D810">
        <v>5.5</v>
      </c>
      <c r="E810">
        <v>8</v>
      </c>
      <c r="F810">
        <v>1</v>
      </c>
    </row>
    <row r="811" spans="1:6">
      <c r="A811" t="s">
        <v>439</v>
      </c>
      <c r="B811">
        <v>2</v>
      </c>
      <c r="C811">
        <v>9</v>
      </c>
      <c r="D811">
        <v>5.5</v>
      </c>
      <c r="E811">
        <v>8</v>
      </c>
      <c r="F811">
        <v>1</v>
      </c>
    </row>
    <row r="812" spans="1:6">
      <c r="A812" t="s">
        <v>440</v>
      </c>
      <c r="B812">
        <v>2</v>
      </c>
      <c r="C812">
        <v>9</v>
      </c>
      <c r="D812">
        <v>5.5</v>
      </c>
      <c r="E812">
        <v>8</v>
      </c>
      <c r="F812">
        <v>0</v>
      </c>
    </row>
    <row r="813" spans="1:6">
      <c r="A813" t="s">
        <v>441</v>
      </c>
      <c r="B813">
        <v>2</v>
      </c>
      <c r="C813">
        <v>9</v>
      </c>
      <c r="D813">
        <v>5.5</v>
      </c>
      <c r="E813">
        <v>8</v>
      </c>
      <c r="F813">
        <v>0</v>
      </c>
    </row>
    <row r="814" spans="1:6">
      <c r="A814" t="s">
        <v>442</v>
      </c>
      <c r="B814">
        <v>2</v>
      </c>
      <c r="C814">
        <v>9</v>
      </c>
      <c r="D814">
        <v>5.5</v>
      </c>
      <c r="E814">
        <v>8</v>
      </c>
      <c r="F814">
        <v>0</v>
      </c>
    </row>
    <row r="815" spans="1:6">
      <c r="A815" t="s">
        <v>443</v>
      </c>
      <c r="B815">
        <v>2</v>
      </c>
      <c r="C815">
        <v>9</v>
      </c>
      <c r="D815">
        <v>5.5</v>
      </c>
      <c r="E815">
        <v>8</v>
      </c>
      <c r="F815">
        <v>0</v>
      </c>
    </row>
    <row r="816" spans="1:6">
      <c r="A816" t="s">
        <v>444</v>
      </c>
      <c r="B816">
        <v>2</v>
      </c>
      <c r="C816">
        <v>9</v>
      </c>
      <c r="D816">
        <v>5.5</v>
      </c>
      <c r="E816">
        <v>8</v>
      </c>
      <c r="F816">
        <v>0</v>
      </c>
    </row>
    <row r="817" spans="1:6">
      <c r="A817" t="s">
        <v>445</v>
      </c>
      <c r="B817">
        <v>2</v>
      </c>
      <c r="C817">
        <v>9</v>
      </c>
      <c r="D817">
        <v>5.5</v>
      </c>
      <c r="E817">
        <v>8</v>
      </c>
      <c r="F817">
        <v>0</v>
      </c>
    </row>
    <row r="818" spans="1:6">
      <c r="A818" t="s">
        <v>412</v>
      </c>
      <c r="B818">
        <v>2</v>
      </c>
      <c r="C818">
        <v>10</v>
      </c>
      <c r="D818">
        <v>5.5</v>
      </c>
      <c r="E818">
        <v>9</v>
      </c>
      <c r="F818">
        <v>0</v>
      </c>
    </row>
    <row r="819" spans="1:6">
      <c r="A819" t="s">
        <v>413</v>
      </c>
      <c r="B819">
        <v>2</v>
      </c>
      <c r="C819">
        <v>10</v>
      </c>
      <c r="D819">
        <v>5.5</v>
      </c>
      <c r="E819">
        <v>9</v>
      </c>
      <c r="F819">
        <v>0</v>
      </c>
    </row>
    <row r="820" spans="1:6">
      <c r="A820" t="s">
        <v>414</v>
      </c>
      <c r="B820">
        <v>2</v>
      </c>
      <c r="C820">
        <v>10</v>
      </c>
      <c r="D820">
        <v>5.5</v>
      </c>
      <c r="E820">
        <v>9</v>
      </c>
      <c r="F820">
        <v>0</v>
      </c>
    </row>
    <row r="821" spans="1:6">
      <c r="A821" t="s">
        <v>415</v>
      </c>
      <c r="B821">
        <v>2</v>
      </c>
      <c r="C821">
        <v>10</v>
      </c>
      <c r="D821">
        <v>5.5</v>
      </c>
      <c r="E821">
        <v>9</v>
      </c>
      <c r="F821">
        <v>0</v>
      </c>
    </row>
    <row r="822" spans="1:6">
      <c r="A822" t="s">
        <v>416</v>
      </c>
      <c r="B822">
        <v>2</v>
      </c>
      <c r="C822">
        <v>10</v>
      </c>
      <c r="D822">
        <v>5.5</v>
      </c>
      <c r="E822">
        <v>9</v>
      </c>
      <c r="F822">
        <v>0</v>
      </c>
    </row>
    <row r="823" spans="1:6">
      <c r="A823" t="s">
        <v>417</v>
      </c>
      <c r="B823">
        <v>2</v>
      </c>
      <c r="C823">
        <v>10</v>
      </c>
      <c r="D823">
        <v>5.5</v>
      </c>
      <c r="E823">
        <v>9</v>
      </c>
      <c r="F823">
        <v>0</v>
      </c>
    </row>
    <row r="824" spans="1:6">
      <c r="A824" t="s">
        <v>418</v>
      </c>
      <c r="B824">
        <v>2</v>
      </c>
      <c r="C824">
        <v>10</v>
      </c>
      <c r="D824">
        <v>5.5</v>
      </c>
      <c r="E824">
        <v>9</v>
      </c>
      <c r="F824">
        <v>0</v>
      </c>
    </row>
    <row r="825" spans="1:6">
      <c r="A825" t="s">
        <v>419</v>
      </c>
      <c r="B825">
        <v>2</v>
      </c>
      <c r="C825">
        <v>10</v>
      </c>
      <c r="D825">
        <v>5.5</v>
      </c>
      <c r="E825">
        <v>9</v>
      </c>
      <c r="F825">
        <v>0</v>
      </c>
    </row>
    <row r="826" spans="1:6">
      <c r="A826" t="s">
        <v>420</v>
      </c>
      <c r="B826">
        <v>2</v>
      </c>
      <c r="C826">
        <v>10</v>
      </c>
      <c r="D826">
        <v>5.5</v>
      </c>
      <c r="E826">
        <v>9</v>
      </c>
      <c r="F826">
        <v>0</v>
      </c>
    </row>
    <row r="827" spans="1:6">
      <c r="A827" t="s">
        <v>421</v>
      </c>
      <c r="B827">
        <v>2</v>
      </c>
      <c r="C827">
        <v>10</v>
      </c>
      <c r="D827">
        <v>5.5</v>
      </c>
      <c r="E827">
        <v>9</v>
      </c>
      <c r="F827">
        <v>0</v>
      </c>
    </row>
    <row r="828" spans="1:6">
      <c r="A828" t="s">
        <v>422</v>
      </c>
      <c r="B828">
        <v>2</v>
      </c>
      <c r="C828">
        <v>10</v>
      </c>
      <c r="D828">
        <v>5.5</v>
      </c>
      <c r="E828">
        <v>9</v>
      </c>
      <c r="F828">
        <v>0</v>
      </c>
    </row>
    <row r="829" spans="1:6">
      <c r="A829" t="s">
        <v>423</v>
      </c>
      <c r="B829">
        <v>2</v>
      </c>
      <c r="C829">
        <v>10</v>
      </c>
      <c r="D829">
        <v>5.5</v>
      </c>
      <c r="E829">
        <v>9</v>
      </c>
      <c r="F829">
        <v>0</v>
      </c>
    </row>
    <row r="830" spans="1:6">
      <c r="A830" t="s">
        <v>424</v>
      </c>
      <c r="B830">
        <v>2</v>
      </c>
      <c r="C830">
        <v>10</v>
      </c>
      <c r="D830">
        <v>5.5</v>
      </c>
      <c r="E830">
        <v>9</v>
      </c>
      <c r="F830">
        <v>0</v>
      </c>
    </row>
    <row r="831" spans="1:6">
      <c r="A831" t="s">
        <v>425</v>
      </c>
      <c r="B831">
        <v>2</v>
      </c>
      <c r="C831">
        <v>10</v>
      </c>
      <c r="D831">
        <v>5.5</v>
      </c>
      <c r="E831">
        <v>9</v>
      </c>
      <c r="F831">
        <v>0</v>
      </c>
    </row>
    <row r="832" spans="1:6">
      <c r="A832" t="s">
        <v>426</v>
      </c>
      <c r="B832">
        <v>2</v>
      </c>
      <c r="C832">
        <v>10</v>
      </c>
      <c r="D832">
        <v>5.5</v>
      </c>
      <c r="E832">
        <v>9</v>
      </c>
      <c r="F832">
        <v>0</v>
      </c>
    </row>
    <row r="833" spans="1:6">
      <c r="A833" t="s">
        <v>427</v>
      </c>
      <c r="B833">
        <v>2</v>
      </c>
      <c r="C833">
        <v>10</v>
      </c>
      <c r="D833">
        <v>5.5</v>
      </c>
      <c r="E833">
        <v>9</v>
      </c>
      <c r="F833">
        <v>0</v>
      </c>
    </row>
    <row r="834" spans="1:6">
      <c r="A834" t="s">
        <v>428</v>
      </c>
      <c r="B834">
        <v>2</v>
      </c>
      <c r="C834">
        <v>10</v>
      </c>
      <c r="D834">
        <v>5.5</v>
      </c>
      <c r="E834">
        <v>9</v>
      </c>
      <c r="F834">
        <v>0</v>
      </c>
    </row>
    <row r="835" spans="1:6">
      <c r="A835" t="s">
        <v>429</v>
      </c>
      <c r="B835">
        <v>2</v>
      </c>
      <c r="C835">
        <v>10</v>
      </c>
      <c r="D835">
        <v>5.5</v>
      </c>
      <c r="E835">
        <v>9</v>
      </c>
      <c r="F835">
        <v>0</v>
      </c>
    </row>
    <row r="836" spans="1:6">
      <c r="A836" t="s">
        <v>430</v>
      </c>
      <c r="B836">
        <v>2</v>
      </c>
      <c r="C836">
        <v>10</v>
      </c>
      <c r="D836">
        <v>5.5</v>
      </c>
      <c r="E836">
        <v>9</v>
      </c>
      <c r="F836">
        <v>0</v>
      </c>
    </row>
    <row r="837" spans="1:6">
      <c r="A837" t="s">
        <v>431</v>
      </c>
      <c r="B837">
        <v>2</v>
      </c>
      <c r="C837">
        <v>10</v>
      </c>
      <c r="D837">
        <v>5.5</v>
      </c>
      <c r="E837">
        <v>9</v>
      </c>
      <c r="F837">
        <v>0</v>
      </c>
    </row>
    <row r="838" spans="1:6">
      <c r="A838" t="s">
        <v>432</v>
      </c>
      <c r="B838">
        <v>2</v>
      </c>
      <c r="C838">
        <v>10</v>
      </c>
      <c r="D838">
        <v>5.5</v>
      </c>
      <c r="E838">
        <v>9</v>
      </c>
      <c r="F838">
        <v>0</v>
      </c>
    </row>
    <row r="839" spans="1:6">
      <c r="A839" t="s">
        <v>433</v>
      </c>
      <c r="B839">
        <v>2</v>
      </c>
      <c r="C839">
        <v>10</v>
      </c>
      <c r="D839">
        <v>5.5</v>
      </c>
      <c r="E839">
        <v>9</v>
      </c>
      <c r="F839">
        <v>0</v>
      </c>
    </row>
    <row r="840" spans="1:6">
      <c r="A840" t="s">
        <v>434</v>
      </c>
      <c r="B840">
        <v>2</v>
      </c>
      <c r="C840">
        <v>10</v>
      </c>
      <c r="D840">
        <v>5.5</v>
      </c>
      <c r="E840">
        <v>9</v>
      </c>
      <c r="F840">
        <v>0</v>
      </c>
    </row>
    <row r="841" spans="1:6">
      <c r="A841" t="s">
        <v>435</v>
      </c>
      <c r="B841">
        <v>2</v>
      </c>
      <c r="C841">
        <v>10</v>
      </c>
      <c r="D841">
        <v>5.5</v>
      </c>
      <c r="E841">
        <v>9</v>
      </c>
      <c r="F841">
        <v>0</v>
      </c>
    </row>
    <row r="842" spans="1:6">
      <c r="A842" t="s">
        <v>436</v>
      </c>
      <c r="B842">
        <v>2</v>
      </c>
      <c r="C842">
        <v>10</v>
      </c>
      <c r="D842">
        <v>5.5</v>
      </c>
      <c r="E842">
        <v>9</v>
      </c>
      <c r="F842">
        <v>1</v>
      </c>
    </row>
    <row r="843" spans="1:6">
      <c r="A843" t="s">
        <v>437</v>
      </c>
      <c r="B843">
        <v>2</v>
      </c>
      <c r="C843">
        <v>10</v>
      </c>
      <c r="D843">
        <v>5.5</v>
      </c>
      <c r="E843">
        <v>9</v>
      </c>
      <c r="F843">
        <v>0</v>
      </c>
    </row>
    <row r="844" spans="1:6">
      <c r="A844" t="s">
        <v>438</v>
      </c>
      <c r="B844">
        <v>2</v>
      </c>
      <c r="C844">
        <v>10</v>
      </c>
      <c r="D844">
        <v>5.5</v>
      </c>
      <c r="E844">
        <v>9</v>
      </c>
      <c r="F844">
        <v>0</v>
      </c>
    </row>
    <row r="845" spans="1:6">
      <c r="A845" t="s">
        <v>439</v>
      </c>
      <c r="B845">
        <v>2</v>
      </c>
      <c r="C845">
        <v>10</v>
      </c>
      <c r="D845">
        <v>5.5</v>
      </c>
      <c r="E845">
        <v>9</v>
      </c>
      <c r="F845">
        <v>0</v>
      </c>
    </row>
    <row r="846" spans="1:6">
      <c r="A846" t="s">
        <v>440</v>
      </c>
      <c r="B846">
        <v>2</v>
      </c>
      <c r="C846">
        <v>10</v>
      </c>
      <c r="D846">
        <v>5.5</v>
      </c>
      <c r="E846">
        <v>9</v>
      </c>
      <c r="F846">
        <v>0</v>
      </c>
    </row>
    <row r="847" spans="1:6">
      <c r="A847" t="s">
        <v>441</v>
      </c>
      <c r="B847">
        <v>2</v>
      </c>
      <c r="C847">
        <v>10</v>
      </c>
      <c r="D847">
        <v>5.5</v>
      </c>
      <c r="E847">
        <v>9</v>
      </c>
      <c r="F847">
        <v>0</v>
      </c>
    </row>
    <row r="848" spans="1:6">
      <c r="A848" t="s">
        <v>442</v>
      </c>
      <c r="B848">
        <v>2</v>
      </c>
      <c r="C848">
        <v>10</v>
      </c>
      <c r="D848">
        <v>5.5</v>
      </c>
      <c r="E848">
        <v>9</v>
      </c>
      <c r="F848">
        <v>0</v>
      </c>
    </row>
    <row r="849" spans="1:6">
      <c r="A849" t="s">
        <v>443</v>
      </c>
      <c r="B849">
        <v>2</v>
      </c>
      <c r="C849">
        <v>10</v>
      </c>
      <c r="D849">
        <v>5.5</v>
      </c>
      <c r="E849">
        <v>9</v>
      </c>
      <c r="F849">
        <v>1</v>
      </c>
    </row>
    <row r="850" spans="1:6">
      <c r="A850" t="s">
        <v>444</v>
      </c>
      <c r="B850">
        <v>2</v>
      </c>
      <c r="C850">
        <v>10</v>
      </c>
      <c r="D850">
        <v>5.5</v>
      </c>
      <c r="E850">
        <v>9</v>
      </c>
      <c r="F850">
        <v>0</v>
      </c>
    </row>
    <row r="851" spans="1:6">
      <c r="A851" t="s">
        <v>445</v>
      </c>
      <c r="B851">
        <v>2</v>
      </c>
      <c r="C851">
        <v>10</v>
      </c>
      <c r="D851">
        <v>5.5</v>
      </c>
      <c r="E851">
        <v>9</v>
      </c>
      <c r="F851">
        <v>0</v>
      </c>
    </row>
    <row r="852" spans="1:6">
      <c r="A852" t="s">
        <v>412</v>
      </c>
      <c r="B852">
        <v>2</v>
      </c>
      <c r="C852">
        <v>11</v>
      </c>
      <c r="D852">
        <v>5.5</v>
      </c>
      <c r="E852">
        <v>9</v>
      </c>
      <c r="F852">
        <v>0</v>
      </c>
    </row>
    <row r="853" spans="1:6">
      <c r="A853" t="s">
        <v>413</v>
      </c>
      <c r="B853">
        <v>2</v>
      </c>
      <c r="C853">
        <v>11</v>
      </c>
      <c r="D853">
        <v>5.5</v>
      </c>
      <c r="E853">
        <v>9</v>
      </c>
      <c r="F853">
        <v>0</v>
      </c>
    </row>
    <row r="854" spans="1:6">
      <c r="A854" t="s">
        <v>414</v>
      </c>
      <c r="B854">
        <v>2</v>
      </c>
      <c r="C854">
        <v>11</v>
      </c>
      <c r="D854">
        <v>5.5</v>
      </c>
      <c r="E854">
        <v>9</v>
      </c>
      <c r="F854">
        <v>0</v>
      </c>
    </row>
    <row r="855" spans="1:6">
      <c r="A855" t="s">
        <v>415</v>
      </c>
      <c r="B855">
        <v>2</v>
      </c>
      <c r="C855">
        <v>11</v>
      </c>
      <c r="D855">
        <v>5.5</v>
      </c>
      <c r="E855">
        <v>9</v>
      </c>
      <c r="F855">
        <v>0</v>
      </c>
    </row>
    <row r="856" spans="1:6">
      <c r="A856" t="s">
        <v>416</v>
      </c>
      <c r="B856">
        <v>2</v>
      </c>
      <c r="C856">
        <v>11</v>
      </c>
      <c r="D856">
        <v>5.5</v>
      </c>
      <c r="E856">
        <v>9</v>
      </c>
      <c r="F856">
        <v>0</v>
      </c>
    </row>
    <row r="857" spans="1:6">
      <c r="A857" t="s">
        <v>417</v>
      </c>
      <c r="B857">
        <v>2</v>
      </c>
      <c r="C857">
        <v>11</v>
      </c>
      <c r="D857">
        <v>5.5</v>
      </c>
      <c r="E857">
        <v>9</v>
      </c>
      <c r="F857">
        <v>0</v>
      </c>
    </row>
    <row r="858" spans="1:6">
      <c r="A858" t="s">
        <v>418</v>
      </c>
      <c r="B858">
        <v>2</v>
      </c>
      <c r="C858">
        <v>11</v>
      </c>
      <c r="D858">
        <v>5.5</v>
      </c>
      <c r="E858">
        <v>9</v>
      </c>
      <c r="F858">
        <v>0</v>
      </c>
    </row>
    <row r="859" spans="1:6">
      <c r="A859" t="s">
        <v>419</v>
      </c>
      <c r="B859">
        <v>2</v>
      </c>
      <c r="C859">
        <v>11</v>
      </c>
      <c r="D859">
        <v>5.5</v>
      </c>
      <c r="E859">
        <v>9</v>
      </c>
      <c r="F859">
        <v>0</v>
      </c>
    </row>
    <row r="860" spans="1:6">
      <c r="A860" t="s">
        <v>420</v>
      </c>
      <c r="B860">
        <v>2</v>
      </c>
      <c r="C860">
        <v>11</v>
      </c>
      <c r="D860">
        <v>5.5</v>
      </c>
      <c r="E860">
        <v>9</v>
      </c>
      <c r="F860">
        <v>0</v>
      </c>
    </row>
    <row r="861" spans="1:6">
      <c r="A861" t="s">
        <v>421</v>
      </c>
      <c r="B861">
        <v>2</v>
      </c>
      <c r="C861">
        <v>11</v>
      </c>
      <c r="D861">
        <v>5.5</v>
      </c>
      <c r="E861">
        <v>9</v>
      </c>
      <c r="F861">
        <v>0</v>
      </c>
    </row>
    <row r="862" spans="1:6">
      <c r="A862" t="s">
        <v>422</v>
      </c>
      <c r="B862">
        <v>2</v>
      </c>
      <c r="C862">
        <v>11</v>
      </c>
      <c r="D862">
        <v>5.5</v>
      </c>
      <c r="E862">
        <v>9</v>
      </c>
      <c r="F862">
        <v>0</v>
      </c>
    </row>
    <row r="863" spans="1:6">
      <c r="A863" t="s">
        <v>423</v>
      </c>
      <c r="B863">
        <v>2</v>
      </c>
      <c r="C863">
        <v>11</v>
      </c>
      <c r="D863">
        <v>5.5</v>
      </c>
      <c r="E863">
        <v>9</v>
      </c>
      <c r="F863">
        <v>0</v>
      </c>
    </row>
    <row r="864" spans="1:6">
      <c r="A864" t="s">
        <v>424</v>
      </c>
      <c r="B864">
        <v>2</v>
      </c>
      <c r="C864">
        <v>11</v>
      </c>
      <c r="D864">
        <v>5.5</v>
      </c>
      <c r="E864">
        <v>9</v>
      </c>
      <c r="F864">
        <v>0</v>
      </c>
    </row>
    <row r="865" spans="1:6">
      <c r="A865" t="s">
        <v>425</v>
      </c>
      <c r="B865">
        <v>2</v>
      </c>
      <c r="C865">
        <v>11</v>
      </c>
      <c r="D865">
        <v>5.5</v>
      </c>
      <c r="E865">
        <v>9</v>
      </c>
      <c r="F865">
        <v>0</v>
      </c>
    </row>
    <row r="866" spans="1:6">
      <c r="A866" t="s">
        <v>426</v>
      </c>
      <c r="B866">
        <v>2</v>
      </c>
      <c r="C866">
        <v>11</v>
      </c>
      <c r="D866">
        <v>5.5</v>
      </c>
      <c r="E866">
        <v>9</v>
      </c>
      <c r="F866">
        <v>0</v>
      </c>
    </row>
    <row r="867" spans="1:6">
      <c r="A867" t="s">
        <v>427</v>
      </c>
      <c r="B867">
        <v>2</v>
      </c>
      <c r="C867">
        <v>11</v>
      </c>
      <c r="D867">
        <v>5.5</v>
      </c>
      <c r="E867">
        <v>9</v>
      </c>
      <c r="F867">
        <v>0</v>
      </c>
    </row>
    <row r="868" spans="1:6">
      <c r="A868" t="s">
        <v>428</v>
      </c>
      <c r="B868">
        <v>2</v>
      </c>
      <c r="C868">
        <v>11</v>
      </c>
      <c r="D868">
        <v>5.5</v>
      </c>
      <c r="E868">
        <v>9</v>
      </c>
      <c r="F868">
        <v>1</v>
      </c>
    </row>
    <row r="869" spans="1:6">
      <c r="A869" t="s">
        <v>429</v>
      </c>
      <c r="B869">
        <v>2</v>
      </c>
      <c r="C869">
        <v>11</v>
      </c>
      <c r="D869">
        <v>5.5</v>
      </c>
      <c r="E869">
        <v>9</v>
      </c>
      <c r="F869">
        <v>0</v>
      </c>
    </row>
    <row r="870" spans="1:6">
      <c r="A870" t="s">
        <v>430</v>
      </c>
      <c r="B870">
        <v>2</v>
      </c>
      <c r="C870">
        <v>11</v>
      </c>
      <c r="D870">
        <v>5.5</v>
      </c>
      <c r="E870">
        <v>9</v>
      </c>
      <c r="F870">
        <v>0</v>
      </c>
    </row>
    <row r="871" spans="1:6">
      <c r="A871" t="s">
        <v>431</v>
      </c>
      <c r="B871">
        <v>2</v>
      </c>
      <c r="C871">
        <v>11</v>
      </c>
      <c r="D871">
        <v>5.5</v>
      </c>
      <c r="E871">
        <v>9</v>
      </c>
      <c r="F871">
        <v>0</v>
      </c>
    </row>
    <row r="872" spans="1:6">
      <c r="A872" t="s">
        <v>432</v>
      </c>
      <c r="B872">
        <v>2</v>
      </c>
      <c r="C872">
        <v>11</v>
      </c>
      <c r="D872">
        <v>5.5</v>
      </c>
      <c r="E872">
        <v>9</v>
      </c>
      <c r="F872">
        <v>0</v>
      </c>
    </row>
    <row r="873" spans="1:6">
      <c r="A873" t="s">
        <v>433</v>
      </c>
      <c r="B873">
        <v>2</v>
      </c>
      <c r="C873">
        <v>11</v>
      </c>
      <c r="D873">
        <v>5.5</v>
      </c>
      <c r="E873">
        <v>9</v>
      </c>
      <c r="F873">
        <v>0</v>
      </c>
    </row>
    <row r="874" spans="1:6">
      <c r="A874" t="s">
        <v>434</v>
      </c>
      <c r="B874">
        <v>2</v>
      </c>
      <c r="C874">
        <v>11</v>
      </c>
      <c r="D874">
        <v>5.5</v>
      </c>
      <c r="E874">
        <v>9</v>
      </c>
      <c r="F874">
        <v>0</v>
      </c>
    </row>
    <row r="875" spans="1:6">
      <c r="A875" t="s">
        <v>435</v>
      </c>
      <c r="B875">
        <v>2</v>
      </c>
      <c r="C875">
        <v>11</v>
      </c>
      <c r="D875">
        <v>5.5</v>
      </c>
      <c r="E875">
        <v>9</v>
      </c>
      <c r="F875">
        <v>0</v>
      </c>
    </row>
    <row r="876" spans="1:6">
      <c r="A876" t="s">
        <v>436</v>
      </c>
      <c r="B876">
        <v>2</v>
      </c>
      <c r="C876">
        <v>11</v>
      </c>
      <c r="D876">
        <v>5.5</v>
      </c>
      <c r="E876">
        <v>9</v>
      </c>
      <c r="F876">
        <v>1</v>
      </c>
    </row>
    <row r="877" spans="1:6">
      <c r="A877" t="s">
        <v>437</v>
      </c>
      <c r="B877">
        <v>2</v>
      </c>
      <c r="C877">
        <v>11</v>
      </c>
      <c r="D877">
        <v>5.5</v>
      </c>
      <c r="E877">
        <v>9</v>
      </c>
      <c r="F877">
        <v>1</v>
      </c>
    </row>
    <row r="878" spans="1:6">
      <c r="A878" t="s">
        <v>438</v>
      </c>
      <c r="B878">
        <v>2</v>
      </c>
      <c r="C878">
        <v>11</v>
      </c>
      <c r="D878">
        <v>5.5</v>
      </c>
      <c r="E878">
        <v>9</v>
      </c>
      <c r="F878">
        <v>0</v>
      </c>
    </row>
    <row r="879" spans="1:6">
      <c r="A879" t="s">
        <v>439</v>
      </c>
      <c r="B879">
        <v>2</v>
      </c>
      <c r="C879">
        <v>11</v>
      </c>
      <c r="D879">
        <v>5.5</v>
      </c>
      <c r="E879">
        <v>9</v>
      </c>
      <c r="F879">
        <v>0</v>
      </c>
    </row>
    <row r="880" spans="1:6">
      <c r="A880" t="s">
        <v>440</v>
      </c>
      <c r="B880">
        <v>2</v>
      </c>
      <c r="C880">
        <v>11</v>
      </c>
      <c r="D880">
        <v>5.5</v>
      </c>
      <c r="E880">
        <v>9</v>
      </c>
      <c r="F880">
        <v>0</v>
      </c>
    </row>
    <row r="881" spans="1:6">
      <c r="A881" t="s">
        <v>441</v>
      </c>
      <c r="B881">
        <v>2</v>
      </c>
      <c r="C881">
        <v>11</v>
      </c>
      <c r="D881">
        <v>5.5</v>
      </c>
      <c r="E881">
        <v>9</v>
      </c>
      <c r="F881">
        <v>0</v>
      </c>
    </row>
    <row r="882" spans="1:6">
      <c r="A882" t="s">
        <v>442</v>
      </c>
      <c r="B882">
        <v>2</v>
      </c>
      <c r="C882">
        <v>11</v>
      </c>
      <c r="D882">
        <v>5.5</v>
      </c>
      <c r="E882">
        <v>9</v>
      </c>
      <c r="F882">
        <v>0</v>
      </c>
    </row>
    <row r="883" spans="1:6">
      <c r="A883" t="s">
        <v>443</v>
      </c>
      <c r="B883">
        <v>2</v>
      </c>
      <c r="C883">
        <v>11</v>
      </c>
      <c r="D883">
        <v>5.5</v>
      </c>
      <c r="E883">
        <v>9</v>
      </c>
      <c r="F883">
        <v>1</v>
      </c>
    </row>
    <row r="884" spans="1:6">
      <c r="A884" t="s">
        <v>444</v>
      </c>
      <c r="B884">
        <v>2</v>
      </c>
      <c r="C884">
        <v>11</v>
      </c>
      <c r="D884">
        <v>5.5</v>
      </c>
      <c r="E884">
        <v>9</v>
      </c>
      <c r="F884">
        <v>0</v>
      </c>
    </row>
    <row r="885" spans="1:6">
      <c r="A885" t="s">
        <v>445</v>
      </c>
      <c r="B885">
        <v>2</v>
      </c>
      <c r="C885">
        <v>11</v>
      </c>
      <c r="D885">
        <v>5.5</v>
      </c>
      <c r="E885">
        <v>9</v>
      </c>
      <c r="F885">
        <v>0</v>
      </c>
    </row>
    <row r="886" spans="1:6">
      <c r="A886" t="s">
        <v>412</v>
      </c>
      <c r="B886">
        <v>2</v>
      </c>
      <c r="C886">
        <v>13</v>
      </c>
      <c r="D886">
        <v>5.5</v>
      </c>
      <c r="E886">
        <v>9</v>
      </c>
      <c r="F886">
        <v>0</v>
      </c>
    </row>
    <row r="887" spans="1:6">
      <c r="A887" t="s">
        <v>413</v>
      </c>
      <c r="B887">
        <v>2</v>
      </c>
      <c r="C887">
        <v>13</v>
      </c>
      <c r="D887">
        <v>5.5</v>
      </c>
      <c r="E887">
        <v>9</v>
      </c>
      <c r="F887">
        <v>0</v>
      </c>
    </row>
    <row r="888" spans="1:6">
      <c r="A888" t="s">
        <v>414</v>
      </c>
      <c r="B888">
        <v>2</v>
      </c>
      <c r="C888">
        <v>13</v>
      </c>
      <c r="D888">
        <v>5.5</v>
      </c>
      <c r="E888">
        <v>9</v>
      </c>
      <c r="F888">
        <v>0</v>
      </c>
    </row>
    <row r="889" spans="1:6">
      <c r="A889" t="s">
        <v>415</v>
      </c>
      <c r="B889">
        <v>2</v>
      </c>
      <c r="C889">
        <v>13</v>
      </c>
      <c r="D889">
        <v>5.5</v>
      </c>
      <c r="E889">
        <v>9</v>
      </c>
      <c r="F889">
        <v>0</v>
      </c>
    </row>
    <row r="890" spans="1:6">
      <c r="A890" t="s">
        <v>416</v>
      </c>
      <c r="B890">
        <v>2</v>
      </c>
      <c r="C890">
        <v>13</v>
      </c>
      <c r="D890">
        <v>5.5</v>
      </c>
      <c r="E890">
        <v>9</v>
      </c>
      <c r="F890">
        <v>0</v>
      </c>
    </row>
    <row r="891" spans="1:6">
      <c r="A891" t="s">
        <v>417</v>
      </c>
      <c r="B891">
        <v>2</v>
      </c>
      <c r="C891">
        <v>13</v>
      </c>
      <c r="D891">
        <v>5.5</v>
      </c>
      <c r="E891">
        <v>9</v>
      </c>
      <c r="F891">
        <v>0</v>
      </c>
    </row>
    <row r="892" spans="1:6">
      <c r="A892" t="s">
        <v>418</v>
      </c>
      <c r="B892">
        <v>2</v>
      </c>
      <c r="C892">
        <v>13</v>
      </c>
      <c r="D892">
        <v>5.5</v>
      </c>
      <c r="E892">
        <v>9</v>
      </c>
      <c r="F892">
        <v>0</v>
      </c>
    </row>
    <row r="893" spans="1:6">
      <c r="A893" t="s">
        <v>419</v>
      </c>
      <c r="B893">
        <v>2</v>
      </c>
      <c r="C893">
        <v>13</v>
      </c>
      <c r="D893">
        <v>5.5</v>
      </c>
      <c r="E893">
        <v>9</v>
      </c>
      <c r="F893">
        <v>0</v>
      </c>
    </row>
    <row r="894" spans="1:6">
      <c r="A894" t="s">
        <v>420</v>
      </c>
      <c r="B894">
        <v>2</v>
      </c>
      <c r="C894">
        <v>13</v>
      </c>
      <c r="D894">
        <v>5.5</v>
      </c>
      <c r="E894">
        <v>9</v>
      </c>
      <c r="F894">
        <v>0</v>
      </c>
    </row>
    <row r="895" spans="1:6">
      <c r="A895" t="s">
        <v>421</v>
      </c>
      <c r="B895">
        <v>2</v>
      </c>
      <c r="C895">
        <v>13</v>
      </c>
      <c r="D895">
        <v>5.5</v>
      </c>
      <c r="E895">
        <v>9</v>
      </c>
      <c r="F895">
        <v>0</v>
      </c>
    </row>
    <row r="896" spans="1:6">
      <c r="A896" t="s">
        <v>422</v>
      </c>
      <c r="B896">
        <v>2</v>
      </c>
      <c r="C896">
        <v>13</v>
      </c>
      <c r="D896">
        <v>5.5</v>
      </c>
      <c r="E896">
        <v>9</v>
      </c>
      <c r="F896">
        <v>0</v>
      </c>
    </row>
    <row r="897" spans="1:6">
      <c r="A897" t="s">
        <v>423</v>
      </c>
      <c r="B897">
        <v>2</v>
      </c>
      <c r="C897">
        <v>13</v>
      </c>
      <c r="D897">
        <v>5.5</v>
      </c>
      <c r="E897">
        <v>9</v>
      </c>
      <c r="F897">
        <v>0</v>
      </c>
    </row>
    <row r="898" spans="1:6">
      <c r="A898" t="s">
        <v>424</v>
      </c>
      <c r="B898">
        <v>2</v>
      </c>
      <c r="C898">
        <v>13</v>
      </c>
      <c r="D898">
        <v>5.5</v>
      </c>
      <c r="E898">
        <v>9</v>
      </c>
      <c r="F898">
        <v>0</v>
      </c>
    </row>
    <row r="899" spans="1:6">
      <c r="A899" t="s">
        <v>425</v>
      </c>
      <c r="B899">
        <v>2</v>
      </c>
      <c r="C899">
        <v>13</v>
      </c>
      <c r="D899">
        <v>5.5</v>
      </c>
      <c r="E899">
        <v>9</v>
      </c>
      <c r="F899">
        <v>0</v>
      </c>
    </row>
    <row r="900" spans="1:6">
      <c r="A900" t="s">
        <v>426</v>
      </c>
      <c r="B900">
        <v>2</v>
      </c>
      <c r="C900">
        <v>13</v>
      </c>
      <c r="D900">
        <v>5.5</v>
      </c>
      <c r="E900">
        <v>9</v>
      </c>
      <c r="F900">
        <v>0</v>
      </c>
    </row>
    <row r="901" spans="1:6">
      <c r="A901" t="s">
        <v>427</v>
      </c>
      <c r="B901">
        <v>2</v>
      </c>
      <c r="C901">
        <v>13</v>
      </c>
      <c r="D901">
        <v>5.5</v>
      </c>
      <c r="E901">
        <v>9</v>
      </c>
      <c r="F901">
        <v>0</v>
      </c>
    </row>
    <row r="902" spans="1:6">
      <c r="A902" t="s">
        <v>428</v>
      </c>
      <c r="B902">
        <v>2</v>
      </c>
      <c r="C902">
        <v>13</v>
      </c>
      <c r="D902">
        <v>5.5</v>
      </c>
      <c r="E902">
        <v>9</v>
      </c>
      <c r="F902">
        <v>1</v>
      </c>
    </row>
    <row r="903" spans="1:6">
      <c r="A903" t="s">
        <v>429</v>
      </c>
      <c r="B903">
        <v>2</v>
      </c>
      <c r="C903">
        <v>13</v>
      </c>
      <c r="D903">
        <v>5.5</v>
      </c>
      <c r="E903">
        <v>9</v>
      </c>
      <c r="F903">
        <v>0</v>
      </c>
    </row>
    <row r="904" spans="1:6">
      <c r="A904" t="s">
        <v>430</v>
      </c>
      <c r="B904">
        <v>2</v>
      </c>
      <c r="C904">
        <v>13</v>
      </c>
      <c r="D904">
        <v>5.5</v>
      </c>
      <c r="E904">
        <v>9</v>
      </c>
      <c r="F904">
        <v>0</v>
      </c>
    </row>
    <row r="905" spans="1:6">
      <c r="A905" t="s">
        <v>431</v>
      </c>
      <c r="B905">
        <v>2</v>
      </c>
      <c r="C905">
        <v>13</v>
      </c>
      <c r="D905">
        <v>5.5</v>
      </c>
      <c r="E905">
        <v>9</v>
      </c>
      <c r="F905">
        <v>0</v>
      </c>
    </row>
    <row r="906" spans="1:6">
      <c r="A906" t="s">
        <v>432</v>
      </c>
      <c r="B906">
        <v>2</v>
      </c>
      <c r="C906">
        <v>13</v>
      </c>
      <c r="D906">
        <v>5.5</v>
      </c>
      <c r="E906">
        <v>9</v>
      </c>
      <c r="F906">
        <v>0</v>
      </c>
    </row>
    <row r="907" spans="1:6">
      <c r="A907" t="s">
        <v>433</v>
      </c>
      <c r="B907">
        <v>2</v>
      </c>
      <c r="C907">
        <v>13</v>
      </c>
      <c r="D907">
        <v>5.5</v>
      </c>
      <c r="E907">
        <v>9</v>
      </c>
      <c r="F907">
        <v>0</v>
      </c>
    </row>
    <row r="908" spans="1:6">
      <c r="A908" t="s">
        <v>434</v>
      </c>
      <c r="B908">
        <v>2</v>
      </c>
      <c r="C908">
        <v>13</v>
      </c>
      <c r="D908">
        <v>5.5</v>
      </c>
      <c r="E908">
        <v>9</v>
      </c>
      <c r="F908">
        <v>0</v>
      </c>
    </row>
    <row r="909" spans="1:6">
      <c r="A909" t="s">
        <v>435</v>
      </c>
      <c r="B909">
        <v>2</v>
      </c>
      <c r="C909">
        <v>13</v>
      </c>
      <c r="D909">
        <v>5.5</v>
      </c>
      <c r="E909">
        <v>9</v>
      </c>
      <c r="F909">
        <v>0</v>
      </c>
    </row>
    <row r="910" spans="1:6">
      <c r="A910" t="s">
        <v>436</v>
      </c>
      <c r="B910">
        <v>2</v>
      </c>
      <c r="C910">
        <v>13</v>
      </c>
      <c r="D910">
        <v>5.5</v>
      </c>
      <c r="E910">
        <v>9</v>
      </c>
      <c r="F910">
        <v>1</v>
      </c>
    </row>
    <row r="911" spans="1:6">
      <c r="A911" t="s">
        <v>437</v>
      </c>
      <c r="B911">
        <v>2</v>
      </c>
      <c r="C911">
        <v>13</v>
      </c>
      <c r="D911">
        <v>5.5</v>
      </c>
      <c r="E911">
        <v>9</v>
      </c>
      <c r="F911">
        <v>1</v>
      </c>
    </row>
    <row r="912" spans="1:6">
      <c r="A912" t="s">
        <v>438</v>
      </c>
      <c r="B912">
        <v>2</v>
      </c>
      <c r="C912">
        <v>13</v>
      </c>
      <c r="D912">
        <v>5.5</v>
      </c>
      <c r="E912">
        <v>9</v>
      </c>
      <c r="F912">
        <v>0</v>
      </c>
    </row>
    <row r="913" spans="1:6">
      <c r="A913" t="s">
        <v>439</v>
      </c>
      <c r="B913">
        <v>2</v>
      </c>
      <c r="C913">
        <v>13</v>
      </c>
      <c r="D913">
        <v>5.5</v>
      </c>
      <c r="E913">
        <v>9</v>
      </c>
      <c r="F913">
        <v>0</v>
      </c>
    </row>
    <row r="914" spans="1:6">
      <c r="A914" t="s">
        <v>440</v>
      </c>
      <c r="B914">
        <v>2</v>
      </c>
      <c r="C914">
        <v>13</v>
      </c>
      <c r="D914">
        <v>5.5</v>
      </c>
      <c r="E914">
        <v>9</v>
      </c>
      <c r="F914">
        <v>1</v>
      </c>
    </row>
    <row r="915" spans="1:6">
      <c r="A915" t="s">
        <v>441</v>
      </c>
      <c r="B915">
        <v>2</v>
      </c>
      <c r="C915">
        <v>13</v>
      </c>
      <c r="D915">
        <v>5.5</v>
      </c>
      <c r="E915">
        <v>9</v>
      </c>
      <c r="F915">
        <v>0</v>
      </c>
    </row>
    <row r="916" spans="1:6">
      <c r="A916" t="s">
        <v>442</v>
      </c>
      <c r="B916">
        <v>2</v>
      </c>
      <c r="C916">
        <v>13</v>
      </c>
      <c r="D916">
        <v>5.5</v>
      </c>
      <c r="E916">
        <v>9</v>
      </c>
      <c r="F916">
        <v>0</v>
      </c>
    </row>
    <row r="917" spans="1:6">
      <c r="A917" t="s">
        <v>443</v>
      </c>
      <c r="B917">
        <v>2</v>
      </c>
      <c r="C917">
        <v>13</v>
      </c>
      <c r="D917">
        <v>5.5</v>
      </c>
      <c r="E917">
        <v>9</v>
      </c>
      <c r="F917">
        <v>1</v>
      </c>
    </row>
    <row r="918" spans="1:6">
      <c r="A918" t="s">
        <v>444</v>
      </c>
      <c r="B918">
        <v>2</v>
      </c>
      <c r="C918">
        <v>13</v>
      </c>
      <c r="D918">
        <v>5.5</v>
      </c>
      <c r="E918">
        <v>9</v>
      </c>
      <c r="F918">
        <v>0</v>
      </c>
    </row>
    <row r="919" spans="1:6">
      <c r="A919" t="s">
        <v>445</v>
      </c>
      <c r="B919">
        <v>2</v>
      </c>
      <c r="C919">
        <v>13</v>
      </c>
      <c r="D919">
        <v>5.5</v>
      </c>
      <c r="E919">
        <v>9</v>
      </c>
      <c r="F919">
        <v>0</v>
      </c>
    </row>
    <row r="920" spans="1:6">
      <c r="A920" t="s">
        <v>412</v>
      </c>
      <c r="B920">
        <v>2</v>
      </c>
      <c r="C920" t="s">
        <v>408</v>
      </c>
      <c r="D920">
        <v>5.5</v>
      </c>
      <c r="E920">
        <v>9</v>
      </c>
      <c r="F920">
        <v>0</v>
      </c>
    </row>
    <row r="921" spans="1:6">
      <c r="A921" t="s">
        <v>413</v>
      </c>
      <c r="B921">
        <v>2</v>
      </c>
      <c r="C921" t="s">
        <v>408</v>
      </c>
      <c r="D921">
        <v>5.5</v>
      </c>
      <c r="E921">
        <v>9</v>
      </c>
      <c r="F921">
        <v>0</v>
      </c>
    </row>
    <row r="922" spans="1:6">
      <c r="A922" t="s">
        <v>414</v>
      </c>
      <c r="B922">
        <v>2</v>
      </c>
      <c r="C922" t="s">
        <v>408</v>
      </c>
      <c r="D922">
        <v>5.5</v>
      </c>
      <c r="E922">
        <v>9</v>
      </c>
      <c r="F922">
        <v>0</v>
      </c>
    </row>
    <row r="923" spans="1:6">
      <c r="A923" t="s">
        <v>415</v>
      </c>
      <c r="B923">
        <v>2</v>
      </c>
      <c r="C923" t="s">
        <v>408</v>
      </c>
      <c r="D923">
        <v>5.5</v>
      </c>
      <c r="E923">
        <v>9</v>
      </c>
      <c r="F923">
        <v>0</v>
      </c>
    </row>
    <row r="924" spans="1:6">
      <c r="A924" t="s">
        <v>416</v>
      </c>
      <c r="B924">
        <v>2</v>
      </c>
      <c r="C924" t="s">
        <v>408</v>
      </c>
      <c r="D924">
        <v>5.5</v>
      </c>
      <c r="E924">
        <v>9</v>
      </c>
      <c r="F924">
        <v>0</v>
      </c>
    </row>
    <row r="925" spans="1:6">
      <c r="A925" t="s">
        <v>417</v>
      </c>
      <c r="B925">
        <v>2</v>
      </c>
      <c r="C925" t="s">
        <v>408</v>
      </c>
      <c r="D925">
        <v>5.5</v>
      </c>
      <c r="E925">
        <v>9</v>
      </c>
      <c r="F925">
        <v>0</v>
      </c>
    </row>
    <row r="926" spans="1:6">
      <c r="A926" t="s">
        <v>418</v>
      </c>
      <c r="B926">
        <v>2</v>
      </c>
      <c r="C926" t="s">
        <v>408</v>
      </c>
      <c r="D926">
        <v>5.5</v>
      </c>
      <c r="E926">
        <v>9</v>
      </c>
      <c r="F926">
        <v>0</v>
      </c>
    </row>
    <row r="927" spans="1:6">
      <c r="A927" t="s">
        <v>419</v>
      </c>
      <c r="B927">
        <v>2</v>
      </c>
      <c r="C927" t="s">
        <v>408</v>
      </c>
      <c r="D927">
        <v>5.5</v>
      </c>
      <c r="E927">
        <v>9</v>
      </c>
      <c r="F927">
        <v>0</v>
      </c>
    </row>
    <row r="928" spans="1:6">
      <c r="A928" t="s">
        <v>420</v>
      </c>
      <c r="B928">
        <v>2</v>
      </c>
      <c r="C928" t="s">
        <v>408</v>
      </c>
      <c r="D928">
        <v>5.5</v>
      </c>
      <c r="E928">
        <v>9</v>
      </c>
      <c r="F928">
        <v>0</v>
      </c>
    </row>
    <row r="929" spans="1:6">
      <c r="A929" t="s">
        <v>421</v>
      </c>
      <c r="B929">
        <v>2</v>
      </c>
      <c r="C929" t="s">
        <v>408</v>
      </c>
      <c r="D929">
        <v>5.5</v>
      </c>
      <c r="E929">
        <v>9</v>
      </c>
      <c r="F929">
        <v>0</v>
      </c>
    </row>
    <row r="930" spans="1:6">
      <c r="A930" t="s">
        <v>422</v>
      </c>
      <c r="B930">
        <v>2</v>
      </c>
      <c r="C930" t="s">
        <v>408</v>
      </c>
      <c r="D930">
        <v>5.5</v>
      </c>
      <c r="E930">
        <v>9</v>
      </c>
      <c r="F930">
        <v>0</v>
      </c>
    </row>
    <row r="931" spans="1:6">
      <c r="A931" t="s">
        <v>423</v>
      </c>
      <c r="B931">
        <v>2</v>
      </c>
      <c r="C931" t="s">
        <v>408</v>
      </c>
      <c r="D931">
        <v>5.5</v>
      </c>
      <c r="E931">
        <v>9</v>
      </c>
      <c r="F931">
        <v>0</v>
      </c>
    </row>
    <row r="932" spans="1:6">
      <c r="A932" t="s">
        <v>424</v>
      </c>
      <c r="B932">
        <v>2</v>
      </c>
      <c r="C932" t="s">
        <v>408</v>
      </c>
      <c r="D932">
        <v>5.5</v>
      </c>
      <c r="E932">
        <v>9</v>
      </c>
      <c r="F932">
        <v>0</v>
      </c>
    </row>
    <row r="933" spans="1:6">
      <c r="A933" t="s">
        <v>425</v>
      </c>
      <c r="B933">
        <v>2</v>
      </c>
      <c r="C933" t="s">
        <v>408</v>
      </c>
      <c r="D933">
        <v>5.5</v>
      </c>
      <c r="E933">
        <v>9</v>
      </c>
      <c r="F933">
        <v>0</v>
      </c>
    </row>
    <row r="934" spans="1:6">
      <c r="A934" t="s">
        <v>426</v>
      </c>
      <c r="B934">
        <v>2</v>
      </c>
      <c r="C934" t="s">
        <v>408</v>
      </c>
      <c r="D934">
        <v>5.5</v>
      </c>
      <c r="E934">
        <v>9</v>
      </c>
      <c r="F934">
        <v>0</v>
      </c>
    </row>
    <row r="935" spans="1:6">
      <c r="A935" t="s">
        <v>427</v>
      </c>
      <c r="B935">
        <v>2</v>
      </c>
      <c r="C935" t="s">
        <v>408</v>
      </c>
      <c r="D935">
        <v>5.5</v>
      </c>
      <c r="E935">
        <v>9</v>
      </c>
      <c r="F935">
        <v>0</v>
      </c>
    </row>
    <row r="936" spans="1:6">
      <c r="A936" t="s">
        <v>428</v>
      </c>
      <c r="B936">
        <v>2</v>
      </c>
      <c r="C936" t="s">
        <v>408</v>
      </c>
      <c r="D936">
        <v>5.5</v>
      </c>
      <c r="E936">
        <v>9</v>
      </c>
      <c r="F936">
        <v>0</v>
      </c>
    </row>
    <row r="937" spans="1:6">
      <c r="A937" t="s">
        <v>429</v>
      </c>
      <c r="B937">
        <v>2</v>
      </c>
      <c r="C937" t="s">
        <v>408</v>
      </c>
      <c r="D937">
        <v>5.5</v>
      </c>
      <c r="E937">
        <v>9</v>
      </c>
      <c r="F937">
        <v>0</v>
      </c>
    </row>
    <row r="938" spans="1:6">
      <c r="A938" t="s">
        <v>430</v>
      </c>
      <c r="B938">
        <v>2</v>
      </c>
      <c r="C938" t="s">
        <v>408</v>
      </c>
      <c r="D938">
        <v>5.5</v>
      </c>
      <c r="E938">
        <v>9</v>
      </c>
      <c r="F938">
        <v>0</v>
      </c>
    </row>
    <row r="939" spans="1:6">
      <c r="A939" t="s">
        <v>431</v>
      </c>
      <c r="B939">
        <v>2</v>
      </c>
      <c r="C939" t="s">
        <v>408</v>
      </c>
      <c r="D939">
        <v>5.5</v>
      </c>
      <c r="E939">
        <v>9</v>
      </c>
      <c r="F939">
        <v>0</v>
      </c>
    </row>
    <row r="940" spans="1:6">
      <c r="A940" t="s">
        <v>432</v>
      </c>
      <c r="B940">
        <v>2</v>
      </c>
      <c r="C940" t="s">
        <v>408</v>
      </c>
      <c r="D940">
        <v>5.5</v>
      </c>
      <c r="E940">
        <v>9</v>
      </c>
      <c r="F940">
        <v>0</v>
      </c>
    </row>
    <row r="941" spans="1:6">
      <c r="A941" t="s">
        <v>433</v>
      </c>
      <c r="B941">
        <v>2</v>
      </c>
      <c r="C941" t="s">
        <v>408</v>
      </c>
      <c r="D941">
        <v>5.5</v>
      </c>
      <c r="E941">
        <v>9</v>
      </c>
      <c r="F941">
        <v>0</v>
      </c>
    </row>
    <row r="942" spans="1:6">
      <c r="A942" t="s">
        <v>434</v>
      </c>
      <c r="B942">
        <v>2</v>
      </c>
      <c r="C942" t="s">
        <v>408</v>
      </c>
      <c r="D942">
        <v>5.5</v>
      </c>
      <c r="E942">
        <v>9</v>
      </c>
      <c r="F942">
        <v>0</v>
      </c>
    </row>
    <row r="943" spans="1:6">
      <c r="A943" t="s">
        <v>435</v>
      </c>
      <c r="B943">
        <v>2</v>
      </c>
      <c r="C943" t="s">
        <v>408</v>
      </c>
      <c r="D943">
        <v>5.5</v>
      </c>
      <c r="E943">
        <v>9</v>
      </c>
      <c r="F943">
        <v>0</v>
      </c>
    </row>
    <row r="944" spans="1:6">
      <c r="A944" t="s">
        <v>436</v>
      </c>
      <c r="B944">
        <v>2</v>
      </c>
      <c r="C944" t="s">
        <v>408</v>
      </c>
      <c r="D944">
        <v>5.5</v>
      </c>
      <c r="E944">
        <v>9</v>
      </c>
      <c r="F944">
        <v>0</v>
      </c>
    </row>
    <row r="945" spans="1:6">
      <c r="A945" t="s">
        <v>437</v>
      </c>
      <c r="B945">
        <v>2</v>
      </c>
      <c r="C945" t="s">
        <v>408</v>
      </c>
      <c r="D945">
        <v>5.5</v>
      </c>
      <c r="E945">
        <v>9</v>
      </c>
      <c r="F945">
        <v>0</v>
      </c>
    </row>
    <row r="946" spans="1:6">
      <c r="A946" t="s">
        <v>438</v>
      </c>
      <c r="B946">
        <v>2</v>
      </c>
      <c r="C946" t="s">
        <v>408</v>
      </c>
      <c r="D946">
        <v>5.5</v>
      </c>
      <c r="E946">
        <v>9</v>
      </c>
      <c r="F946">
        <v>0</v>
      </c>
    </row>
    <row r="947" spans="1:6">
      <c r="A947" t="s">
        <v>439</v>
      </c>
      <c r="B947">
        <v>2</v>
      </c>
      <c r="C947" t="s">
        <v>408</v>
      </c>
      <c r="D947">
        <v>5.5</v>
      </c>
      <c r="E947">
        <v>9</v>
      </c>
      <c r="F947">
        <v>0</v>
      </c>
    </row>
    <row r="948" spans="1:6">
      <c r="A948" t="s">
        <v>440</v>
      </c>
      <c r="B948">
        <v>2</v>
      </c>
      <c r="C948" t="s">
        <v>408</v>
      </c>
      <c r="D948">
        <v>5.5</v>
      </c>
      <c r="E948">
        <v>9</v>
      </c>
      <c r="F948">
        <v>1</v>
      </c>
    </row>
    <row r="949" spans="1:6">
      <c r="A949" t="s">
        <v>441</v>
      </c>
      <c r="B949">
        <v>2</v>
      </c>
      <c r="C949" t="s">
        <v>408</v>
      </c>
      <c r="D949">
        <v>5.5</v>
      </c>
      <c r="E949">
        <v>9</v>
      </c>
      <c r="F949">
        <v>0</v>
      </c>
    </row>
    <row r="950" spans="1:6">
      <c r="A950" t="s">
        <v>442</v>
      </c>
      <c r="B950">
        <v>2</v>
      </c>
      <c r="C950" t="s">
        <v>408</v>
      </c>
      <c r="D950">
        <v>5.5</v>
      </c>
      <c r="E950">
        <v>9</v>
      </c>
      <c r="F950">
        <v>0</v>
      </c>
    </row>
    <row r="951" spans="1:6">
      <c r="A951" t="s">
        <v>443</v>
      </c>
      <c r="B951">
        <v>2</v>
      </c>
      <c r="C951" t="s">
        <v>408</v>
      </c>
      <c r="D951">
        <v>5.5</v>
      </c>
      <c r="E951">
        <v>9</v>
      </c>
      <c r="F951">
        <v>0</v>
      </c>
    </row>
    <row r="952" spans="1:6">
      <c r="A952" t="s">
        <v>444</v>
      </c>
      <c r="B952">
        <v>2</v>
      </c>
      <c r="C952" t="s">
        <v>408</v>
      </c>
      <c r="D952">
        <v>5.5</v>
      </c>
      <c r="E952">
        <v>9</v>
      </c>
      <c r="F952">
        <v>0</v>
      </c>
    </row>
    <row r="953" spans="1:6">
      <c r="A953" t="s">
        <v>445</v>
      </c>
      <c r="B953">
        <v>2</v>
      </c>
      <c r="C953" t="s">
        <v>408</v>
      </c>
      <c r="D953">
        <v>5.5</v>
      </c>
      <c r="E953">
        <v>9</v>
      </c>
      <c r="F953">
        <v>0</v>
      </c>
    </row>
    <row r="954" spans="1:6">
      <c r="A954" t="s">
        <v>412</v>
      </c>
      <c r="B954">
        <v>2</v>
      </c>
      <c r="C954">
        <v>16</v>
      </c>
      <c r="D954">
        <v>5.5</v>
      </c>
      <c r="E954">
        <v>9</v>
      </c>
      <c r="F954">
        <v>0</v>
      </c>
    </row>
    <row r="955" spans="1:6">
      <c r="A955" t="s">
        <v>413</v>
      </c>
      <c r="B955">
        <v>2</v>
      </c>
      <c r="C955">
        <v>16</v>
      </c>
      <c r="D955">
        <v>5.5</v>
      </c>
      <c r="E955">
        <v>9</v>
      </c>
      <c r="F955">
        <v>0</v>
      </c>
    </row>
    <row r="956" spans="1:6">
      <c r="A956" t="s">
        <v>414</v>
      </c>
      <c r="B956">
        <v>2</v>
      </c>
      <c r="C956">
        <v>16</v>
      </c>
      <c r="D956">
        <v>5.5</v>
      </c>
      <c r="E956">
        <v>9</v>
      </c>
      <c r="F956">
        <v>0</v>
      </c>
    </row>
    <row r="957" spans="1:6">
      <c r="A957" t="s">
        <v>415</v>
      </c>
      <c r="B957">
        <v>2</v>
      </c>
      <c r="C957">
        <v>16</v>
      </c>
      <c r="D957">
        <v>5.5</v>
      </c>
      <c r="E957">
        <v>9</v>
      </c>
      <c r="F957">
        <v>0</v>
      </c>
    </row>
    <row r="958" spans="1:6">
      <c r="A958" t="s">
        <v>416</v>
      </c>
      <c r="B958">
        <v>2</v>
      </c>
      <c r="C958">
        <v>16</v>
      </c>
      <c r="D958">
        <v>5.5</v>
      </c>
      <c r="E958">
        <v>9</v>
      </c>
      <c r="F958">
        <v>0</v>
      </c>
    </row>
    <row r="959" spans="1:6">
      <c r="A959" t="s">
        <v>417</v>
      </c>
      <c r="B959">
        <v>2</v>
      </c>
      <c r="C959">
        <v>16</v>
      </c>
      <c r="D959">
        <v>5.5</v>
      </c>
      <c r="E959">
        <v>9</v>
      </c>
      <c r="F959">
        <v>0</v>
      </c>
    </row>
    <row r="960" spans="1:6">
      <c r="A960" t="s">
        <v>418</v>
      </c>
      <c r="B960">
        <v>2</v>
      </c>
      <c r="C960">
        <v>16</v>
      </c>
      <c r="D960">
        <v>5.5</v>
      </c>
      <c r="E960">
        <v>9</v>
      </c>
      <c r="F960">
        <v>0</v>
      </c>
    </row>
    <row r="961" spans="1:6">
      <c r="A961" t="s">
        <v>419</v>
      </c>
      <c r="B961">
        <v>2</v>
      </c>
      <c r="C961">
        <v>16</v>
      </c>
      <c r="D961">
        <v>5.5</v>
      </c>
      <c r="E961">
        <v>9</v>
      </c>
      <c r="F961">
        <v>0</v>
      </c>
    </row>
    <row r="962" spans="1:6">
      <c r="A962" t="s">
        <v>420</v>
      </c>
      <c r="B962">
        <v>2</v>
      </c>
      <c r="C962">
        <v>16</v>
      </c>
      <c r="D962">
        <v>5.5</v>
      </c>
      <c r="E962">
        <v>9</v>
      </c>
      <c r="F962">
        <v>0</v>
      </c>
    </row>
    <row r="963" spans="1:6">
      <c r="A963" t="s">
        <v>421</v>
      </c>
      <c r="B963">
        <v>2</v>
      </c>
      <c r="C963">
        <v>16</v>
      </c>
      <c r="D963">
        <v>5.5</v>
      </c>
      <c r="E963">
        <v>9</v>
      </c>
      <c r="F963">
        <v>0</v>
      </c>
    </row>
    <row r="964" spans="1:6">
      <c r="A964" t="s">
        <v>422</v>
      </c>
      <c r="B964">
        <v>2</v>
      </c>
      <c r="C964">
        <v>16</v>
      </c>
      <c r="D964">
        <v>5.5</v>
      </c>
      <c r="E964">
        <v>9</v>
      </c>
      <c r="F964">
        <v>0</v>
      </c>
    </row>
    <row r="965" spans="1:6">
      <c r="A965" t="s">
        <v>423</v>
      </c>
      <c r="B965">
        <v>2</v>
      </c>
      <c r="C965">
        <v>16</v>
      </c>
      <c r="D965">
        <v>5.5</v>
      </c>
      <c r="E965">
        <v>9</v>
      </c>
      <c r="F965">
        <v>0</v>
      </c>
    </row>
    <row r="966" spans="1:6">
      <c r="A966" t="s">
        <v>424</v>
      </c>
      <c r="B966">
        <v>2</v>
      </c>
      <c r="C966">
        <v>16</v>
      </c>
      <c r="D966">
        <v>5.5</v>
      </c>
      <c r="E966">
        <v>9</v>
      </c>
      <c r="F966">
        <v>0</v>
      </c>
    </row>
    <row r="967" spans="1:6">
      <c r="A967" t="s">
        <v>425</v>
      </c>
      <c r="B967">
        <v>2</v>
      </c>
      <c r="C967">
        <v>16</v>
      </c>
      <c r="D967">
        <v>5.5</v>
      </c>
      <c r="E967">
        <v>9</v>
      </c>
      <c r="F967">
        <v>0</v>
      </c>
    </row>
    <row r="968" spans="1:6">
      <c r="A968" t="s">
        <v>426</v>
      </c>
      <c r="B968">
        <v>2</v>
      </c>
      <c r="C968">
        <v>16</v>
      </c>
      <c r="D968">
        <v>5.5</v>
      </c>
      <c r="E968">
        <v>9</v>
      </c>
      <c r="F968">
        <v>0</v>
      </c>
    </row>
    <row r="969" spans="1:6">
      <c r="A969" t="s">
        <v>427</v>
      </c>
      <c r="B969">
        <v>2</v>
      </c>
      <c r="C969">
        <v>16</v>
      </c>
      <c r="D969">
        <v>5.5</v>
      </c>
      <c r="E969">
        <v>9</v>
      </c>
      <c r="F969">
        <v>0</v>
      </c>
    </row>
    <row r="970" spans="1:6">
      <c r="A970" t="s">
        <v>428</v>
      </c>
      <c r="B970">
        <v>2</v>
      </c>
      <c r="C970">
        <v>16</v>
      </c>
      <c r="D970">
        <v>5.5</v>
      </c>
      <c r="E970">
        <v>9</v>
      </c>
      <c r="F970">
        <v>0</v>
      </c>
    </row>
    <row r="971" spans="1:6">
      <c r="A971" t="s">
        <v>429</v>
      </c>
      <c r="B971">
        <v>2</v>
      </c>
      <c r="C971">
        <v>16</v>
      </c>
      <c r="D971">
        <v>5.5</v>
      </c>
      <c r="E971">
        <v>9</v>
      </c>
      <c r="F971">
        <v>0</v>
      </c>
    </row>
    <row r="972" spans="1:6">
      <c r="A972" t="s">
        <v>430</v>
      </c>
      <c r="B972">
        <v>2</v>
      </c>
      <c r="C972">
        <v>16</v>
      </c>
      <c r="D972">
        <v>5.5</v>
      </c>
      <c r="E972">
        <v>9</v>
      </c>
      <c r="F972">
        <v>0</v>
      </c>
    </row>
    <row r="973" spans="1:6">
      <c r="A973" t="s">
        <v>431</v>
      </c>
      <c r="B973">
        <v>2</v>
      </c>
      <c r="C973">
        <v>16</v>
      </c>
      <c r="D973">
        <v>5.5</v>
      </c>
      <c r="E973">
        <v>9</v>
      </c>
      <c r="F973">
        <v>0</v>
      </c>
    </row>
    <row r="974" spans="1:6">
      <c r="A974" t="s">
        <v>432</v>
      </c>
      <c r="B974">
        <v>2</v>
      </c>
      <c r="C974">
        <v>16</v>
      </c>
      <c r="D974">
        <v>5.5</v>
      </c>
      <c r="E974">
        <v>9</v>
      </c>
      <c r="F974">
        <v>0</v>
      </c>
    </row>
    <row r="975" spans="1:6">
      <c r="A975" t="s">
        <v>433</v>
      </c>
      <c r="B975">
        <v>2</v>
      </c>
      <c r="C975">
        <v>16</v>
      </c>
      <c r="D975">
        <v>5.5</v>
      </c>
      <c r="E975">
        <v>9</v>
      </c>
      <c r="F975">
        <v>0</v>
      </c>
    </row>
    <row r="976" spans="1:6">
      <c r="A976" t="s">
        <v>434</v>
      </c>
      <c r="B976">
        <v>2</v>
      </c>
      <c r="C976">
        <v>16</v>
      </c>
      <c r="D976">
        <v>5.5</v>
      </c>
      <c r="E976">
        <v>9</v>
      </c>
      <c r="F976">
        <v>0</v>
      </c>
    </row>
    <row r="977" spans="1:6">
      <c r="A977" t="s">
        <v>435</v>
      </c>
      <c r="B977">
        <v>2</v>
      </c>
      <c r="C977">
        <v>16</v>
      </c>
      <c r="D977">
        <v>5.5</v>
      </c>
      <c r="E977">
        <v>9</v>
      </c>
      <c r="F977">
        <v>0</v>
      </c>
    </row>
    <row r="978" spans="1:6">
      <c r="A978" t="s">
        <v>436</v>
      </c>
      <c r="B978">
        <v>2</v>
      </c>
      <c r="C978">
        <v>16</v>
      </c>
      <c r="D978">
        <v>5.5</v>
      </c>
      <c r="E978">
        <v>9</v>
      </c>
      <c r="F978">
        <v>0</v>
      </c>
    </row>
    <row r="979" spans="1:6">
      <c r="A979" t="s">
        <v>437</v>
      </c>
      <c r="B979">
        <v>2</v>
      </c>
      <c r="C979">
        <v>16</v>
      </c>
      <c r="D979">
        <v>5.5</v>
      </c>
      <c r="E979">
        <v>9</v>
      </c>
      <c r="F979">
        <v>0</v>
      </c>
    </row>
    <row r="980" spans="1:6">
      <c r="A980" t="s">
        <v>438</v>
      </c>
      <c r="B980">
        <v>2</v>
      </c>
      <c r="C980">
        <v>16</v>
      </c>
      <c r="D980">
        <v>5.5</v>
      </c>
      <c r="E980">
        <v>9</v>
      </c>
      <c r="F980">
        <v>0</v>
      </c>
    </row>
    <row r="981" spans="1:6">
      <c r="A981" t="s">
        <v>439</v>
      </c>
      <c r="B981">
        <v>2</v>
      </c>
      <c r="C981">
        <v>16</v>
      </c>
      <c r="D981">
        <v>5.5</v>
      </c>
      <c r="E981">
        <v>9</v>
      </c>
      <c r="F981">
        <v>0</v>
      </c>
    </row>
    <row r="982" spans="1:6">
      <c r="A982" t="s">
        <v>440</v>
      </c>
      <c r="B982">
        <v>2</v>
      </c>
      <c r="C982">
        <v>16</v>
      </c>
      <c r="D982">
        <v>5.5</v>
      </c>
      <c r="E982">
        <v>9</v>
      </c>
      <c r="F982">
        <v>1</v>
      </c>
    </row>
    <row r="983" spans="1:6">
      <c r="A983" t="s">
        <v>441</v>
      </c>
      <c r="B983">
        <v>2</v>
      </c>
      <c r="C983">
        <v>16</v>
      </c>
      <c r="D983">
        <v>5.5</v>
      </c>
      <c r="E983">
        <v>9</v>
      </c>
      <c r="F983">
        <v>0</v>
      </c>
    </row>
    <row r="984" spans="1:6">
      <c r="A984" t="s">
        <v>442</v>
      </c>
      <c r="B984">
        <v>2</v>
      </c>
      <c r="C984">
        <v>16</v>
      </c>
      <c r="D984">
        <v>5.5</v>
      </c>
      <c r="E984">
        <v>9</v>
      </c>
      <c r="F984">
        <v>0</v>
      </c>
    </row>
    <row r="985" spans="1:6">
      <c r="A985" t="s">
        <v>443</v>
      </c>
      <c r="B985">
        <v>2</v>
      </c>
      <c r="C985">
        <v>16</v>
      </c>
      <c r="D985">
        <v>5.5</v>
      </c>
      <c r="E985">
        <v>9</v>
      </c>
      <c r="F985">
        <v>0</v>
      </c>
    </row>
    <row r="986" spans="1:6">
      <c r="A986" t="s">
        <v>444</v>
      </c>
      <c r="B986">
        <v>2</v>
      </c>
      <c r="C986">
        <v>16</v>
      </c>
      <c r="D986">
        <v>5.5</v>
      </c>
      <c r="E986">
        <v>9</v>
      </c>
      <c r="F986">
        <v>0</v>
      </c>
    </row>
    <row r="987" spans="1:6">
      <c r="A987" t="s">
        <v>445</v>
      </c>
      <c r="B987">
        <v>2</v>
      </c>
      <c r="C987">
        <v>16</v>
      </c>
      <c r="D987">
        <v>5.5</v>
      </c>
      <c r="E987">
        <v>9</v>
      </c>
      <c r="F987">
        <v>0</v>
      </c>
    </row>
    <row r="988" spans="1:6">
      <c r="A988" t="s">
        <v>412</v>
      </c>
      <c r="B988">
        <v>2</v>
      </c>
      <c r="C988">
        <v>2</v>
      </c>
      <c r="D988">
        <v>5.5</v>
      </c>
      <c r="E988">
        <v>9</v>
      </c>
      <c r="F988">
        <v>0</v>
      </c>
    </row>
    <row r="989" spans="1:6">
      <c r="A989" t="s">
        <v>413</v>
      </c>
      <c r="B989">
        <v>2</v>
      </c>
      <c r="C989">
        <v>2</v>
      </c>
      <c r="D989">
        <v>5.5</v>
      </c>
      <c r="E989">
        <v>9</v>
      </c>
      <c r="F989">
        <v>0</v>
      </c>
    </row>
    <row r="990" spans="1:6">
      <c r="A990" t="s">
        <v>414</v>
      </c>
      <c r="B990">
        <v>2</v>
      </c>
      <c r="C990">
        <v>2</v>
      </c>
      <c r="D990">
        <v>5.5</v>
      </c>
      <c r="E990">
        <v>9</v>
      </c>
      <c r="F990">
        <v>0</v>
      </c>
    </row>
    <row r="991" spans="1:6">
      <c r="A991" t="s">
        <v>415</v>
      </c>
      <c r="B991">
        <v>2</v>
      </c>
      <c r="C991">
        <v>2</v>
      </c>
      <c r="D991">
        <v>5.5</v>
      </c>
      <c r="E991">
        <v>9</v>
      </c>
      <c r="F991">
        <v>0</v>
      </c>
    </row>
    <row r="992" spans="1:6">
      <c r="A992" t="s">
        <v>416</v>
      </c>
      <c r="B992">
        <v>2</v>
      </c>
      <c r="C992">
        <v>2</v>
      </c>
      <c r="D992">
        <v>5.5</v>
      </c>
      <c r="E992">
        <v>9</v>
      </c>
      <c r="F992">
        <v>0</v>
      </c>
    </row>
    <row r="993" spans="1:6">
      <c r="A993" t="s">
        <v>417</v>
      </c>
      <c r="B993">
        <v>2</v>
      </c>
      <c r="C993">
        <v>2</v>
      </c>
      <c r="D993">
        <v>5.5</v>
      </c>
      <c r="E993">
        <v>9</v>
      </c>
      <c r="F993">
        <v>0</v>
      </c>
    </row>
    <row r="994" spans="1:6">
      <c r="A994" t="s">
        <v>418</v>
      </c>
      <c r="B994">
        <v>2</v>
      </c>
      <c r="C994">
        <v>2</v>
      </c>
      <c r="D994">
        <v>5.5</v>
      </c>
      <c r="E994">
        <v>9</v>
      </c>
      <c r="F994">
        <v>0</v>
      </c>
    </row>
    <row r="995" spans="1:6">
      <c r="A995" t="s">
        <v>419</v>
      </c>
      <c r="B995">
        <v>2</v>
      </c>
      <c r="C995">
        <v>2</v>
      </c>
      <c r="D995">
        <v>5.5</v>
      </c>
      <c r="E995">
        <v>9</v>
      </c>
      <c r="F995">
        <v>0</v>
      </c>
    </row>
    <row r="996" spans="1:6">
      <c r="A996" t="s">
        <v>420</v>
      </c>
      <c r="B996">
        <v>2</v>
      </c>
      <c r="C996">
        <v>2</v>
      </c>
      <c r="D996">
        <v>5.5</v>
      </c>
      <c r="E996">
        <v>9</v>
      </c>
      <c r="F996">
        <v>0</v>
      </c>
    </row>
    <row r="997" spans="1:6">
      <c r="A997" t="s">
        <v>421</v>
      </c>
      <c r="B997">
        <v>2</v>
      </c>
      <c r="C997">
        <v>2</v>
      </c>
      <c r="D997">
        <v>5.5</v>
      </c>
      <c r="E997">
        <v>9</v>
      </c>
      <c r="F997">
        <v>0</v>
      </c>
    </row>
    <row r="998" spans="1:6">
      <c r="A998" t="s">
        <v>422</v>
      </c>
      <c r="B998">
        <v>2</v>
      </c>
      <c r="C998">
        <v>2</v>
      </c>
      <c r="D998">
        <v>5.5</v>
      </c>
      <c r="E998">
        <v>9</v>
      </c>
      <c r="F998">
        <v>0</v>
      </c>
    </row>
    <row r="999" spans="1:6">
      <c r="A999" t="s">
        <v>423</v>
      </c>
      <c r="B999">
        <v>2</v>
      </c>
      <c r="C999">
        <v>2</v>
      </c>
      <c r="D999">
        <v>5.5</v>
      </c>
      <c r="E999">
        <v>9</v>
      </c>
      <c r="F999">
        <v>0</v>
      </c>
    </row>
    <row r="1000" spans="1:6">
      <c r="A1000" t="s">
        <v>424</v>
      </c>
      <c r="B1000">
        <v>2</v>
      </c>
      <c r="C1000">
        <v>2</v>
      </c>
      <c r="D1000">
        <v>5.5</v>
      </c>
      <c r="E1000">
        <v>9</v>
      </c>
      <c r="F1000">
        <v>0</v>
      </c>
    </row>
    <row r="1001" spans="1:6">
      <c r="A1001" t="s">
        <v>425</v>
      </c>
      <c r="B1001">
        <v>2</v>
      </c>
      <c r="C1001">
        <v>2</v>
      </c>
      <c r="D1001">
        <v>5.5</v>
      </c>
      <c r="E1001">
        <v>9</v>
      </c>
      <c r="F1001">
        <v>0</v>
      </c>
    </row>
    <row r="1002" spans="1:6">
      <c r="A1002" t="s">
        <v>426</v>
      </c>
      <c r="B1002">
        <v>2</v>
      </c>
      <c r="C1002">
        <v>2</v>
      </c>
      <c r="D1002">
        <v>5.5</v>
      </c>
      <c r="E1002">
        <v>9</v>
      </c>
      <c r="F1002">
        <v>0</v>
      </c>
    </row>
    <row r="1003" spans="1:6">
      <c r="A1003" t="s">
        <v>427</v>
      </c>
      <c r="B1003">
        <v>2</v>
      </c>
      <c r="C1003">
        <v>2</v>
      </c>
      <c r="D1003">
        <v>5.5</v>
      </c>
      <c r="E1003">
        <v>9</v>
      </c>
      <c r="F1003">
        <v>0</v>
      </c>
    </row>
    <row r="1004" spans="1:6">
      <c r="A1004" t="s">
        <v>428</v>
      </c>
      <c r="B1004">
        <v>2</v>
      </c>
      <c r="C1004">
        <v>2</v>
      </c>
      <c r="D1004">
        <v>5.5</v>
      </c>
      <c r="E1004">
        <v>9</v>
      </c>
      <c r="F1004">
        <v>0</v>
      </c>
    </row>
    <row r="1005" spans="1:6">
      <c r="A1005" t="s">
        <v>429</v>
      </c>
      <c r="B1005">
        <v>2</v>
      </c>
      <c r="C1005">
        <v>2</v>
      </c>
      <c r="D1005">
        <v>5.5</v>
      </c>
      <c r="E1005">
        <v>9</v>
      </c>
      <c r="F1005">
        <v>0</v>
      </c>
    </row>
    <row r="1006" spans="1:6">
      <c r="A1006" t="s">
        <v>430</v>
      </c>
      <c r="B1006">
        <v>2</v>
      </c>
      <c r="C1006">
        <v>2</v>
      </c>
      <c r="D1006">
        <v>5.5</v>
      </c>
      <c r="E1006">
        <v>9</v>
      </c>
      <c r="F1006">
        <v>0</v>
      </c>
    </row>
    <row r="1007" spans="1:6">
      <c r="A1007" t="s">
        <v>431</v>
      </c>
      <c r="B1007">
        <v>2</v>
      </c>
      <c r="C1007">
        <v>2</v>
      </c>
      <c r="D1007">
        <v>5.5</v>
      </c>
      <c r="E1007">
        <v>9</v>
      </c>
      <c r="F1007">
        <v>0</v>
      </c>
    </row>
    <row r="1008" spans="1:6">
      <c r="A1008" t="s">
        <v>432</v>
      </c>
      <c r="B1008">
        <v>2</v>
      </c>
      <c r="C1008">
        <v>2</v>
      </c>
      <c r="D1008">
        <v>5.5</v>
      </c>
      <c r="E1008">
        <v>9</v>
      </c>
      <c r="F1008">
        <v>0</v>
      </c>
    </row>
    <row r="1009" spans="1:6">
      <c r="A1009" t="s">
        <v>433</v>
      </c>
      <c r="B1009">
        <v>2</v>
      </c>
      <c r="C1009">
        <v>2</v>
      </c>
      <c r="D1009">
        <v>5.5</v>
      </c>
      <c r="E1009">
        <v>9</v>
      </c>
      <c r="F1009">
        <v>0</v>
      </c>
    </row>
    <row r="1010" spans="1:6">
      <c r="A1010" t="s">
        <v>434</v>
      </c>
      <c r="B1010">
        <v>2</v>
      </c>
      <c r="C1010">
        <v>2</v>
      </c>
      <c r="D1010">
        <v>5.5</v>
      </c>
      <c r="E1010">
        <v>9</v>
      </c>
      <c r="F1010">
        <v>0</v>
      </c>
    </row>
    <row r="1011" spans="1:6">
      <c r="A1011" t="s">
        <v>435</v>
      </c>
      <c r="B1011">
        <v>2</v>
      </c>
      <c r="C1011">
        <v>2</v>
      </c>
      <c r="D1011">
        <v>5.5</v>
      </c>
      <c r="E1011">
        <v>9</v>
      </c>
      <c r="F1011">
        <v>0</v>
      </c>
    </row>
    <row r="1012" spans="1:6">
      <c r="A1012" t="s">
        <v>436</v>
      </c>
      <c r="B1012">
        <v>2</v>
      </c>
      <c r="C1012">
        <v>2</v>
      </c>
      <c r="D1012">
        <v>5.5</v>
      </c>
      <c r="E1012">
        <v>9</v>
      </c>
      <c r="F1012">
        <v>1</v>
      </c>
    </row>
    <row r="1013" spans="1:6">
      <c r="A1013" t="s">
        <v>437</v>
      </c>
      <c r="B1013">
        <v>2</v>
      </c>
      <c r="C1013">
        <v>2</v>
      </c>
      <c r="D1013">
        <v>5.5</v>
      </c>
      <c r="E1013">
        <v>9</v>
      </c>
      <c r="F1013">
        <v>0</v>
      </c>
    </row>
    <row r="1014" spans="1:6">
      <c r="A1014" t="s">
        <v>438</v>
      </c>
      <c r="B1014">
        <v>2</v>
      </c>
      <c r="C1014">
        <v>2</v>
      </c>
      <c r="D1014">
        <v>5.5</v>
      </c>
      <c r="E1014">
        <v>9</v>
      </c>
      <c r="F1014">
        <v>0</v>
      </c>
    </row>
    <row r="1015" spans="1:6">
      <c r="A1015" t="s">
        <v>439</v>
      </c>
      <c r="B1015">
        <v>2</v>
      </c>
      <c r="C1015">
        <v>2</v>
      </c>
      <c r="D1015">
        <v>5.5</v>
      </c>
      <c r="E1015">
        <v>9</v>
      </c>
      <c r="F1015">
        <v>0</v>
      </c>
    </row>
    <row r="1016" spans="1:6">
      <c r="A1016" t="s">
        <v>440</v>
      </c>
      <c r="B1016">
        <v>2</v>
      </c>
      <c r="C1016">
        <v>2</v>
      </c>
      <c r="D1016">
        <v>5.5</v>
      </c>
      <c r="E1016">
        <v>9</v>
      </c>
      <c r="F1016">
        <v>0</v>
      </c>
    </row>
    <row r="1017" spans="1:6">
      <c r="A1017" t="s">
        <v>441</v>
      </c>
      <c r="B1017">
        <v>2</v>
      </c>
      <c r="C1017">
        <v>2</v>
      </c>
      <c r="D1017">
        <v>5.5</v>
      </c>
      <c r="E1017">
        <v>9</v>
      </c>
      <c r="F1017">
        <v>0</v>
      </c>
    </row>
    <row r="1018" spans="1:6">
      <c r="A1018" t="s">
        <v>442</v>
      </c>
      <c r="B1018">
        <v>2</v>
      </c>
      <c r="C1018">
        <v>2</v>
      </c>
      <c r="D1018">
        <v>5.5</v>
      </c>
      <c r="E1018">
        <v>9</v>
      </c>
      <c r="F1018">
        <v>0</v>
      </c>
    </row>
    <row r="1019" spans="1:6">
      <c r="A1019" t="s">
        <v>443</v>
      </c>
      <c r="B1019">
        <v>2</v>
      </c>
      <c r="C1019">
        <v>2</v>
      </c>
      <c r="D1019">
        <v>5.5</v>
      </c>
      <c r="E1019">
        <v>9</v>
      </c>
      <c r="F1019">
        <v>1</v>
      </c>
    </row>
    <row r="1020" spans="1:6">
      <c r="A1020" t="s">
        <v>444</v>
      </c>
      <c r="B1020">
        <v>2</v>
      </c>
      <c r="C1020">
        <v>2</v>
      </c>
      <c r="D1020">
        <v>5.5</v>
      </c>
      <c r="E1020">
        <v>9</v>
      </c>
      <c r="F1020">
        <v>0</v>
      </c>
    </row>
    <row r="1021" spans="1:6">
      <c r="A1021" t="s">
        <v>445</v>
      </c>
      <c r="B1021">
        <v>2</v>
      </c>
      <c r="C1021">
        <v>2</v>
      </c>
      <c r="D1021">
        <v>5.5</v>
      </c>
      <c r="E1021">
        <v>9</v>
      </c>
      <c r="F1021">
        <v>0</v>
      </c>
    </row>
    <row r="1022" spans="1:6">
      <c r="A1022" t="s">
        <v>412</v>
      </c>
      <c r="B1022">
        <v>2</v>
      </c>
      <c r="C1022">
        <v>3</v>
      </c>
      <c r="D1022">
        <v>5.5</v>
      </c>
      <c r="E1022">
        <v>9</v>
      </c>
      <c r="F1022">
        <v>0</v>
      </c>
    </row>
    <row r="1023" spans="1:6">
      <c r="A1023" t="s">
        <v>413</v>
      </c>
      <c r="B1023">
        <v>2</v>
      </c>
      <c r="C1023">
        <v>3</v>
      </c>
      <c r="D1023">
        <v>5.5</v>
      </c>
      <c r="E1023">
        <v>9</v>
      </c>
      <c r="F1023">
        <v>0</v>
      </c>
    </row>
    <row r="1024" spans="1:6">
      <c r="A1024" t="s">
        <v>414</v>
      </c>
      <c r="B1024">
        <v>2</v>
      </c>
      <c r="C1024">
        <v>3</v>
      </c>
      <c r="D1024">
        <v>5.5</v>
      </c>
      <c r="E1024">
        <v>9</v>
      </c>
      <c r="F1024">
        <v>0</v>
      </c>
    </row>
    <row r="1025" spans="1:6">
      <c r="A1025" t="s">
        <v>415</v>
      </c>
      <c r="B1025">
        <v>2</v>
      </c>
      <c r="C1025">
        <v>3</v>
      </c>
      <c r="D1025">
        <v>5.5</v>
      </c>
      <c r="E1025">
        <v>9</v>
      </c>
      <c r="F1025">
        <v>0</v>
      </c>
    </row>
    <row r="1026" spans="1:6">
      <c r="A1026" t="s">
        <v>416</v>
      </c>
      <c r="B1026">
        <v>2</v>
      </c>
      <c r="C1026">
        <v>3</v>
      </c>
      <c r="D1026">
        <v>5.5</v>
      </c>
      <c r="E1026">
        <v>9</v>
      </c>
      <c r="F1026">
        <v>0</v>
      </c>
    </row>
    <row r="1027" spans="1:6">
      <c r="A1027" t="s">
        <v>417</v>
      </c>
      <c r="B1027">
        <v>2</v>
      </c>
      <c r="C1027">
        <v>3</v>
      </c>
      <c r="D1027">
        <v>5.5</v>
      </c>
      <c r="E1027">
        <v>9</v>
      </c>
      <c r="F1027">
        <v>0</v>
      </c>
    </row>
    <row r="1028" spans="1:6">
      <c r="A1028" t="s">
        <v>418</v>
      </c>
      <c r="B1028">
        <v>2</v>
      </c>
      <c r="C1028">
        <v>3</v>
      </c>
      <c r="D1028">
        <v>5.5</v>
      </c>
      <c r="E1028">
        <v>9</v>
      </c>
      <c r="F1028">
        <v>0</v>
      </c>
    </row>
    <row r="1029" spans="1:6">
      <c r="A1029" t="s">
        <v>419</v>
      </c>
      <c r="B1029">
        <v>2</v>
      </c>
      <c r="C1029">
        <v>3</v>
      </c>
      <c r="D1029">
        <v>5.5</v>
      </c>
      <c r="E1029">
        <v>9</v>
      </c>
      <c r="F1029">
        <v>0</v>
      </c>
    </row>
    <row r="1030" spans="1:6">
      <c r="A1030" t="s">
        <v>420</v>
      </c>
      <c r="B1030">
        <v>2</v>
      </c>
      <c r="C1030">
        <v>3</v>
      </c>
      <c r="D1030">
        <v>5.5</v>
      </c>
      <c r="E1030">
        <v>9</v>
      </c>
      <c r="F1030">
        <v>0</v>
      </c>
    </row>
    <row r="1031" spans="1:6">
      <c r="A1031" t="s">
        <v>421</v>
      </c>
      <c r="B1031">
        <v>2</v>
      </c>
      <c r="C1031">
        <v>3</v>
      </c>
      <c r="D1031">
        <v>5.5</v>
      </c>
      <c r="E1031">
        <v>9</v>
      </c>
      <c r="F1031">
        <v>0</v>
      </c>
    </row>
    <row r="1032" spans="1:6">
      <c r="A1032" t="s">
        <v>422</v>
      </c>
      <c r="B1032">
        <v>2</v>
      </c>
      <c r="C1032">
        <v>3</v>
      </c>
      <c r="D1032">
        <v>5.5</v>
      </c>
      <c r="E1032">
        <v>9</v>
      </c>
      <c r="F1032">
        <v>0</v>
      </c>
    </row>
    <row r="1033" spans="1:6">
      <c r="A1033" t="s">
        <v>423</v>
      </c>
      <c r="B1033">
        <v>2</v>
      </c>
      <c r="C1033">
        <v>3</v>
      </c>
      <c r="D1033">
        <v>5.5</v>
      </c>
      <c r="E1033">
        <v>9</v>
      </c>
      <c r="F1033">
        <v>0</v>
      </c>
    </row>
    <row r="1034" spans="1:6">
      <c r="A1034" t="s">
        <v>424</v>
      </c>
      <c r="B1034">
        <v>2</v>
      </c>
      <c r="C1034">
        <v>3</v>
      </c>
      <c r="D1034">
        <v>5.5</v>
      </c>
      <c r="E1034">
        <v>9</v>
      </c>
      <c r="F1034">
        <v>0</v>
      </c>
    </row>
    <row r="1035" spans="1:6">
      <c r="A1035" t="s">
        <v>425</v>
      </c>
      <c r="B1035">
        <v>2</v>
      </c>
      <c r="C1035">
        <v>3</v>
      </c>
      <c r="D1035">
        <v>5.5</v>
      </c>
      <c r="E1035">
        <v>9</v>
      </c>
      <c r="F1035">
        <v>0</v>
      </c>
    </row>
    <row r="1036" spans="1:6">
      <c r="A1036" t="s">
        <v>426</v>
      </c>
      <c r="B1036">
        <v>2</v>
      </c>
      <c r="C1036">
        <v>3</v>
      </c>
      <c r="D1036">
        <v>5.5</v>
      </c>
      <c r="E1036">
        <v>9</v>
      </c>
      <c r="F1036">
        <v>0</v>
      </c>
    </row>
    <row r="1037" spans="1:6">
      <c r="A1037" t="s">
        <v>427</v>
      </c>
      <c r="B1037">
        <v>2</v>
      </c>
      <c r="C1037">
        <v>3</v>
      </c>
      <c r="D1037">
        <v>5.5</v>
      </c>
      <c r="E1037">
        <v>9</v>
      </c>
      <c r="F1037">
        <v>0</v>
      </c>
    </row>
    <row r="1038" spans="1:6">
      <c r="A1038" t="s">
        <v>428</v>
      </c>
      <c r="B1038">
        <v>2</v>
      </c>
      <c r="C1038">
        <v>3</v>
      </c>
      <c r="D1038">
        <v>5.5</v>
      </c>
      <c r="E1038">
        <v>9</v>
      </c>
      <c r="F1038">
        <v>0</v>
      </c>
    </row>
    <row r="1039" spans="1:6">
      <c r="A1039" t="s">
        <v>429</v>
      </c>
      <c r="B1039">
        <v>2</v>
      </c>
      <c r="C1039">
        <v>3</v>
      </c>
      <c r="D1039">
        <v>5.5</v>
      </c>
      <c r="E1039">
        <v>9</v>
      </c>
      <c r="F1039">
        <v>0</v>
      </c>
    </row>
    <row r="1040" spans="1:6">
      <c r="A1040" t="s">
        <v>430</v>
      </c>
      <c r="B1040">
        <v>2</v>
      </c>
      <c r="C1040">
        <v>3</v>
      </c>
      <c r="D1040">
        <v>5.5</v>
      </c>
      <c r="E1040">
        <v>9</v>
      </c>
      <c r="F1040">
        <v>0</v>
      </c>
    </row>
    <row r="1041" spans="1:6">
      <c r="A1041" t="s">
        <v>431</v>
      </c>
      <c r="B1041">
        <v>2</v>
      </c>
      <c r="C1041">
        <v>3</v>
      </c>
      <c r="D1041">
        <v>5.5</v>
      </c>
      <c r="E1041">
        <v>9</v>
      </c>
      <c r="F1041">
        <v>0</v>
      </c>
    </row>
    <row r="1042" spans="1:6">
      <c r="A1042" t="s">
        <v>432</v>
      </c>
      <c r="B1042">
        <v>2</v>
      </c>
      <c r="C1042">
        <v>3</v>
      </c>
      <c r="D1042">
        <v>5.5</v>
      </c>
      <c r="E1042">
        <v>9</v>
      </c>
      <c r="F1042">
        <v>0</v>
      </c>
    </row>
    <row r="1043" spans="1:6">
      <c r="A1043" t="s">
        <v>433</v>
      </c>
      <c r="B1043">
        <v>2</v>
      </c>
      <c r="C1043">
        <v>3</v>
      </c>
      <c r="D1043">
        <v>5.5</v>
      </c>
      <c r="E1043">
        <v>9</v>
      </c>
      <c r="F1043">
        <v>0</v>
      </c>
    </row>
    <row r="1044" spans="1:6">
      <c r="A1044" t="s">
        <v>434</v>
      </c>
      <c r="B1044">
        <v>2</v>
      </c>
      <c r="C1044">
        <v>3</v>
      </c>
      <c r="D1044">
        <v>5.5</v>
      </c>
      <c r="E1044">
        <v>9</v>
      </c>
      <c r="F1044">
        <v>0</v>
      </c>
    </row>
    <row r="1045" spans="1:6">
      <c r="A1045" t="s">
        <v>435</v>
      </c>
      <c r="B1045">
        <v>2</v>
      </c>
      <c r="C1045">
        <v>3</v>
      </c>
      <c r="D1045">
        <v>5.5</v>
      </c>
      <c r="E1045">
        <v>9</v>
      </c>
      <c r="F1045">
        <v>0</v>
      </c>
    </row>
    <row r="1046" spans="1:6">
      <c r="A1046" t="s">
        <v>436</v>
      </c>
      <c r="B1046">
        <v>2</v>
      </c>
      <c r="C1046">
        <v>3</v>
      </c>
      <c r="D1046">
        <v>5.5</v>
      </c>
      <c r="E1046">
        <v>9</v>
      </c>
      <c r="F1046">
        <v>1</v>
      </c>
    </row>
    <row r="1047" spans="1:6">
      <c r="A1047" t="s">
        <v>437</v>
      </c>
      <c r="B1047">
        <v>2</v>
      </c>
      <c r="C1047">
        <v>3</v>
      </c>
      <c r="D1047">
        <v>5.5</v>
      </c>
      <c r="E1047">
        <v>9</v>
      </c>
      <c r="F1047">
        <v>0</v>
      </c>
    </row>
    <row r="1048" spans="1:6">
      <c r="A1048" t="s">
        <v>438</v>
      </c>
      <c r="B1048">
        <v>2</v>
      </c>
      <c r="C1048">
        <v>3</v>
      </c>
      <c r="D1048">
        <v>5.5</v>
      </c>
      <c r="E1048">
        <v>9</v>
      </c>
      <c r="F1048">
        <v>0</v>
      </c>
    </row>
    <row r="1049" spans="1:6">
      <c r="A1049" t="s">
        <v>439</v>
      </c>
      <c r="B1049">
        <v>2</v>
      </c>
      <c r="C1049">
        <v>3</v>
      </c>
      <c r="D1049">
        <v>5.5</v>
      </c>
      <c r="E1049">
        <v>9</v>
      </c>
      <c r="F1049">
        <v>0</v>
      </c>
    </row>
    <row r="1050" spans="1:6">
      <c r="A1050" t="s">
        <v>440</v>
      </c>
      <c r="B1050">
        <v>2</v>
      </c>
      <c r="C1050">
        <v>3</v>
      </c>
      <c r="D1050">
        <v>5.5</v>
      </c>
      <c r="E1050">
        <v>9</v>
      </c>
      <c r="F1050">
        <v>0</v>
      </c>
    </row>
    <row r="1051" spans="1:6">
      <c r="A1051" t="s">
        <v>441</v>
      </c>
      <c r="B1051">
        <v>2</v>
      </c>
      <c r="C1051">
        <v>3</v>
      </c>
      <c r="D1051">
        <v>5.5</v>
      </c>
      <c r="E1051">
        <v>9</v>
      </c>
      <c r="F1051">
        <v>0</v>
      </c>
    </row>
    <row r="1052" spans="1:6">
      <c r="A1052" t="s">
        <v>442</v>
      </c>
      <c r="B1052">
        <v>2</v>
      </c>
      <c r="C1052">
        <v>3</v>
      </c>
      <c r="D1052">
        <v>5.5</v>
      </c>
      <c r="E1052">
        <v>9</v>
      </c>
      <c r="F1052">
        <v>0</v>
      </c>
    </row>
    <row r="1053" spans="1:6">
      <c r="A1053" t="s">
        <v>443</v>
      </c>
      <c r="B1053">
        <v>2</v>
      </c>
      <c r="C1053">
        <v>3</v>
      </c>
      <c r="D1053">
        <v>5.5</v>
      </c>
      <c r="E1053">
        <v>9</v>
      </c>
      <c r="F1053">
        <v>1</v>
      </c>
    </row>
    <row r="1054" spans="1:6">
      <c r="A1054" t="s">
        <v>444</v>
      </c>
      <c r="B1054">
        <v>2</v>
      </c>
      <c r="C1054">
        <v>3</v>
      </c>
      <c r="D1054">
        <v>5.5</v>
      </c>
      <c r="E1054">
        <v>9</v>
      </c>
      <c r="F1054">
        <v>0</v>
      </c>
    </row>
    <row r="1055" spans="1:6">
      <c r="A1055" t="s">
        <v>445</v>
      </c>
      <c r="B1055">
        <v>2</v>
      </c>
      <c r="C1055">
        <v>3</v>
      </c>
      <c r="D1055">
        <v>5.5</v>
      </c>
      <c r="E1055">
        <v>9</v>
      </c>
      <c r="F1055">
        <v>0</v>
      </c>
    </row>
    <row r="1056" spans="1:6">
      <c r="A1056" t="s">
        <v>412</v>
      </c>
      <c r="B1056">
        <v>2</v>
      </c>
      <c r="C1056">
        <v>4</v>
      </c>
      <c r="D1056">
        <v>5.5</v>
      </c>
      <c r="E1056">
        <v>9</v>
      </c>
      <c r="F1056">
        <v>0</v>
      </c>
    </row>
    <row r="1057" spans="1:6">
      <c r="A1057" t="s">
        <v>413</v>
      </c>
      <c r="B1057">
        <v>2</v>
      </c>
      <c r="C1057">
        <v>4</v>
      </c>
      <c r="D1057">
        <v>5.5</v>
      </c>
      <c r="E1057">
        <v>9</v>
      </c>
      <c r="F1057">
        <v>0</v>
      </c>
    </row>
    <row r="1058" spans="1:6">
      <c r="A1058" t="s">
        <v>414</v>
      </c>
      <c r="B1058">
        <v>2</v>
      </c>
      <c r="C1058">
        <v>4</v>
      </c>
      <c r="D1058">
        <v>5.5</v>
      </c>
      <c r="E1058">
        <v>9</v>
      </c>
      <c r="F1058">
        <v>0</v>
      </c>
    </row>
    <row r="1059" spans="1:6">
      <c r="A1059" t="s">
        <v>415</v>
      </c>
      <c r="B1059">
        <v>2</v>
      </c>
      <c r="C1059">
        <v>4</v>
      </c>
      <c r="D1059">
        <v>5.5</v>
      </c>
      <c r="E1059">
        <v>9</v>
      </c>
      <c r="F1059">
        <v>0</v>
      </c>
    </row>
    <row r="1060" spans="1:6">
      <c r="A1060" t="s">
        <v>416</v>
      </c>
      <c r="B1060">
        <v>2</v>
      </c>
      <c r="C1060">
        <v>4</v>
      </c>
      <c r="D1060">
        <v>5.5</v>
      </c>
      <c r="E1060">
        <v>9</v>
      </c>
      <c r="F1060">
        <v>0</v>
      </c>
    </row>
    <row r="1061" spans="1:6">
      <c r="A1061" t="s">
        <v>417</v>
      </c>
      <c r="B1061">
        <v>2</v>
      </c>
      <c r="C1061">
        <v>4</v>
      </c>
      <c r="D1061">
        <v>5.5</v>
      </c>
      <c r="E1061">
        <v>9</v>
      </c>
      <c r="F1061">
        <v>0</v>
      </c>
    </row>
    <row r="1062" spans="1:6">
      <c r="A1062" t="s">
        <v>418</v>
      </c>
      <c r="B1062">
        <v>2</v>
      </c>
      <c r="C1062">
        <v>4</v>
      </c>
      <c r="D1062">
        <v>5.5</v>
      </c>
      <c r="E1062">
        <v>9</v>
      </c>
      <c r="F1062">
        <v>0</v>
      </c>
    </row>
    <row r="1063" spans="1:6">
      <c r="A1063" t="s">
        <v>419</v>
      </c>
      <c r="B1063">
        <v>2</v>
      </c>
      <c r="C1063">
        <v>4</v>
      </c>
      <c r="D1063">
        <v>5.5</v>
      </c>
      <c r="E1063">
        <v>9</v>
      </c>
      <c r="F1063">
        <v>0</v>
      </c>
    </row>
    <row r="1064" spans="1:6">
      <c r="A1064" t="s">
        <v>420</v>
      </c>
      <c r="B1064">
        <v>2</v>
      </c>
      <c r="C1064">
        <v>4</v>
      </c>
      <c r="D1064">
        <v>5.5</v>
      </c>
      <c r="E1064">
        <v>9</v>
      </c>
      <c r="F1064">
        <v>0</v>
      </c>
    </row>
    <row r="1065" spans="1:6">
      <c r="A1065" t="s">
        <v>421</v>
      </c>
      <c r="B1065">
        <v>2</v>
      </c>
      <c r="C1065">
        <v>4</v>
      </c>
      <c r="D1065">
        <v>5.5</v>
      </c>
      <c r="E1065">
        <v>9</v>
      </c>
      <c r="F1065">
        <v>0</v>
      </c>
    </row>
    <row r="1066" spans="1:6">
      <c r="A1066" t="s">
        <v>422</v>
      </c>
      <c r="B1066">
        <v>2</v>
      </c>
      <c r="C1066">
        <v>4</v>
      </c>
      <c r="D1066">
        <v>5.5</v>
      </c>
      <c r="E1066">
        <v>9</v>
      </c>
      <c r="F1066">
        <v>0</v>
      </c>
    </row>
    <row r="1067" spans="1:6">
      <c r="A1067" t="s">
        <v>423</v>
      </c>
      <c r="B1067">
        <v>2</v>
      </c>
      <c r="C1067">
        <v>4</v>
      </c>
      <c r="D1067">
        <v>5.5</v>
      </c>
      <c r="E1067">
        <v>9</v>
      </c>
      <c r="F1067">
        <v>0</v>
      </c>
    </row>
    <row r="1068" spans="1:6">
      <c r="A1068" t="s">
        <v>424</v>
      </c>
      <c r="B1068">
        <v>2</v>
      </c>
      <c r="C1068">
        <v>4</v>
      </c>
      <c r="D1068">
        <v>5.5</v>
      </c>
      <c r="E1068">
        <v>9</v>
      </c>
      <c r="F1068">
        <v>0</v>
      </c>
    </row>
    <row r="1069" spans="1:6">
      <c r="A1069" t="s">
        <v>425</v>
      </c>
      <c r="B1069">
        <v>2</v>
      </c>
      <c r="C1069">
        <v>4</v>
      </c>
      <c r="D1069">
        <v>5.5</v>
      </c>
      <c r="E1069">
        <v>9</v>
      </c>
      <c r="F1069">
        <v>0</v>
      </c>
    </row>
    <row r="1070" spans="1:6">
      <c r="A1070" t="s">
        <v>426</v>
      </c>
      <c r="B1070">
        <v>2</v>
      </c>
      <c r="C1070">
        <v>4</v>
      </c>
      <c r="D1070">
        <v>5.5</v>
      </c>
      <c r="E1070">
        <v>9</v>
      </c>
      <c r="F1070">
        <v>0</v>
      </c>
    </row>
    <row r="1071" spans="1:6">
      <c r="A1071" t="s">
        <v>427</v>
      </c>
      <c r="B1071">
        <v>2</v>
      </c>
      <c r="C1071">
        <v>4</v>
      </c>
      <c r="D1071">
        <v>5.5</v>
      </c>
      <c r="E1071">
        <v>9</v>
      </c>
      <c r="F1071">
        <v>0</v>
      </c>
    </row>
    <row r="1072" spans="1:6">
      <c r="A1072" t="s">
        <v>428</v>
      </c>
      <c r="B1072">
        <v>2</v>
      </c>
      <c r="C1072">
        <v>4</v>
      </c>
      <c r="D1072">
        <v>5.5</v>
      </c>
      <c r="E1072">
        <v>9</v>
      </c>
      <c r="F1072">
        <v>0</v>
      </c>
    </row>
    <row r="1073" spans="1:6">
      <c r="A1073" t="s">
        <v>429</v>
      </c>
      <c r="B1073">
        <v>2</v>
      </c>
      <c r="C1073">
        <v>4</v>
      </c>
      <c r="D1073">
        <v>5.5</v>
      </c>
      <c r="E1073">
        <v>9</v>
      </c>
      <c r="F1073">
        <v>0</v>
      </c>
    </row>
    <row r="1074" spans="1:6">
      <c r="A1074" t="s">
        <v>430</v>
      </c>
      <c r="B1074">
        <v>2</v>
      </c>
      <c r="C1074">
        <v>4</v>
      </c>
      <c r="D1074">
        <v>5.5</v>
      </c>
      <c r="E1074">
        <v>9</v>
      </c>
      <c r="F1074">
        <v>0</v>
      </c>
    </row>
    <row r="1075" spans="1:6">
      <c r="A1075" t="s">
        <v>431</v>
      </c>
      <c r="B1075">
        <v>2</v>
      </c>
      <c r="C1075">
        <v>4</v>
      </c>
      <c r="D1075">
        <v>5.5</v>
      </c>
      <c r="E1075">
        <v>9</v>
      </c>
      <c r="F1075">
        <v>0</v>
      </c>
    </row>
    <row r="1076" spans="1:6">
      <c r="A1076" t="s">
        <v>432</v>
      </c>
      <c r="B1076">
        <v>2</v>
      </c>
      <c r="C1076">
        <v>4</v>
      </c>
      <c r="D1076">
        <v>5.5</v>
      </c>
      <c r="E1076">
        <v>9</v>
      </c>
      <c r="F1076">
        <v>0</v>
      </c>
    </row>
    <row r="1077" spans="1:6">
      <c r="A1077" t="s">
        <v>433</v>
      </c>
      <c r="B1077">
        <v>2</v>
      </c>
      <c r="C1077">
        <v>4</v>
      </c>
      <c r="D1077">
        <v>5.5</v>
      </c>
      <c r="E1077">
        <v>9</v>
      </c>
      <c r="F1077">
        <v>0</v>
      </c>
    </row>
    <row r="1078" spans="1:6">
      <c r="A1078" t="s">
        <v>434</v>
      </c>
      <c r="B1078">
        <v>2</v>
      </c>
      <c r="C1078">
        <v>4</v>
      </c>
      <c r="D1078">
        <v>5.5</v>
      </c>
      <c r="E1078">
        <v>9</v>
      </c>
      <c r="F1078">
        <v>0</v>
      </c>
    </row>
    <row r="1079" spans="1:6">
      <c r="A1079" t="s">
        <v>435</v>
      </c>
      <c r="B1079">
        <v>2</v>
      </c>
      <c r="C1079">
        <v>4</v>
      </c>
      <c r="D1079">
        <v>5.5</v>
      </c>
      <c r="E1079">
        <v>9</v>
      </c>
      <c r="F1079">
        <v>0</v>
      </c>
    </row>
    <row r="1080" spans="1:6">
      <c r="A1080" t="s">
        <v>436</v>
      </c>
      <c r="B1080">
        <v>2</v>
      </c>
      <c r="C1080">
        <v>4</v>
      </c>
      <c r="D1080">
        <v>5.5</v>
      </c>
      <c r="E1080">
        <v>9</v>
      </c>
      <c r="F1080">
        <v>1</v>
      </c>
    </row>
    <row r="1081" spans="1:6">
      <c r="A1081" t="s">
        <v>437</v>
      </c>
      <c r="B1081">
        <v>2</v>
      </c>
      <c r="C1081">
        <v>4</v>
      </c>
      <c r="D1081">
        <v>5.5</v>
      </c>
      <c r="E1081">
        <v>9</v>
      </c>
      <c r="F1081">
        <v>0</v>
      </c>
    </row>
    <row r="1082" spans="1:6">
      <c r="A1082" t="s">
        <v>438</v>
      </c>
      <c r="B1082">
        <v>2</v>
      </c>
      <c r="C1082">
        <v>4</v>
      </c>
      <c r="D1082">
        <v>5.5</v>
      </c>
      <c r="E1082">
        <v>9</v>
      </c>
      <c r="F1082">
        <v>0</v>
      </c>
    </row>
    <row r="1083" spans="1:6">
      <c r="A1083" t="s">
        <v>439</v>
      </c>
      <c r="B1083">
        <v>2</v>
      </c>
      <c r="C1083">
        <v>4</v>
      </c>
      <c r="D1083">
        <v>5.5</v>
      </c>
      <c r="E1083">
        <v>9</v>
      </c>
      <c r="F1083">
        <v>0</v>
      </c>
    </row>
    <row r="1084" spans="1:6">
      <c r="A1084" t="s">
        <v>440</v>
      </c>
      <c r="B1084">
        <v>2</v>
      </c>
      <c r="C1084">
        <v>4</v>
      </c>
      <c r="D1084">
        <v>5.5</v>
      </c>
      <c r="E1084">
        <v>9</v>
      </c>
      <c r="F1084">
        <v>0</v>
      </c>
    </row>
    <row r="1085" spans="1:6">
      <c r="A1085" t="s">
        <v>441</v>
      </c>
      <c r="B1085">
        <v>2</v>
      </c>
      <c r="C1085">
        <v>4</v>
      </c>
      <c r="D1085">
        <v>5.5</v>
      </c>
      <c r="E1085">
        <v>9</v>
      </c>
      <c r="F1085">
        <v>0</v>
      </c>
    </row>
    <row r="1086" spans="1:6">
      <c r="A1086" t="s">
        <v>442</v>
      </c>
      <c r="B1086">
        <v>2</v>
      </c>
      <c r="C1086">
        <v>4</v>
      </c>
      <c r="D1086">
        <v>5.5</v>
      </c>
      <c r="E1086">
        <v>9</v>
      </c>
      <c r="F1086">
        <v>0</v>
      </c>
    </row>
    <row r="1087" spans="1:6">
      <c r="A1087" t="s">
        <v>443</v>
      </c>
      <c r="B1087">
        <v>2</v>
      </c>
      <c r="C1087">
        <v>4</v>
      </c>
      <c r="D1087">
        <v>5.5</v>
      </c>
      <c r="E1087">
        <v>9</v>
      </c>
      <c r="F1087">
        <v>1</v>
      </c>
    </row>
    <row r="1088" spans="1:6">
      <c r="A1088" t="s">
        <v>444</v>
      </c>
      <c r="B1088">
        <v>2</v>
      </c>
      <c r="C1088">
        <v>4</v>
      </c>
      <c r="D1088">
        <v>5.5</v>
      </c>
      <c r="E1088">
        <v>9</v>
      </c>
      <c r="F1088">
        <v>0</v>
      </c>
    </row>
    <row r="1089" spans="1:6">
      <c r="A1089" t="s">
        <v>445</v>
      </c>
      <c r="B1089">
        <v>2</v>
      </c>
      <c r="C1089">
        <v>4</v>
      </c>
      <c r="D1089">
        <v>5.5</v>
      </c>
      <c r="E1089">
        <v>9</v>
      </c>
      <c r="F1089">
        <v>0</v>
      </c>
    </row>
    <row r="1090" spans="1:6">
      <c r="A1090" t="s">
        <v>412</v>
      </c>
      <c r="B1090">
        <v>2</v>
      </c>
      <c r="C1090">
        <v>5</v>
      </c>
      <c r="D1090">
        <v>5.5</v>
      </c>
      <c r="E1090">
        <v>9</v>
      </c>
      <c r="F1090">
        <v>0</v>
      </c>
    </row>
    <row r="1091" spans="1:6">
      <c r="A1091" t="s">
        <v>413</v>
      </c>
      <c r="B1091">
        <v>2</v>
      </c>
      <c r="C1091">
        <v>5</v>
      </c>
      <c r="D1091">
        <v>5.5</v>
      </c>
      <c r="E1091">
        <v>9</v>
      </c>
      <c r="F1091">
        <v>0</v>
      </c>
    </row>
    <row r="1092" spans="1:6">
      <c r="A1092" t="s">
        <v>414</v>
      </c>
      <c r="B1092">
        <v>2</v>
      </c>
      <c r="C1092">
        <v>5</v>
      </c>
      <c r="D1092">
        <v>5.5</v>
      </c>
      <c r="E1092">
        <v>9</v>
      </c>
      <c r="F1092">
        <v>0</v>
      </c>
    </row>
    <row r="1093" spans="1:6">
      <c r="A1093" t="s">
        <v>415</v>
      </c>
      <c r="B1093">
        <v>2</v>
      </c>
      <c r="C1093">
        <v>5</v>
      </c>
      <c r="D1093">
        <v>5.5</v>
      </c>
      <c r="E1093">
        <v>9</v>
      </c>
      <c r="F1093">
        <v>0</v>
      </c>
    </row>
    <row r="1094" spans="1:6">
      <c r="A1094" t="s">
        <v>416</v>
      </c>
      <c r="B1094">
        <v>2</v>
      </c>
      <c r="C1094">
        <v>5</v>
      </c>
      <c r="D1094">
        <v>5.5</v>
      </c>
      <c r="E1094">
        <v>9</v>
      </c>
      <c r="F1094">
        <v>0</v>
      </c>
    </row>
    <row r="1095" spans="1:6">
      <c r="A1095" t="s">
        <v>417</v>
      </c>
      <c r="B1095">
        <v>2</v>
      </c>
      <c r="C1095">
        <v>5</v>
      </c>
      <c r="D1095">
        <v>5.5</v>
      </c>
      <c r="E1095">
        <v>9</v>
      </c>
      <c r="F1095">
        <v>0</v>
      </c>
    </row>
    <row r="1096" spans="1:6">
      <c r="A1096" t="s">
        <v>418</v>
      </c>
      <c r="B1096">
        <v>2</v>
      </c>
      <c r="C1096">
        <v>5</v>
      </c>
      <c r="D1096">
        <v>5.5</v>
      </c>
      <c r="E1096">
        <v>9</v>
      </c>
      <c r="F1096">
        <v>0</v>
      </c>
    </row>
    <row r="1097" spans="1:6">
      <c r="A1097" t="s">
        <v>419</v>
      </c>
      <c r="B1097">
        <v>2</v>
      </c>
      <c r="C1097">
        <v>5</v>
      </c>
      <c r="D1097">
        <v>5.5</v>
      </c>
      <c r="E1097">
        <v>9</v>
      </c>
      <c r="F1097">
        <v>0</v>
      </c>
    </row>
    <row r="1098" spans="1:6">
      <c r="A1098" t="s">
        <v>420</v>
      </c>
      <c r="B1098">
        <v>2</v>
      </c>
      <c r="C1098">
        <v>5</v>
      </c>
      <c r="D1098">
        <v>5.5</v>
      </c>
      <c r="E1098">
        <v>9</v>
      </c>
      <c r="F1098">
        <v>0</v>
      </c>
    </row>
    <row r="1099" spans="1:6">
      <c r="A1099" t="s">
        <v>421</v>
      </c>
      <c r="B1099">
        <v>2</v>
      </c>
      <c r="C1099">
        <v>5</v>
      </c>
      <c r="D1099">
        <v>5.5</v>
      </c>
      <c r="E1099">
        <v>9</v>
      </c>
      <c r="F1099">
        <v>0</v>
      </c>
    </row>
    <row r="1100" spans="1:6">
      <c r="A1100" t="s">
        <v>422</v>
      </c>
      <c r="B1100">
        <v>2</v>
      </c>
      <c r="C1100">
        <v>5</v>
      </c>
      <c r="D1100">
        <v>5.5</v>
      </c>
      <c r="E1100">
        <v>9</v>
      </c>
      <c r="F1100">
        <v>0</v>
      </c>
    </row>
    <row r="1101" spans="1:6">
      <c r="A1101" t="s">
        <v>423</v>
      </c>
      <c r="B1101">
        <v>2</v>
      </c>
      <c r="C1101">
        <v>5</v>
      </c>
      <c r="D1101">
        <v>5.5</v>
      </c>
      <c r="E1101">
        <v>9</v>
      </c>
      <c r="F1101">
        <v>0</v>
      </c>
    </row>
    <row r="1102" spans="1:6">
      <c r="A1102" t="s">
        <v>424</v>
      </c>
      <c r="B1102">
        <v>2</v>
      </c>
      <c r="C1102">
        <v>5</v>
      </c>
      <c r="D1102">
        <v>5.5</v>
      </c>
      <c r="E1102">
        <v>9</v>
      </c>
      <c r="F1102">
        <v>0</v>
      </c>
    </row>
    <row r="1103" spans="1:6">
      <c r="A1103" t="s">
        <v>425</v>
      </c>
      <c r="B1103">
        <v>2</v>
      </c>
      <c r="C1103">
        <v>5</v>
      </c>
      <c r="D1103">
        <v>5.5</v>
      </c>
      <c r="E1103">
        <v>9</v>
      </c>
      <c r="F1103">
        <v>0</v>
      </c>
    </row>
    <row r="1104" spans="1:6">
      <c r="A1104" t="s">
        <v>426</v>
      </c>
      <c r="B1104">
        <v>2</v>
      </c>
      <c r="C1104">
        <v>5</v>
      </c>
      <c r="D1104">
        <v>5.5</v>
      </c>
      <c r="E1104">
        <v>9</v>
      </c>
      <c r="F1104">
        <v>0</v>
      </c>
    </row>
    <row r="1105" spans="1:6">
      <c r="A1105" t="s">
        <v>427</v>
      </c>
      <c r="B1105">
        <v>2</v>
      </c>
      <c r="C1105">
        <v>5</v>
      </c>
      <c r="D1105">
        <v>5.5</v>
      </c>
      <c r="E1105">
        <v>9</v>
      </c>
      <c r="F1105">
        <v>0</v>
      </c>
    </row>
    <row r="1106" spans="1:6">
      <c r="A1106" t="s">
        <v>428</v>
      </c>
      <c r="B1106">
        <v>2</v>
      </c>
      <c r="C1106">
        <v>5</v>
      </c>
      <c r="D1106">
        <v>5.5</v>
      </c>
      <c r="E1106">
        <v>9</v>
      </c>
      <c r="F1106">
        <v>0</v>
      </c>
    </row>
    <row r="1107" spans="1:6">
      <c r="A1107" t="s">
        <v>429</v>
      </c>
      <c r="B1107">
        <v>2</v>
      </c>
      <c r="C1107">
        <v>5</v>
      </c>
      <c r="D1107">
        <v>5.5</v>
      </c>
      <c r="E1107">
        <v>9</v>
      </c>
      <c r="F1107">
        <v>0</v>
      </c>
    </row>
    <row r="1108" spans="1:6">
      <c r="A1108" t="s">
        <v>430</v>
      </c>
      <c r="B1108">
        <v>2</v>
      </c>
      <c r="C1108">
        <v>5</v>
      </c>
      <c r="D1108">
        <v>5.5</v>
      </c>
      <c r="E1108">
        <v>9</v>
      </c>
      <c r="F1108">
        <v>0</v>
      </c>
    </row>
    <row r="1109" spans="1:6">
      <c r="A1109" t="s">
        <v>431</v>
      </c>
      <c r="B1109">
        <v>2</v>
      </c>
      <c r="C1109">
        <v>5</v>
      </c>
      <c r="D1109">
        <v>5.5</v>
      </c>
      <c r="E1109">
        <v>9</v>
      </c>
      <c r="F1109">
        <v>0</v>
      </c>
    </row>
    <row r="1110" spans="1:6">
      <c r="A1110" t="s">
        <v>432</v>
      </c>
      <c r="B1110">
        <v>2</v>
      </c>
      <c r="C1110">
        <v>5</v>
      </c>
      <c r="D1110">
        <v>5.5</v>
      </c>
      <c r="E1110">
        <v>9</v>
      </c>
      <c r="F1110">
        <v>0</v>
      </c>
    </row>
    <row r="1111" spans="1:6">
      <c r="A1111" t="s">
        <v>433</v>
      </c>
      <c r="B1111">
        <v>2</v>
      </c>
      <c r="C1111">
        <v>5</v>
      </c>
      <c r="D1111">
        <v>5.5</v>
      </c>
      <c r="E1111">
        <v>9</v>
      </c>
      <c r="F1111">
        <v>0</v>
      </c>
    </row>
    <row r="1112" spans="1:6">
      <c r="A1112" t="s">
        <v>434</v>
      </c>
      <c r="B1112">
        <v>2</v>
      </c>
      <c r="C1112">
        <v>5</v>
      </c>
      <c r="D1112">
        <v>5.5</v>
      </c>
      <c r="E1112">
        <v>9</v>
      </c>
      <c r="F1112">
        <v>0</v>
      </c>
    </row>
    <row r="1113" spans="1:6">
      <c r="A1113" t="s">
        <v>435</v>
      </c>
      <c r="B1113">
        <v>2</v>
      </c>
      <c r="C1113">
        <v>5</v>
      </c>
      <c r="D1113">
        <v>5.5</v>
      </c>
      <c r="E1113">
        <v>9</v>
      </c>
      <c r="F1113">
        <v>0</v>
      </c>
    </row>
    <row r="1114" spans="1:6">
      <c r="A1114" t="s">
        <v>436</v>
      </c>
      <c r="B1114">
        <v>2</v>
      </c>
      <c r="C1114">
        <v>5</v>
      </c>
      <c r="D1114">
        <v>5.5</v>
      </c>
      <c r="E1114">
        <v>9</v>
      </c>
      <c r="F1114">
        <v>1</v>
      </c>
    </row>
    <row r="1115" spans="1:6">
      <c r="A1115" t="s">
        <v>437</v>
      </c>
      <c r="B1115">
        <v>2</v>
      </c>
      <c r="C1115">
        <v>5</v>
      </c>
      <c r="D1115">
        <v>5.5</v>
      </c>
      <c r="E1115">
        <v>9</v>
      </c>
      <c r="F1115">
        <v>0</v>
      </c>
    </row>
    <row r="1116" spans="1:6">
      <c r="A1116" t="s">
        <v>438</v>
      </c>
      <c r="B1116">
        <v>2</v>
      </c>
      <c r="C1116">
        <v>5</v>
      </c>
      <c r="D1116">
        <v>5.5</v>
      </c>
      <c r="E1116">
        <v>9</v>
      </c>
      <c r="F1116">
        <v>0</v>
      </c>
    </row>
    <row r="1117" spans="1:6">
      <c r="A1117" t="s">
        <v>439</v>
      </c>
      <c r="B1117">
        <v>2</v>
      </c>
      <c r="C1117">
        <v>5</v>
      </c>
      <c r="D1117">
        <v>5.5</v>
      </c>
      <c r="E1117">
        <v>9</v>
      </c>
      <c r="F1117">
        <v>0</v>
      </c>
    </row>
    <row r="1118" spans="1:6">
      <c r="A1118" t="s">
        <v>440</v>
      </c>
      <c r="B1118">
        <v>2</v>
      </c>
      <c r="C1118">
        <v>5</v>
      </c>
      <c r="D1118">
        <v>5.5</v>
      </c>
      <c r="E1118">
        <v>9</v>
      </c>
      <c r="F1118">
        <v>0</v>
      </c>
    </row>
    <row r="1119" spans="1:6">
      <c r="A1119" t="s">
        <v>441</v>
      </c>
      <c r="B1119">
        <v>2</v>
      </c>
      <c r="C1119">
        <v>5</v>
      </c>
      <c r="D1119">
        <v>5.5</v>
      </c>
      <c r="E1119">
        <v>9</v>
      </c>
      <c r="F1119">
        <v>0</v>
      </c>
    </row>
    <row r="1120" spans="1:6">
      <c r="A1120" t="s">
        <v>442</v>
      </c>
      <c r="B1120">
        <v>2</v>
      </c>
      <c r="C1120">
        <v>5</v>
      </c>
      <c r="D1120">
        <v>5.5</v>
      </c>
      <c r="E1120">
        <v>9</v>
      </c>
      <c r="F1120">
        <v>0</v>
      </c>
    </row>
    <row r="1121" spans="1:6">
      <c r="A1121" t="s">
        <v>443</v>
      </c>
      <c r="B1121">
        <v>2</v>
      </c>
      <c r="C1121">
        <v>5</v>
      </c>
      <c r="D1121">
        <v>5.5</v>
      </c>
      <c r="E1121">
        <v>9</v>
      </c>
      <c r="F1121">
        <v>1</v>
      </c>
    </row>
    <row r="1122" spans="1:6">
      <c r="A1122" t="s">
        <v>444</v>
      </c>
      <c r="B1122">
        <v>2</v>
      </c>
      <c r="C1122">
        <v>5</v>
      </c>
      <c r="D1122">
        <v>5.5</v>
      </c>
      <c r="E1122">
        <v>9</v>
      </c>
      <c r="F1122">
        <v>0</v>
      </c>
    </row>
    <row r="1123" spans="1:6">
      <c r="A1123" t="s">
        <v>445</v>
      </c>
      <c r="B1123">
        <v>2</v>
      </c>
      <c r="C1123">
        <v>5</v>
      </c>
      <c r="D1123">
        <v>5.5</v>
      </c>
      <c r="E1123">
        <v>9</v>
      </c>
      <c r="F1123">
        <v>0</v>
      </c>
    </row>
    <row r="1124" spans="1:6">
      <c r="A1124" t="s">
        <v>412</v>
      </c>
      <c r="B1124">
        <v>2</v>
      </c>
      <c r="C1124">
        <v>7</v>
      </c>
      <c r="D1124">
        <v>5.5</v>
      </c>
      <c r="E1124">
        <v>9</v>
      </c>
      <c r="F1124">
        <v>0</v>
      </c>
    </row>
    <row r="1125" spans="1:6">
      <c r="A1125" t="s">
        <v>413</v>
      </c>
      <c r="B1125">
        <v>2</v>
      </c>
      <c r="C1125">
        <v>7</v>
      </c>
      <c r="D1125">
        <v>5.5</v>
      </c>
      <c r="E1125">
        <v>9</v>
      </c>
      <c r="F1125">
        <v>0</v>
      </c>
    </row>
    <row r="1126" spans="1:6">
      <c r="A1126" t="s">
        <v>414</v>
      </c>
      <c r="B1126">
        <v>2</v>
      </c>
      <c r="C1126">
        <v>7</v>
      </c>
      <c r="D1126">
        <v>5.5</v>
      </c>
      <c r="E1126">
        <v>9</v>
      </c>
      <c r="F1126">
        <v>0</v>
      </c>
    </row>
    <row r="1127" spans="1:6">
      <c r="A1127" t="s">
        <v>415</v>
      </c>
      <c r="B1127">
        <v>2</v>
      </c>
      <c r="C1127">
        <v>7</v>
      </c>
      <c r="D1127">
        <v>5.5</v>
      </c>
      <c r="E1127">
        <v>9</v>
      </c>
      <c r="F1127">
        <v>0</v>
      </c>
    </row>
    <row r="1128" spans="1:6">
      <c r="A1128" t="s">
        <v>416</v>
      </c>
      <c r="B1128">
        <v>2</v>
      </c>
      <c r="C1128">
        <v>7</v>
      </c>
      <c r="D1128">
        <v>5.5</v>
      </c>
      <c r="E1128">
        <v>9</v>
      </c>
      <c r="F1128">
        <v>0</v>
      </c>
    </row>
    <row r="1129" spans="1:6">
      <c r="A1129" t="s">
        <v>417</v>
      </c>
      <c r="B1129">
        <v>2</v>
      </c>
      <c r="C1129">
        <v>7</v>
      </c>
      <c r="D1129">
        <v>5.5</v>
      </c>
      <c r="E1129">
        <v>9</v>
      </c>
      <c r="F1129">
        <v>0</v>
      </c>
    </row>
    <row r="1130" spans="1:6">
      <c r="A1130" t="s">
        <v>418</v>
      </c>
      <c r="B1130">
        <v>2</v>
      </c>
      <c r="C1130">
        <v>7</v>
      </c>
      <c r="D1130">
        <v>5.5</v>
      </c>
      <c r="E1130">
        <v>9</v>
      </c>
      <c r="F1130">
        <v>0</v>
      </c>
    </row>
    <row r="1131" spans="1:6">
      <c r="A1131" t="s">
        <v>419</v>
      </c>
      <c r="B1131">
        <v>2</v>
      </c>
      <c r="C1131">
        <v>7</v>
      </c>
      <c r="D1131">
        <v>5.5</v>
      </c>
      <c r="E1131">
        <v>9</v>
      </c>
      <c r="F1131">
        <v>0</v>
      </c>
    </row>
    <row r="1132" spans="1:6">
      <c r="A1132" t="s">
        <v>420</v>
      </c>
      <c r="B1132">
        <v>2</v>
      </c>
      <c r="C1132">
        <v>7</v>
      </c>
      <c r="D1132">
        <v>5.5</v>
      </c>
      <c r="E1132">
        <v>9</v>
      </c>
      <c r="F1132">
        <v>0</v>
      </c>
    </row>
    <row r="1133" spans="1:6">
      <c r="A1133" t="s">
        <v>421</v>
      </c>
      <c r="B1133">
        <v>2</v>
      </c>
      <c r="C1133">
        <v>7</v>
      </c>
      <c r="D1133">
        <v>5.5</v>
      </c>
      <c r="E1133">
        <v>9</v>
      </c>
      <c r="F1133">
        <v>0</v>
      </c>
    </row>
    <row r="1134" spans="1:6">
      <c r="A1134" t="s">
        <v>422</v>
      </c>
      <c r="B1134">
        <v>2</v>
      </c>
      <c r="C1134">
        <v>7</v>
      </c>
      <c r="D1134">
        <v>5.5</v>
      </c>
      <c r="E1134">
        <v>9</v>
      </c>
      <c r="F1134">
        <v>0</v>
      </c>
    </row>
    <row r="1135" spans="1:6">
      <c r="A1135" t="s">
        <v>423</v>
      </c>
      <c r="B1135">
        <v>2</v>
      </c>
      <c r="C1135">
        <v>7</v>
      </c>
      <c r="D1135">
        <v>5.5</v>
      </c>
      <c r="E1135">
        <v>9</v>
      </c>
      <c r="F1135">
        <v>0</v>
      </c>
    </row>
    <row r="1136" spans="1:6">
      <c r="A1136" t="s">
        <v>424</v>
      </c>
      <c r="B1136">
        <v>2</v>
      </c>
      <c r="C1136">
        <v>7</v>
      </c>
      <c r="D1136">
        <v>5.5</v>
      </c>
      <c r="E1136">
        <v>9</v>
      </c>
      <c r="F1136">
        <v>0</v>
      </c>
    </row>
    <row r="1137" spans="1:6">
      <c r="A1137" t="s">
        <v>425</v>
      </c>
      <c r="B1137">
        <v>2</v>
      </c>
      <c r="C1137">
        <v>7</v>
      </c>
      <c r="D1137">
        <v>5.5</v>
      </c>
      <c r="E1137">
        <v>9</v>
      </c>
      <c r="F1137">
        <v>0</v>
      </c>
    </row>
    <row r="1138" spans="1:6">
      <c r="A1138" t="s">
        <v>426</v>
      </c>
      <c r="B1138">
        <v>2</v>
      </c>
      <c r="C1138">
        <v>7</v>
      </c>
      <c r="D1138">
        <v>5.5</v>
      </c>
      <c r="E1138">
        <v>9</v>
      </c>
      <c r="F1138">
        <v>0</v>
      </c>
    </row>
    <row r="1139" spans="1:6">
      <c r="A1139" t="s">
        <v>427</v>
      </c>
      <c r="B1139">
        <v>2</v>
      </c>
      <c r="C1139">
        <v>7</v>
      </c>
      <c r="D1139">
        <v>5.5</v>
      </c>
      <c r="E1139">
        <v>9</v>
      </c>
      <c r="F1139">
        <v>0</v>
      </c>
    </row>
    <row r="1140" spans="1:6">
      <c r="A1140" t="s">
        <v>428</v>
      </c>
      <c r="B1140">
        <v>2</v>
      </c>
      <c r="C1140">
        <v>7</v>
      </c>
      <c r="D1140">
        <v>5.5</v>
      </c>
      <c r="E1140">
        <v>9</v>
      </c>
      <c r="F1140">
        <v>0</v>
      </c>
    </row>
    <row r="1141" spans="1:6">
      <c r="A1141" t="s">
        <v>429</v>
      </c>
      <c r="B1141">
        <v>2</v>
      </c>
      <c r="C1141">
        <v>7</v>
      </c>
      <c r="D1141">
        <v>5.5</v>
      </c>
      <c r="E1141">
        <v>9</v>
      </c>
      <c r="F1141">
        <v>0</v>
      </c>
    </row>
    <row r="1142" spans="1:6">
      <c r="A1142" t="s">
        <v>430</v>
      </c>
      <c r="B1142">
        <v>2</v>
      </c>
      <c r="C1142">
        <v>7</v>
      </c>
      <c r="D1142">
        <v>5.5</v>
      </c>
      <c r="E1142">
        <v>9</v>
      </c>
      <c r="F1142">
        <v>0</v>
      </c>
    </row>
    <row r="1143" spans="1:6">
      <c r="A1143" t="s">
        <v>431</v>
      </c>
      <c r="B1143">
        <v>2</v>
      </c>
      <c r="C1143">
        <v>7</v>
      </c>
      <c r="D1143">
        <v>5.5</v>
      </c>
      <c r="E1143">
        <v>9</v>
      </c>
      <c r="F1143">
        <v>0</v>
      </c>
    </row>
    <row r="1144" spans="1:6">
      <c r="A1144" t="s">
        <v>432</v>
      </c>
      <c r="B1144">
        <v>2</v>
      </c>
      <c r="C1144">
        <v>7</v>
      </c>
      <c r="D1144">
        <v>5.5</v>
      </c>
      <c r="E1144">
        <v>9</v>
      </c>
      <c r="F1144">
        <v>0</v>
      </c>
    </row>
    <row r="1145" spans="1:6">
      <c r="A1145" t="s">
        <v>433</v>
      </c>
      <c r="B1145">
        <v>2</v>
      </c>
      <c r="C1145">
        <v>7</v>
      </c>
      <c r="D1145">
        <v>5.5</v>
      </c>
      <c r="E1145">
        <v>9</v>
      </c>
      <c r="F1145">
        <v>0</v>
      </c>
    </row>
    <row r="1146" spans="1:6">
      <c r="A1146" t="s">
        <v>434</v>
      </c>
      <c r="B1146">
        <v>2</v>
      </c>
      <c r="C1146">
        <v>7</v>
      </c>
      <c r="D1146">
        <v>5.5</v>
      </c>
      <c r="E1146">
        <v>9</v>
      </c>
      <c r="F1146">
        <v>0</v>
      </c>
    </row>
    <row r="1147" spans="1:6">
      <c r="A1147" t="s">
        <v>435</v>
      </c>
      <c r="B1147">
        <v>2</v>
      </c>
      <c r="C1147">
        <v>7</v>
      </c>
      <c r="D1147">
        <v>5.5</v>
      </c>
      <c r="E1147">
        <v>9</v>
      </c>
      <c r="F1147">
        <v>0</v>
      </c>
    </row>
    <row r="1148" spans="1:6">
      <c r="A1148" t="s">
        <v>436</v>
      </c>
      <c r="B1148">
        <v>2</v>
      </c>
      <c r="C1148">
        <v>7</v>
      </c>
      <c r="D1148">
        <v>5.5</v>
      </c>
      <c r="E1148">
        <v>9</v>
      </c>
      <c r="F1148">
        <v>1</v>
      </c>
    </row>
    <row r="1149" spans="1:6">
      <c r="A1149" t="s">
        <v>437</v>
      </c>
      <c r="B1149">
        <v>2</v>
      </c>
      <c r="C1149">
        <v>7</v>
      </c>
      <c r="D1149">
        <v>5.5</v>
      </c>
      <c r="E1149">
        <v>9</v>
      </c>
      <c r="F1149">
        <v>0</v>
      </c>
    </row>
    <row r="1150" spans="1:6">
      <c r="A1150" t="s">
        <v>438</v>
      </c>
      <c r="B1150">
        <v>2</v>
      </c>
      <c r="C1150">
        <v>7</v>
      </c>
      <c r="D1150">
        <v>5.5</v>
      </c>
      <c r="E1150">
        <v>9</v>
      </c>
      <c r="F1150">
        <v>0</v>
      </c>
    </row>
    <row r="1151" spans="1:6">
      <c r="A1151" t="s">
        <v>439</v>
      </c>
      <c r="B1151">
        <v>2</v>
      </c>
      <c r="C1151">
        <v>7</v>
      </c>
      <c r="D1151">
        <v>5.5</v>
      </c>
      <c r="E1151">
        <v>9</v>
      </c>
      <c r="F1151">
        <v>0</v>
      </c>
    </row>
    <row r="1152" spans="1:6">
      <c r="A1152" t="s">
        <v>440</v>
      </c>
      <c r="B1152">
        <v>2</v>
      </c>
      <c r="C1152">
        <v>7</v>
      </c>
      <c r="D1152">
        <v>5.5</v>
      </c>
      <c r="E1152">
        <v>9</v>
      </c>
      <c r="F1152">
        <v>0</v>
      </c>
    </row>
    <row r="1153" spans="1:6">
      <c r="A1153" t="s">
        <v>441</v>
      </c>
      <c r="B1153">
        <v>2</v>
      </c>
      <c r="C1153">
        <v>7</v>
      </c>
      <c r="D1153">
        <v>5.5</v>
      </c>
      <c r="E1153">
        <v>9</v>
      </c>
      <c r="F1153">
        <v>0</v>
      </c>
    </row>
    <row r="1154" spans="1:6">
      <c r="A1154" t="s">
        <v>442</v>
      </c>
      <c r="B1154">
        <v>2</v>
      </c>
      <c r="C1154">
        <v>7</v>
      </c>
      <c r="D1154">
        <v>5.5</v>
      </c>
      <c r="E1154">
        <v>9</v>
      </c>
      <c r="F1154">
        <v>0</v>
      </c>
    </row>
    <row r="1155" spans="1:6">
      <c r="A1155" t="s">
        <v>443</v>
      </c>
      <c r="B1155">
        <v>2</v>
      </c>
      <c r="C1155">
        <v>7</v>
      </c>
      <c r="D1155">
        <v>5.5</v>
      </c>
      <c r="E1155">
        <v>9</v>
      </c>
      <c r="F1155">
        <v>1</v>
      </c>
    </row>
    <row r="1156" spans="1:6">
      <c r="A1156" t="s">
        <v>444</v>
      </c>
      <c r="B1156">
        <v>2</v>
      </c>
      <c r="C1156">
        <v>7</v>
      </c>
      <c r="D1156">
        <v>5.5</v>
      </c>
      <c r="E1156">
        <v>9</v>
      </c>
      <c r="F1156">
        <v>0</v>
      </c>
    </row>
    <row r="1157" spans="1:6">
      <c r="A1157" t="s">
        <v>445</v>
      </c>
      <c r="B1157">
        <v>2</v>
      </c>
      <c r="C1157">
        <v>7</v>
      </c>
      <c r="D1157">
        <v>5.5</v>
      </c>
      <c r="E1157">
        <v>9</v>
      </c>
      <c r="F1157">
        <v>0</v>
      </c>
    </row>
    <row r="1158" spans="1:6">
      <c r="A1158" t="s">
        <v>412</v>
      </c>
      <c r="B1158">
        <v>2</v>
      </c>
      <c r="C1158">
        <v>8</v>
      </c>
      <c r="D1158">
        <v>5.5</v>
      </c>
      <c r="E1158">
        <v>9</v>
      </c>
      <c r="F1158">
        <v>0</v>
      </c>
    </row>
    <row r="1159" spans="1:6">
      <c r="A1159" t="s">
        <v>413</v>
      </c>
      <c r="B1159">
        <v>2</v>
      </c>
      <c r="C1159">
        <v>8</v>
      </c>
      <c r="D1159">
        <v>5.5</v>
      </c>
      <c r="E1159">
        <v>9</v>
      </c>
      <c r="F1159">
        <v>0</v>
      </c>
    </row>
    <row r="1160" spans="1:6">
      <c r="A1160" t="s">
        <v>414</v>
      </c>
      <c r="B1160">
        <v>2</v>
      </c>
      <c r="C1160">
        <v>8</v>
      </c>
      <c r="D1160">
        <v>5.5</v>
      </c>
      <c r="E1160">
        <v>9</v>
      </c>
      <c r="F1160">
        <v>0</v>
      </c>
    </row>
    <row r="1161" spans="1:6">
      <c r="A1161" t="s">
        <v>415</v>
      </c>
      <c r="B1161">
        <v>2</v>
      </c>
      <c r="C1161">
        <v>8</v>
      </c>
      <c r="D1161">
        <v>5.5</v>
      </c>
      <c r="E1161">
        <v>9</v>
      </c>
      <c r="F1161">
        <v>0</v>
      </c>
    </row>
    <row r="1162" spans="1:6">
      <c r="A1162" t="s">
        <v>416</v>
      </c>
      <c r="B1162">
        <v>2</v>
      </c>
      <c r="C1162">
        <v>8</v>
      </c>
      <c r="D1162">
        <v>5.5</v>
      </c>
      <c r="E1162">
        <v>9</v>
      </c>
      <c r="F1162">
        <v>0</v>
      </c>
    </row>
    <row r="1163" spans="1:6">
      <c r="A1163" t="s">
        <v>417</v>
      </c>
      <c r="B1163">
        <v>2</v>
      </c>
      <c r="C1163">
        <v>8</v>
      </c>
      <c r="D1163">
        <v>5.5</v>
      </c>
      <c r="E1163">
        <v>9</v>
      </c>
      <c r="F1163">
        <v>0</v>
      </c>
    </row>
    <row r="1164" spans="1:6">
      <c r="A1164" t="s">
        <v>418</v>
      </c>
      <c r="B1164">
        <v>2</v>
      </c>
      <c r="C1164">
        <v>8</v>
      </c>
      <c r="D1164">
        <v>5.5</v>
      </c>
      <c r="E1164">
        <v>9</v>
      </c>
      <c r="F1164">
        <v>0</v>
      </c>
    </row>
    <row r="1165" spans="1:6">
      <c r="A1165" t="s">
        <v>419</v>
      </c>
      <c r="B1165">
        <v>2</v>
      </c>
      <c r="C1165">
        <v>8</v>
      </c>
      <c r="D1165">
        <v>5.5</v>
      </c>
      <c r="E1165">
        <v>9</v>
      </c>
      <c r="F1165">
        <v>0</v>
      </c>
    </row>
    <row r="1166" spans="1:6">
      <c r="A1166" t="s">
        <v>420</v>
      </c>
      <c r="B1166">
        <v>2</v>
      </c>
      <c r="C1166">
        <v>8</v>
      </c>
      <c r="D1166">
        <v>5.5</v>
      </c>
      <c r="E1166">
        <v>9</v>
      </c>
      <c r="F1166">
        <v>0</v>
      </c>
    </row>
    <row r="1167" spans="1:6">
      <c r="A1167" t="s">
        <v>421</v>
      </c>
      <c r="B1167">
        <v>2</v>
      </c>
      <c r="C1167">
        <v>8</v>
      </c>
      <c r="D1167">
        <v>5.5</v>
      </c>
      <c r="E1167">
        <v>9</v>
      </c>
      <c r="F1167">
        <v>0</v>
      </c>
    </row>
    <row r="1168" spans="1:6">
      <c r="A1168" t="s">
        <v>422</v>
      </c>
      <c r="B1168">
        <v>2</v>
      </c>
      <c r="C1168">
        <v>8</v>
      </c>
      <c r="D1168">
        <v>5.5</v>
      </c>
      <c r="E1168">
        <v>9</v>
      </c>
      <c r="F1168">
        <v>0</v>
      </c>
    </row>
    <row r="1169" spans="1:6">
      <c r="A1169" t="s">
        <v>423</v>
      </c>
      <c r="B1169">
        <v>2</v>
      </c>
      <c r="C1169">
        <v>8</v>
      </c>
      <c r="D1169">
        <v>5.5</v>
      </c>
      <c r="E1169">
        <v>9</v>
      </c>
      <c r="F1169">
        <v>0</v>
      </c>
    </row>
    <row r="1170" spans="1:6">
      <c r="A1170" t="s">
        <v>424</v>
      </c>
      <c r="B1170">
        <v>2</v>
      </c>
      <c r="C1170">
        <v>8</v>
      </c>
      <c r="D1170">
        <v>5.5</v>
      </c>
      <c r="E1170">
        <v>9</v>
      </c>
      <c r="F1170">
        <v>0</v>
      </c>
    </row>
    <row r="1171" spans="1:6">
      <c r="A1171" t="s">
        <v>425</v>
      </c>
      <c r="B1171">
        <v>2</v>
      </c>
      <c r="C1171">
        <v>8</v>
      </c>
      <c r="D1171">
        <v>5.5</v>
      </c>
      <c r="E1171">
        <v>9</v>
      </c>
      <c r="F1171">
        <v>0</v>
      </c>
    </row>
    <row r="1172" spans="1:6">
      <c r="A1172" t="s">
        <v>426</v>
      </c>
      <c r="B1172">
        <v>2</v>
      </c>
      <c r="C1172">
        <v>8</v>
      </c>
      <c r="D1172">
        <v>5.5</v>
      </c>
      <c r="E1172">
        <v>9</v>
      </c>
      <c r="F1172">
        <v>0</v>
      </c>
    </row>
    <row r="1173" spans="1:6">
      <c r="A1173" t="s">
        <v>427</v>
      </c>
      <c r="B1173">
        <v>2</v>
      </c>
      <c r="C1173">
        <v>8</v>
      </c>
      <c r="D1173">
        <v>5.5</v>
      </c>
      <c r="E1173">
        <v>9</v>
      </c>
      <c r="F1173">
        <v>0</v>
      </c>
    </row>
    <row r="1174" spans="1:6">
      <c r="A1174" t="s">
        <v>428</v>
      </c>
      <c r="B1174">
        <v>2</v>
      </c>
      <c r="C1174">
        <v>8</v>
      </c>
      <c r="D1174">
        <v>5.5</v>
      </c>
      <c r="E1174">
        <v>9</v>
      </c>
      <c r="F1174">
        <v>0</v>
      </c>
    </row>
    <row r="1175" spans="1:6">
      <c r="A1175" t="s">
        <v>429</v>
      </c>
      <c r="B1175">
        <v>2</v>
      </c>
      <c r="C1175">
        <v>8</v>
      </c>
      <c r="D1175">
        <v>5.5</v>
      </c>
      <c r="E1175">
        <v>9</v>
      </c>
      <c r="F1175">
        <v>0</v>
      </c>
    </row>
    <row r="1176" spans="1:6">
      <c r="A1176" t="s">
        <v>430</v>
      </c>
      <c r="B1176">
        <v>2</v>
      </c>
      <c r="C1176">
        <v>8</v>
      </c>
      <c r="D1176">
        <v>5.5</v>
      </c>
      <c r="E1176">
        <v>9</v>
      </c>
      <c r="F1176">
        <v>0</v>
      </c>
    </row>
    <row r="1177" spans="1:6">
      <c r="A1177" t="s">
        <v>431</v>
      </c>
      <c r="B1177">
        <v>2</v>
      </c>
      <c r="C1177">
        <v>8</v>
      </c>
      <c r="D1177">
        <v>5.5</v>
      </c>
      <c r="E1177">
        <v>9</v>
      </c>
      <c r="F1177">
        <v>0</v>
      </c>
    </row>
    <row r="1178" spans="1:6">
      <c r="A1178" t="s">
        <v>432</v>
      </c>
      <c r="B1178">
        <v>2</v>
      </c>
      <c r="C1178">
        <v>8</v>
      </c>
      <c r="D1178">
        <v>5.5</v>
      </c>
      <c r="E1178">
        <v>9</v>
      </c>
      <c r="F1178">
        <v>0</v>
      </c>
    </row>
    <row r="1179" spans="1:6">
      <c r="A1179" t="s">
        <v>433</v>
      </c>
      <c r="B1179">
        <v>2</v>
      </c>
      <c r="C1179">
        <v>8</v>
      </c>
      <c r="D1179">
        <v>5.5</v>
      </c>
      <c r="E1179">
        <v>9</v>
      </c>
      <c r="F1179">
        <v>0</v>
      </c>
    </row>
    <row r="1180" spans="1:6">
      <c r="A1180" t="s">
        <v>434</v>
      </c>
      <c r="B1180">
        <v>2</v>
      </c>
      <c r="C1180">
        <v>8</v>
      </c>
      <c r="D1180">
        <v>5.5</v>
      </c>
      <c r="E1180">
        <v>9</v>
      </c>
      <c r="F1180">
        <v>0</v>
      </c>
    </row>
    <row r="1181" spans="1:6">
      <c r="A1181" t="s">
        <v>435</v>
      </c>
      <c r="B1181">
        <v>2</v>
      </c>
      <c r="C1181">
        <v>8</v>
      </c>
      <c r="D1181">
        <v>5.5</v>
      </c>
      <c r="E1181">
        <v>9</v>
      </c>
      <c r="F1181">
        <v>0</v>
      </c>
    </row>
    <row r="1182" spans="1:6">
      <c r="A1182" t="s">
        <v>436</v>
      </c>
      <c r="B1182">
        <v>2</v>
      </c>
      <c r="C1182">
        <v>8</v>
      </c>
      <c r="D1182">
        <v>5.5</v>
      </c>
      <c r="E1182">
        <v>9</v>
      </c>
      <c r="F1182">
        <v>1</v>
      </c>
    </row>
    <row r="1183" spans="1:6">
      <c r="A1183" t="s">
        <v>437</v>
      </c>
      <c r="B1183">
        <v>2</v>
      </c>
      <c r="C1183">
        <v>8</v>
      </c>
      <c r="D1183">
        <v>5.5</v>
      </c>
      <c r="E1183">
        <v>9</v>
      </c>
      <c r="F1183">
        <v>0</v>
      </c>
    </row>
    <row r="1184" spans="1:6">
      <c r="A1184" t="s">
        <v>438</v>
      </c>
      <c r="B1184">
        <v>2</v>
      </c>
      <c r="C1184">
        <v>8</v>
      </c>
      <c r="D1184">
        <v>5.5</v>
      </c>
      <c r="E1184">
        <v>9</v>
      </c>
      <c r="F1184">
        <v>0</v>
      </c>
    </row>
    <row r="1185" spans="1:6">
      <c r="A1185" t="s">
        <v>439</v>
      </c>
      <c r="B1185">
        <v>2</v>
      </c>
      <c r="C1185">
        <v>8</v>
      </c>
      <c r="D1185">
        <v>5.5</v>
      </c>
      <c r="E1185">
        <v>9</v>
      </c>
      <c r="F1185">
        <v>0</v>
      </c>
    </row>
    <row r="1186" spans="1:6">
      <c r="A1186" t="s">
        <v>440</v>
      </c>
      <c r="B1186">
        <v>2</v>
      </c>
      <c r="C1186">
        <v>8</v>
      </c>
      <c r="D1186">
        <v>5.5</v>
      </c>
      <c r="E1186">
        <v>9</v>
      </c>
      <c r="F1186">
        <v>0</v>
      </c>
    </row>
    <row r="1187" spans="1:6">
      <c r="A1187" t="s">
        <v>441</v>
      </c>
      <c r="B1187">
        <v>2</v>
      </c>
      <c r="C1187">
        <v>8</v>
      </c>
      <c r="D1187">
        <v>5.5</v>
      </c>
      <c r="E1187">
        <v>9</v>
      </c>
      <c r="F1187">
        <v>0</v>
      </c>
    </row>
    <row r="1188" spans="1:6">
      <c r="A1188" t="s">
        <v>442</v>
      </c>
      <c r="B1188">
        <v>2</v>
      </c>
      <c r="C1188">
        <v>8</v>
      </c>
      <c r="D1188">
        <v>5.5</v>
      </c>
      <c r="E1188">
        <v>9</v>
      </c>
      <c r="F1188">
        <v>0</v>
      </c>
    </row>
    <row r="1189" spans="1:6">
      <c r="A1189" t="s">
        <v>443</v>
      </c>
      <c r="B1189">
        <v>2</v>
      </c>
      <c r="C1189">
        <v>8</v>
      </c>
      <c r="D1189">
        <v>5.5</v>
      </c>
      <c r="E1189">
        <v>9</v>
      </c>
      <c r="F1189">
        <v>1</v>
      </c>
    </row>
    <row r="1190" spans="1:6">
      <c r="A1190" t="s">
        <v>444</v>
      </c>
      <c r="B1190">
        <v>2</v>
      </c>
      <c r="C1190">
        <v>8</v>
      </c>
      <c r="D1190">
        <v>5.5</v>
      </c>
      <c r="E1190">
        <v>9</v>
      </c>
      <c r="F1190">
        <v>0</v>
      </c>
    </row>
    <row r="1191" spans="1:6">
      <c r="A1191" t="s">
        <v>445</v>
      </c>
      <c r="B1191">
        <v>2</v>
      </c>
      <c r="C1191">
        <v>8</v>
      </c>
      <c r="D1191">
        <v>5.5</v>
      </c>
      <c r="E1191">
        <v>9</v>
      </c>
      <c r="F1191">
        <v>0</v>
      </c>
    </row>
    <row r="1192" spans="1:6">
      <c r="A1192" t="s">
        <v>412</v>
      </c>
      <c r="B1192">
        <v>2</v>
      </c>
      <c r="C1192">
        <v>9</v>
      </c>
      <c r="D1192">
        <v>5.5</v>
      </c>
      <c r="E1192">
        <v>9</v>
      </c>
      <c r="F1192">
        <v>0</v>
      </c>
    </row>
    <row r="1193" spans="1:6">
      <c r="A1193" t="s">
        <v>413</v>
      </c>
      <c r="B1193">
        <v>2</v>
      </c>
      <c r="C1193">
        <v>9</v>
      </c>
      <c r="D1193">
        <v>5.5</v>
      </c>
      <c r="E1193">
        <v>9</v>
      </c>
      <c r="F1193">
        <v>1</v>
      </c>
    </row>
    <row r="1194" spans="1:6">
      <c r="A1194" t="s">
        <v>414</v>
      </c>
      <c r="B1194">
        <v>2</v>
      </c>
      <c r="C1194">
        <v>9</v>
      </c>
      <c r="D1194">
        <v>5.5</v>
      </c>
      <c r="E1194">
        <v>9</v>
      </c>
      <c r="F1194">
        <v>1</v>
      </c>
    </row>
    <row r="1195" spans="1:6">
      <c r="A1195" t="s">
        <v>415</v>
      </c>
      <c r="B1195">
        <v>2</v>
      </c>
      <c r="C1195">
        <v>9</v>
      </c>
      <c r="D1195">
        <v>5.5</v>
      </c>
      <c r="E1195">
        <v>9</v>
      </c>
      <c r="F1195">
        <v>0</v>
      </c>
    </row>
    <row r="1196" spans="1:6">
      <c r="A1196" t="s">
        <v>416</v>
      </c>
      <c r="B1196">
        <v>2</v>
      </c>
      <c r="C1196">
        <v>9</v>
      </c>
      <c r="D1196">
        <v>5.5</v>
      </c>
      <c r="E1196">
        <v>9</v>
      </c>
      <c r="F1196">
        <v>1</v>
      </c>
    </row>
    <row r="1197" spans="1:6">
      <c r="A1197" t="s">
        <v>417</v>
      </c>
      <c r="B1197">
        <v>2</v>
      </c>
      <c r="C1197">
        <v>9</v>
      </c>
      <c r="D1197">
        <v>5.5</v>
      </c>
      <c r="E1197">
        <v>9</v>
      </c>
      <c r="F1197">
        <v>1</v>
      </c>
    </row>
    <row r="1198" spans="1:6">
      <c r="A1198" t="s">
        <v>418</v>
      </c>
      <c r="B1198">
        <v>2</v>
      </c>
      <c r="C1198">
        <v>9</v>
      </c>
      <c r="D1198">
        <v>5.5</v>
      </c>
      <c r="E1198">
        <v>9</v>
      </c>
      <c r="F1198">
        <v>0</v>
      </c>
    </row>
    <row r="1199" spans="1:6">
      <c r="A1199" t="s">
        <v>419</v>
      </c>
      <c r="B1199">
        <v>2</v>
      </c>
      <c r="C1199">
        <v>9</v>
      </c>
      <c r="D1199">
        <v>5.5</v>
      </c>
      <c r="E1199">
        <v>9</v>
      </c>
      <c r="F1199">
        <v>0</v>
      </c>
    </row>
    <row r="1200" spans="1:6">
      <c r="A1200" t="s">
        <v>420</v>
      </c>
      <c r="B1200">
        <v>2</v>
      </c>
      <c r="C1200">
        <v>9</v>
      </c>
      <c r="D1200">
        <v>5.5</v>
      </c>
      <c r="E1200">
        <v>9</v>
      </c>
      <c r="F1200">
        <v>0</v>
      </c>
    </row>
    <row r="1201" spans="1:6">
      <c r="A1201" t="s">
        <v>421</v>
      </c>
      <c r="B1201">
        <v>2</v>
      </c>
      <c r="C1201">
        <v>9</v>
      </c>
      <c r="D1201">
        <v>5.5</v>
      </c>
      <c r="E1201">
        <v>9</v>
      </c>
      <c r="F1201">
        <v>0</v>
      </c>
    </row>
    <row r="1202" spans="1:6">
      <c r="A1202" t="s">
        <v>422</v>
      </c>
      <c r="B1202">
        <v>2</v>
      </c>
      <c r="C1202">
        <v>9</v>
      </c>
      <c r="D1202">
        <v>5.5</v>
      </c>
      <c r="E1202">
        <v>9</v>
      </c>
      <c r="F1202">
        <v>0</v>
      </c>
    </row>
    <row r="1203" spans="1:6">
      <c r="A1203" t="s">
        <v>423</v>
      </c>
      <c r="B1203">
        <v>2</v>
      </c>
      <c r="C1203">
        <v>9</v>
      </c>
      <c r="D1203">
        <v>5.5</v>
      </c>
      <c r="E1203">
        <v>9</v>
      </c>
      <c r="F1203">
        <v>0</v>
      </c>
    </row>
    <row r="1204" spans="1:6">
      <c r="A1204" t="s">
        <v>424</v>
      </c>
      <c r="B1204">
        <v>2</v>
      </c>
      <c r="C1204">
        <v>9</v>
      </c>
      <c r="D1204">
        <v>5.5</v>
      </c>
      <c r="E1204">
        <v>9</v>
      </c>
      <c r="F1204">
        <v>0</v>
      </c>
    </row>
    <row r="1205" spans="1:6">
      <c r="A1205" t="s">
        <v>425</v>
      </c>
      <c r="B1205">
        <v>2</v>
      </c>
      <c r="C1205">
        <v>9</v>
      </c>
      <c r="D1205">
        <v>5.5</v>
      </c>
      <c r="E1205">
        <v>9</v>
      </c>
      <c r="F1205">
        <v>0</v>
      </c>
    </row>
    <row r="1206" spans="1:6">
      <c r="A1206" t="s">
        <v>426</v>
      </c>
      <c r="B1206">
        <v>2</v>
      </c>
      <c r="C1206">
        <v>9</v>
      </c>
      <c r="D1206">
        <v>5.5</v>
      </c>
      <c r="E1206">
        <v>9</v>
      </c>
      <c r="F1206">
        <v>0</v>
      </c>
    </row>
    <row r="1207" spans="1:6">
      <c r="A1207" t="s">
        <v>427</v>
      </c>
      <c r="B1207">
        <v>2</v>
      </c>
      <c r="C1207">
        <v>9</v>
      </c>
      <c r="D1207">
        <v>5.5</v>
      </c>
      <c r="E1207">
        <v>9</v>
      </c>
      <c r="F1207">
        <v>1</v>
      </c>
    </row>
    <row r="1208" spans="1:6">
      <c r="A1208" t="s">
        <v>428</v>
      </c>
      <c r="B1208">
        <v>2</v>
      </c>
      <c r="C1208">
        <v>9</v>
      </c>
      <c r="D1208">
        <v>5.5</v>
      </c>
      <c r="E1208">
        <v>9</v>
      </c>
      <c r="F1208">
        <v>1</v>
      </c>
    </row>
    <row r="1209" spans="1:6">
      <c r="A1209" t="s">
        <v>429</v>
      </c>
      <c r="B1209">
        <v>2</v>
      </c>
      <c r="C1209">
        <v>9</v>
      </c>
      <c r="D1209">
        <v>5.5</v>
      </c>
      <c r="E1209">
        <v>9</v>
      </c>
      <c r="F1209">
        <v>0</v>
      </c>
    </row>
    <row r="1210" spans="1:6">
      <c r="A1210" t="s">
        <v>430</v>
      </c>
      <c r="B1210">
        <v>2</v>
      </c>
      <c r="C1210">
        <v>9</v>
      </c>
      <c r="D1210">
        <v>5.5</v>
      </c>
      <c r="E1210">
        <v>9</v>
      </c>
      <c r="F1210">
        <v>1</v>
      </c>
    </row>
    <row r="1211" spans="1:6">
      <c r="A1211" t="s">
        <v>431</v>
      </c>
      <c r="B1211">
        <v>2</v>
      </c>
      <c r="C1211">
        <v>9</v>
      </c>
      <c r="D1211">
        <v>5.5</v>
      </c>
      <c r="E1211">
        <v>9</v>
      </c>
      <c r="F1211">
        <v>0</v>
      </c>
    </row>
    <row r="1212" spans="1:6">
      <c r="A1212" t="s">
        <v>432</v>
      </c>
      <c r="B1212">
        <v>2</v>
      </c>
      <c r="C1212">
        <v>9</v>
      </c>
      <c r="D1212">
        <v>5.5</v>
      </c>
      <c r="E1212">
        <v>9</v>
      </c>
      <c r="F1212">
        <v>0</v>
      </c>
    </row>
    <row r="1213" spans="1:6">
      <c r="A1213" t="s">
        <v>433</v>
      </c>
      <c r="B1213">
        <v>2</v>
      </c>
      <c r="C1213">
        <v>9</v>
      </c>
      <c r="D1213">
        <v>5.5</v>
      </c>
      <c r="E1213">
        <v>9</v>
      </c>
      <c r="F1213">
        <v>0</v>
      </c>
    </row>
    <row r="1214" spans="1:6">
      <c r="A1214" t="s">
        <v>434</v>
      </c>
      <c r="B1214">
        <v>2</v>
      </c>
      <c r="C1214">
        <v>9</v>
      </c>
      <c r="D1214">
        <v>5.5</v>
      </c>
      <c r="E1214">
        <v>9</v>
      </c>
      <c r="F1214">
        <v>0</v>
      </c>
    </row>
    <row r="1215" spans="1:6">
      <c r="A1215" t="s">
        <v>435</v>
      </c>
      <c r="B1215">
        <v>2</v>
      </c>
      <c r="C1215">
        <v>9</v>
      </c>
      <c r="D1215">
        <v>5.5</v>
      </c>
      <c r="E1215">
        <v>9</v>
      </c>
      <c r="F1215">
        <v>0</v>
      </c>
    </row>
    <row r="1216" spans="1:6">
      <c r="A1216" t="s">
        <v>436</v>
      </c>
      <c r="B1216">
        <v>2</v>
      </c>
      <c r="C1216">
        <v>9</v>
      </c>
      <c r="D1216">
        <v>5.5</v>
      </c>
      <c r="E1216">
        <v>9</v>
      </c>
      <c r="F1216">
        <v>1</v>
      </c>
    </row>
    <row r="1217" spans="1:6">
      <c r="A1217" t="s">
        <v>437</v>
      </c>
      <c r="B1217">
        <v>2</v>
      </c>
      <c r="C1217">
        <v>9</v>
      </c>
      <c r="D1217">
        <v>5.5</v>
      </c>
      <c r="E1217">
        <v>9</v>
      </c>
      <c r="F1217">
        <v>0</v>
      </c>
    </row>
    <row r="1218" spans="1:6">
      <c r="A1218" t="s">
        <v>438</v>
      </c>
      <c r="B1218">
        <v>2</v>
      </c>
      <c r="C1218">
        <v>9</v>
      </c>
      <c r="D1218">
        <v>5.5</v>
      </c>
      <c r="E1218">
        <v>9</v>
      </c>
      <c r="F1218">
        <v>1</v>
      </c>
    </row>
    <row r="1219" spans="1:6">
      <c r="A1219" t="s">
        <v>439</v>
      </c>
      <c r="B1219">
        <v>2</v>
      </c>
      <c r="C1219">
        <v>9</v>
      </c>
      <c r="D1219">
        <v>5.5</v>
      </c>
      <c r="E1219">
        <v>9</v>
      </c>
      <c r="F1219">
        <v>1</v>
      </c>
    </row>
    <row r="1220" spans="1:6">
      <c r="A1220" t="s">
        <v>440</v>
      </c>
      <c r="B1220">
        <v>2</v>
      </c>
      <c r="C1220">
        <v>9</v>
      </c>
      <c r="D1220">
        <v>5.5</v>
      </c>
      <c r="E1220">
        <v>9</v>
      </c>
      <c r="F1220">
        <v>0</v>
      </c>
    </row>
    <row r="1221" spans="1:6">
      <c r="A1221" t="s">
        <v>441</v>
      </c>
      <c r="B1221">
        <v>2</v>
      </c>
      <c r="C1221">
        <v>9</v>
      </c>
      <c r="D1221">
        <v>5.5</v>
      </c>
      <c r="E1221">
        <v>9</v>
      </c>
      <c r="F1221">
        <v>0</v>
      </c>
    </row>
    <row r="1222" spans="1:6">
      <c r="A1222" t="s">
        <v>442</v>
      </c>
      <c r="B1222">
        <v>2</v>
      </c>
      <c r="C1222">
        <v>9</v>
      </c>
      <c r="D1222">
        <v>5.5</v>
      </c>
      <c r="E1222">
        <v>9</v>
      </c>
      <c r="F1222">
        <v>0</v>
      </c>
    </row>
    <row r="1223" spans="1:6">
      <c r="A1223" t="s">
        <v>443</v>
      </c>
      <c r="B1223">
        <v>2</v>
      </c>
      <c r="C1223">
        <v>9</v>
      </c>
      <c r="D1223">
        <v>5.5</v>
      </c>
      <c r="E1223">
        <v>9</v>
      </c>
      <c r="F1223">
        <v>0</v>
      </c>
    </row>
    <row r="1224" spans="1:6">
      <c r="A1224" t="s">
        <v>444</v>
      </c>
      <c r="B1224">
        <v>2</v>
      </c>
      <c r="C1224">
        <v>9</v>
      </c>
      <c r="D1224">
        <v>5.5</v>
      </c>
      <c r="E1224">
        <v>9</v>
      </c>
      <c r="F1224">
        <v>0</v>
      </c>
    </row>
    <row r="1225" spans="1:6">
      <c r="A1225" t="s">
        <v>445</v>
      </c>
      <c r="B1225">
        <v>2</v>
      </c>
      <c r="C1225">
        <v>9</v>
      </c>
      <c r="D1225">
        <v>5.5</v>
      </c>
      <c r="E1225">
        <v>9</v>
      </c>
      <c r="F1225">
        <v>0</v>
      </c>
    </row>
    <row r="1226" spans="1:6">
      <c r="A1226" t="s">
        <v>412</v>
      </c>
      <c r="B1226">
        <v>3</v>
      </c>
      <c r="C1226">
        <v>10</v>
      </c>
      <c r="D1226">
        <v>5.5</v>
      </c>
      <c r="E1226">
        <v>9</v>
      </c>
      <c r="F1226">
        <v>0</v>
      </c>
    </row>
    <row r="1227" spans="1:6">
      <c r="A1227" t="s">
        <v>413</v>
      </c>
      <c r="B1227">
        <v>3</v>
      </c>
      <c r="C1227">
        <v>10</v>
      </c>
      <c r="D1227">
        <v>5.5</v>
      </c>
      <c r="E1227">
        <v>9</v>
      </c>
      <c r="F1227">
        <v>0</v>
      </c>
    </row>
    <row r="1228" spans="1:6">
      <c r="A1228" t="s">
        <v>414</v>
      </c>
      <c r="B1228">
        <v>3</v>
      </c>
      <c r="C1228">
        <v>10</v>
      </c>
      <c r="D1228">
        <v>5.5</v>
      </c>
      <c r="E1228">
        <v>9</v>
      </c>
      <c r="F1228">
        <v>0</v>
      </c>
    </row>
    <row r="1229" spans="1:6">
      <c r="A1229" t="s">
        <v>415</v>
      </c>
      <c r="B1229">
        <v>3</v>
      </c>
      <c r="C1229">
        <v>10</v>
      </c>
      <c r="D1229">
        <v>5.5</v>
      </c>
      <c r="E1229">
        <v>9</v>
      </c>
      <c r="F1229">
        <v>0</v>
      </c>
    </row>
    <row r="1230" spans="1:6">
      <c r="A1230" t="s">
        <v>416</v>
      </c>
      <c r="B1230">
        <v>3</v>
      </c>
      <c r="C1230">
        <v>10</v>
      </c>
      <c r="D1230">
        <v>5.5</v>
      </c>
      <c r="E1230">
        <v>9</v>
      </c>
      <c r="F1230">
        <v>0</v>
      </c>
    </row>
    <row r="1231" spans="1:6">
      <c r="A1231" t="s">
        <v>417</v>
      </c>
      <c r="B1231">
        <v>3</v>
      </c>
      <c r="C1231">
        <v>10</v>
      </c>
      <c r="D1231">
        <v>5.5</v>
      </c>
      <c r="E1231">
        <v>9</v>
      </c>
      <c r="F1231">
        <v>0</v>
      </c>
    </row>
    <row r="1232" spans="1:6">
      <c r="A1232" t="s">
        <v>418</v>
      </c>
      <c r="B1232">
        <v>3</v>
      </c>
      <c r="C1232">
        <v>10</v>
      </c>
      <c r="D1232">
        <v>5.5</v>
      </c>
      <c r="E1232">
        <v>9</v>
      </c>
      <c r="F1232">
        <v>0</v>
      </c>
    </row>
    <row r="1233" spans="1:6">
      <c r="A1233" t="s">
        <v>419</v>
      </c>
      <c r="B1233">
        <v>3</v>
      </c>
      <c r="C1233">
        <v>10</v>
      </c>
      <c r="D1233">
        <v>5.5</v>
      </c>
      <c r="E1233">
        <v>9</v>
      </c>
      <c r="F1233">
        <v>0</v>
      </c>
    </row>
    <row r="1234" spans="1:6">
      <c r="A1234" t="s">
        <v>420</v>
      </c>
      <c r="B1234">
        <v>3</v>
      </c>
      <c r="C1234">
        <v>10</v>
      </c>
      <c r="D1234">
        <v>5.5</v>
      </c>
      <c r="E1234">
        <v>9</v>
      </c>
      <c r="F1234">
        <v>0</v>
      </c>
    </row>
    <row r="1235" spans="1:6">
      <c r="A1235" t="s">
        <v>421</v>
      </c>
      <c r="B1235">
        <v>3</v>
      </c>
      <c r="C1235">
        <v>10</v>
      </c>
      <c r="D1235">
        <v>5.5</v>
      </c>
      <c r="E1235">
        <v>9</v>
      </c>
      <c r="F1235">
        <v>0</v>
      </c>
    </row>
    <row r="1236" spans="1:6">
      <c r="A1236" t="s">
        <v>422</v>
      </c>
      <c r="B1236">
        <v>3</v>
      </c>
      <c r="C1236">
        <v>10</v>
      </c>
      <c r="D1236">
        <v>5.5</v>
      </c>
      <c r="E1236">
        <v>9</v>
      </c>
      <c r="F1236">
        <v>0</v>
      </c>
    </row>
    <row r="1237" spans="1:6">
      <c r="A1237" t="s">
        <v>423</v>
      </c>
      <c r="B1237">
        <v>3</v>
      </c>
      <c r="C1237">
        <v>10</v>
      </c>
      <c r="D1237">
        <v>5.5</v>
      </c>
      <c r="E1237">
        <v>9</v>
      </c>
      <c r="F1237">
        <v>0</v>
      </c>
    </row>
    <row r="1238" spans="1:6">
      <c r="A1238" t="s">
        <v>424</v>
      </c>
      <c r="B1238">
        <v>3</v>
      </c>
      <c r="C1238">
        <v>10</v>
      </c>
      <c r="D1238">
        <v>5.5</v>
      </c>
      <c r="E1238">
        <v>9</v>
      </c>
      <c r="F1238">
        <v>0</v>
      </c>
    </row>
    <row r="1239" spans="1:6">
      <c r="A1239" t="s">
        <v>425</v>
      </c>
      <c r="B1239">
        <v>3</v>
      </c>
      <c r="C1239">
        <v>10</v>
      </c>
      <c r="D1239">
        <v>5.5</v>
      </c>
      <c r="E1239">
        <v>9</v>
      </c>
      <c r="F1239">
        <v>0</v>
      </c>
    </row>
    <row r="1240" spans="1:6">
      <c r="A1240" t="s">
        <v>426</v>
      </c>
      <c r="B1240">
        <v>3</v>
      </c>
      <c r="C1240">
        <v>10</v>
      </c>
      <c r="D1240">
        <v>5.5</v>
      </c>
      <c r="E1240">
        <v>9</v>
      </c>
      <c r="F1240">
        <v>0</v>
      </c>
    </row>
    <row r="1241" spans="1:6">
      <c r="A1241" t="s">
        <v>427</v>
      </c>
      <c r="B1241">
        <v>3</v>
      </c>
      <c r="C1241">
        <v>10</v>
      </c>
      <c r="D1241">
        <v>5.5</v>
      </c>
      <c r="E1241">
        <v>9</v>
      </c>
      <c r="F1241">
        <v>0</v>
      </c>
    </row>
    <row r="1242" spans="1:6">
      <c r="A1242" t="s">
        <v>428</v>
      </c>
      <c r="B1242">
        <v>3</v>
      </c>
      <c r="C1242">
        <v>10</v>
      </c>
      <c r="D1242">
        <v>5.5</v>
      </c>
      <c r="E1242">
        <v>9</v>
      </c>
      <c r="F1242">
        <v>0</v>
      </c>
    </row>
    <row r="1243" spans="1:6">
      <c r="A1243" t="s">
        <v>429</v>
      </c>
      <c r="B1243">
        <v>3</v>
      </c>
      <c r="C1243">
        <v>10</v>
      </c>
      <c r="D1243">
        <v>5.5</v>
      </c>
      <c r="E1243">
        <v>9</v>
      </c>
      <c r="F1243">
        <v>0</v>
      </c>
    </row>
    <row r="1244" spans="1:6">
      <c r="A1244" t="s">
        <v>430</v>
      </c>
      <c r="B1244">
        <v>3</v>
      </c>
      <c r="C1244">
        <v>10</v>
      </c>
      <c r="D1244">
        <v>5.5</v>
      </c>
      <c r="E1244">
        <v>9</v>
      </c>
      <c r="F1244">
        <v>0</v>
      </c>
    </row>
    <row r="1245" spans="1:6">
      <c r="A1245" t="s">
        <v>431</v>
      </c>
      <c r="B1245">
        <v>3</v>
      </c>
      <c r="C1245">
        <v>10</v>
      </c>
      <c r="D1245">
        <v>5.5</v>
      </c>
      <c r="E1245">
        <v>9</v>
      </c>
      <c r="F1245">
        <v>0</v>
      </c>
    </row>
    <row r="1246" spans="1:6">
      <c r="A1246" t="s">
        <v>432</v>
      </c>
      <c r="B1246">
        <v>3</v>
      </c>
      <c r="C1246">
        <v>10</v>
      </c>
      <c r="D1246">
        <v>5.5</v>
      </c>
      <c r="E1246">
        <v>9</v>
      </c>
      <c r="F1246">
        <v>0</v>
      </c>
    </row>
    <row r="1247" spans="1:6">
      <c r="A1247" t="s">
        <v>433</v>
      </c>
      <c r="B1247">
        <v>3</v>
      </c>
      <c r="C1247">
        <v>10</v>
      </c>
      <c r="D1247">
        <v>5.5</v>
      </c>
      <c r="E1247">
        <v>9</v>
      </c>
      <c r="F1247">
        <v>0</v>
      </c>
    </row>
    <row r="1248" spans="1:6">
      <c r="A1248" t="s">
        <v>434</v>
      </c>
      <c r="B1248">
        <v>3</v>
      </c>
      <c r="C1248">
        <v>10</v>
      </c>
      <c r="D1248">
        <v>5.5</v>
      </c>
      <c r="E1248">
        <v>9</v>
      </c>
      <c r="F1248">
        <v>0</v>
      </c>
    </row>
    <row r="1249" spans="1:6">
      <c r="A1249" t="s">
        <v>435</v>
      </c>
      <c r="B1249">
        <v>3</v>
      </c>
      <c r="C1249">
        <v>10</v>
      </c>
      <c r="D1249">
        <v>5.5</v>
      </c>
      <c r="E1249">
        <v>9</v>
      </c>
      <c r="F1249">
        <v>0</v>
      </c>
    </row>
    <row r="1250" spans="1:6">
      <c r="A1250" t="s">
        <v>436</v>
      </c>
      <c r="B1250">
        <v>3</v>
      </c>
      <c r="C1250">
        <v>10</v>
      </c>
      <c r="D1250">
        <v>5.5</v>
      </c>
      <c r="E1250">
        <v>9</v>
      </c>
      <c r="F1250">
        <v>1</v>
      </c>
    </row>
    <row r="1251" spans="1:6">
      <c r="A1251" t="s">
        <v>437</v>
      </c>
      <c r="B1251">
        <v>3</v>
      </c>
      <c r="C1251">
        <v>10</v>
      </c>
      <c r="D1251">
        <v>5.5</v>
      </c>
      <c r="E1251">
        <v>9</v>
      </c>
      <c r="F1251">
        <v>0</v>
      </c>
    </row>
    <row r="1252" spans="1:6">
      <c r="A1252" t="s">
        <v>438</v>
      </c>
      <c r="B1252">
        <v>3</v>
      </c>
      <c r="C1252">
        <v>10</v>
      </c>
      <c r="D1252">
        <v>5.5</v>
      </c>
      <c r="E1252">
        <v>9</v>
      </c>
      <c r="F1252">
        <v>0</v>
      </c>
    </row>
    <row r="1253" spans="1:6">
      <c r="A1253" t="s">
        <v>439</v>
      </c>
      <c r="B1253">
        <v>3</v>
      </c>
      <c r="C1253">
        <v>10</v>
      </c>
      <c r="D1253">
        <v>5.5</v>
      </c>
      <c r="E1253">
        <v>9</v>
      </c>
      <c r="F1253">
        <v>0</v>
      </c>
    </row>
    <row r="1254" spans="1:6">
      <c r="A1254" t="s">
        <v>440</v>
      </c>
      <c r="B1254">
        <v>3</v>
      </c>
      <c r="C1254">
        <v>10</v>
      </c>
      <c r="D1254">
        <v>5.5</v>
      </c>
      <c r="E1254">
        <v>9</v>
      </c>
      <c r="F1254">
        <v>0</v>
      </c>
    </row>
    <row r="1255" spans="1:6">
      <c r="A1255" t="s">
        <v>441</v>
      </c>
      <c r="B1255">
        <v>3</v>
      </c>
      <c r="C1255">
        <v>10</v>
      </c>
      <c r="D1255">
        <v>5.5</v>
      </c>
      <c r="E1255">
        <v>9</v>
      </c>
      <c r="F1255">
        <v>0</v>
      </c>
    </row>
    <row r="1256" spans="1:6">
      <c r="A1256" t="s">
        <v>442</v>
      </c>
      <c r="B1256">
        <v>3</v>
      </c>
      <c r="C1256">
        <v>10</v>
      </c>
      <c r="D1256">
        <v>5.5</v>
      </c>
      <c r="E1256">
        <v>9</v>
      </c>
      <c r="F1256">
        <v>0</v>
      </c>
    </row>
    <row r="1257" spans="1:6">
      <c r="A1257" t="s">
        <v>443</v>
      </c>
      <c r="B1257">
        <v>3</v>
      </c>
      <c r="C1257">
        <v>10</v>
      </c>
      <c r="D1257">
        <v>5.5</v>
      </c>
      <c r="E1257">
        <v>9</v>
      </c>
      <c r="F1257">
        <v>1</v>
      </c>
    </row>
    <row r="1258" spans="1:6">
      <c r="A1258" t="s">
        <v>444</v>
      </c>
      <c r="B1258">
        <v>3</v>
      </c>
      <c r="C1258">
        <v>10</v>
      </c>
      <c r="D1258">
        <v>5.5</v>
      </c>
      <c r="E1258">
        <v>9</v>
      </c>
      <c r="F1258">
        <v>0</v>
      </c>
    </row>
    <row r="1259" spans="1:6">
      <c r="A1259" t="s">
        <v>445</v>
      </c>
      <c r="B1259">
        <v>3</v>
      </c>
      <c r="C1259">
        <v>10</v>
      </c>
      <c r="D1259">
        <v>5.5</v>
      </c>
      <c r="E1259">
        <v>9</v>
      </c>
      <c r="F1259">
        <v>0</v>
      </c>
    </row>
    <row r="1260" spans="1:6">
      <c r="A1260" t="s">
        <v>412</v>
      </c>
      <c r="B1260">
        <v>3</v>
      </c>
      <c r="C1260">
        <v>11</v>
      </c>
      <c r="D1260">
        <v>5.5</v>
      </c>
      <c r="E1260">
        <v>9</v>
      </c>
      <c r="F1260">
        <v>0</v>
      </c>
    </row>
    <row r="1261" spans="1:6">
      <c r="A1261" t="s">
        <v>413</v>
      </c>
      <c r="B1261">
        <v>3</v>
      </c>
      <c r="C1261">
        <v>11</v>
      </c>
      <c r="D1261">
        <v>5.5</v>
      </c>
      <c r="E1261">
        <v>9</v>
      </c>
      <c r="F1261">
        <v>0</v>
      </c>
    </row>
    <row r="1262" spans="1:6">
      <c r="A1262" t="s">
        <v>414</v>
      </c>
      <c r="B1262">
        <v>3</v>
      </c>
      <c r="C1262">
        <v>11</v>
      </c>
      <c r="D1262">
        <v>5.5</v>
      </c>
      <c r="E1262">
        <v>9</v>
      </c>
      <c r="F1262">
        <v>0</v>
      </c>
    </row>
    <row r="1263" spans="1:6">
      <c r="A1263" t="s">
        <v>415</v>
      </c>
      <c r="B1263">
        <v>3</v>
      </c>
      <c r="C1263">
        <v>11</v>
      </c>
      <c r="D1263">
        <v>5.5</v>
      </c>
      <c r="E1263">
        <v>9</v>
      </c>
      <c r="F1263">
        <v>0</v>
      </c>
    </row>
    <row r="1264" spans="1:6">
      <c r="A1264" t="s">
        <v>416</v>
      </c>
      <c r="B1264">
        <v>3</v>
      </c>
      <c r="C1264">
        <v>11</v>
      </c>
      <c r="D1264">
        <v>5.5</v>
      </c>
      <c r="E1264">
        <v>9</v>
      </c>
      <c r="F1264">
        <v>0</v>
      </c>
    </row>
    <row r="1265" spans="1:6">
      <c r="A1265" t="s">
        <v>417</v>
      </c>
      <c r="B1265">
        <v>3</v>
      </c>
      <c r="C1265">
        <v>11</v>
      </c>
      <c r="D1265">
        <v>5.5</v>
      </c>
      <c r="E1265">
        <v>9</v>
      </c>
      <c r="F1265">
        <v>0</v>
      </c>
    </row>
    <row r="1266" spans="1:6">
      <c r="A1266" t="s">
        <v>418</v>
      </c>
      <c r="B1266">
        <v>3</v>
      </c>
      <c r="C1266">
        <v>11</v>
      </c>
      <c r="D1266">
        <v>5.5</v>
      </c>
      <c r="E1266">
        <v>9</v>
      </c>
      <c r="F1266">
        <v>0</v>
      </c>
    </row>
    <row r="1267" spans="1:6">
      <c r="A1267" t="s">
        <v>419</v>
      </c>
      <c r="B1267">
        <v>3</v>
      </c>
      <c r="C1267">
        <v>11</v>
      </c>
      <c r="D1267">
        <v>5.5</v>
      </c>
      <c r="E1267">
        <v>9</v>
      </c>
      <c r="F1267">
        <v>0</v>
      </c>
    </row>
    <row r="1268" spans="1:6">
      <c r="A1268" t="s">
        <v>420</v>
      </c>
      <c r="B1268">
        <v>3</v>
      </c>
      <c r="C1268">
        <v>11</v>
      </c>
      <c r="D1268">
        <v>5.5</v>
      </c>
      <c r="E1268">
        <v>9</v>
      </c>
      <c r="F1268">
        <v>0</v>
      </c>
    </row>
    <row r="1269" spans="1:6">
      <c r="A1269" t="s">
        <v>421</v>
      </c>
      <c r="B1269">
        <v>3</v>
      </c>
      <c r="C1269">
        <v>11</v>
      </c>
      <c r="D1269">
        <v>5.5</v>
      </c>
      <c r="E1269">
        <v>9</v>
      </c>
      <c r="F1269">
        <v>0</v>
      </c>
    </row>
    <row r="1270" spans="1:6">
      <c r="A1270" t="s">
        <v>422</v>
      </c>
      <c r="B1270">
        <v>3</v>
      </c>
      <c r="C1270">
        <v>11</v>
      </c>
      <c r="D1270">
        <v>5.5</v>
      </c>
      <c r="E1270">
        <v>9</v>
      </c>
      <c r="F1270">
        <v>0</v>
      </c>
    </row>
    <row r="1271" spans="1:6">
      <c r="A1271" t="s">
        <v>423</v>
      </c>
      <c r="B1271">
        <v>3</v>
      </c>
      <c r="C1271">
        <v>11</v>
      </c>
      <c r="D1271">
        <v>5.5</v>
      </c>
      <c r="E1271">
        <v>9</v>
      </c>
      <c r="F1271">
        <v>0</v>
      </c>
    </row>
    <row r="1272" spans="1:6">
      <c r="A1272" t="s">
        <v>424</v>
      </c>
      <c r="B1272">
        <v>3</v>
      </c>
      <c r="C1272">
        <v>11</v>
      </c>
      <c r="D1272">
        <v>5.5</v>
      </c>
      <c r="E1272">
        <v>9</v>
      </c>
      <c r="F1272">
        <v>0</v>
      </c>
    </row>
    <row r="1273" spans="1:6">
      <c r="A1273" t="s">
        <v>425</v>
      </c>
      <c r="B1273">
        <v>3</v>
      </c>
      <c r="C1273">
        <v>11</v>
      </c>
      <c r="D1273">
        <v>5.5</v>
      </c>
      <c r="E1273">
        <v>9</v>
      </c>
      <c r="F1273">
        <v>0</v>
      </c>
    </row>
    <row r="1274" spans="1:6">
      <c r="A1274" t="s">
        <v>426</v>
      </c>
      <c r="B1274">
        <v>3</v>
      </c>
      <c r="C1274">
        <v>11</v>
      </c>
      <c r="D1274">
        <v>5.5</v>
      </c>
      <c r="E1274">
        <v>9</v>
      </c>
      <c r="F1274">
        <v>0</v>
      </c>
    </row>
    <row r="1275" spans="1:6">
      <c r="A1275" t="s">
        <v>427</v>
      </c>
      <c r="B1275">
        <v>3</v>
      </c>
      <c r="C1275">
        <v>11</v>
      </c>
      <c r="D1275">
        <v>5.5</v>
      </c>
      <c r="E1275">
        <v>9</v>
      </c>
      <c r="F1275">
        <v>0</v>
      </c>
    </row>
    <row r="1276" spans="1:6">
      <c r="A1276" t="s">
        <v>428</v>
      </c>
      <c r="B1276">
        <v>3</v>
      </c>
      <c r="C1276">
        <v>11</v>
      </c>
      <c r="D1276">
        <v>5.5</v>
      </c>
      <c r="E1276">
        <v>9</v>
      </c>
      <c r="F1276">
        <v>0</v>
      </c>
    </row>
    <row r="1277" spans="1:6">
      <c r="A1277" t="s">
        <v>429</v>
      </c>
      <c r="B1277">
        <v>3</v>
      </c>
      <c r="C1277">
        <v>11</v>
      </c>
      <c r="D1277">
        <v>5.5</v>
      </c>
      <c r="E1277">
        <v>9</v>
      </c>
      <c r="F1277">
        <v>0</v>
      </c>
    </row>
    <row r="1278" spans="1:6">
      <c r="A1278" t="s">
        <v>430</v>
      </c>
      <c r="B1278">
        <v>3</v>
      </c>
      <c r="C1278">
        <v>11</v>
      </c>
      <c r="D1278">
        <v>5.5</v>
      </c>
      <c r="E1278">
        <v>9</v>
      </c>
      <c r="F1278">
        <v>0</v>
      </c>
    </row>
    <row r="1279" spans="1:6">
      <c r="A1279" t="s">
        <v>431</v>
      </c>
      <c r="B1279">
        <v>3</v>
      </c>
      <c r="C1279">
        <v>11</v>
      </c>
      <c r="D1279">
        <v>5.5</v>
      </c>
      <c r="E1279">
        <v>9</v>
      </c>
      <c r="F1279">
        <v>0</v>
      </c>
    </row>
    <row r="1280" spans="1:6">
      <c r="A1280" t="s">
        <v>432</v>
      </c>
      <c r="B1280">
        <v>3</v>
      </c>
      <c r="C1280">
        <v>11</v>
      </c>
      <c r="D1280">
        <v>5.5</v>
      </c>
      <c r="E1280">
        <v>9</v>
      </c>
      <c r="F1280">
        <v>0</v>
      </c>
    </row>
    <row r="1281" spans="1:6">
      <c r="A1281" t="s">
        <v>433</v>
      </c>
      <c r="B1281">
        <v>3</v>
      </c>
      <c r="C1281">
        <v>11</v>
      </c>
      <c r="D1281">
        <v>5.5</v>
      </c>
      <c r="E1281">
        <v>9</v>
      </c>
      <c r="F1281">
        <v>0</v>
      </c>
    </row>
    <row r="1282" spans="1:6">
      <c r="A1282" t="s">
        <v>434</v>
      </c>
      <c r="B1282">
        <v>3</v>
      </c>
      <c r="C1282">
        <v>11</v>
      </c>
      <c r="D1282">
        <v>5.5</v>
      </c>
      <c r="E1282">
        <v>9</v>
      </c>
      <c r="F1282">
        <v>0</v>
      </c>
    </row>
    <row r="1283" spans="1:6">
      <c r="A1283" t="s">
        <v>435</v>
      </c>
      <c r="B1283">
        <v>3</v>
      </c>
      <c r="C1283">
        <v>11</v>
      </c>
      <c r="D1283">
        <v>5.5</v>
      </c>
      <c r="E1283">
        <v>9</v>
      </c>
      <c r="F1283">
        <v>0</v>
      </c>
    </row>
    <row r="1284" spans="1:6">
      <c r="A1284" t="s">
        <v>436</v>
      </c>
      <c r="B1284">
        <v>3</v>
      </c>
      <c r="C1284">
        <v>11</v>
      </c>
      <c r="D1284">
        <v>5.5</v>
      </c>
      <c r="E1284">
        <v>9</v>
      </c>
      <c r="F1284">
        <v>1</v>
      </c>
    </row>
    <row r="1285" spans="1:6">
      <c r="A1285" t="s">
        <v>437</v>
      </c>
      <c r="B1285">
        <v>3</v>
      </c>
      <c r="C1285">
        <v>11</v>
      </c>
      <c r="D1285">
        <v>5.5</v>
      </c>
      <c r="E1285">
        <v>9</v>
      </c>
      <c r="F1285">
        <v>0</v>
      </c>
    </row>
    <row r="1286" spans="1:6">
      <c r="A1286" t="s">
        <v>438</v>
      </c>
      <c r="B1286">
        <v>3</v>
      </c>
      <c r="C1286">
        <v>11</v>
      </c>
      <c r="D1286">
        <v>5.5</v>
      </c>
      <c r="E1286">
        <v>9</v>
      </c>
      <c r="F1286">
        <v>0</v>
      </c>
    </row>
    <row r="1287" spans="1:6">
      <c r="A1287" t="s">
        <v>439</v>
      </c>
      <c r="B1287">
        <v>3</v>
      </c>
      <c r="C1287">
        <v>11</v>
      </c>
      <c r="D1287">
        <v>5.5</v>
      </c>
      <c r="E1287">
        <v>9</v>
      </c>
      <c r="F1287">
        <v>0</v>
      </c>
    </row>
    <row r="1288" spans="1:6">
      <c r="A1288" t="s">
        <v>440</v>
      </c>
      <c r="B1288">
        <v>3</v>
      </c>
      <c r="C1288">
        <v>11</v>
      </c>
      <c r="D1288">
        <v>5.5</v>
      </c>
      <c r="E1288">
        <v>9</v>
      </c>
      <c r="F1288">
        <v>0</v>
      </c>
    </row>
    <row r="1289" spans="1:6">
      <c r="A1289" t="s">
        <v>441</v>
      </c>
      <c r="B1289">
        <v>3</v>
      </c>
      <c r="C1289">
        <v>11</v>
      </c>
      <c r="D1289">
        <v>5.5</v>
      </c>
      <c r="E1289">
        <v>9</v>
      </c>
      <c r="F1289">
        <v>0</v>
      </c>
    </row>
    <row r="1290" spans="1:6">
      <c r="A1290" t="s">
        <v>442</v>
      </c>
      <c r="B1290">
        <v>3</v>
      </c>
      <c r="C1290">
        <v>11</v>
      </c>
      <c r="D1290">
        <v>5.5</v>
      </c>
      <c r="E1290">
        <v>9</v>
      </c>
      <c r="F1290">
        <v>0</v>
      </c>
    </row>
    <row r="1291" spans="1:6">
      <c r="A1291" t="s">
        <v>443</v>
      </c>
      <c r="B1291">
        <v>3</v>
      </c>
      <c r="C1291">
        <v>11</v>
      </c>
      <c r="D1291">
        <v>5.5</v>
      </c>
      <c r="E1291">
        <v>9</v>
      </c>
      <c r="F1291">
        <v>1</v>
      </c>
    </row>
    <row r="1292" spans="1:6">
      <c r="A1292" t="s">
        <v>444</v>
      </c>
      <c r="B1292">
        <v>3</v>
      </c>
      <c r="C1292">
        <v>11</v>
      </c>
      <c r="D1292">
        <v>5.5</v>
      </c>
      <c r="E1292">
        <v>9</v>
      </c>
      <c r="F1292">
        <v>0</v>
      </c>
    </row>
    <row r="1293" spans="1:6">
      <c r="A1293" t="s">
        <v>445</v>
      </c>
      <c r="B1293">
        <v>3</v>
      </c>
      <c r="C1293">
        <v>11</v>
      </c>
      <c r="D1293">
        <v>5.5</v>
      </c>
      <c r="E1293">
        <v>9</v>
      </c>
      <c r="F1293">
        <v>0</v>
      </c>
    </row>
    <row r="1294" spans="1:6">
      <c r="A1294" t="s">
        <v>412</v>
      </c>
      <c r="B1294">
        <v>3</v>
      </c>
      <c r="C1294">
        <v>13</v>
      </c>
      <c r="D1294">
        <v>5.5</v>
      </c>
      <c r="E1294">
        <v>9</v>
      </c>
      <c r="F1294">
        <v>0</v>
      </c>
    </row>
    <row r="1295" spans="1:6">
      <c r="A1295" t="s">
        <v>413</v>
      </c>
      <c r="B1295">
        <v>3</v>
      </c>
      <c r="C1295">
        <v>13</v>
      </c>
      <c r="D1295">
        <v>5.5</v>
      </c>
      <c r="E1295">
        <v>9</v>
      </c>
      <c r="F1295">
        <v>0</v>
      </c>
    </row>
    <row r="1296" spans="1:6">
      <c r="A1296" t="s">
        <v>414</v>
      </c>
      <c r="B1296">
        <v>3</v>
      </c>
      <c r="C1296">
        <v>13</v>
      </c>
      <c r="D1296">
        <v>5.5</v>
      </c>
      <c r="E1296">
        <v>9</v>
      </c>
      <c r="F1296">
        <v>0</v>
      </c>
    </row>
    <row r="1297" spans="1:6">
      <c r="A1297" t="s">
        <v>415</v>
      </c>
      <c r="B1297">
        <v>3</v>
      </c>
      <c r="C1297">
        <v>13</v>
      </c>
      <c r="D1297">
        <v>5.5</v>
      </c>
      <c r="E1297">
        <v>9</v>
      </c>
      <c r="F1297">
        <v>0</v>
      </c>
    </row>
    <row r="1298" spans="1:6">
      <c r="A1298" t="s">
        <v>416</v>
      </c>
      <c r="B1298">
        <v>3</v>
      </c>
      <c r="C1298">
        <v>13</v>
      </c>
      <c r="D1298">
        <v>5.5</v>
      </c>
      <c r="E1298">
        <v>9</v>
      </c>
      <c r="F1298">
        <v>0</v>
      </c>
    </row>
    <row r="1299" spans="1:6">
      <c r="A1299" t="s">
        <v>417</v>
      </c>
      <c r="B1299">
        <v>3</v>
      </c>
      <c r="C1299">
        <v>13</v>
      </c>
      <c r="D1299">
        <v>5.5</v>
      </c>
      <c r="E1299">
        <v>9</v>
      </c>
      <c r="F1299">
        <v>0</v>
      </c>
    </row>
    <row r="1300" spans="1:6">
      <c r="A1300" t="s">
        <v>418</v>
      </c>
      <c r="B1300">
        <v>3</v>
      </c>
      <c r="C1300">
        <v>13</v>
      </c>
      <c r="D1300">
        <v>5.5</v>
      </c>
      <c r="E1300">
        <v>9</v>
      </c>
      <c r="F1300">
        <v>0</v>
      </c>
    </row>
    <row r="1301" spans="1:6">
      <c r="A1301" t="s">
        <v>419</v>
      </c>
      <c r="B1301">
        <v>3</v>
      </c>
      <c r="C1301">
        <v>13</v>
      </c>
      <c r="D1301">
        <v>5.5</v>
      </c>
      <c r="E1301">
        <v>9</v>
      </c>
      <c r="F1301">
        <v>0</v>
      </c>
    </row>
    <row r="1302" spans="1:6">
      <c r="A1302" t="s">
        <v>420</v>
      </c>
      <c r="B1302">
        <v>3</v>
      </c>
      <c r="C1302">
        <v>13</v>
      </c>
      <c r="D1302">
        <v>5.5</v>
      </c>
      <c r="E1302">
        <v>9</v>
      </c>
      <c r="F1302">
        <v>0</v>
      </c>
    </row>
    <row r="1303" spans="1:6">
      <c r="A1303" t="s">
        <v>421</v>
      </c>
      <c r="B1303">
        <v>3</v>
      </c>
      <c r="C1303">
        <v>13</v>
      </c>
      <c r="D1303">
        <v>5.5</v>
      </c>
      <c r="E1303">
        <v>9</v>
      </c>
      <c r="F1303">
        <v>0</v>
      </c>
    </row>
    <row r="1304" spans="1:6">
      <c r="A1304" t="s">
        <v>422</v>
      </c>
      <c r="B1304">
        <v>3</v>
      </c>
      <c r="C1304">
        <v>13</v>
      </c>
      <c r="D1304">
        <v>5.5</v>
      </c>
      <c r="E1304">
        <v>9</v>
      </c>
      <c r="F1304">
        <v>0</v>
      </c>
    </row>
    <row r="1305" spans="1:6">
      <c r="A1305" t="s">
        <v>423</v>
      </c>
      <c r="B1305">
        <v>3</v>
      </c>
      <c r="C1305">
        <v>13</v>
      </c>
      <c r="D1305">
        <v>5.5</v>
      </c>
      <c r="E1305">
        <v>9</v>
      </c>
      <c r="F1305">
        <v>0</v>
      </c>
    </row>
    <row r="1306" spans="1:6">
      <c r="A1306" t="s">
        <v>424</v>
      </c>
      <c r="B1306">
        <v>3</v>
      </c>
      <c r="C1306">
        <v>13</v>
      </c>
      <c r="D1306">
        <v>5.5</v>
      </c>
      <c r="E1306">
        <v>9</v>
      </c>
      <c r="F1306">
        <v>0</v>
      </c>
    </row>
    <row r="1307" spans="1:6">
      <c r="A1307" t="s">
        <v>425</v>
      </c>
      <c r="B1307">
        <v>3</v>
      </c>
      <c r="C1307">
        <v>13</v>
      </c>
      <c r="D1307">
        <v>5.5</v>
      </c>
      <c r="E1307">
        <v>9</v>
      </c>
      <c r="F1307">
        <v>0</v>
      </c>
    </row>
    <row r="1308" spans="1:6">
      <c r="A1308" t="s">
        <v>426</v>
      </c>
      <c r="B1308">
        <v>3</v>
      </c>
      <c r="C1308">
        <v>13</v>
      </c>
      <c r="D1308">
        <v>5.5</v>
      </c>
      <c r="E1308">
        <v>9</v>
      </c>
      <c r="F1308">
        <v>0</v>
      </c>
    </row>
    <row r="1309" spans="1:6">
      <c r="A1309" t="s">
        <v>427</v>
      </c>
      <c r="B1309">
        <v>3</v>
      </c>
      <c r="C1309">
        <v>13</v>
      </c>
      <c r="D1309">
        <v>5.5</v>
      </c>
      <c r="E1309">
        <v>9</v>
      </c>
      <c r="F1309">
        <v>0</v>
      </c>
    </row>
    <row r="1310" spans="1:6">
      <c r="A1310" t="s">
        <v>428</v>
      </c>
      <c r="B1310">
        <v>3</v>
      </c>
      <c r="C1310">
        <v>13</v>
      </c>
      <c r="D1310">
        <v>5.5</v>
      </c>
      <c r="E1310">
        <v>9</v>
      </c>
      <c r="F1310">
        <v>0</v>
      </c>
    </row>
    <row r="1311" spans="1:6">
      <c r="A1311" t="s">
        <v>429</v>
      </c>
      <c r="B1311">
        <v>3</v>
      </c>
      <c r="C1311">
        <v>13</v>
      </c>
      <c r="D1311">
        <v>5.5</v>
      </c>
      <c r="E1311">
        <v>9</v>
      </c>
      <c r="F1311">
        <v>0</v>
      </c>
    </row>
    <row r="1312" spans="1:6">
      <c r="A1312" t="s">
        <v>430</v>
      </c>
      <c r="B1312">
        <v>3</v>
      </c>
      <c r="C1312">
        <v>13</v>
      </c>
      <c r="D1312">
        <v>5.5</v>
      </c>
      <c r="E1312">
        <v>9</v>
      </c>
      <c r="F1312">
        <v>0</v>
      </c>
    </row>
    <row r="1313" spans="1:6">
      <c r="A1313" t="s">
        <v>431</v>
      </c>
      <c r="B1313">
        <v>3</v>
      </c>
      <c r="C1313">
        <v>13</v>
      </c>
      <c r="D1313">
        <v>5.5</v>
      </c>
      <c r="E1313">
        <v>9</v>
      </c>
      <c r="F1313">
        <v>0</v>
      </c>
    </row>
    <row r="1314" spans="1:6">
      <c r="A1314" t="s">
        <v>432</v>
      </c>
      <c r="B1314">
        <v>3</v>
      </c>
      <c r="C1314">
        <v>13</v>
      </c>
      <c r="D1314">
        <v>5.5</v>
      </c>
      <c r="E1314">
        <v>9</v>
      </c>
      <c r="F1314">
        <v>0</v>
      </c>
    </row>
    <row r="1315" spans="1:6">
      <c r="A1315" t="s">
        <v>433</v>
      </c>
      <c r="B1315">
        <v>3</v>
      </c>
      <c r="C1315">
        <v>13</v>
      </c>
      <c r="D1315">
        <v>5.5</v>
      </c>
      <c r="E1315">
        <v>9</v>
      </c>
      <c r="F1315">
        <v>0</v>
      </c>
    </row>
    <row r="1316" spans="1:6">
      <c r="A1316" t="s">
        <v>434</v>
      </c>
      <c r="B1316">
        <v>3</v>
      </c>
      <c r="C1316">
        <v>13</v>
      </c>
      <c r="D1316">
        <v>5.5</v>
      </c>
      <c r="E1316">
        <v>9</v>
      </c>
      <c r="F1316">
        <v>0</v>
      </c>
    </row>
    <row r="1317" spans="1:6">
      <c r="A1317" t="s">
        <v>435</v>
      </c>
      <c r="B1317">
        <v>3</v>
      </c>
      <c r="C1317">
        <v>13</v>
      </c>
      <c r="D1317">
        <v>5.5</v>
      </c>
      <c r="E1317">
        <v>9</v>
      </c>
      <c r="F1317">
        <v>0</v>
      </c>
    </row>
    <row r="1318" spans="1:6">
      <c r="A1318" t="s">
        <v>436</v>
      </c>
      <c r="B1318">
        <v>3</v>
      </c>
      <c r="C1318">
        <v>13</v>
      </c>
      <c r="D1318">
        <v>5.5</v>
      </c>
      <c r="E1318">
        <v>9</v>
      </c>
      <c r="F1318">
        <v>0</v>
      </c>
    </row>
    <row r="1319" spans="1:6">
      <c r="A1319" t="s">
        <v>437</v>
      </c>
      <c r="B1319">
        <v>3</v>
      </c>
      <c r="C1319">
        <v>13</v>
      </c>
      <c r="D1319">
        <v>5.5</v>
      </c>
      <c r="E1319">
        <v>9</v>
      </c>
      <c r="F1319">
        <v>0</v>
      </c>
    </row>
    <row r="1320" spans="1:6">
      <c r="A1320" t="s">
        <v>438</v>
      </c>
      <c r="B1320">
        <v>3</v>
      </c>
      <c r="C1320">
        <v>13</v>
      </c>
      <c r="D1320">
        <v>5.5</v>
      </c>
      <c r="E1320">
        <v>9</v>
      </c>
      <c r="F1320">
        <v>0</v>
      </c>
    </row>
    <row r="1321" spans="1:6">
      <c r="A1321" t="s">
        <v>439</v>
      </c>
      <c r="B1321">
        <v>3</v>
      </c>
      <c r="C1321">
        <v>13</v>
      </c>
      <c r="D1321">
        <v>5.5</v>
      </c>
      <c r="E1321">
        <v>9</v>
      </c>
      <c r="F1321">
        <v>0</v>
      </c>
    </row>
    <row r="1322" spans="1:6">
      <c r="A1322" t="s">
        <v>440</v>
      </c>
      <c r="B1322">
        <v>3</v>
      </c>
      <c r="C1322">
        <v>13</v>
      </c>
      <c r="D1322">
        <v>5.5</v>
      </c>
      <c r="E1322">
        <v>9</v>
      </c>
      <c r="F1322">
        <v>1</v>
      </c>
    </row>
    <row r="1323" spans="1:6">
      <c r="A1323" t="s">
        <v>441</v>
      </c>
      <c r="B1323">
        <v>3</v>
      </c>
      <c r="C1323">
        <v>13</v>
      </c>
      <c r="D1323">
        <v>5.5</v>
      </c>
      <c r="E1323">
        <v>9</v>
      </c>
      <c r="F1323">
        <v>0</v>
      </c>
    </row>
    <row r="1324" spans="1:6">
      <c r="A1324" t="s">
        <v>442</v>
      </c>
      <c r="B1324">
        <v>3</v>
      </c>
      <c r="C1324">
        <v>13</v>
      </c>
      <c r="D1324">
        <v>5.5</v>
      </c>
      <c r="E1324">
        <v>9</v>
      </c>
      <c r="F1324">
        <v>0</v>
      </c>
    </row>
    <row r="1325" spans="1:6">
      <c r="A1325" t="s">
        <v>443</v>
      </c>
      <c r="B1325">
        <v>3</v>
      </c>
      <c r="C1325">
        <v>13</v>
      </c>
      <c r="D1325">
        <v>5.5</v>
      </c>
      <c r="E1325">
        <v>9</v>
      </c>
      <c r="F1325">
        <v>0</v>
      </c>
    </row>
    <row r="1326" spans="1:6">
      <c r="A1326" t="s">
        <v>444</v>
      </c>
      <c r="B1326">
        <v>3</v>
      </c>
      <c r="C1326">
        <v>13</v>
      </c>
      <c r="D1326">
        <v>5.5</v>
      </c>
      <c r="E1326">
        <v>9</v>
      </c>
      <c r="F1326">
        <v>0</v>
      </c>
    </row>
    <row r="1327" spans="1:6">
      <c r="A1327" t="s">
        <v>445</v>
      </c>
      <c r="B1327">
        <v>3</v>
      </c>
      <c r="C1327">
        <v>13</v>
      </c>
      <c r="D1327">
        <v>5.5</v>
      </c>
      <c r="E1327">
        <v>9</v>
      </c>
      <c r="F1327">
        <v>0</v>
      </c>
    </row>
    <row r="1328" spans="1:6">
      <c r="A1328" t="s">
        <v>412</v>
      </c>
      <c r="B1328">
        <v>3</v>
      </c>
      <c r="C1328">
        <v>2</v>
      </c>
      <c r="D1328">
        <v>5.5</v>
      </c>
      <c r="E1328">
        <v>9</v>
      </c>
      <c r="F1328">
        <v>0</v>
      </c>
    </row>
    <row r="1329" spans="1:6">
      <c r="A1329" t="s">
        <v>413</v>
      </c>
      <c r="B1329">
        <v>3</v>
      </c>
      <c r="C1329">
        <v>2</v>
      </c>
      <c r="D1329">
        <v>5.5</v>
      </c>
      <c r="E1329">
        <v>9</v>
      </c>
      <c r="F1329">
        <v>0</v>
      </c>
    </row>
    <row r="1330" spans="1:6">
      <c r="A1330" t="s">
        <v>414</v>
      </c>
      <c r="B1330">
        <v>3</v>
      </c>
      <c r="C1330">
        <v>2</v>
      </c>
      <c r="D1330">
        <v>5.5</v>
      </c>
      <c r="E1330">
        <v>9</v>
      </c>
      <c r="F1330">
        <v>0</v>
      </c>
    </row>
    <row r="1331" spans="1:6">
      <c r="A1331" t="s">
        <v>415</v>
      </c>
      <c r="B1331">
        <v>3</v>
      </c>
      <c r="C1331">
        <v>2</v>
      </c>
      <c r="D1331">
        <v>5.5</v>
      </c>
      <c r="E1331">
        <v>9</v>
      </c>
      <c r="F1331">
        <v>0</v>
      </c>
    </row>
    <row r="1332" spans="1:6">
      <c r="A1332" t="s">
        <v>416</v>
      </c>
      <c r="B1332">
        <v>3</v>
      </c>
      <c r="C1332">
        <v>2</v>
      </c>
      <c r="D1332">
        <v>5.5</v>
      </c>
      <c r="E1332">
        <v>9</v>
      </c>
      <c r="F1332">
        <v>0</v>
      </c>
    </row>
    <row r="1333" spans="1:6">
      <c r="A1333" t="s">
        <v>417</v>
      </c>
      <c r="B1333">
        <v>3</v>
      </c>
      <c r="C1333">
        <v>2</v>
      </c>
      <c r="D1333">
        <v>5.5</v>
      </c>
      <c r="E1333">
        <v>9</v>
      </c>
      <c r="F1333">
        <v>0</v>
      </c>
    </row>
    <row r="1334" spans="1:6">
      <c r="A1334" t="s">
        <v>418</v>
      </c>
      <c r="B1334">
        <v>3</v>
      </c>
      <c r="C1334">
        <v>2</v>
      </c>
      <c r="D1334">
        <v>5.5</v>
      </c>
      <c r="E1334">
        <v>9</v>
      </c>
      <c r="F1334">
        <v>0</v>
      </c>
    </row>
    <row r="1335" spans="1:6">
      <c r="A1335" t="s">
        <v>419</v>
      </c>
      <c r="B1335">
        <v>3</v>
      </c>
      <c r="C1335">
        <v>2</v>
      </c>
      <c r="D1335">
        <v>5.5</v>
      </c>
      <c r="E1335">
        <v>9</v>
      </c>
      <c r="F1335">
        <v>0</v>
      </c>
    </row>
    <row r="1336" spans="1:6">
      <c r="A1336" t="s">
        <v>420</v>
      </c>
      <c r="B1336">
        <v>3</v>
      </c>
      <c r="C1336">
        <v>2</v>
      </c>
      <c r="D1336">
        <v>5.5</v>
      </c>
      <c r="E1336">
        <v>9</v>
      </c>
      <c r="F1336">
        <v>0</v>
      </c>
    </row>
    <row r="1337" spans="1:6">
      <c r="A1337" t="s">
        <v>421</v>
      </c>
      <c r="B1337">
        <v>3</v>
      </c>
      <c r="C1337">
        <v>2</v>
      </c>
      <c r="D1337">
        <v>5.5</v>
      </c>
      <c r="E1337">
        <v>9</v>
      </c>
      <c r="F1337">
        <v>0</v>
      </c>
    </row>
    <row r="1338" spans="1:6">
      <c r="A1338" t="s">
        <v>422</v>
      </c>
      <c r="B1338">
        <v>3</v>
      </c>
      <c r="C1338">
        <v>2</v>
      </c>
      <c r="D1338">
        <v>5.5</v>
      </c>
      <c r="E1338">
        <v>9</v>
      </c>
      <c r="F1338">
        <v>0</v>
      </c>
    </row>
    <row r="1339" spans="1:6">
      <c r="A1339" t="s">
        <v>423</v>
      </c>
      <c r="B1339">
        <v>3</v>
      </c>
      <c r="C1339">
        <v>2</v>
      </c>
      <c r="D1339">
        <v>5.5</v>
      </c>
      <c r="E1339">
        <v>9</v>
      </c>
      <c r="F1339">
        <v>0</v>
      </c>
    </row>
    <row r="1340" spans="1:6">
      <c r="A1340" t="s">
        <v>424</v>
      </c>
      <c r="B1340">
        <v>3</v>
      </c>
      <c r="C1340">
        <v>2</v>
      </c>
      <c r="D1340">
        <v>5.5</v>
      </c>
      <c r="E1340">
        <v>9</v>
      </c>
      <c r="F1340">
        <v>0</v>
      </c>
    </row>
    <row r="1341" spans="1:6">
      <c r="A1341" t="s">
        <v>425</v>
      </c>
      <c r="B1341">
        <v>3</v>
      </c>
      <c r="C1341">
        <v>2</v>
      </c>
      <c r="D1341">
        <v>5.5</v>
      </c>
      <c r="E1341">
        <v>9</v>
      </c>
      <c r="F1341">
        <v>0</v>
      </c>
    </row>
    <row r="1342" spans="1:6">
      <c r="A1342" t="s">
        <v>426</v>
      </c>
      <c r="B1342">
        <v>3</v>
      </c>
      <c r="C1342">
        <v>2</v>
      </c>
      <c r="D1342">
        <v>5.5</v>
      </c>
      <c r="E1342">
        <v>9</v>
      </c>
      <c r="F1342">
        <v>0</v>
      </c>
    </row>
    <row r="1343" spans="1:6">
      <c r="A1343" t="s">
        <v>427</v>
      </c>
      <c r="B1343">
        <v>3</v>
      </c>
      <c r="C1343">
        <v>2</v>
      </c>
      <c r="D1343">
        <v>5.5</v>
      </c>
      <c r="E1343">
        <v>9</v>
      </c>
      <c r="F1343">
        <v>0</v>
      </c>
    </row>
    <row r="1344" spans="1:6">
      <c r="A1344" t="s">
        <v>428</v>
      </c>
      <c r="B1344">
        <v>3</v>
      </c>
      <c r="C1344">
        <v>2</v>
      </c>
      <c r="D1344">
        <v>5.5</v>
      </c>
      <c r="E1344">
        <v>9</v>
      </c>
      <c r="F1344">
        <v>0</v>
      </c>
    </row>
    <row r="1345" spans="1:6">
      <c r="A1345" t="s">
        <v>429</v>
      </c>
      <c r="B1345">
        <v>3</v>
      </c>
      <c r="C1345">
        <v>2</v>
      </c>
      <c r="D1345">
        <v>5.5</v>
      </c>
      <c r="E1345">
        <v>9</v>
      </c>
      <c r="F1345">
        <v>0</v>
      </c>
    </row>
    <row r="1346" spans="1:6">
      <c r="A1346" t="s">
        <v>430</v>
      </c>
      <c r="B1346">
        <v>3</v>
      </c>
      <c r="C1346">
        <v>2</v>
      </c>
      <c r="D1346">
        <v>5.5</v>
      </c>
      <c r="E1346">
        <v>9</v>
      </c>
      <c r="F1346">
        <v>0</v>
      </c>
    </row>
    <row r="1347" spans="1:6">
      <c r="A1347" t="s">
        <v>431</v>
      </c>
      <c r="B1347">
        <v>3</v>
      </c>
      <c r="C1347">
        <v>2</v>
      </c>
      <c r="D1347">
        <v>5.5</v>
      </c>
      <c r="E1347">
        <v>9</v>
      </c>
      <c r="F1347">
        <v>0</v>
      </c>
    </row>
    <row r="1348" spans="1:6">
      <c r="A1348" t="s">
        <v>432</v>
      </c>
      <c r="B1348">
        <v>3</v>
      </c>
      <c r="C1348">
        <v>2</v>
      </c>
      <c r="D1348">
        <v>5.5</v>
      </c>
      <c r="E1348">
        <v>9</v>
      </c>
      <c r="F1348">
        <v>0</v>
      </c>
    </row>
    <row r="1349" spans="1:6">
      <c r="A1349" t="s">
        <v>433</v>
      </c>
      <c r="B1349">
        <v>3</v>
      </c>
      <c r="C1349">
        <v>2</v>
      </c>
      <c r="D1349">
        <v>5.5</v>
      </c>
      <c r="E1349">
        <v>9</v>
      </c>
      <c r="F1349">
        <v>0</v>
      </c>
    </row>
    <row r="1350" spans="1:6">
      <c r="A1350" t="s">
        <v>434</v>
      </c>
      <c r="B1350">
        <v>3</v>
      </c>
      <c r="C1350">
        <v>2</v>
      </c>
      <c r="D1350">
        <v>5.5</v>
      </c>
      <c r="E1350">
        <v>9</v>
      </c>
      <c r="F1350">
        <v>0</v>
      </c>
    </row>
    <row r="1351" spans="1:6">
      <c r="A1351" t="s">
        <v>435</v>
      </c>
      <c r="B1351">
        <v>3</v>
      </c>
      <c r="C1351">
        <v>2</v>
      </c>
      <c r="D1351">
        <v>5.5</v>
      </c>
      <c r="E1351">
        <v>9</v>
      </c>
      <c r="F1351">
        <v>0</v>
      </c>
    </row>
    <row r="1352" spans="1:6">
      <c r="A1352" t="s">
        <v>436</v>
      </c>
      <c r="B1352">
        <v>3</v>
      </c>
      <c r="C1352">
        <v>2</v>
      </c>
      <c r="D1352">
        <v>5.5</v>
      </c>
      <c r="E1352">
        <v>9</v>
      </c>
      <c r="F1352">
        <v>1</v>
      </c>
    </row>
    <row r="1353" spans="1:6">
      <c r="A1353" t="s">
        <v>437</v>
      </c>
      <c r="B1353">
        <v>3</v>
      </c>
      <c r="C1353">
        <v>2</v>
      </c>
      <c r="D1353">
        <v>5.5</v>
      </c>
      <c r="E1353">
        <v>9</v>
      </c>
      <c r="F1353">
        <v>0</v>
      </c>
    </row>
    <row r="1354" spans="1:6">
      <c r="A1354" t="s">
        <v>438</v>
      </c>
      <c r="B1354">
        <v>3</v>
      </c>
      <c r="C1354">
        <v>2</v>
      </c>
      <c r="D1354">
        <v>5.5</v>
      </c>
      <c r="E1354">
        <v>9</v>
      </c>
      <c r="F1354">
        <v>0</v>
      </c>
    </row>
    <row r="1355" spans="1:6">
      <c r="A1355" t="s">
        <v>439</v>
      </c>
      <c r="B1355">
        <v>3</v>
      </c>
      <c r="C1355">
        <v>2</v>
      </c>
      <c r="D1355">
        <v>5.5</v>
      </c>
      <c r="E1355">
        <v>9</v>
      </c>
      <c r="F1355">
        <v>0</v>
      </c>
    </row>
    <row r="1356" spans="1:6">
      <c r="A1356" t="s">
        <v>440</v>
      </c>
      <c r="B1356">
        <v>3</v>
      </c>
      <c r="C1356">
        <v>2</v>
      </c>
      <c r="D1356">
        <v>5.5</v>
      </c>
      <c r="E1356">
        <v>9</v>
      </c>
      <c r="F1356">
        <v>0</v>
      </c>
    </row>
    <row r="1357" spans="1:6">
      <c r="A1357" t="s">
        <v>441</v>
      </c>
      <c r="B1357">
        <v>3</v>
      </c>
      <c r="C1357">
        <v>2</v>
      </c>
      <c r="D1357">
        <v>5.5</v>
      </c>
      <c r="E1357">
        <v>9</v>
      </c>
      <c r="F1357">
        <v>0</v>
      </c>
    </row>
    <row r="1358" spans="1:6">
      <c r="A1358" t="s">
        <v>442</v>
      </c>
      <c r="B1358">
        <v>3</v>
      </c>
      <c r="C1358">
        <v>2</v>
      </c>
      <c r="D1358">
        <v>5.5</v>
      </c>
      <c r="E1358">
        <v>9</v>
      </c>
      <c r="F1358">
        <v>0</v>
      </c>
    </row>
    <row r="1359" spans="1:6">
      <c r="A1359" t="s">
        <v>443</v>
      </c>
      <c r="B1359">
        <v>3</v>
      </c>
      <c r="C1359">
        <v>2</v>
      </c>
      <c r="D1359">
        <v>5.5</v>
      </c>
      <c r="E1359">
        <v>9</v>
      </c>
      <c r="F1359">
        <v>1</v>
      </c>
    </row>
    <row r="1360" spans="1:6">
      <c r="A1360" t="s">
        <v>444</v>
      </c>
      <c r="B1360">
        <v>3</v>
      </c>
      <c r="C1360">
        <v>2</v>
      </c>
      <c r="D1360">
        <v>5.5</v>
      </c>
      <c r="E1360">
        <v>9</v>
      </c>
      <c r="F1360">
        <v>0</v>
      </c>
    </row>
    <row r="1361" spans="1:6">
      <c r="A1361" t="s">
        <v>445</v>
      </c>
      <c r="B1361">
        <v>3</v>
      </c>
      <c r="C1361">
        <v>2</v>
      </c>
      <c r="D1361">
        <v>5.5</v>
      </c>
      <c r="E1361">
        <v>9</v>
      </c>
      <c r="F1361">
        <v>0</v>
      </c>
    </row>
    <row r="1362" spans="1:6">
      <c r="A1362" t="s">
        <v>412</v>
      </c>
      <c r="B1362">
        <v>3</v>
      </c>
      <c r="C1362">
        <v>3</v>
      </c>
      <c r="D1362">
        <v>5.5</v>
      </c>
      <c r="E1362">
        <v>9</v>
      </c>
      <c r="F1362">
        <v>0</v>
      </c>
    </row>
    <row r="1363" spans="1:6">
      <c r="A1363" t="s">
        <v>413</v>
      </c>
      <c r="B1363">
        <v>3</v>
      </c>
      <c r="C1363">
        <v>3</v>
      </c>
      <c r="D1363">
        <v>5.5</v>
      </c>
      <c r="E1363">
        <v>9</v>
      </c>
      <c r="F1363">
        <v>0</v>
      </c>
    </row>
    <row r="1364" spans="1:6">
      <c r="A1364" t="s">
        <v>414</v>
      </c>
      <c r="B1364">
        <v>3</v>
      </c>
      <c r="C1364">
        <v>3</v>
      </c>
      <c r="D1364">
        <v>5.5</v>
      </c>
      <c r="E1364">
        <v>9</v>
      </c>
      <c r="F1364">
        <v>0</v>
      </c>
    </row>
    <row r="1365" spans="1:6">
      <c r="A1365" t="s">
        <v>415</v>
      </c>
      <c r="B1365">
        <v>3</v>
      </c>
      <c r="C1365">
        <v>3</v>
      </c>
      <c r="D1365">
        <v>5.5</v>
      </c>
      <c r="E1365">
        <v>9</v>
      </c>
      <c r="F1365">
        <v>0</v>
      </c>
    </row>
    <row r="1366" spans="1:6">
      <c r="A1366" t="s">
        <v>416</v>
      </c>
      <c r="B1366">
        <v>3</v>
      </c>
      <c r="C1366">
        <v>3</v>
      </c>
      <c r="D1366">
        <v>5.5</v>
      </c>
      <c r="E1366">
        <v>9</v>
      </c>
      <c r="F1366">
        <v>0</v>
      </c>
    </row>
    <row r="1367" spans="1:6">
      <c r="A1367" t="s">
        <v>417</v>
      </c>
      <c r="B1367">
        <v>3</v>
      </c>
      <c r="C1367">
        <v>3</v>
      </c>
      <c r="D1367">
        <v>5.5</v>
      </c>
      <c r="E1367">
        <v>9</v>
      </c>
      <c r="F1367">
        <v>0</v>
      </c>
    </row>
    <row r="1368" spans="1:6">
      <c r="A1368" t="s">
        <v>418</v>
      </c>
      <c r="B1368">
        <v>3</v>
      </c>
      <c r="C1368">
        <v>3</v>
      </c>
      <c r="D1368">
        <v>5.5</v>
      </c>
      <c r="E1368">
        <v>9</v>
      </c>
      <c r="F1368">
        <v>0</v>
      </c>
    </row>
    <row r="1369" spans="1:6">
      <c r="A1369" t="s">
        <v>419</v>
      </c>
      <c r="B1369">
        <v>3</v>
      </c>
      <c r="C1369">
        <v>3</v>
      </c>
      <c r="D1369">
        <v>5.5</v>
      </c>
      <c r="E1369">
        <v>9</v>
      </c>
      <c r="F1369">
        <v>0</v>
      </c>
    </row>
    <row r="1370" spans="1:6">
      <c r="A1370" t="s">
        <v>420</v>
      </c>
      <c r="B1370">
        <v>3</v>
      </c>
      <c r="C1370">
        <v>3</v>
      </c>
      <c r="D1370">
        <v>5.5</v>
      </c>
      <c r="E1370">
        <v>9</v>
      </c>
      <c r="F1370">
        <v>0</v>
      </c>
    </row>
    <row r="1371" spans="1:6">
      <c r="A1371" t="s">
        <v>421</v>
      </c>
      <c r="B1371">
        <v>3</v>
      </c>
      <c r="C1371">
        <v>3</v>
      </c>
      <c r="D1371">
        <v>5.5</v>
      </c>
      <c r="E1371">
        <v>9</v>
      </c>
      <c r="F1371">
        <v>0</v>
      </c>
    </row>
    <row r="1372" spans="1:6">
      <c r="A1372" t="s">
        <v>422</v>
      </c>
      <c r="B1372">
        <v>3</v>
      </c>
      <c r="C1372">
        <v>3</v>
      </c>
      <c r="D1372">
        <v>5.5</v>
      </c>
      <c r="E1372">
        <v>9</v>
      </c>
      <c r="F1372">
        <v>0</v>
      </c>
    </row>
    <row r="1373" spans="1:6">
      <c r="A1373" t="s">
        <v>423</v>
      </c>
      <c r="B1373">
        <v>3</v>
      </c>
      <c r="C1373">
        <v>3</v>
      </c>
      <c r="D1373">
        <v>5.5</v>
      </c>
      <c r="E1373">
        <v>9</v>
      </c>
      <c r="F1373">
        <v>0</v>
      </c>
    </row>
    <row r="1374" spans="1:6">
      <c r="A1374" t="s">
        <v>424</v>
      </c>
      <c r="B1374">
        <v>3</v>
      </c>
      <c r="C1374">
        <v>3</v>
      </c>
      <c r="D1374">
        <v>5.5</v>
      </c>
      <c r="E1374">
        <v>9</v>
      </c>
      <c r="F1374">
        <v>0</v>
      </c>
    </row>
    <row r="1375" spans="1:6">
      <c r="A1375" t="s">
        <v>425</v>
      </c>
      <c r="B1375">
        <v>3</v>
      </c>
      <c r="C1375">
        <v>3</v>
      </c>
      <c r="D1375">
        <v>5.5</v>
      </c>
      <c r="E1375">
        <v>9</v>
      </c>
      <c r="F1375">
        <v>0</v>
      </c>
    </row>
    <row r="1376" spans="1:6">
      <c r="A1376" t="s">
        <v>426</v>
      </c>
      <c r="B1376">
        <v>3</v>
      </c>
      <c r="C1376">
        <v>3</v>
      </c>
      <c r="D1376">
        <v>5.5</v>
      </c>
      <c r="E1376">
        <v>9</v>
      </c>
      <c r="F1376">
        <v>0</v>
      </c>
    </row>
    <row r="1377" spans="1:6">
      <c r="A1377" t="s">
        <v>427</v>
      </c>
      <c r="B1377">
        <v>3</v>
      </c>
      <c r="C1377">
        <v>3</v>
      </c>
      <c r="D1377">
        <v>5.5</v>
      </c>
      <c r="E1377">
        <v>9</v>
      </c>
      <c r="F1377">
        <v>0</v>
      </c>
    </row>
    <row r="1378" spans="1:6">
      <c r="A1378" t="s">
        <v>428</v>
      </c>
      <c r="B1378">
        <v>3</v>
      </c>
      <c r="C1378">
        <v>3</v>
      </c>
      <c r="D1378">
        <v>5.5</v>
      </c>
      <c r="E1378">
        <v>9</v>
      </c>
      <c r="F1378">
        <v>0</v>
      </c>
    </row>
    <row r="1379" spans="1:6">
      <c r="A1379" t="s">
        <v>429</v>
      </c>
      <c r="B1379">
        <v>3</v>
      </c>
      <c r="C1379">
        <v>3</v>
      </c>
      <c r="D1379">
        <v>5.5</v>
      </c>
      <c r="E1379">
        <v>9</v>
      </c>
      <c r="F1379">
        <v>0</v>
      </c>
    </row>
    <row r="1380" spans="1:6">
      <c r="A1380" t="s">
        <v>430</v>
      </c>
      <c r="B1380">
        <v>3</v>
      </c>
      <c r="C1380">
        <v>3</v>
      </c>
      <c r="D1380">
        <v>5.5</v>
      </c>
      <c r="E1380">
        <v>9</v>
      </c>
      <c r="F1380">
        <v>0</v>
      </c>
    </row>
    <row r="1381" spans="1:6">
      <c r="A1381" t="s">
        <v>431</v>
      </c>
      <c r="B1381">
        <v>3</v>
      </c>
      <c r="C1381">
        <v>3</v>
      </c>
      <c r="D1381">
        <v>5.5</v>
      </c>
      <c r="E1381">
        <v>9</v>
      </c>
      <c r="F1381">
        <v>0</v>
      </c>
    </row>
    <row r="1382" spans="1:6">
      <c r="A1382" t="s">
        <v>432</v>
      </c>
      <c r="B1382">
        <v>3</v>
      </c>
      <c r="C1382">
        <v>3</v>
      </c>
      <c r="D1382">
        <v>5.5</v>
      </c>
      <c r="E1382">
        <v>9</v>
      </c>
      <c r="F1382">
        <v>0</v>
      </c>
    </row>
    <row r="1383" spans="1:6">
      <c r="A1383" t="s">
        <v>433</v>
      </c>
      <c r="B1383">
        <v>3</v>
      </c>
      <c r="C1383">
        <v>3</v>
      </c>
      <c r="D1383">
        <v>5.5</v>
      </c>
      <c r="E1383">
        <v>9</v>
      </c>
      <c r="F1383">
        <v>0</v>
      </c>
    </row>
    <row r="1384" spans="1:6">
      <c r="A1384" t="s">
        <v>434</v>
      </c>
      <c r="B1384">
        <v>3</v>
      </c>
      <c r="C1384">
        <v>3</v>
      </c>
      <c r="D1384">
        <v>5.5</v>
      </c>
      <c r="E1384">
        <v>9</v>
      </c>
      <c r="F1384">
        <v>0</v>
      </c>
    </row>
    <row r="1385" spans="1:6">
      <c r="A1385" t="s">
        <v>435</v>
      </c>
      <c r="B1385">
        <v>3</v>
      </c>
      <c r="C1385">
        <v>3</v>
      </c>
      <c r="D1385">
        <v>5.5</v>
      </c>
      <c r="E1385">
        <v>9</v>
      </c>
      <c r="F1385">
        <v>0</v>
      </c>
    </row>
    <row r="1386" spans="1:6">
      <c r="A1386" t="s">
        <v>436</v>
      </c>
      <c r="B1386">
        <v>3</v>
      </c>
      <c r="C1386">
        <v>3</v>
      </c>
      <c r="D1386">
        <v>5.5</v>
      </c>
      <c r="E1386">
        <v>9</v>
      </c>
      <c r="F1386">
        <v>1</v>
      </c>
    </row>
    <row r="1387" spans="1:6">
      <c r="A1387" t="s">
        <v>437</v>
      </c>
      <c r="B1387">
        <v>3</v>
      </c>
      <c r="C1387">
        <v>3</v>
      </c>
      <c r="D1387">
        <v>5.5</v>
      </c>
      <c r="E1387">
        <v>9</v>
      </c>
      <c r="F1387">
        <v>0</v>
      </c>
    </row>
    <row r="1388" spans="1:6">
      <c r="A1388" t="s">
        <v>438</v>
      </c>
      <c r="B1388">
        <v>3</v>
      </c>
      <c r="C1388">
        <v>3</v>
      </c>
      <c r="D1388">
        <v>5.5</v>
      </c>
      <c r="E1388">
        <v>9</v>
      </c>
      <c r="F1388">
        <v>0</v>
      </c>
    </row>
    <row r="1389" spans="1:6">
      <c r="A1389" t="s">
        <v>439</v>
      </c>
      <c r="B1389">
        <v>3</v>
      </c>
      <c r="C1389">
        <v>3</v>
      </c>
      <c r="D1389">
        <v>5.5</v>
      </c>
      <c r="E1389">
        <v>9</v>
      </c>
      <c r="F1389">
        <v>0</v>
      </c>
    </row>
    <row r="1390" spans="1:6">
      <c r="A1390" t="s">
        <v>440</v>
      </c>
      <c r="B1390">
        <v>3</v>
      </c>
      <c r="C1390">
        <v>3</v>
      </c>
      <c r="D1390">
        <v>5.5</v>
      </c>
      <c r="E1390">
        <v>9</v>
      </c>
      <c r="F1390">
        <v>0</v>
      </c>
    </row>
    <row r="1391" spans="1:6">
      <c r="A1391" t="s">
        <v>441</v>
      </c>
      <c r="B1391">
        <v>3</v>
      </c>
      <c r="C1391">
        <v>3</v>
      </c>
      <c r="D1391">
        <v>5.5</v>
      </c>
      <c r="E1391">
        <v>9</v>
      </c>
      <c r="F1391">
        <v>0</v>
      </c>
    </row>
    <row r="1392" spans="1:6">
      <c r="A1392" t="s">
        <v>442</v>
      </c>
      <c r="B1392">
        <v>3</v>
      </c>
      <c r="C1392">
        <v>3</v>
      </c>
      <c r="D1392">
        <v>5.5</v>
      </c>
      <c r="E1392">
        <v>9</v>
      </c>
      <c r="F1392">
        <v>0</v>
      </c>
    </row>
    <row r="1393" spans="1:6">
      <c r="A1393" t="s">
        <v>443</v>
      </c>
      <c r="B1393">
        <v>3</v>
      </c>
      <c r="C1393">
        <v>3</v>
      </c>
      <c r="D1393">
        <v>5.5</v>
      </c>
      <c r="E1393">
        <v>9</v>
      </c>
      <c r="F1393">
        <v>1</v>
      </c>
    </row>
    <row r="1394" spans="1:6">
      <c r="A1394" t="s">
        <v>444</v>
      </c>
      <c r="B1394">
        <v>3</v>
      </c>
      <c r="C1394">
        <v>3</v>
      </c>
      <c r="D1394">
        <v>5.5</v>
      </c>
      <c r="E1394">
        <v>9</v>
      </c>
      <c r="F1394">
        <v>0</v>
      </c>
    </row>
    <row r="1395" spans="1:6">
      <c r="A1395" t="s">
        <v>445</v>
      </c>
      <c r="B1395">
        <v>3</v>
      </c>
      <c r="C1395">
        <v>3</v>
      </c>
      <c r="D1395">
        <v>5.5</v>
      </c>
      <c r="E1395">
        <v>9</v>
      </c>
      <c r="F1395">
        <v>0</v>
      </c>
    </row>
    <row r="1396" spans="1:6">
      <c r="A1396" t="s">
        <v>412</v>
      </c>
      <c r="B1396">
        <v>3</v>
      </c>
      <c r="C1396">
        <v>4</v>
      </c>
      <c r="D1396">
        <v>5.5</v>
      </c>
      <c r="E1396">
        <v>9</v>
      </c>
      <c r="F1396">
        <v>0</v>
      </c>
    </row>
    <row r="1397" spans="1:6">
      <c r="A1397" t="s">
        <v>413</v>
      </c>
      <c r="B1397">
        <v>3</v>
      </c>
      <c r="C1397">
        <v>4</v>
      </c>
      <c r="D1397">
        <v>5.5</v>
      </c>
      <c r="E1397">
        <v>9</v>
      </c>
      <c r="F1397">
        <v>0</v>
      </c>
    </row>
    <row r="1398" spans="1:6">
      <c r="A1398" t="s">
        <v>414</v>
      </c>
      <c r="B1398">
        <v>3</v>
      </c>
      <c r="C1398">
        <v>4</v>
      </c>
      <c r="D1398">
        <v>5.5</v>
      </c>
      <c r="E1398">
        <v>9</v>
      </c>
      <c r="F1398">
        <v>0</v>
      </c>
    </row>
    <row r="1399" spans="1:6">
      <c r="A1399" t="s">
        <v>415</v>
      </c>
      <c r="B1399">
        <v>3</v>
      </c>
      <c r="C1399">
        <v>4</v>
      </c>
      <c r="D1399">
        <v>5.5</v>
      </c>
      <c r="E1399">
        <v>9</v>
      </c>
      <c r="F1399">
        <v>0</v>
      </c>
    </row>
    <row r="1400" spans="1:6">
      <c r="A1400" t="s">
        <v>416</v>
      </c>
      <c r="B1400">
        <v>3</v>
      </c>
      <c r="C1400">
        <v>4</v>
      </c>
      <c r="D1400">
        <v>5.5</v>
      </c>
      <c r="E1400">
        <v>9</v>
      </c>
      <c r="F1400">
        <v>0</v>
      </c>
    </row>
    <row r="1401" spans="1:6">
      <c r="A1401" t="s">
        <v>417</v>
      </c>
      <c r="B1401">
        <v>3</v>
      </c>
      <c r="C1401">
        <v>4</v>
      </c>
      <c r="D1401">
        <v>5.5</v>
      </c>
      <c r="E1401">
        <v>9</v>
      </c>
      <c r="F1401">
        <v>0</v>
      </c>
    </row>
    <row r="1402" spans="1:6">
      <c r="A1402" t="s">
        <v>418</v>
      </c>
      <c r="B1402">
        <v>3</v>
      </c>
      <c r="C1402">
        <v>4</v>
      </c>
      <c r="D1402">
        <v>5.5</v>
      </c>
      <c r="E1402">
        <v>9</v>
      </c>
      <c r="F1402">
        <v>0</v>
      </c>
    </row>
    <row r="1403" spans="1:6">
      <c r="A1403" t="s">
        <v>419</v>
      </c>
      <c r="B1403">
        <v>3</v>
      </c>
      <c r="C1403">
        <v>4</v>
      </c>
      <c r="D1403">
        <v>5.5</v>
      </c>
      <c r="E1403">
        <v>9</v>
      </c>
      <c r="F1403">
        <v>0</v>
      </c>
    </row>
    <row r="1404" spans="1:6">
      <c r="A1404" t="s">
        <v>420</v>
      </c>
      <c r="B1404">
        <v>3</v>
      </c>
      <c r="C1404">
        <v>4</v>
      </c>
      <c r="D1404">
        <v>5.5</v>
      </c>
      <c r="E1404">
        <v>9</v>
      </c>
      <c r="F1404">
        <v>0</v>
      </c>
    </row>
    <row r="1405" spans="1:6">
      <c r="A1405" t="s">
        <v>421</v>
      </c>
      <c r="B1405">
        <v>3</v>
      </c>
      <c r="C1405">
        <v>4</v>
      </c>
      <c r="D1405">
        <v>5.5</v>
      </c>
      <c r="E1405">
        <v>9</v>
      </c>
      <c r="F1405">
        <v>0</v>
      </c>
    </row>
    <row r="1406" spans="1:6">
      <c r="A1406" t="s">
        <v>422</v>
      </c>
      <c r="B1406">
        <v>3</v>
      </c>
      <c r="C1406">
        <v>4</v>
      </c>
      <c r="D1406">
        <v>5.5</v>
      </c>
      <c r="E1406">
        <v>9</v>
      </c>
      <c r="F1406">
        <v>0</v>
      </c>
    </row>
    <row r="1407" spans="1:6">
      <c r="A1407" t="s">
        <v>423</v>
      </c>
      <c r="B1407">
        <v>3</v>
      </c>
      <c r="C1407">
        <v>4</v>
      </c>
      <c r="D1407">
        <v>5.5</v>
      </c>
      <c r="E1407">
        <v>9</v>
      </c>
      <c r="F1407">
        <v>0</v>
      </c>
    </row>
    <row r="1408" spans="1:6">
      <c r="A1408" t="s">
        <v>424</v>
      </c>
      <c r="B1408">
        <v>3</v>
      </c>
      <c r="C1408">
        <v>4</v>
      </c>
      <c r="D1408">
        <v>5.5</v>
      </c>
      <c r="E1408">
        <v>9</v>
      </c>
      <c r="F1408">
        <v>0</v>
      </c>
    </row>
    <row r="1409" spans="1:6">
      <c r="A1409" t="s">
        <v>425</v>
      </c>
      <c r="B1409">
        <v>3</v>
      </c>
      <c r="C1409">
        <v>4</v>
      </c>
      <c r="D1409">
        <v>5.5</v>
      </c>
      <c r="E1409">
        <v>9</v>
      </c>
      <c r="F1409">
        <v>0</v>
      </c>
    </row>
    <row r="1410" spans="1:6">
      <c r="A1410" t="s">
        <v>426</v>
      </c>
      <c r="B1410">
        <v>3</v>
      </c>
      <c r="C1410">
        <v>4</v>
      </c>
      <c r="D1410">
        <v>5.5</v>
      </c>
      <c r="E1410">
        <v>9</v>
      </c>
      <c r="F1410">
        <v>0</v>
      </c>
    </row>
    <row r="1411" spans="1:6">
      <c r="A1411" t="s">
        <v>427</v>
      </c>
      <c r="B1411">
        <v>3</v>
      </c>
      <c r="C1411">
        <v>4</v>
      </c>
      <c r="D1411">
        <v>5.5</v>
      </c>
      <c r="E1411">
        <v>9</v>
      </c>
      <c r="F1411">
        <v>0</v>
      </c>
    </row>
    <row r="1412" spans="1:6">
      <c r="A1412" t="s">
        <v>428</v>
      </c>
      <c r="B1412">
        <v>3</v>
      </c>
      <c r="C1412">
        <v>4</v>
      </c>
      <c r="D1412">
        <v>5.5</v>
      </c>
      <c r="E1412">
        <v>9</v>
      </c>
      <c r="F1412">
        <v>0</v>
      </c>
    </row>
    <row r="1413" spans="1:6">
      <c r="A1413" t="s">
        <v>429</v>
      </c>
      <c r="B1413">
        <v>3</v>
      </c>
      <c r="C1413">
        <v>4</v>
      </c>
      <c r="D1413">
        <v>5.5</v>
      </c>
      <c r="E1413">
        <v>9</v>
      </c>
      <c r="F1413">
        <v>0</v>
      </c>
    </row>
    <row r="1414" spans="1:6">
      <c r="A1414" t="s">
        <v>430</v>
      </c>
      <c r="B1414">
        <v>3</v>
      </c>
      <c r="C1414">
        <v>4</v>
      </c>
      <c r="D1414">
        <v>5.5</v>
      </c>
      <c r="E1414">
        <v>9</v>
      </c>
      <c r="F1414">
        <v>0</v>
      </c>
    </row>
    <row r="1415" spans="1:6">
      <c r="A1415" t="s">
        <v>431</v>
      </c>
      <c r="B1415">
        <v>3</v>
      </c>
      <c r="C1415">
        <v>4</v>
      </c>
      <c r="D1415">
        <v>5.5</v>
      </c>
      <c r="E1415">
        <v>9</v>
      </c>
      <c r="F1415">
        <v>0</v>
      </c>
    </row>
    <row r="1416" spans="1:6">
      <c r="A1416" t="s">
        <v>432</v>
      </c>
      <c r="B1416">
        <v>3</v>
      </c>
      <c r="C1416">
        <v>4</v>
      </c>
      <c r="D1416">
        <v>5.5</v>
      </c>
      <c r="E1416">
        <v>9</v>
      </c>
      <c r="F1416">
        <v>0</v>
      </c>
    </row>
    <row r="1417" spans="1:6">
      <c r="A1417" t="s">
        <v>433</v>
      </c>
      <c r="B1417">
        <v>3</v>
      </c>
      <c r="C1417">
        <v>4</v>
      </c>
      <c r="D1417">
        <v>5.5</v>
      </c>
      <c r="E1417">
        <v>9</v>
      </c>
      <c r="F1417">
        <v>0</v>
      </c>
    </row>
    <row r="1418" spans="1:6">
      <c r="A1418" t="s">
        <v>434</v>
      </c>
      <c r="B1418">
        <v>3</v>
      </c>
      <c r="C1418">
        <v>4</v>
      </c>
      <c r="D1418">
        <v>5.5</v>
      </c>
      <c r="E1418">
        <v>9</v>
      </c>
      <c r="F1418">
        <v>0</v>
      </c>
    </row>
    <row r="1419" spans="1:6">
      <c r="A1419" t="s">
        <v>435</v>
      </c>
      <c r="B1419">
        <v>3</v>
      </c>
      <c r="C1419">
        <v>4</v>
      </c>
      <c r="D1419">
        <v>5.5</v>
      </c>
      <c r="E1419">
        <v>9</v>
      </c>
      <c r="F1419">
        <v>0</v>
      </c>
    </row>
    <row r="1420" spans="1:6">
      <c r="A1420" t="s">
        <v>436</v>
      </c>
      <c r="B1420">
        <v>3</v>
      </c>
      <c r="C1420">
        <v>4</v>
      </c>
      <c r="D1420">
        <v>5.5</v>
      </c>
      <c r="E1420">
        <v>9</v>
      </c>
      <c r="F1420">
        <v>1</v>
      </c>
    </row>
    <row r="1421" spans="1:6">
      <c r="A1421" t="s">
        <v>437</v>
      </c>
      <c r="B1421">
        <v>3</v>
      </c>
      <c r="C1421">
        <v>4</v>
      </c>
      <c r="D1421">
        <v>5.5</v>
      </c>
      <c r="E1421">
        <v>9</v>
      </c>
      <c r="F1421">
        <v>0</v>
      </c>
    </row>
    <row r="1422" spans="1:6">
      <c r="A1422" t="s">
        <v>438</v>
      </c>
      <c r="B1422">
        <v>3</v>
      </c>
      <c r="C1422">
        <v>4</v>
      </c>
      <c r="D1422">
        <v>5.5</v>
      </c>
      <c r="E1422">
        <v>9</v>
      </c>
      <c r="F1422">
        <v>0</v>
      </c>
    </row>
    <row r="1423" spans="1:6">
      <c r="A1423" t="s">
        <v>439</v>
      </c>
      <c r="B1423">
        <v>3</v>
      </c>
      <c r="C1423">
        <v>4</v>
      </c>
      <c r="D1423">
        <v>5.5</v>
      </c>
      <c r="E1423">
        <v>9</v>
      </c>
      <c r="F1423">
        <v>0</v>
      </c>
    </row>
    <row r="1424" spans="1:6">
      <c r="A1424" t="s">
        <v>440</v>
      </c>
      <c r="B1424">
        <v>3</v>
      </c>
      <c r="C1424">
        <v>4</v>
      </c>
      <c r="D1424">
        <v>5.5</v>
      </c>
      <c r="E1424">
        <v>9</v>
      </c>
      <c r="F1424">
        <v>0</v>
      </c>
    </row>
    <row r="1425" spans="1:6">
      <c r="A1425" t="s">
        <v>441</v>
      </c>
      <c r="B1425">
        <v>3</v>
      </c>
      <c r="C1425">
        <v>4</v>
      </c>
      <c r="D1425">
        <v>5.5</v>
      </c>
      <c r="E1425">
        <v>9</v>
      </c>
      <c r="F1425">
        <v>0</v>
      </c>
    </row>
    <row r="1426" spans="1:6">
      <c r="A1426" t="s">
        <v>442</v>
      </c>
      <c r="B1426">
        <v>3</v>
      </c>
      <c r="C1426">
        <v>4</v>
      </c>
      <c r="D1426">
        <v>5.5</v>
      </c>
      <c r="E1426">
        <v>9</v>
      </c>
      <c r="F1426">
        <v>0</v>
      </c>
    </row>
    <row r="1427" spans="1:6">
      <c r="A1427" t="s">
        <v>443</v>
      </c>
      <c r="B1427">
        <v>3</v>
      </c>
      <c r="C1427">
        <v>4</v>
      </c>
      <c r="D1427">
        <v>5.5</v>
      </c>
      <c r="E1427">
        <v>9</v>
      </c>
      <c r="F1427">
        <v>1</v>
      </c>
    </row>
    <row r="1428" spans="1:6">
      <c r="A1428" t="s">
        <v>444</v>
      </c>
      <c r="B1428">
        <v>3</v>
      </c>
      <c r="C1428">
        <v>4</v>
      </c>
      <c r="D1428">
        <v>5.5</v>
      </c>
      <c r="E1428">
        <v>9</v>
      </c>
      <c r="F1428">
        <v>0</v>
      </c>
    </row>
    <row r="1429" spans="1:6">
      <c r="A1429" t="s">
        <v>445</v>
      </c>
      <c r="B1429">
        <v>3</v>
      </c>
      <c r="C1429">
        <v>4</v>
      </c>
      <c r="D1429">
        <v>5.5</v>
      </c>
      <c r="E1429">
        <v>9</v>
      </c>
      <c r="F1429">
        <v>0</v>
      </c>
    </row>
    <row r="1430" spans="1:6">
      <c r="A1430" t="s">
        <v>412</v>
      </c>
      <c r="B1430">
        <v>3</v>
      </c>
      <c r="C1430">
        <v>5</v>
      </c>
      <c r="D1430">
        <v>5.5</v>
      </c>
      <c r="E1430">
        <v>9</v>
      </c>
      <c r="F1430">
        <v>0</v>
      </c>
    </row>
    <row r="1431" spans="1:6">
      <c r="A1431" t="s">
        <v>413</v>
      </c>
      <c r="B1431">
        <v>3</v>
      </c>
      <c r="C1431">
        <v>5</v>
      </c>
      <c r="D1431">
        <v>5.5</v>
      </c>
      <c r="E1431">
        <v>9</v>
      </c>
      <c r="F1431">
        <v>0</v>
      </c>
    </row>
    <row r="1432" spans="1:6">
      <c r="A1432" t="s">
        <v>414</v>
      </c>
      <c r="B1432">
        <v>3</v>
      </c>
      <c r="C1432">
        <v>5</v>
      </c>
      <c r="D1432">
        <v>5.5</v>
      </c>
      <c r="E1432">
        <v>9</v>
      </c>
      <c r="F1432">
        <v>0</v>
      </c>
    </row>
    <row r="1433" spans="1:6">
      <c r="A1433" t="s">
        <v>415</v>
      </c>
      <c r="B1433">
        <v>3</v>
      </c>
      <c r="C1433">
        <v>5</v>
      </c>
      <c r="D1433">
        <v>5.5</v>
      </c>
      <c r="E1433">
        <v>9</v>
      </c>
      <c r="F1433">
        <v>0</v>
      </c>
    </row>
    <row r="1434" spans="1:6">
      <c r="A1434" t="s">
        <v>416</v>
      </c>
      <c r="B1434">
        <v>3</v>
      </c>
      <c r="C1434">
        <v>5</v>
      </c>
      <c r="D1434">
        <v>5.5</v>
      </c>
      <c r="E1434">
        <v>9</v>
      </c>
      <c r="F1434">
        <v>0</v>
      </c>
    </row>
    <row r="1435" spans="1:6">
      <c r="A1435" t="s">
        <v>417</v>
      </c>
      <c r="B1435">
        <v>3</v>
      </c>
      <c r="C1435">
        <v>5</v>
      </c>
      <c r="D1435">
        <v>5.5</v>
      </c>
      <c r="E1435">
        <v>9</v>
      </c>
      <c r="F1435">
        <v>0</v>
      </c>
    </row>
    <row r="1436" spans="1:6">
      <c r="A1436" t="s">
        <v>418</v>
      </c>
      <c r="B1436">
        <v>3</v>
      </c>
      <c r="C1436">
        <v>5</v>
      </c>
      <c r="D1436">
        <v>5.5</v>
      </c>
      <c r="E1436">
        <v>9</v>
      </c>
      <c r="F1436">
        <v>0</v>
      </c>
    </row>
    <row r="1437" spans="1:6">
      <c r="A1437" t="s">
        <v>419</v>
      </c>
      <c r="B1437">
        <v>3</v>
      </c>
      <c r="C1437">
        <v>5</v>
      </c>
      <c r="D1437">
        <v>5.5</v>
      </c>
      <c r="E1437">
        <v>9</v>
      </c>
      <c r="F1437">
        <v>0</v>
      </c>
    </row>
    <row r="1438" spans="1:6">
      <c r="A1438" t="s">
        <v>420</v>
      </c>
      <c r="B1438">
        <v>3</v>
      </c>
      <c r="C1438">
        <v>5</v>
      </c>
      <c r="D1438">
        <v>5.5</v>
      </c>
      <c r="E1438">
        <v>9</v>
      </c>
      <c r="F1438">
        <v>0</v>
      </c>
    </row>
    <row r="1439" spans="1:6">
      <c r="A1439" t="s">
        <v>421</v>
      </c>
      <c r="B1439">
        <v>3</v>
      </c>
      <c r="C1439">
        <v>5</v>
      </c>
      <c r="D1439">
        <v>5.5</v>
      </c>
      <c r="E1439">
        <v>9</v>
      </c>
      <c r="F1439">
        <v>0</v>
      </c>
    </row>
    <row r="1440" spans="1:6">
      <c r="A1440" t="s">
        <v>422</v>
      </c>
      <c r="B1440">
        <v>3</v>
      </c>
      <c r="C1440">
        <v>5</v>
      </c>
      <c r="D1440">
        <v>5.5</v>
      </c>
      <c r="E1440">
        <v>9</v>
      </c>
      <c r="F1440">
        <v>0</v>
      </c>
    </row>
    <row r="1441" spans="1:6">
      <c r="A1441" t="s">
        <v>423</v>
      </c>
      <c r="B1441">
        <v>3</v>
      </c>
      <c r="C1441">
        <v>5</v>
      </c>
      <c r="D1441">
        <v>5.5</v>
      </c>
      <c r="E1441">
        <v>9</v>
      </c>
      <c r="F1441">
        <v>0</v>
      </c>
    </row>
    <row r="1442" spans="1:6">
      <c r="A1442" t="s">
        <v>424</v>
      </c>
      <c r="B1442">
        <v>3</v>
      </c>
      <c r="C1442">
        <v>5</v>
      </c>
      <c r="D1442">
        <v>5.5</v>
      </c>
      <c r="E1442">
        <v>9</v>
      </c>
      <c r="F1442">
        <v>0</v>
      </c>
    </row>
    <row r="1443" spans="1:6">
      <c r="A1443" t="s">
        <v>425</v>
      </c>
      <c r="B1443">
        <v>3</v>
      </c>
      <c r="C1443">
        <v>5</v>
      </c>
      <c r="D1443">
        <v>5.5</v>
      </c>
      <c r="E1443">
        <v>9</v>
      </c>
      <c r="F1443">
        <v>0</v>
      </c>
    </row>
    <row r="1444" spans="1:6">
      <c r="A1444" t="s">
        <v>426</v>
      </c>
      <c r="B1444">
        <v>3</v>
      </c>
      <c r="C1444">
        <v>5</v>
      </c>
      <c r="D1444">
        <v>5.5</v>
      </c>
      <c r="E1444">
        <v>9</v>
      </c>
      <c r="F1444">
        <v>0</v>
      </c>
    </row>
    <row r="1445" spans="1:6">
      <c r="A1445" t="s">
        <v>427</v>
      </c>
      <c r="B1445">
        <v>3</v>
      </c>
      <c r="C1445">
        <v>5</v>
      </c>
      <c r="D1445">
        <v>5.5</v>
      </c>
      <c r="E1445">
        <v>9</v>
      </c>
      <c r="F1445">
        <v>0</v>
      </c>
    </row>
    <row r="1446" spans="1:6">
      <c r="A1446" t="s">
        <v>428</v>
      </c>
      <c r="B1446">
        <v>3</v>
      </c>
      <c r="C1446">
        <v>5</v>
      </c>
      <c r="D1446">
        <v>5.5</v>
      </c>
      <c r="E1446">
        <v>9</v>
      </c>
      <c r="F1446">
        <v>0</v>
      </c>
    </row>
    <row r="1447" spans="1:6">
      <c r="A1447" t="s">
        <v>429</v>
      </c>
      <c r="B1447">
        <v>3</v>
      </c>
      <c r="C1447">
        <v>5</v>
      </c>
      <c r="D1447">
        <v>5.5</v>
      </c>
      <c r="E1447">
        <v>9</v>
      </c>
      <c r="F1447">
        <v>0</v>
      </c>
    </row>
    <row r="1448" spans="1:6">
      <c r="A1448" t="s">
        <v>430</v>
      </c>
      <c r="B1448">
        <v>3</v>
      </c>
      <c r="C1448">
        <v>5</v>
      </c>
      <c r="D1448">
        <v>5.5</v>
      </c>
      <c r="E1448">
        <v>9</v>
      </c>
      <c r="F1448">
        <v>0</v>
      </c>
    </row>
    <row r="1449" spans="1:6">
      <c r="A1449" t="s">
        <v>431</v>
      </c>
      <c r="B1449">
        <v>3</v>
      </c>
      <c r="C1449">
        <v>5</v>
      </c>
      <c r="D1449">
        <v>5.5</v>
      </c>
      <c r="E1449">
        <v>9</v>
      </c>
      <c r="F1449">
        <v>0</v>
      </c>
    </row>
    <row r="1450" spans="1:6">
      <c r="A1450" t="s">
        <v>432</v>
      </c>
      <c r="B1450">
        <v>3</v>
      </c>
      <c r="C1450">
        <v>5</v>
      </c>
      <c r="D1450">
        <v>5.5</v>
      </c>
      <c r="E1450">
        <v>9</v>
      </c>
      <c r="F1450">
        <v>0</v>
      </c>
    </row>
    <row r="1451" spans="1:6">
      <c r="A1451" t="s">
        <v>433</v>
      </c>
      <c r="B1451">
        <v>3</v>
      </c>
      <c r="C1451">
        <v>5</v>
      </c>
      <c r="D1451">
        <v>5.5</v>
      </c>
      <c r="E1451">
        <v>9</v>
      </c>
      <c r="F1451">
        <v>0</v>
      </c>
    </row>
    <row r="1452" spans="1:6">
      <c r="A1452" t="s">
        <v>434</v>
      </c>
      <c r="B1452">
        <v>3</v>
      </c>
      <c r="C1452">
        <v>5</v>
      </c>
      <c r="D1452">
        <v>5.5</v>
      </c>
      <c r="E1452">
        <v>9</v>
      </c>
      <c r="F1452">
        <v>0</v>
      </c>
    </row>
    <row r="1453" spans="1:6">
      <c r="A1453" t="s">
        <v>435</v>
      </c>
      <c r="B1453">
        <v>3</v>
      </c>
      <c r="C1453">
        <v>5</v>
      </c>
      <c r="D1453">
        <v>5.5</v>
      </c>
      <c r="E1453">
        <v>9</v>
      </c>
      <c r="F1453">
        <v>0</v>
      </c>
    </row>
    <row r="1454" spans="1:6">
      <c r="A1454" t="s">
        <v>436</v>
      </c>
      <c r="B1454">
        <v>3</v>
      </c>
      <c r="C1454">
        <v>5</v>
      </c>
      <c r="D1454">
        <v>5.5</v>
      </c>
      <c r="E1454">
        <v>9</v>
      </c>
      <c r="F1454">
        <v>1</v>
      </c>
    </row>
    <row r="1455" spans="1:6">
      <c r="A1455" t="s">
        <v>437</v>
      </c>
      <c r="B1455">
        <v>3</v>
      </c>
      <c r="C1455">
        <v>5</v>
      </c>
      <c r="D1455">
        <v>5.5</v>
      </c>
      <c r="E1455">
        <v>9</v>
      </c>
      <c r="F1455">
        <v>0</v>
      </c>
    </row>
    <row r="1456" spans="1:6">
      <c r="A1456" t="s">
        <v>438</v>
      </c>
      <c r="B1456">
        <v>3</v>
      </c>
      <c r="C1456">
        <v>5</v>
      </c>
      <c r="D1456">
        <v>5.5</v>
      </c>
      <c r="E1456">
        <v>9</v>
      </c>
      <c r="F1456">
        <v>0</v>
      </c>
    </row>
    <row r="1457" spans="1:6">
      <c r="A1457" t="s">
        <v>439</v>
      </c>
      <c r="B1457">
        <v>3</v>
      </c>
      <c r="C1457">
        <v>5</v>
      </c>
      <c r="D1457">
        <v>5.5</v>
      </c>
      <c r="E1457">
        <v>9</v>
      </c>
      <c r="F1457">
        <v>0</v>
      </c>
    </row>
    <row r="1458" spans="1:6">
      <c r="A1458" t="s">
        <v>440</v>
      </c>
      <c r="B1458">
        <v>3</v>
      </c>
      <c r="C1458">
        <v>5</v>
      </c>
      <c r="D1458">
        <v>5.5</v>
      </c>
      <c r="E1458">
        <v>9</v>
      </c>
      <c r="F1458">
        <v>0</v>
      </c>
    </row>
    <row r="1459" spans="1:6">
      <c r="A1459" t="s">
        <v>441</v>
      </c>
      <c r="B1459">
        <v>3</v>
      </c>
      <c r="C1459">
        <v>5</v>
      </c>
      <c r="D1459">
        <v>5.5</v>
      </c>
      <c r="E1459">
        <v>9</v>
      </c>
      <c r="F1459">
        <v>0</v>
      </c>
    </row>
    <row r="1460" spans="1:6">
      <c r="A1460" t="s">
        <v>442</v>
      </c>
      <c r="B1460">
        <v>3</v>
      </c>
      <c r="C1460">
        <v>5</v>
      </c>
      <c r="D1460">
        <v>5.5</v>
      </c>
      <c r="E1460">
        <v>9</v>
      </c>
      <c r="F1460">
        <v>0</v>
      </c>
    </row>
    <row r="1461" spans="1:6">
      <c r="A1461" t="s">
        <v>443</v>
      </c>
      <c r="B1461">
        <v>3</v>
      </c>
      <c r="C1461">
        <v>5</v>
      </c>
      <c r="D1461">
        <v>5.5</v>
      </c>
      <c r="E1461">
        <v>9</v>
      </c>
      <c r="F1461">
        <v>1</v>
      </c>
    </row>
    <row r="1462" spans="1:6">
      <c r="A1462" t="s">
        <v>444</v>
      </c>
      <c r="B1462">
        <v>3</v>
      </c>
      <c r="C1462">
        <v>5</v>
      </c>
      <c r="D1462">
        <v>5.5</v>
      </c>
      <c r="E1462">
        <v>9</v>
      </c>
      <c r="F1462">
        <v>0</v>
      </c>
    </row>
    <row r="1463" spans="1:6">
      <c r="A1463" t="s">
        <v>445</v>
      </c>
      <c r="B1463">
        <v>3</v>
      </c>
      <c r="C1463">
        <v>5</v>
      </c>
      <c r="D1463">
        <v>5.5</v>
      </c>
      <c r="E1463">
        <v>9</v>
      </c>
      <c r="F1463">
        <v>0</v>
      </c>
    </row>
    <row r="1464" spans="1:6">
      <c r="A1464" t="s">
        <v>412</v>
      </c>
      <c r="B1464">
        <v>3</v>
      </c>
      <c r="C1464">
        <v>7</v>
      </c>
      <c r="D1464">
        <v>5.5</v>
      </c>
      <c r="E1464">
        <v>9</v>
      </c>
      <c r="F1464">
        <v>0</v>
      </c>
    </row>
    <row r="1465" spans="1:6">
      <c r="A1465" t="s">
        <v>413</v>
      </c>
      <c r="B1465">
        <v>3</v>
      </c>
      <c r="C1465">
        <v>7</v>
      </c>
      <c r="D1465">
        <v>5.5</v>
      </c>
      <c r="E1465">
        <v>9</v>
      </c>
      <c r="F1465">
        <v>0</v>
      </c>
    </row>
    <row r="1466" spans="1:6">
      <c r="A1466" t="s">
        <v>414</v>
      </c>
      <c r="B1466">
        <v>3</v>
      </c>
      <c r="C1466">
        <v>7</v>
      </c>
      <c r="D1466">
        <v>5.5</v>
      </c>
      <c r="E1466">
        <v>9</v>
      </c>
      <c r="F1466">
        <v>0</v>
      </c>
    </row>
    <row r="1467" spans="1:6">
      <c r="A1467" t="s">
        <v>415</v>
      </c>
      <c r="B1467">
        <v>3</v>
      </c>
      <c r="C1467">
        <v>7</v>
      </c>
      <c r="D1467">
        <v>5.5</v>
      </c>
      <c r="E1467">
        <v>9</v>
      </c>
      <c r="F1467">
        <v>0</v>
      </c>
    </row>
    <row r="1468" spans="1:6">
      <c r="A1468" t="s">
        <v>416</v>
      </c>
      <c r="B1468">
        <v>3</v>
      </c>
      <c r="C1468">
        <v>7</v>
      </c>
      <c r="D1468">
        <v>5.5</v>
      </c>
      <c r="E1468">
        <v>9</v>
      </c>
      <c r="F1468">
        <v>0</v>
      </c>
    </row>
    <row r="1469" spans="1:6">
      <c r="A1469" t="s">
        <v>417</v>
      </c>
      <c r="B1469">
        <v>3</v>
      </c>
      <c r="C1469">
        <v>7</v>
      </c>
      <c r="D1469">
        <v>5.5</v>
      </c>
      <c r="E1469">
        <v>9</v>
      </c>
      <c r="F1469">
        <v>0</v>
      </c>
    </row>
    <row r="1470" spans="1:6">
      <c r="A1470" t="s">
        <v>418</v>
      </c>
      <c r="B1470">
        <v>3</v>
      </c>
      <c r="C1470">
        <v>7</v>
      </c>
      <c r="D1470">
        <v>5.5</v>
      </c>
      <c r="E1470">
        <v>9</v>
      </c>
      <c r="F1470">
        <v>0</v>
      </c>
    </row>
    <row r="1471" spans="1:6">
      <c r="A1471" t="s">
        <v>419</v>
      </c>
      <c r="B1471">
        <v>3</v>
      </c>
      <c r="C1471">
        <v>7</v>
      </c>
      <c r="D1471">
        <v>5.5</v>
      </c>
      <c r="E1471">
        <v>9</v>
      </c>
      <c r="F1471">
        <v>0</v>
      </c>
    </row>
    <row r="1472" spans="1:6">
      <c r="A1472" t="s">
        <v>420</v>
      </c>
      <c r="B1472">
        <v>3</v>
      </c>
      <c r="C1472">
        <v>7</v>
      </c>
      <c r="D1472">
        <v>5.5</v>
      </c>
      <c r="E1472">
        <v>9</v>
      </c>
      <c r="F1472">
        <v>0</v>
      </c>
    </row>
    <row r="1473" spans="1:6">
      <c r="A1473" t="s">
        <v>421</v>
      </c>
      <c r="B1473">
        <v>3</v>
      </c>
      <c r="C1473">
        <v>7</v>
      </c>
      <c r="D1473">
        <v>5.5</v>
      </c>
      <c r="E1473">
        <v>9</v>
      </c>
      <c r="F1473">
        <v>0</v>
      </c>
    </row>
    <row r="1474" spans="1:6">
      <c r="A1474" t="s">
        <v>422</v>
      </c>
      <c r="B1474">
        <v>3</v>
      </c>
      <c r="C1474">
        <v>7</v>
      </c>
      <c r="D1474">
        <v>5.5</v>
      </c>
      <c r="E1474">
        <v>9</v>
      </c>
      <c r="F1474">
        <v>0</v>
      </c>
    </row>
    <row r="1475" spans="1:6">
      <c r="A1475" t="s">
        <v>423</v>
      </c>
      <c r="B1475">
        <v>3</v>
      </c>
      <c r="C1475">
        <v>7</v>
      </c>
      <c r="D1475">
        <v>5.5</v>
      </c>
      <c r="E1475">
        <v>9</v>
      </c>
      <c r="F1475">
        <v>0</v>
      </c>
    </row>
    <row r="1476" spans="1:6">
      <c r="A1476" t="s">
        <v>424</v>
      </c>
      <c r="B1476">
        <v>3</v>
      </c>
      <c r="C1476">
        <v>7</v>
      </c>
      <c r="D1476">
        <v>5.5</v>
      </c>
      <c r="E1476">
        <v>9</v>
      </c>
      <c r="F1476">
        <v>0</v>
      </c>
    </row>
    <row r="1477" spans="1:6">
      <c r="A1477" t="s">
        <v>425</v>
      </c>
      <c r="B1477">
        <v>3</v>
      </c>
      <c r="C1477">
        <v>7</v>
      </c>
      <c r="D1477">
        <v>5.5</v>
      </c>
      <c r="E1477">
        <v>9</v>
      </c>
      <c r="F1477">
        <v>0</v>
      </c>
    </row>
    <row r="1478" spans="1:6">
      <c r="A1478" t="s">
        <v>426</v>
      </c>
      <c r="B1478">
        <v>3</v>
      </c>
      <c r="C1478">
        <v>7</v>
      </c>
      <c r="D1478">
        <v>5.5</v>
      </c>
      <c r="E1478">
        <v>9</v>
      </c>
      <c r="F1478">
        <v>0</v>
      </c>
    </row>
    <row r="1479" spans="1:6">
      <c r="A1479" t="s">
        <v>427</v>
      </c>
      <c r="B1479">
        <v>3</v>
      </c>
      <c r="C1479">
        <v>7</v>
      </c>
      <c r="D1479">
        <v>5.5</v>
      </c>
      <c r="E1479">
        <v>9</v>
      </c>
      <c r="F1479">
        <v>0</v>
      </c>
    </row>
    <row r="1480" spans="1:6">
      <c r="A1480" t="s">
        <v>428</v>
      </c>
      <c r="B1480">
        <v>3</v>
      </c>
      <c r="C1480">
        <v>7</v>
      </c>
      <c r="D1480">
        <v>5.5</v>
      </c>
      <c r="E1480">
        <v>9</v>
      </c>
      <c r="F1480">
        <v>0</v>
      </c>
    </row>
    <row r="1481" spans="1:6">
      <c r="A1481" t="s">
        <v>429</v>
      </c>
      <c r="B1481">
        <v>3</v>
      </c>
      <c r="C1481">
        <v>7</v>
      </c>
      <c r="D1481">
        <v>5.5</v>
      </c>
      <c r="E1481">
        <v>9</v>
      </c>
      <c r="F1481">
        <v>0</v>
      </c>
    </row>
    <row r="1482" spans="1:6">
      <c r="A1482" t="s">
        <v>430</v>
      </c>
      <c r="B1482">
        <v>3</v>
      </c>
      <c r="C1482">
        <v>7</v>
      </c>
      <c r="D1482">
        <v>5.5</v>
      </c>
      <c r="E1482">
        <v>9</v>
      </c>
      <c r="F1482">
        <v>0</v>
      </c>
    </row>
    <row r="1483" spans="1:6">
      <c r="A1483" t="s">
        <v>431</v>
      </c>
      <c r="B1483">
        <v>3</v>
      </c>
      <c r="C1483">
        <v>7</v>
      </c>
      <c r="D1483">
        <v>5.5</v>
      </c>
      <c r="E1483">
        <v>9</v>
      </c>
      <c r="F1483">
        <v>0</v>
      </c>
    </row>
    <row r="1484" spans="1:6">
      <c r="A1484" t="s">
        <v>432</v>
      </c>
      <c r="B1484">
        <v>3</v>
      </c>
      <c r="C1484">
        <v>7</v>
      </c>
      <c r="D1484">
        <v>5.5</v>
      </c>
      <c r="E1484">
        <v>9</v>
      </c>
      <c r="F1484">
        <v>0</v>
      </c>
    </row>
    <row r="1485" spans="1:6">
      <c r="A1485" t="s">
        <v>433</v>
      </c>
      <c r="B1485">
        <v>3</v>
      </c>
      <c r="C1485">
        <v>7</v>
      </c>
      <c r="D1485">
        <v>5.5</v>
      </c>
      <c r="E1485">
        <v>9</v>
      </c>
      <c r="F1485">
        <v>0</v>
      </c>
    </row>
    <row r="1486" spans="1:6">
      <c r="A1486" t="s">
        <v>434</v>
      </c>
      <c r="B1486">
        <v>3</v>
      </c>
      <c r="C1486">
        <v>7</v>
      </c>
      <c r="D1486">
        <v>5.5</v>
      </c>
      <c r="E1486">
        <v>9</v>
      </c>
      <c r="F1486">
        <v>0</v>
      </c>
    </row>
    <row r="1487" spans="1:6">
      <c r="A1487" t="s">
        <v>435</v>
      </c>
      <c r="B1487">
        <v>3</v>
      </c>
      <c r="C1487">
        <v>7</v>
      </c>
      <c r="D1487">
        <v>5.5</v>
      </c>
      <c r="E1487">
        <v>9</v>
      </c>
      <c r="F1487">
        <v>0</v>
      </c>
    </row>
    <row r="1488" spans="1:6">
      <c r="A1488" t="s">
        <v>436</v>
      </c>
      <c r="B1488">
        <v>3</v>
      </c>
      <c r="C1488">
        <v>7</v>
      </c>
      <c r="D1488">
        <v>5.5</v>
      </c>
      <c r="E1488">
        <v>9</v>
      </c>
      <c r="F1488">
        <v>1</v>
      </c>
    </row>
    <row r="1489" spans="1:6">
      <c r="A1489" t="s">
        <v>437</v>
      </c>
      <c r="B1489">
        <v>3</v>
      </c>
      <c r="C1489">
        <v>7</v>
      </c>
      <c r="D1489">
        <v>5.5</v>
      </c>
      <c r="E1489">
        <v>9</v>
      </c>
      <c r="F1489">
        <v>0</v>
      </c>
    </row>
    <row r="1490" spans="1:6">
      <c r="A1490" t="s">
        <v>438</v>
      </c>
      <c r="B1490">
        <v>3</v>
      </c>
      <c r="C1490">
        <v>7</v>
      </c>
      <c r="D1490">
        <v>5.5</v>
      </c>
      <c r="E1490">
        <v>9</v>
      </c>
      <c r="F1490">
        <v>0</v>
      </c>
    </row>
    <row r="1491" spans="1:6">
      <c r="A1491" t="s">
        <v>439</v>
      </c>
      <c r="B1491">
        <v>3</v>
      </c>
      <c r="C1491">
        <v>7</v>
      </c>
      <c r="D1491">
        <v>5.5</v>
      </c>
      <c r="E1491">
        <v>9</v>
      </c>
      <c r="F1491">
        <v>0</v>
      </c>
    </row>
    <row r="1492" spans="1:6">
      <c r="A1492" t="s">
        <v>440</v>
      </c>
      <c r="B1492">
        <v>3</v>
      </c>
      <c r="C1492">
        <v>7</v>
      </c>
      <c r="D1492">
        <v>5.5</v>
      </c>
      <c r="E1492">
        <v>9</v>
      </c>
      <c r="F1492">
        <v>0</v>
      </c>
    </row>
    <row r="1493" spans="1:6">
      <c r="A1493" t="s">
        <v>441</v>
      </c>
      <c r="B1493">
        <v>3</v>
      </c>
      <c r="C1493">
        <v>7</v>
      </c>
      <c r="D1493">
        <v>5.5</v>
      </c>
      <c r="E1493">
        <v>9</v>
      </c>
      <c r="F1493">
        <v>0</v>
      </c>
    </row>
    <row r="1494" spans="1:6">
      <c r="A1494" t="s">
        <v>442</v>
      </c>
      <c r="B1494">
        <v>3</v>
      </c>
      <c r="C1494">
        <v>7</v>
      </c>
      <c r="D1494">
        <v>5.5</v>
      </c>
      <c r="E1494">
        <v>9</v>
      </c>
      <c r="F1494">
        <v>0</v>
      </c>
    </row>
    <row r="1495" spans="1:6">
      <c r="A1495" t="s">
        <v>443</v>
      </c>
      <c r="B1495">
        <v>3</v>
      </c>
      <c r="C1495">
        <v>7</v>
      </c>
      <c r="D1495">
        <v>5.5</v>
      </c>
      <c r="E1495">
        <v>9</v>
      </c>
      <c r="F1495">
        <v>1</v>
      </c>
    </row>
    <row r="1496" spans="1:6">
      <c r="A1496" t="s">
        <v>444</v>
      </c>
      <c r="B1496">
        <v>3</v>
      </c>
      <c r="C1496">
        <v>7</v>
      </c>
      <c r="D1496">
        <v>5.5</v>
      </c>
      <c r="E1496">
        <v>9</v>
      </c>
      <c r="F1496">
        <v>0</v>
      </c>
    </row>
    <row r="1497" spans="1:6">
      <c r="A1497" t="s">
        <v>445</v>
      </c>
      <c r="B1497">
        <v>3</v>
      </c>
      <c r="C1497">
        <v>7</v>
      </c>
      <c r="D1497">
        <v>5.5</v>
      </c>
      <c r="E1497">
        <v>9</v>
      </c>
      <c r="F1497">
        <v>0</v>
      </c>
    </row>
    <row r="1498" spans="1:6">
      <c r="A1498" t="s">
        <v>412</v>
      </c>
      <c r="B1498">
        <v>3</v>
      </c>
      <c r="C1498">
        <v>8</v>
      </c>
      <c r="D1498">
        <v>5.5</v>
      </c>
      <c r="E1498">
        <v>9</v>
      </c>
      <c r="F1498">
        <v>0</v>
      </c>
    </row>
    <row r="1499" spans="1:6">
      <c r="A1499" t="s">
        <v>413</v>
      </c>
      <c r="B1499">
        <v>3</v>
      </c>
      <c r="C1499">
        <v>8</v>
      </c>
      <c r="D1499">
        <v>5.5</v>
      </c>
      <c r="E1499">
        <v>9</v>
      </c>
      <c r="F1499">
        <v>0</v>
      </c>
    </row>
    <row r="1500" spans="1:6">
      <c r="A1500" t="s">
        <v>414</v>
      </c>
      <c r="B1500">
        <v>3</v>
      </c>
      <c r="C1500">
        <v>8</v>
      </c>
      <c r="D1500">
        <v>5.5</v>
      </c>
      <c r="E1500">
        <v>9</v>
      </c>
      <c r="F1500">
        <v>0</v>
      </c>
    </row>
    <row r="1501" spans="1:6">
      <c r="A1501" t="s">
        <v>415</v>
      </c>
      <c r="B1501">
        <v>3</v>
      </c>
      <c r="C1501">
        <v>8</v>
      </c>
      <c r="D1501">
        <v>5.5</v>
      </c>
      <c r="E1501">
        <v>9</v>
      </c>
      <c r="F1501">
        <v>0</v>
      </c>
    </row>
    <row r="1502" spans="1:6">
      <c r="A1502" t="s">
        <v>416</v>
      </c>
      <c r="B1502">
        <v>3</v>
      </c>
      <c r="C1502">
        <v>8</v>
      </c>
      <c r="D1502">
        <v>5.5</v>
      </c>
      <c r="E1502">
        <v>9</v>
      </c>
      <c r="F1502">
        <v>0</v>
      </c>
    </row>
    <row r="1503" spans="1:6">
      <c r="A1503" t="s">
        <v>417</v>
      </c>
      <c r="B1503">
        <v>3</v>
      </c>
      <c r="C1503">
        <v>8</v>
      </c>
      <c r="D1503">
        <v>5.5</v>
      </c>
      <c r="E1503">
        <v>9</v>
      </c>
      <c r="F1503">
        <v>0</v>
      </c>
    </row>
    <row r="1504" spans="1:6">
      <c r="A1504" t="s">
        <v>418</v>
      </c>
      <c r="B1504">
        <v>3</v>
      </c>
      <c r="C1504">
        <v>8</v>
      </c>
      <c r="D1504">
        <v>5.5</v>
      </c>
      <c r="E1504">
        <v>9</v>
      </c>
      <c r="F1504">
        <v>0</v>
      </c>
    </row>
    <row r="1505" spans="1:6">
      <c r="A1505" t="s">
        <v>419</v>
      </c>
      <c r="B1505">
        <v>3</v>
      </c>
      <c r="C1505">
        <v>8</v>
      </c>
      <c r="D1505">
        <v>5.5</v>
      </c>
      <c r="E1505">
        <v>9</v>
      </c>
      <c r="F1505">
        <v>0</v>
      </c>
    </row>
    <row r="1506" spans="1:6">
      <c r="A1506" t="s">
        <v>420</v>
      </c>
      <c r="B1506">
        <v>3</v>
      </c>
      <c r="C1506">
        <v>8</v>
      </c>
      <c r="D1506">
        <v>5.5</v>
      </c>
      <c r="E1506">
        <v>9</v>
      </c>
      <c r="F1506">
        <v>0</v>
      </c>
    </row>
    <row r="1507" spans="1:6">
      <c r="A1507" t="s">
        <v>421</v>
      </c>
      <c r="B1507">
        <v>3</v>
      </c>
      <c r="C1507">
        <v>8</v>
      </c>
      <c r="D1507">
        <v>5.5</v>
      </c>
      <c r="E1507">
        <v>9</v>
      </c>
      <c r="F1507">
        <v>0</v>
      </c>
    </row>
    <row r="1508" spans="1:6">
      <c r="A1508" t="s">
        <v>422</v>
      </c>
      <c r="B1508">
        <v>3</v>
      </c>
      <c r="C1508">
        <v>8</v>
      </c>
      <c r="D1508">
        <v>5.5</v>
      </c>
      <c r="E1508">
        <v>9</v>
      </c>
      <c r="F1508">
        <v>0</v>
      </c>
    </row>
    <row r="1509" spans="1:6">
      <c r="A1509" t="s">
        <v>423</v>
      </c>
      <c r="B1509">
        <v>3</v>
      </c>
      <c r="C1509">
        <v>8</v>
      </c>
      <c r="D1509">
        <v>5.5</v>
      </c>
      <c r="E1509">
        <v>9</v>
      </c>
      <c r="F1509">
        <v>0</v>
      </c>
    </row>
    <row r="1510" spans="1:6">
      <c r="A1510" t="s">
        <v>424</v>
      </c>
      <c r="B1510">
        <v>3</v>
      </c>
      <c r="C1510">
        <v>8</v>
      </c>
      <c r="D1510">
        <v>5.5</v>
      </c>
      <c r="E1510">
        <v>9</v>
      </c>
      <c r="F1510">
        <v>0</v>
      </c>
    </row>
    <row r="1511" spans="1:6">
      <c r="A1511" t="s">
        <v>425</v>
      </c>
      <c r="B1511">
        <v>3</v>
      </c>
      <c r="C1511">
        <v>8</v>
      </c>
      <c r="D1511">
        <v>5.5</v>
      </c>
      <c r="E1511">
        <v>9</v>
      </c>
      <c r="F1511">
        <v>0</v>
      </c>
    </row>
    <row r="1512" spans="1:6">
      <c r="A1512" t="s">
        <v>426</v>
      </c>
      <c r="B1512">
        <v>3</v>
      </c>
      <c r="C1512">
        <v>8</v>
      </c>
      <c r="D1512">
        <v>5.5</v>
      </c>
      <c r="E1512">
        <v>9</v>
      </c>
      <c r="F1512">
        <v>0</v>
      </c>
    </row>
    <row r="1513" spans="1:6">
      <c r="A1513" t="s">
        <v>427</v>
      </c>
      <c r="B1513">
        <v>3</v>
      </c>
      <c r="C1513">
        <v>8</v>
      </c>
      <c r="D1513">
        <v>5.5</v>
      </c>
      <c r="E1513">
        <v>9</v>
      </c>
      <c r="F1513">
        <v>0</v>
      </c>
    </row>
    <row r="1514" spans="1:6">
      <c r="A1514" t="s">
        <v>428</v>
      </c>
      <c r="B1514">
        <v>3</v>
      </c>
      <c r="C1514">
        <v>8</v>
      </c>
      <c r="D1514">
        <v>5.5</v>
      </c>
      <c r="E1514">
        <v>9</v>
      </c>
      <c r="F1514">
        <v>0</v>
      </c>
    </row>
    <row r="1515" spans="1:6">
      <c r="A1515" t="s">
        <v>429</v>
      </c>
      <c r="B1515">
        <v>3</v>
      </c>
      <c r="C1515">
        <v>8</v>
      </c>
      <c r="D1515">
        <v>5.5</v>
      </c>
      <c r="E1515">
        <v>9</v>
      </c>
      <c r="F1515">
        <v>0</v>
      </c>
    </row>
    <row r="1516" spans="1:6">
      <c r="A1516" t="s">
        <v>430</v>
      </c>
      <c r="B1516">
        <v>3</v>
      </c>
      <c r="C1516">
        <v>8</v>
      </c>
      <c r="D1516">
        <v>5.5</v>
      </c>
      <c r="E1516">
        <v>9</v>
      </c>
      <c r="F1516">
        <v>0</v>
      </c>
    </row>
    <row r="1517" spans="1:6">
      <c r="A1517" t="s">
        <v>431</v>
      </c>
      <c r="B1517">
        <v>3</v>
      </c>
      <c r="C1517">
        <v>8</v>
      </c>
      <c r="D1517">
        <v>5.5</v>
      </c>
      <c r="E1517">
        <v>9</v>
      </c>
      <c r="F1517">
        <v>0</v>
      </c>
    </row>
    <row r="1518" spans="1:6">
      <c r="A1518" t="s">
        <v>432</v>
      </c>
      <c r="B1518">
        <v>3</v>
      </c>
      <c r="C1518">
        <v>8</v>
      </c>
      <c r="D1518">
        <v>5.5</v>
      </c>
      <c r="E1518">
        <v>9</v>
      </c>
      <c r="F1518">
        <v>0</v>
      </c>
    </row>
    <row r="1519" spans="1:6">
      <c r="A1519" t="s">
        <v>433</v>
      </c>
      <c r="B1519">
        <v>3</v>
      </c>
      <c r="C1519">
        <v>8</v>
      </c>
      <c r="D1519">
        <v>5.5</v>
      </c>
      <c r="E1519">
        <v>9</v>
      </c>
      <c r="F1519">
        <v>0</v>
      </c>
    </row>
    <row r="1520" spans="1:6">
      <c r="A1520" t="s">
        <v>434</v>
      </c>
      <c r="B1520">
        <v>3</v>
      </c>
      <c r="C1520">
        <v>8</v>
      </c>
      <c r="D1520">
        <v>5.5</v>
      </c>
      <c r="E1520">
        <v>9</v>
      </c>
      <c r="F1520">
        <v>0</v>
      </c>
    </row>
    <row r="1521" spans="1:6">
      <c r="A1521" t="s">
        <v>435</v>
      </c>
      <c r="B1521">
        <v>3</v>
      </c>
      <c r="C1521">
        <v>8</v>
      </c>
      <c r="D1521">
        <v>5.5</v>
      </c>
      <c r="E1521">
        <v>9</v>
      </c>
      <c r="F1521">
        <v>0</v>
      </c>
    </row>
    <row r="1522" spans="1:6">
      <c r="A1522" t="s">
        <v>436</v>
      </c>
      <c r="B1522">
        <v>3</v>
      </c>
      <c r="C1522">
        <v>8</v>
      </c>
      <c r="D1522">
        <v>5.5</v>
      </c>
      <c r="E1522">
        <v>9</v>
      </c>
      <c r="F1522">
        <v>1</v>
      </c>
    </row>
    <row r="1523" spans="1:6">
      <c r="A1523" t="s">
        <v>437</v>
      </c>
      <c r="B1523">
        <v>3</v>
      </c>
      <c r="C1523">
        <v>8</v>
      </c>
      <c r="D1523">
        <v>5.5</v>
      </c>
      <c r="E1523">
        <v>9</v>
      </c>
      <c r="F1523">
        <v>0</v>
      </c>
    </row>
    <row r="1524" spans="1:6">
      <c r="A1524" t="s">
        <v>438</v>
      </c>
      <c r="B1524">
        <v>3</v>
      </c>
      <c r="C1524">
        <v>8</v>
      </c>
      <c r="D1524">
        <v>5.5</v>
      </c>
      <c r="E1524">
        <v>9</v>
      </c>
      <c r="F1524">
        <v>0</v>
      </c>
    </row>
    <row r="1525" spans="1:6">
      <c r="A1525" t="s">
        <v>439</v>
      </c>
      <c r="B1525">
        <v>3</v>
      </c>
      <c r="C1525">
        <v>8</v>
      </c>
      <c r="D1525">
        <v>5.5</v>
      </c>
      <c r="E1525">
        <v>9</v>
      </c>
      <c r="F1525">
        <v>0</v>
      </c>
    </row>
    <row r="1526" spans="1:6">
      <c r="A1526" t="s">
        <v>440</v>
      </c>
      <c r="B1526">
        <v>3</v>
      </c>
      <c r="C1526">
        <v>8</v>
      </c>
      <c r="D1526">
        <v>5.5</v>
      </c>
      <c r="E1526">
        <v>9</v>
      </c>
      <c r="F1526">
        <v>0</v>
      </c>
    </row>
    <row r="1527" spans="1:6">
      <c r="A1527" t="s">
        <v>441</v>
      </c>
      <c r="B1527">
        <v>3</v>
      </c>
      <c r="C1527">
        <v>8</v>
      </c>
      <c r="D1527">
        <v>5.5</v>
      </c>
      <c r="E1527">
        <v>9</v>
      </c>
      <c r="F1527">
        <v>0</v>
      </c>
    </row>
    <row r="1528" spans="1:6">
      <c r="A1528" t="s">
        <v>442</v>
      </c>
      <c r="B1528">
        <v>3</v>
      </c>
      <c r="C1528">
        <v>8</v>
      </c>
      <c r="D1528">
        <v>5.5</v>
      </c>
      <c r="E1528">
        <v>9</v>
      </c>
      <c r="F1528">
        <v>0</v>
      </c>
    </row>
    <row r="1529" spans="1:6">
      <c r="A1529" t="s">
        <v>443</v>
      </c>
      <c r="B1529">
        <v>3</v>
      </c>
      <c r="C1529">
        <v>8</v>
      </c>
      <c r="D1529">
        <v>5.5</v>
      </c>
      <c r="E1529">
        <v>9</v>
      </c>
      <c r="F1529">
        <v>1</v>
      </c>
    </row>
    <row r="1530" spans="1:6">
      <c r="A1530" t="s">
        <v>444</v>
      </c>
      <c r="B1530">
        <v>3</v>
      </c>
      <c r="C1530">
        <v>8</v>
      </c>
      <c r="D1530">
        <v>5.5</v>
      </c>
      <c r="E1530">
        <v>9</v>
      </c>
      <c r="F1530">
        <v>0</v>
      </c>
    </row>
    <row r="1531" spans="1:6">
      <c r="A1531" t="s">
        <v>445</v>
      </c>
      <c r="B1531">
        <v>3</v>
      </c>
      <c r="C1531">
        <v>8</v>
      </c>
      <c r="D1531">
        <v>5.5</v>
      </c>
      <c r="E1531">
        <v>9</v>
      </c>
      <c r="F1531">
        <v>0</v>
      </c>
    </row>
    <row r="1532" spans="1:6">
      <c r="A1532" t="s">
        <v>412</v>
      </c>
      <c r="B1532">
        <v>3</v>
      </c>
      <c r="C1532">
        <v>9</v>
      </c>
      <c r="D1532">
        <v>5.5</v>
      </c>
      <c r="E1532">
        <v>9</v>
      </c>
      <c r="F1532">
        <v>0</v>
      </c>
    </row>
    <row r="1533" spans="1:6">
      <c r="A1533" t="s">
        <v>413</v>
      </c>
      <c r="B1533">
        <v>3</v>
      </c>
      <c r="C1533">
        <v>9</v>
      </c>
      <c r="D1533">
        <v>5.5</v>
      </c>
      <c r="E1533">
        <v>9</v>
      </c>
      <c r="F1533">
        <v>1</v>
      </c>
    </row>
    <row r="1534" spans="1:6">
      <c r="A1534" t="s">
        <v>414</v>
      </c>
      <c r="B1534">
        <v>3</v>
      </c>
      <c r="C1534">
        <v>9</v>
      </c>
      <c r="D1534">
        <v>5.5</v>
      </c>
      <c r="E1534">
        <v>9</v>
      </c>
      <c r="F1534">
        <v>1</v>
      </c>
    </row>
    <row r="1535" spans="1:6">
      <c r="A1535" t="s">
        <v>415</v>
      </c>
      <c r="B1535">
        <v>3</v>
      </c>
      <c r="C1535">
        <v>9</v>
      </c>
      <c r="D1535">
        <v>5.5</v>
      </c>
      <c r="E1535">
        <v>9</v>
      </c>
      <c r="F1535">
        <v>1</v>
      </c>
    </row>
    <row r="1536" spans="1:6">
      <c r="A1536" t="s">
        <v>416</v>
      </c>
      <c r="B1536">
        <v>3</v>
      </c>
      <c r="C1536">
        <v>9</v>
      </c>
      <c r="D1536">
        <v>5.5</v>
      </c>
      <c r="E1536">
        <v>9</v>
      </c>
      <c r="F1536">
        <v>1</v>
      </c>
    </row>
    <row r="1537" spans="1:6">
      <c r="A1537" t="s">
        <v>417</v>
      </c>
      <c r="B1537">
        <v>3</v>
      </c>
      <c r="C1537">
        <v>9</v>
      </c>
      <c r="D1537">
        <v>5.5</v>
      </c>
      <c r="E1537">
        <v>9</v>
      </c>
      <c r="F1537">
        <v>1</v>
      </c>
    </row>
    <row r="1538" spans="1:6">
      <c r="A1538" t="s">
        <v>418</v>
      </c>
      <c r="B1538">
        <v>3</v>
      </c>
      <c r="C1538">
        <v>9</v>
      </c>
      <c r="D1538">
        <v>5.5</v>
      </c>
      <c r="E1538">
        <v>9</v>
      </c>
      <c r="F1538">
        <v>0</v>
      </c>
    </row>
    <row r="1539" spans="1:6">
      <c r="A1539" t="s">
        <v>419</v>
      </c>
      <c r="B1539">
        <v>3</v>
      </c>
      <c r="C1539">
        <v>9</v>
      </c>
      <c r="D1539">
        <v>5.5</v>
      </c>
      <c r="E1539">
        <v>9</v>
      </c>
      <c r="F1539">
        <v>0</v>
      </c>
    </row>
    <row r="1540" spans="1:6">
      <c r="A1540" t="s">
        <v>420</v>
      </c>
      <c r="B1540">
        <v>3</v>
      </c>
      <c r="C1540">
        <v>9</v>
      </c>
      <c r="D1540">
        <v>5.5</v>
      </c>
      <c r="E1540">
        <v>9</v>
      </c>
      <c r="F1540">
        <v>0</v>
      </c>
    </row>
    <row r="1541" spans="1:6">
      <c r="A1541" t="s">
        <v>421</v>
      </c>
      <c r="B1541">
        <v>3</v>
      </c>
      <c r="C1541">
        <v>9</v>
      </c>
      <c r="D1541">
        <v>5.5</v>
      </c>
      <c r="E1541">
        <v>9</v>
      </c>
      <c r="F1541">
        <v>0</v>
      </c>
    </row>
    <row r="1542" spans="1:6">
      <c r="A1542" t="s">
        <v>422</v>
      </c>
      <c r="B1542">
        <v>3</v>
      </c>
      <c r="C1542">
        <v>9</v>
      </c>
      <c r="D1542">
        <v>5.5</v>
      </c>
      <c r="E1542">
        <v>9</v>
      </c>
      <c r="F1542">
        <v>0</v>
      </c>
    </row>
    <row r="1543" spans="1:6">
      <c r="A1543" t="s">
        <v>423</v>
      </c>
      <c r="B1543">
        <v>3</v>
      </c>
      <c r="C1543">
        <v>9</v>
      </c>
      <c r="D1543">
        <v>5.5</v>
      </c>
      <c r="E1543">
        <v>9</v>
      </c>
      <c r="F1543">
        <v>0</v>
      </c>
    </row>
    <row r="1544" spans="1:6">
      <c r="A1544" t="s">
        <v>424</v>
      </c>
      <c r="B1544">
        <v>3</v>
      </c>
      <c r="C1544">
        <v>9</v>
      </c>
      <c r="D1544">
        <v>5.5</v>
      </c>
      <c r="E1544">
        <v>9</v>
      </c>
      <c r="F1544">
        <v>0</v>
      </c>
    </row>
    <row r="1545" spans="1:6">
      <c r="A1545" t="s">
        <v>425</v>
      </c>
      <c r="B1545">
        <v>3</v>
      </c>
      <c r="C1545">
        <v>9</v>
      </c>
      <c r="D1545">
        <v>5.5</v>
      </c>
      <c r="E1545">
        <v>9</v>
      </c>
      <c r="F1545">
        <v>0</v>
      </c>
    </row>
    <row r="1546" spans="1:6">
      <c r="A1546" t="s">
        <v>426</v>
      </c>
      <c r="B1546">
        <v>3</v>
      </c>
      <c r="C1546">
        <v>9</v>
      </c>
      <c r="D1546">
        <v>5.5</v>
      </c>
      <c r="E1546">
        <v>9</v>
      </c>
      <c r="F1546">
        <v>0</v>
      </c>
    </row>
    <row r="1547" spans="1:6">
      <c r="A1547" t="s">
        <v>427</v>
      </c>
      <c r="B1547">
        <v>3</v>
      </c>
      <c r="C1547">
        <v>9</v>
      </c>
      <c r="D1547">
        <v>5.5</v>
      </c>
      <c r="E1547">
        <v>9</v>
      </c>
      <c r="F1547">
        <v>1</v>
      </c>
    </row>
    <row r="1548" spans="1:6">
      <c r="A1548" t="s">
        <v>428</v>
      </c>
      <c r="B1548">
        <v>3</v>
      </c>
      <c r="C1548">
        <v>9</v>
      </c>
      <c r="D1548">
        <v>5.5</v>
      </c>
      <c r="E1548">
        <v>9</v>
      </c>
      <c r="F1548">
        <v>0</v>
      </c>
    </row>
    <row r="1549" spans="1:6">
      <c r="A1549" t="s">
        <v>429</v>
      </c>
      <c r="B1549">
        <v>3</v>
      </c>
      <c r="C1549">
        <v>9</v>
      </c>
      <c r="D1549">
        <v>5.5</v>
      </c>
      <c r="E1549">
        <v>9</v>
      </c>
      <c r="F1549">
        <v>0</v>
      </c>
    </row>
    <row r="1550" spans="1:6">
      <c r="A1550" t="s">
        <v>430</v>
      </c>
      <c r="B1550">
        <v>3</v>
      </c>
      <c r="C1550">
        <v>9</v>
      </c>
      <c r="D1550">
        <v>5.5</v>
      </c>
      <c r="E1550">
        <v>9</v>
      </c>
      <c r="F1550">
        <v>1</v>
      </c>
    </row>
    <row r="1551" spans="1:6">
      <c r="A1551" t="s">
        <v>431</v>
      </c>
      <c r="B1551">
        <v>3</v>
      </c>
      <c r="C1551">
        <v>9</v>
      </c>
      <c r="D1551">
        <v>5.5</v>
      </c>
      <c r="E1551">
        <v>9</v>
      </c>
      <c r="F1551">
        <v>0</v>
      </c>
    </row>
    <row r="1552" spans="1:6">
      <c r="A1552" t="s">
        <v>432</v>
      </c>
      <c r="B1552">
        <v>3</v>
      </c>
      <c r="C1552">
        <v>9</v>
      </c>
      <c r="D1552">
        <v>5.5</v>
      </c>
      <c r="E1552">
        <v>9</v>
      </c>
      <c r="F1552">
        <v>0</v>
      </c>
    </row>
    <row r="1553" spans="1:6">
      <c r="A1553" t="s">
        <v>433</v>
      </c>
      <c r="B1553">
        <v>3</v>
      </c>
      <c r="C1553">
        <v>9</v>
      </c>
      <c r="D1553">
        <v>5.5</v>
      </c>
      <c r="E1553">
        <v>9</v>
      </c>
      <c r="F1553">
        <v>0</v>
      </c>
    </row>
    <row r="1554" spans="1:6">
      <c r="A1554" t="s">
        <v>434</v>
      </c>
      <c r="B1554">
        <v>3</v>
      </c>
      <c r="C1554">
        <v>9</v>
      </c>
      <c r="D1554">
        <v>5.5</v>
      </c>
      <c r="E1554">
        <v>9</v>
      </c>
      <c r="F1554">
        <v>0</v>
      </c>
    </row>
    <row r="1555" spans="1:6">
      <c r="A1555" t="s">
        <v>435</v>
      </c>
      <c r="B1555">
        <v>3</v>
      </c>
      <c r="C1555">
        <v>9</v>
      </c>
      <c r="D1555">
        <v>5.5</v>
      </c>
      <c r="E1555">
        <v>9</v>
      </c>
      <c r="F1555">
        <v>0</v>
      </c>
    </row>
    <row r="1556" spans="1:6">
      <c r="A1556" t="s">
        <v>436</v>
      </c>
      <c r="B1556">
        <v>3</v>
      </c>
      <c r="C1556">
        <v>9</v>
      </c>
      <c r="D1556">
        <v>5.5</v>
      </c>
      <c r="E1556">
        <v>9</v>
      </c>
      <c r="F1556">
        <v>1</v>
      </c>
    </row>
    <row r="1557" spans="1:6">
      <c r="A1557" t="s">
        <v>437</v>
      </c>
      <c r="B1557">
        <v>3</v>
      </c>
      <c r="C1557">
        <v>9</v>
      </c>
      <c r="D1557">
        <v>5.5</v>
      </c>
      <c r="E1557">
        <v>9</v>
      </c>
      <c r="F1557">
        <v>0</v>
      </c>
    </row>
    <row r="1558" spans="1:6">
      <c r="A1558" t="s">
        <v>438</v>
      </c>
      <c r="B1558">
        <v>3</v>
      </c>
      <c r="C1558">
        <v>9</v>
      </c>
      <c r="D1558">
        <v>5.5</v>
      </c>
      <c r="E1558">
        <v>9</v>
      </c>
      <c r="F1558">
        <v>1</v>
      </c>
    </row>
    <row r="1559" spans="1:6">
      <c r="A1559" t="s">
        <v>439</v>
      </c>
      <c r="B1559">
        <v>3</v>
      </c>
      <c r="C1559">
        <v>9</v>
      </c>
      <c r="D1559">
        <v>5.5</v>
      </c>
      <c r="E1559">
        <v>9</v>
      </c>
      <c r="F1559">
        <v>1</v>
      </c>
    </row>
    <row r="1560" spans="1:6">
      <c r="A1560" t="s">
        <v>440</v>
      </c>
      <c r="B1560">
        <v>3</v>
      </c>
      <c r="C1560">
        <v>9</v>
      </c>
      <c r="D1560">
        <v>5.5</v>
      </c>
      <c r="E1560">
        <v>9</v>
      </c>
      <c r="F1560">
        <v>0</v>
      </c>
    </row>
    <row r="1561" spans="1:6">
      <c r="A1561" t="s">
        <v>441</v>
      </c>
      <c r="B1561">
        <v>3</v>
      </c>
      <c r="C1561">
        <v>9</v>
      </c>
      <c r="D1561">
        <v>5.5</v>
      </c>
      <c r="E1561">
        <v>9</v>
      </c>
      <c r="F1561">
        <v>0</v>
      </c>
    </row>
    <row r="1562" spans="1:6">
      <c r="A1562" t="s">
        <v>442</v>
      </c>
      <c r="B1562">
        <v>3</v>
      </c>
      <c r="C1562">
        <v>9</v>
      </c>
      <c r="D1562">
        <v>5.5</v>
      </c>
      <c r="E1562">
        <v>9</v>
      </c>
      <c r="F1562">
        <v>0</v>
      </c>
    </row>
    <row r="1563" spans="1:6">
      <c r="A1563" t="s">
        <v>443</v>
      </c>
      <c r="B1563">
        <v>3</v>
      </c>
      <c r="C1563">
        <v>9</v>
      </c>
      <c r="D1563">
        <v>5.5</v>
      </c>
      <c r="E1563">
        <v>9</v>
      </c>
      <c r="F1563">
        <v>0</v>
      </c>
    </row>
    <row r="1564" spans="1:6">
      <c r="A1564" t="s">
        <v>444</v>
      </c>
      <c r="B1564">
        <v>3</v>
      </c>
      <c r="C1564">
        <v>9</v>
      </c>
      <c r="D1564">
        <v>5.5</v>
      </c>
      <c r="E1564">
        <v>9</v>
      </c>
      <c r="F1564">
        <v>0</v>
      </c>
    </row>
    <row r="1565" spans="1:6">
      <c r="A1565" t="s">
        <v>445</v>
      </c>
      <c r="B1565">
        <v>3</v>
      </c>
      <c r="C1565">
        <v>9</v>
      </c>
      <c r="D1565">
        <v>5.5</v>
      </c>
      <c r="E1565">
        <v>9</v>
      </c>
      <c r="F1565">
        <v>0</v>
      </c>
    </row>
    <row r="1566" spans="1:6">
      <c r="A1566" t="s">
        <v>412</v>
      </c>
      <c r="B1566">
        <v>1</v>
      </c>
      <c r="C1566">
        <v>1</v>
      </c>
      <c r="D1566">
        <v>7</v>
      </c>
      <c r="E1566">
        <v>9</v>
      </c>
      <c r="F1566">
        <v>0</v>
      </c>
    </row>
    <row r="1567" spans="1:6">
      <c r="A1567" t="s">
        <v>413</v>
      </c>
      <c r="B1567">
        <v>1</v>
      </c>
      <c r="C1567">
        <v>1</v>
      </c>
      <c r="D1567">
        <v>7</v>
      </c>
      <c r="E1567">
        <v>9</v>
      </c>
      <c r="F1567">
        <v>1</v>
      </c>
    </row>
    <row r="1568" spans="1:6">
      <c r="A1568" t="s">
        <v>414</v>
      </c>
      <c r="B1568">
        <v>1</v>
      </c>
      <c r="C1568">
        <v>1</v>
      </c>
      <c r="D1568">
        <v>7</v>
      </c>
      <c r="E1568">
        <v>9</v>
      </c>
      <c r="F1568">
        <v>0</v>
      </c>
    </row>
    <row r="1569" spans="1:6">
      <c r="A1569" t="s">
        <v>415</v>
      </c>
      <c r="B1569">
        <v>1</v>
      </c>
      <c r="C1569">
        <v>1</v>
      </c>
      <c r="D1569">
        <v>7</v>
      </c>
      <c r="E1569">
        <v>9</v>
      </c>
      <c r="F1569">
        <v>1</v>
      </c>
    </row>
    <row r="1570" spans="1:6">
      <c r="A1570" t="s">
        <v>416</v>
      </c>
      <c r="B1570">
        <v>1</v>
      </c>
      <c r="C1570">
        <v>1</v>
      </c>
      <c r="D1570">
        <v>7</v>
      </c>
      <c r="E1570">
        <v>9</v>
      </c>
      <c r="F1570">
        <v>0</v>
      </c>
    </row>
    <row r="1571" spans="1:6">
      <c r="A1571" t="s">
        <v>417</v>
      </c>
      <c r="B1571">
        <v>1</v>
      </c>
      <c r="C1571">
        <v>1</v>
      </c>
      <c r="D1571">
        <v>7</v>
      </c>
      <c r="E1571">
        <v>9</v>
      </c>
      <c r="F1571">
        <v>1</v>
      </c>
    </row>
    <row r="1572" spans="1:6">
      <c r="A1572" t="s">
        <v>418</v>
      </c>
      <c r="B1572">
        <v>1</v>
      </c>
      <c r="C1572">
        <v>1</v>
      </c>
      <c r="D1572">
        <v>7</v>
      </c>
      <c r="E1572">
        <v>9</v>
      </c>
      <c r="F1572">
        <v>0</v>
      </c>
    </row>
    <row r="1573" spans="1:6">
      <c r="A1573" t="s">
        <v>419</v>
      </c>
      <c r="B1573">
        <v>1</v>
      </c>
      <c r="C1573">
        <v>1</v>
      </c>
      <c r="D1573">
        <v>7</v>
      </c>
      <c r="E1573">
        <v>9</v>
      </c>
      <c r="F1573">
        <v>0</v>
      </c>
    </row>
    <row r="1574" spans="1:6">
      <c r="A1574" t="s">
        <v>420</v>
      </c>
      <c r="B1574">
        <v>1</v>
      </c>
      <c r="C1574">
        <v>1</v>
      </c>
      <c r="D1574">
        <v>7</v>
      </c>
      <c r="E1574">
        <v>9</v>
      </c>
      <c r="F1574">
        <v>0</v>
      </c>
    </row>
    <row r="1575" spans="1:6">
      <c r="A1575" t="s">
        <v>421</v>
      </c>
      <c r="B1575">
        <v>1</v>
      </c>
      <c r="C1575">
        <v>1</v>
      </c>
      <c r="D1575">
        <v>7</v>
      </c>
      <c r="E1575">
        <v>9</v>
      </c>
      <c r="F1575">
        <v>0</v>
      </c>
    </row>
    <row r="1576" spans="1:6">
      <c r="A1576" t="s">
        <v>422</v>
      </c>
      <c r="B1576">
        <v>1</v>
      </c>
      <c r="C1576">
        <v>1</v>
      </c>
      <c r="D1576">
        <v>7</v>
      </c>
      <c r="E1576">
        <v>9</v>
      </c>
      <c r="F1576">
        <v>0</v>
      </c>
    </row>
    <row r="1577" spans="1:6">
      <c r="A1577" t="s">
        <v>423</v>
      </c>
      <c r="B1577">
        <v>1</v>
      </c>
      <c r="C1577">
        <v>1</v>
      </c>
      <c r="D1577">
        <v>7</v>
      </c>
      <c r="E1577">
        <v>9</v>
      </c>
      <c r="F1577">
        <v>0</v>
      </c>
    </row>
    <row r="1578" spans="1:6">
      <c r="A1578" t="s">
        <v>424</v>
      </c>
      <c r="B1578">
        <v>1</v>
      </c>
      <c r="C1578">
        <v>1</v>
      </c>
      <c r="D1578">
        <v>7</v>
      </c>
      <c r="E1578">
        <v>9</v>
      </c>
      <c r="F1578">
        <v>0</v>
      </c>
    </row>
    <row r="1579" spans="1:6">
      <c r="A1579" t="s">
        <v>425</v>
      </c>
      <c r="B1579">
        <v>1</v>
      </c>
      <c r="C1579">
        <v>1</v>
      </c>
      <c r="D1579">
        <v>7</v>
      </c>
      <c r="E1579">
        <v>9</v>
      </c>
      <c r="F1579">
        <v>0</v>
      </c>
    </row>
    <row r="1580" spans="1:6">
      <c r="A1580" t="s">
        <v>426</v>
      </c>
      <c r="B1580">
        <v>1</v>
      </c>
      <c r="C1580">
        <v>1</v>
      </c>
      <c r="D1580">
        <v>7</v>
      </c>
      <c r="E1580">
        <v>9</v>
      </c>
      <c r="F1580">
        <v>0</v>
      </c>
    </row>
    <row r="1581" spans="1:6">
      <c r="A1581" t="s">
        <v>427</v>
      </c>
      <c r="B1581">
        <v>1</v>
      </c>
      <c r="C1581">
        <v>1</v>
      </c>
      <c r="D1581">
        <v>7</v>
      </c>
      <c r="E1581">
        <v>9</v>
      </c>
      <c r="F1581">
        <v>0</v>
      </c>
    </row>
    <row r="1582" spans="1:6">
      <c r="A1582" t="s">
        <v>428</v>
      </c>
      <c r="B1582">
        <v>1</v>
      </c>
      <c r="C1582">
        <v>1</v>
      </c>
      <c r="D1582">
        <v>7</v>
      </c>
      <c r="E1582">
        <v>9</v>
      </c>
      <c r="F1582">
        <v>0</v>
      </c>
    </row>
    <row r="1583" spans="1:6">
      <c r="A1583" t="s">
        <v>429</v>
      </c>
      <c r="B1583">
        <v>1</v>
      </c>
      <c r="C1583">
        <v>1</v>
      </c>
      <c r="D1583">
        <v>7</v>
      </c>
      <c r="E1583">
        <v>9</v>
      </c>
      <c r="F1583">
        <v>0</v>
      </c>
    </row>
    <row r="1584" spans="1:6">
      <c r="A1584" t="s">
        <v>430</v>
      </c>
      <c r="B1584">
        <v>1</v>
      </c>
      <c r="C1584">
        <v>1</v>
      </c>
      <c r="D1584">
        <v>7</v>
      </c>
      <c r="E1584">
        <v>9</v>
      </c>
      <c r="F1584">
        <v>0</v>
      </c>
    </row>
    <row r="1585" spans="1:6">
      <c r="A1585" t="s">
        <v>431</v>
      </c>
      <c r="B1585">
        <v>1</v>
      </c>
      <c r="C1585">
        <v>1</v>
      </c>
      <c r="D1585">
        <v>7</v>
      </c>
      <c r="E1585">
        <v>9</v>
      </c>
      <c r="F1585">
        <v>1</v>
      </c>
    </row>
    <row r="1586" spans="1:6">
      <c r="A1586" t="s">
        <v>432</v>
      </c>
      <c r="B1586">
        <v>1</v>
      </c>
      <c r="C1586">
        <v>1</v>
      </c>
      <c r="D1586">
        <v>7</v>
      </c>
      <c r="E1586">
        <v>9</v>
      </c>
      <c r="F1586">
        <v>0</v>
      </c>
    </row>
    <row r="1587" spans="1:6">
      <c r="A1587" t="s">
        <v>433</v>
      </c>
      <c r="B1587">
        <v>1</v>
      </c>
      <c r="C1587">
        <v>1</v>
      </c>
      <c r="D1587">
        <v>7</v>
      </c>
      <c r="E1587">
        <v>9</v>
      </c>
      <c r="F1587">
        <v>0</v>
      </c>
    </row>
    <row r="1588" spans="1:6">
      <c r="A1588" t="s">
        <v>434</v>
      </c>
      <c r="B1588">
        <v>1</v>
      </c>
      <c r="C1588">
        <v>1</v>
      </c>
      <c r="D1588">
        <v>7</v>
      </c>
      <c r="E1588">
        <v>9</v>
      </c>
      <c r="F1588">
        <v>0</v>
      </c>
    </row>
    <row r="1589" spans="1:6">
      <c r="A1589" t="s">
        <v>435</v>
      </c>
      <c r="B1589">
        <v>1</v>
      </c>
      <c r="C1589">
        <v>1</v>
      </c>
      <c r="D1589">
        <v>7</v>
      </c>
      <c r="E1589">
        <v>9</v>
      </c>
      <c r="F1589">
        <v>0</v>
      </c>
    </row>
    <row r="1590" spans="1:6">
      <c r="A1590" t="s">
        <v>436</v>
      </c>
      <c r="B1590">
        <v>1</v>
      </c>
      <c r="C1590">
        <v>1</v>
      </c>
      <c r="D1590">
        <v>7</v>
      </c>
      <c r="E1590">
        <v>9</v>
      </c>
      <c r="F1590">
        <v>0</v>
      </c>
    </row>
    <row r="1591" spans="1:6">
      <c r="A1591" t="s">
        <v>437</v>
      </c>
      <c r="B1591">
        <v>1</v>
      </c>
      <c r="C1591">
        <v>1</v>
      </c>
      <c r="D1591">
        <v>7</v>
      </c>
      <c r="E1591">
        <v>9</v>
      </c>
      <c r="F1591">
        <v>0</v>
      </c>
    </row>
    <row r="1592" spans="1:6">
      <c r="A1592" t="s">
        <v>438</v>
      </c>
      <c r="B1592">
        <v>1</v>
      </c>
      <c r="C1592">
        <v>1</v>
      </c>
      <c r="D1592">
        <v>7</v>
      </c>
      <c r="E1592">
        <v>9</v>
      </c>
      <c r="F1592">
        <v>0</v>
      </c>
    </row>
    <row r="1593" spans="1:6">
      <c r="A1593" t="s">
        <v>439</v>
      </c>
      <c r="B1593">
        <v>1</v>
      </c>
      <c r="C1593">
        <v>1</v>
      </c>
      <c r="D1593">
        <v>7</v>
      </c>
      <c r="E1593">
        <v>9</v>
      </c>
      <c r="F1593">
        <v>0</v>
      </c>
    </row>
    <row r="1594" spans="1:6">
      <c r="A1594" t="s">
        <v>440</v>
      </c>
      <c r="B1594">
        <v>1</v>
      </c>
      <c r="C1594">
        <v>1</v>
      </c>
      <c r="D1594">
        <v>7</v>
      </c>
      <c r="E1594">
        <v>9</v>
      </c>
      <c r="F1594">
        <v>1</v>
      </c>
    </row>
    <row r="1595" spans="1:6">
      <c r="A1595" t="s">
        <v>441</v>
      </c>
      <c r="B1595">
        <v>1</v>
      </c>
      <c r="C1595">
        <v>1</v>
      </c>
      <c r="D1595">
        <v>7</v>
      </c>
      <c r="E1595">
        <v>9</v>
      </c>
      <c r="F1595">
        <v>0</v>
      </c>
    </row>
    <row r="1596" spans="1:6">
      <c r="A1596" t="s">
        <v>442</v>
      </c>
      <c r="B1596">
        <v>1</v>
      </c>
      <c r="C1596">
        <v>1</v>
      </c>
      <c r="D1596">
        <v>7</v>
      </c>
      <c r="E1596">
        <v>9</v>
      </c>
      <c r="F1596">
        <v>0</v>
      </c>
    </row>
    <row r="1597" spans="1:6">
      <c r="A1597" t="s">
        <v>443</v>
      </c>
      <c r="B1597">
        <v>1</v>
      </c>
      <c r="C1597">
        <v>1</v>
      </c>
      <c r="D1597">
        <v>7</v>
      </c>
      <c r="E1597">
        <v>9</v>
      </c>
      <c r="F1597">
        <v>0</v>
      </c>
    </row>
    <row r="1598" spans="1:6">
      <c r="A1598" t="s">
        <v>444</v>
      </c>
      <c r="B1598">
        <v>1</v>
      </c>
      <c r="C1598">
        <v>1</v>
      </c>
      <c r="D1598">
        <v>7</v>
      </c>
      <c r="E1598">
        <v>9</v>
      </c>
      <c r="F1598">
        <v>1</v>
      </c>
    </row>
    <row r="1599" spans="1:6">
      <c r="A1599" t="s">
        <v>445</v>
      </c>
      <c r="B1599">
        <v>1</v>
      </c>
      <c r="C1599">
        <v>1</v>
      </c>
      <c r="D1599">
        <v>7</v>
      </c>
      <c r="E1599">
        <v>9</v>
      </c>
      <c r="F1599">
        <v>0</v>
      </c>
    </row>
    <row r="1600" spans="1:6">
      <c r="A1600" t="s">
        <v>412</v>
      </c>
      <c r="B1600">
        <v>1</v>
      </c>
      <c r="C1600">
        <v>10</v>
      </c>
      <c r="D1600">
        <v>7</v>
      </c>
      <c r="E1600">
        <v>9</v>
      </c>
      <c r="F1600">
        <v>0</v>
      </c>
    </row>
    <row r="1601" spans="1:6">
      <c r="A1601" t="s">
        <v>413</v>
      </c>
      <c r="B1601">
        <v>1</v>
      </c>
      <c r="C1601">
        <v>10</v>
      </c>
      <c r="D1601">
        <v>7</v>
      </c>
      <c r="E1601">
        <v>9</v>
      </c>
      <c r="F1601">
        <v>0</v>
      </c>
    </row>
    <row r="1602" spans="1:6">
      <c r="A1602" t="s">
        <v>414</v>
      </c>
      <c r="B1602">
        <v>1</v>
      </c>
      <c r="C1602">
        <v>10</v>
      </c>
      <c r="D1602">
        <v>7</v>
      </c>
      <c r="E1602">
        <v>9</v>
      </c>
      <c r="F1602">
        <v>0</v>
      </c>
    </row>
    <row r="1603" spans="1:6">
      <c r="A1603" t="s">
        <v>415</v>
      </c>
      <c r="B1603">
        <v>1</v>
      </c>
      <c r="C1603">
        <v>10</v>
      </c>
      <c r="D1603">
        <v>7</v>
      </c>
      <c r="E1603">
        <v>9</v>
      </c>
      <c r="F1603">
        <v>0</v>
      </c>
    </row>
    <row r="1604" spans="1:6">
      <c r="A1604" t="s">
        <v>416</v>
      </c>
      <c r="B1604">
        <v>1</v>
      </c>
      <c r="C1604">
        <v>10</v>
      </c>
      <c r="D1604">
        <v>7</v>
      </c>
      <c r="E1604">
        <v>9</v>
      </c>
      <c r="F1604">
        <v>0</v>
      </c>
    </row>
    <row r="1605" spans="1:6">
      <c r="A1605" t="s">
        <v>417</v>
      </c>
      <c r="B1605">
        <v>1</v>
      </c>
      <c r="C1605">
        <v>10</v>
      </c>
      <c r="D1605">
        <v>7</v>
      </c>
      <c r="E1605">
        <v>9</v>
      </c>
      <c r="F1605">
        <v>1</v>
      </c>
    </row>
    <row r="1606" spans="1:6">
      <c r="A1606" t="s">
        <v>418</v>
      </c>
      <c r="B1606">
        <v>1</v>
      </c>
      <c r="C1606">
        <v>10</v>
      </c>
      <c r="D1606">
        <v>7</v>
      </c>
      <c r="E1606">
        <v>9</v>
      </c>
      <c r="F1606">
        <v>0</v>
      </c>
    </row>
    <row r="1607" spans="1:6">
      <c r="A1607" t="s">
        <v>419</v>
      </c>
      <c r="B1607">
        <v>1</v>
      </c>
      <c r="C1607">
        <v>10</v>
      </c>
      <c r="D1607">
        <v>7</v>
      </c>
      <c r="E1607">
        <v>9</v>
      </c>
      <c r="F1607">
        <v>0</v>
      </c>
    </row>
    <row r="1608" spans="1:6">
      <c r="A1608" t="s">
        <v>420</v>
      </c>
      <c r="B1608">
        <v>1</v>
      </c>
      <c r="C1608">
        <v>10</v>
      </c>
      <c r="D1608">
        <v>7</v>
      </c>
      <c r="E1608">
        <v>9</v>
      </c>
      <c r="F1608">
        <v>0</v>
      </c>
    </row>
    <row r="1609" spans="1:6">
      <c r="A1609" t="s">
        <v>421</v>
      </c>
      <c r="B1609">
        <v>1</v>
      </c>
      <c r="C1609">
        <v>10</v>
      </c>
      <c r="D1609">
        <v>7</v>
      </c>
      <c r="E1609">
        <v>9</v>
      </c>
      <c r="F1609">
        <v>0</v>
      </c>
    </row>
    <row r="1610" spans="1:6">
      <c r="A1610" t="s">
        <v>422</v>
      </c>
      <c r="B1610">
        <v>1</v>
      </c>
      <c r="C1610">
        <v>10</v>
      </c>
      <c r="D1610">
        <v>7</v>
      </c>
      <c r="E1610">
        <v>9</v>
      </c>
      <c r="F1610">
        <v>0</v>
      </c>
    </row>
    <row r="1611" spans="1:6">
      <c r="A1611" t="s">
        <v>423</v>
      </c>
      <c r="B1611">
        <v>1</v>
      </c>
      <c r="C1611">
        <v>10</v>
      </c>
      <c r="D1611">
        <v>7</v>
      </c>
      <c r="E1611">
        <v>9</v>
      </c>
      <c r="F1611">
        <v>0</v>
      </c>
    </row>
    <row r="1612" spans="1:6">
      <c r="A1612" t="s">
        <v>424</v>
      </c>
      <c r="B1612">
        <v>1</v>
      </c>
      <c r="C1612">
        <v>10</v>
      </c>
      <c r="D1612">
        <v>7</v>
      </c>
      <c r="E1612">
        <v>9</v>
      </c>
      <c r="F1612">
        <v>0</v>
      </c>
    </row>
    <row r="1613" spans="1:6">
      <c r="A1613" t="s">
        <v>425</v>
      </c>
      <c r="B1613">
        <v>1</v>
      </c>
      <c r="C1613">
        <v>10</v>
      </c>
      <c r="D1613">
        <v>7</v>
      </c>
      <c r="E1613">
        <v>9</v>
      </c>
      <c r="F1613">
        <v>0</v>
      </c>
    </row>
    <row r="1614" spans="1:6">
      <c r="A1614" t="s">
        <v>426</v>
      </c>
      <c r="B1614">
        <v>1</v>
      </c>
      <c r="C1614">
        <v>10</v>
      </c>
      <c r="D1614">
        <v>7</v>
      </c>
      <c r="E1614">
        <v>9</v>
      </c>
      <c r="F1614">
        <v>0</v>
      </c>
    </row>
    <row r="1615" spans="1:6">
      <c r="A1615" t="s">
        <v>427</v>
      </c>
      <c r="B1615">
        <v>1</v>
      </c>
      <c r="C1615">
        <v>10</v>
      </c>
      <c r="D1615">
        <v>7</v>
      </c>
      <c r="E1615">
        <v>9</v>
      </c>
      <c r="F1615">
        <v>0</v>
      </c>
    </row>
    <row r="1616" spans="1:6">
      <c r="A1616" t="s">
        <v>428</v>
      </c>
      <c r="B1616">
        <v>1</v>
      </c>
      <c r="C1616">
        <v>10</v>
      </c>
      <c r="D1616">
        <v>7</v>
      </c>
      <c r="E1616">
        <v>9</v>
      </c>
      <c r="F1616">
        <v>1</v>
      </c>
    </row>
    <row r="1617" spans="1:6">
      <c r="A1617" t="s">
        <v>429</v>
      </c>
      <c r="B1617">
        <v>1</v>
      </c>
      <c r="C1617">
        <v>10</v>
      </c>
      <c r="D1617">
        <v>7</v>
      </c>
      <c r="E1617">
        <v>9</v>
      </c>
      <c r="F1617">
        <v>0</v>
      </c>
    </row>
    <row r="1618" spans="1:6">
      <c r="A1618" t="s">
        <v>430</v>
      </c>
      <c r="B1618">
        <v>1</v>
      </c>
      <c r="C1618">
        <v>10</v>
      </c>
      <c r="D1618">
        <v>7</v>
      </c>
      <c r="E1618">
        <v>9</v>
      </c>
      <c r="F1618">
        <v>0</v>
      </c>
    </row>
    <row r="1619" spans="1:6">
      <c r="A1619" t="s">
        <v>431</v>
      </c>
      <c r="B1619">
        <v>1</v>
      </c>
      <c r="C1619">
        <v>10</v>
      </c>
      <c r="D1619">
        <v>7</v>
      </c>
      <c r="E1619">
        <v>9</v>
      </c>
      <c r="F1619">
        <v>0</v>
      </c>
    </row>
    <row r="1620" spans="1:6">
      <c r="A1620" t="s">
        <v>432</v>
      </c>
      <c r="B1620">
        <v>1</v>
      </c>
      <c r="C1620">
        <v>10</v>
      </c>
      <c r="D1620">
        <v>7</v>
      </c>
      <c r="E1620">
        <v>9</v>
      </c>
      <c r="F1620">
        <v>0</v>
      </c>
    </row>
    <row r="1621" spans="1:6">
      <c r="A1621" t="s">
        <v>433</v>
      </c>
      <c r="B1621">
        <v>1</v>
      </c>
      <c r="C1621">
        <v>10</v>
      </c>
      <c r="D1621">
        <v>7</v>
      </c>
      <c r="E1621">
        <v>9</v>
      </c>
      <c r="F1621">
        <v>1</v>
      </c>
    </row>
    <row r="1622" spans="1:6">
      <c r="A1622" t="s">
        <v>434</v>
      </c>
      <c r="B1622">
        <v>1</v>
      </c>
      <c r="C1622">
        <v>10</v>
      </c>
      <c r="D1622">
        <v>7</v>
      </c>
      <c r="E1622">
        <v>9</v>
      </c>
      <c r="F1622">
        <v>0</v>
      </c>
    </row>
    <row r="1623" spans="1:6">
      <c r="A1623" t="s">
        <v>435</v>
      </c>
      <c r="B1623">
        <v>1</v>
      </c>
      <c r="C1623">
        <v>10</v>
      </c>
      <c r="D1623">
        <v>7</v>
      </c>
      <c r="E1623">
        <v>9</v>
      </c>
      <c r="F1623">
        <v>0</v>
      </c>
    </row>
    <row r="1624" spans="1:6">
      <c r="A1624" t="s">
        <v>436</v>
      </c>
      <c r="B1624">
        <v>1</v>
      </c>
      <c r="C1624">
        <v>10</v>
      </c>
      <c r="D1624">
        <v>7</v>
      </c>
      <c r="E1624">
        <v>9</v>
      </c>
      <c r="F1624">
        <v>1</v>
      </c>
    </row>
    <row r="1625" spans="1:6">
      <c r="A1625" t="s">
        <v>437</v>
      </c>
      <c r="B1625">
        <v>1</v>
      </c>
      <c r="C1625">
        <v>10</v>
      </c>
      <c r="D1625">
        <v>7</v>
      </c>
      <c r="E1625">
        <v>9</v>
      </c>
      <c r="F1625">
        <v>0</v>
      </c>
    </row>
    <row r="1626" spans="1:6">
      <c r="A1626" t="s">
        <v>438</v>
      </c>
      <c r="B1626">
        <v>1</v>
      </c>
      <c r="C1626">
        <v>10</v>
      </c>
      <c r="D1626">
        <v>7</v>
      </c>
      <c r="E1626">
        <v>9</v>
      </c>
      <c r="F1626">
        <v>0</v>
      </c>
    </row>
    <row r="1627" spans="1:6">
      <c r="A1627" t="s">
        <v>439</v>
      </c>
      <c r="B1627">
        <v>1</v>
      </c>
      <c r="C1627">
        <v>10</v>
      </c>
      <c r="D1627">
        <v>7</v>
      </c>
      <c r="E1627">
        <v>9</v>
      </c>
      <c r="F1627">
        <v>0</v>
      </c>
    </row>
    <row r="1628" spans="1:6">
      <c r="A1628" t="s">
        <v>440</v>
      </c>
      <c r="B1628">
        <v>1</v>
      </c>
      <c r="C1628">
        <v>10</v>
      </c>
      <c r="D1628">
        <v>7</v>
      </c>
      <c r="E1628">
        <v>9</v>
      </c>
      <c r="F1628">
        <v>1</v>
      </c>
    </row>
    <row r="1629" spans="1:6">
      <c r="A1629" t="s">
        <v>441</v>
      </c>
      <c r="B1629">
        <v>1</v>
      </c>
      <c r="C1629">
        <v>10</v>
      </c>
      <c r="D1629">
        <v>7</v>
      </c>
      <c r="E1629">
        <v>9</v>
      </c>
      <c r="F1629">
        <v>0</v>
      </c>
    </row>
    <row r="1630" spans="1:6">
      <c r="A1630" t="s">
        <v>442</v>
      </c>
      <c r="B1630">
        <v>1</v>
      </c>
      <c r="C1630">
        <v>10</v>
      </c>
      <c r="D1630">
        <v>7</v>
      </c>
      <c r="E1630">
        <v>9</v>
      </c>
      <c r="F1630">
        <v>1</v>
      </c>
    </row>
    <row r="1631" spans="1:6">
      <c r="A1631" t="s">
        <v>443</v>
      </c>
      <c r="B1631">
        <v>1</v>
      </c>
      <c r="C1631">
        <v>10</v>
      </c>
      <c r="D1631">
        <v>7</v>
      </c>
      <c r="E1631">
        <v>9</v>
      </c>
      <c r="F1631">
        <v>0</v>
      </c>
    </row>
    <row r="1632" spans="1:6">
      <c r="A1632" t="s">
        <v>444</v>
      </c>
      <c r="B1632">
        <v>1</v>
      </c>
      <c r="C1632">
        <v>10</v>
      </c>
      <c r="D1632">
        <v>7</v>
      </c>
      <c r="E1632">
        <v>9</v>
      </c>
      <c r="F1632">
        <v>0</v>
      </c>
    </row>
    <row r="1633" spans="1:6">
      <c r="A1633" t="s">
        <v>445</v>
      </c>
      <c r="B1633">
        <v>1</v>
      </c>
      <c r="C1633">
        <v>10</v>
      </c>
      <c r="D1633">
        <v>7</v>
      </c>
      <c r="E1633">
        <v>9</v>
      </c>
      <c r="F1633">
        <v>0</v>
      </c>
    </row>
    <row r="1634" spans="1:6">
      <c r="A1634" t="s">
        <v>412</v>
      </c>
      <c r="B1634">
        <v>1</v>
      </c>
      <c r="C1634">
        <v>11</v>
      </c>
      <c r="D1634">
        <v>7</v>
      </c>
      <c r="E1634">
        <v>9</v>
      </c>
      <c r="F1634">
        <v>0</v>
      </c>
    </row>
    <row r="1635" spans="1:6">
      <c r="A1635" t="s">
        <v>413</v>
      </c>
      <c r="B1635">
        <v>1</v>
      </c>
      <c r="C1635">
        <v>11</v>
      </c>
      <c r="D1635">
        <v>7</v>
      </c>
      <c r="E1635">
        <v>9</v>
      </c>
      <c r="F1635">
        <v>1</v>
      </c>
    </row>
    <row r="1636" spans="1:6">
      <c r="A1636" t="s">
        <v>414</v>
      </c>
      <c r="B1636">
        <v>1</v>
      </c>
      <c r="C1636">
        <v>11</v>
      </c>
      <c r="D1636">
        <v>7</v>
      </c>
      <c r="E1636">
        <v>9</v>
      </c>
      <c r="F1636">
        <v>0</v>
      </c>
    </row>
    <row r="1637" spans="1:6">
      <c r="A1637" t="s">
        <v>415</v>
      </c>
      <c r="B1637">
        <v>1</v>
      </c>
      <c r="C1637">
        <v>11</v>
      </c>
      <c r="D1637">
        <v>7</v>
      </c>
      <c r="E1637">
        <v>9</v>
      </c>
      <c r="F1637">
        <v>1</v>
      </c>
    </row>
    <row r="1638" spans="1:6">
      <c r="A1638" t="s">
        <v>416</v>
      </c>
      <c r="B1638">
        <v>1</v>
      </c>
      <c r="C1638">
        <v>11</v>
      </c>
      <c r="D1638">
        <v>7</v>
      </c>
      <c r="E1638">
        <v>9</v>
      </c>
      <c r="F1638">
        <v>0</v>
      </c>
    </row>
    <row r="1639" spans="1:6">
      <c r="A1639" t="s">
        <v>417</v>
      </c>
      <c r="B1639">
        <v>1</v>
      </c>
      <c r="C1639">
        <v>11</v>
      </c>
      <c r="D1639">
        <v>7</v>
      </c>
      <c r="E1639">
        <v>9</v>
      </c>
      <c r="F1639">
        <v>1</v>
      </c>
    </row>
    <row r="1640" spans="1:6">
      <c r="A1640" t="s">
        <v>418</v>
      </c>
      <c r="B1640">
        <v>1</v>
      </c>
      <c r="C1640">
        <v>11</v>
      </c>
      <c r="D1640">
        <v>7</v>
      </c>
      <c r="E1640">
        <v>9</v>
      </c>
      <c r="F1640">
        <v>0</v>
      </c>
    </row>
    <row r="1641" spans="1:6">
      <c r="A1641" t="s">
        <v>419</v>
      </c>
      <c r="B1641">
        <v>1</v>
      </c>
      <c r="C1641">
        <v>11</v>
      </c>
      <c r="D1641">
        <v>7</v>
      </c>
      <c r="E1641">
        <v>9</v>
      </c>
      <c r="F1641">
        <v>0</v>
      </c>
    </row>
    <row r="1642" spans="1:6">
      <c r="A1642" t="s">
        <v>420</v>
      </c>
      <c r="B1642">
        <v>1</v>
      </c>
      <c r="C1642">
        <v>11</v>
      </c>
      <c r="D1642">
        <v>7</v>
      </c>
      <c r="E1642">
        <v>9</v>
      </c>
      <c r="F1642">
        <v>0</v>
      </c>
    </row>
    <row r="1643" spans="1:6">
      <c r="A1643" t="s">
        <v>421</v>
      </c>
      <c r="B1643">
        <v>1</v>
      </c>
      <c r="C1643">
        <v>11</v>
      </c>
      <c r="D1643">
        <v>7</v>
      </c>
      <c r="E1643">
        <v>9</v>
      </c>
      <c r="F1643">
        <v>0</v>
      </c>
    </row>
    <row r="1644" spans="1:6">
      <c r="A1644" t="s">
        <v>422</v>
      </c>
      <c r="B1644">
        <v>1</v>
      </c>
      <c r="C1644">
        <v>11</v>
      </c>
      <c r="D1644">
        <v>7</v>
      </c>
      <c r="E1644">
        <v>9</v>
      </c>
      <c r="F1644">
        <v>0</v>
      </c>
    </row>
    <row r="1645" spans="1:6">
      <c r="A1645" t="s">
        <v>423</v>
      </c>
      <c r="B1645">
        <v>1</v>
      </c>
      <c r="C1645">
        <v>11</v>
      </c>
      <c r="D1645">
        <v>7</v>
      </c>
      <c r="E1645">
        <v>9</v>
      </c>
      <c r="F1645">
        <v>0</v>
      </c>
    </row>
    <row r="1646" spans="1:6">
      <c r="A1646" t="s">
        <v>424</v>
      </c>
      <c r="B1646">
        <v>1</v>
      </c>
      <c r="C1646">
        <v>11</v>
      </c>
      <c r="D1646">
        <v>7</v>
      </c>
      <c r="E1646">
        <v>9</v>
      </c>
      <c r="F1646">
        <v>0</v>
      </c>
    </row>
    <row r="1647" spans="1:6">
      <c r="A1647" t="s">
        <v>425</v>
      </c>
      <c r="B1647">
        <v>1</v>
      </c>
      <c r="C1647">
        <v>11</v>
      </c>
      <c r="D1647">
        <v>7</v>
      </c>
      <c r="E1647">
        <v>9</v>
      </c>
      <c r="F1647">
        <v>0</v>
      </c>
    </row>
    <row r="1648" spans="1:6">
      <c r="A1648" t="s">
        <v>426</v>
      </c>
      <c r="B1648">
        <v>1</v>
      </c>
      <c r="C1648">
        <v>11</v>
      </c>
      <c r="D1648">
        <v>7</v>
      </c>
      <c r="E1648">
        <v>9</v>
      </c>
      <c r="F1648">
        <v>0</v>
      </c>
    </row>
    <row r="1649" spans="1:6">
      <c r="A1649" t="s">
        <v>427</v>
      </c>
      <c r="B1649">
        <v>1</v>
      </c>
      <c r="C1649">
        <v>11</v>
      </c>
      <c r="D1649">
        <v>7</v>
      </c>
      <c r="E1649">
        <v>9</v>
      </c>
      <c r="F1649">
        <v>0</v>
      </c>
    </row>
    <row r="1650" spans="1:6">
      <c r="A1650" t="s">
        <v>428</v>
      </c>
      <c r="B1650">
        <v>1</v>
      </c>
      <c r="C1650">
        <v>11</v>
      </c>
      <c r="D1650">
        <v>7</v>
      </c>
      <c r="E1650">
        <v>9</v>
      </c>
      <c r="F1650">
        <v>0</v>
      </c>
    </row>
    <row r="1651" spans="1:6">
      <c r="A1651" t="s">
        <v>429</v>
      </c>
      <c r="B1651">
        <v>1</v>
      </c>
      <c r="C1651">
        <v>11</v>
      </c>
      <c r="D1651">
        <v>7</v>
      </c>
      <c r="E1651">
        <v>9</v>
      </c>
      <c r="F1651">
        <v>0</v>
      </c>
    </row>
    <row r="1652" spans="1:6">
      <c r="A1652" t="s">
        <v>430</v>
      </c>
      <c r="B1652">
        <v>1</v>
      </c>
      <c r="C1652">
        <v>11</v>
      </c>
      <c r="D1652">
        <v>7</v>
      </c>
      <c r="E1652">
        <v>9</v>
      </c>
      <c r="F1652">
        <v>0</v>
      </c>
    </row>
    <row r="1653" spans="1:6">
      <c r="A1653" t="s">
        <v>431</v>
      </c>
      <c r="B1653">
        <v>1</v>
      </c>
      <c r="C1653">
        <v>11</v>
      </c>
      <c r="D1653">
        <v>7</v>
      </c>
      <c r="E1653">
        <v>9</v>
      </c>
      <c r="F1653">
        <v>0</v>
      </c>
    </row>
    <row r="1654" spans="1:6">
      <c r="A1654" t="s">
        <v>432</v>
      </c>
      <c r="B1654">
        <v>1</v>
      </c>
      <c r="C1654">
        <v>11</v>
      </c>
      <c r="D1654">
        <v>7</v>
      </c>
      <c r="E1654">
        <v>9</v>
      </c>
      <c r="F1654">
        <v>0</v>
      </c>
    </row>
    <row r="1655" spans="1:6">
      <c r="A1655" t="s">
        <v>433</v>
      </c>
      <c r="B1655">
        <v>1</v>
      </c>
      <c r="C1655">
        <v>11</v>
      </c>
      <c r="D1655">
        <v>7</v>
      </c>
      <c r="E1655">
        <v>9</v>
      </c>
      <c r="F1655">
        <v>0</v>
      </c>
    </row>
    <row r="1656" spans="1:6">
      <c r="A1656" t="s">
        <v>434</v>
      </c>
      <c r="B1656">
        <v>1</v>
      </c>
      <c r="C1656">
        <v>11</v>
      </c>
      <c r="D1656">
        <v>7</v>
      </c>
      <c r="E1656">
        <v>9</v>
      </c>
      <c r="F1656">
        <v>0</v>
      </c>
    </row>
    <row r="1657" spans="1:6">
      <c r="A1657" t="s">
        <v>435</v>
      </c>
      <c r="B1657">
        <v>1</v>
      </c>
      <c r="C1657">
        <v>11</v>
      </c>
      <c r="D1657">
        <v>7</v>
      </c>
      <c r="E1657">
        <v>9</v>
      </c>
      <c r="F1657">
        <v>0</v>
      </c>
    </row>
    <row r="1658" spans="1:6">
      <c r="A1658" t="s">
        <v>436</v>
      </c>
      <c r="B1658">
        <v>1</v>
      </c>
      <c r="C1658">
        <v>11</v>
      </c>
      <c r="D1658">
        <v>7</v>
      </c>
      <c r="E1658">
        <v>9</v>
      </c>
      <c r="F1658">
        <v>1</v>
      </c>
    </row>
    <row r="1659" spans="1:6">
      <c r="A1659" t="s">
        <v>437</v>
      </c>
      <c r="B1659">
        <v>1</v>
      </c>
      <c r="C1659">
        <v>11</v>
      </c>
      <c r="D1659">
        <v>7</v>
      </c>
      <c r="E1659">
        <v>9</v>
      </c>
      <c r="F1659">
        <v>0</v>
      </c>
    </row>
    <row r="1660" spans="1:6">
      <c r="A1660" t="s">
        <v>438</v>
      </c>
      <c r="B1660">
        <v>1</v>
      </c>
      <c r="C1660">
        <v>11</v>
      </c>
      <c r="D1660">
        <v>7</v>
      </c>
      <c r="E1660">
        <v>9</v>
      </c>
      <c r="F1660">
        <v>1</v>
      </c>
    </row>
    <row r="1661" spans="1:6">
      <c r="A1661" t="s">
        <v>439</v>
      </c>
      <c r="B1661">
        <v>1</v>
      </c>
      <c r="C1661">
        <v>11</v>
      </c>
      <c r="D1661">
        <v>7</v>
      </c>
      <c r="E1661">
        <v>9</v>
      </c>
      <c r="F1661">
        <v>1</v>
      </c>
    </row>
    <row r="1662" spans="1:6">
      <c r="A1662" t="s">
        <v>440</v>
      </c>
      <c r="B1662">
        <v>1</v>
      </c>
      <c r="C1662">
        <v>11</v>
      </c>
      <c r="D1662">
        <v>7</v>
      </c>
      <c r="E1662">
        <v>9</v>
      </c>
      <c r="F1662">
        <v>1</v>
      </c>
    </row>
    <row r="1663" spans="1:6">
      <c r="A1663" t="s">
        <v>441</v>
      </c>
      <c r="B1663">
        <v>1</v>
      </c>
      <c r="C1663">
        <v>11</v>
      </c>
      <c r="D1663">
        <v>7</v>
      </c>
      <c r="E1663">
        <v>9</v>
      </c>
      <c r="F1663">
        <v>1</v>
      </c>
    </row>
    <row r="1664" spans="1:6">
      <c r="A1664" t="s">
        <v>442</v>
      </c>
      <c r="B1664">
        <v>1</v>
      </c>
      <c r="C1664">
        <v>11</v>
      </c>
      <c r="D1664">
        <v>7</v>
      </c>
      <c r="E1664">
        <v>9</v>
      </c>
      <c r="F1664">
        <v>0</v>
      </c>
    </row>
    <row r="1665" spans="1:6">
      <c r="A1665" t="s">
        <v>443</v>
      </c>
      <c r="B1665">
        <v>1</v>
      </c>
      <c r="C1665">
        <v>11</v>
      </c>
      <c r="D1665">
        <v>7</v>
      </c>
      <c r="E1665">
        <v>9</v>
      </c>
      <c r="F1665">
        <v>0</v>
      </c>
    </row>
    <row r="1666" spans="1:6">
      <c r="A1666" t="s">
        <v>444</v>
      </c>
      <c r="B1666">
        <v>1</v>
      </c>
      <c r="C1666">
        <v>11</v>
      </c>
      <c r="D1666">
        <v>7</v>
      </c>
      <c r="E1666">
        <v>9</v>
      </c>
      <c r="F1666">
        <v>0</v>
      </c>
    </row>
    <row r="1667" spans="1:6">
      <c r="A1667" t="s">
        <v>445</v>
      </c>
      <c r="B1667">
        <v>1</v>
      </c>
      <c r="C1667">
        <v>11</v>
      </c>
      <c r="D1667">
        <v>7</v>
      </c>
      <c r="E1667">
        <v>9</v>
      </c>
      <c r="F1667">
        <v>0</v>
      </c>
    </row>
    <row r="1668" spans="1:6">
      <c r="A1668" t="s">
        <v>412</v>
      </c>
      <c r="B1668">
        <v>1</v>
      </c>
      <c r="C1668">
        <v>13</v>
      </c>
      <c r="D1668">
        <v>7</v>
      </c>
      <c r="E1668">
        <v>9</v>
      </c>
      <c r="F1668">
        <v>0</v>
      </c>
    </row>
    <row r="1669" spans="1:6">
      <c r="A1669" t="s">
        <v>413</v>
      </c>
      <c r="B1669">
        <v>1</v>
      </c>
      <c r="C1669">
        <v>13</v>
      </c>
      <c r="D1669">
        <v>7</v>
      </c>
      <c r="E1669">
        <v>9</v>
      </c>
      <c r="F1669">
        <v>0</v>
      </c>
    </row>
    <row r="1670" spans="1:6">
      <c r="A1670" t="s">
        <v>414</v>
      </c>
      <c r="B1670">
        <v>1</v>
      </c>
      <c r="C1670">
        <v>13</v>
      </c>
      <c r="D1670">
        <v>7</v>
      </c>
      <c r="E1670">
        <v>9</v>
      </c>
      <c r="F1670">
        <v>1</v>
      </c>
    </row>
    <row r="1671" spans="1:6">
      <c r="A1671" t="s">
        <v>415</v>
      </c>
      <c r="B1671">
        <v>1</v>
      </c>
      <c r="C1671">
        <v>13</v>
      </c>
      <c r="D1671">
        <v>7</v>
      </c>
      <c r="E1671">
        <v>9</v>
      </c>
      <c r="F1671">
        <v>0</v>
      </c>
    </row>
    <row r="1672" spans="1:6">
      <c r="A1672" t="s">
        <v>416</v>
      </c>
      <c r="B1672">
        <v>1</v>
      </c>
      <c r="C1672">
        <v>13</v>
      </c>
      <c r="D1672">
        <v>7</v>
      </c>
      <c r="E1672">
        <v>9</v>
      </c>
      <c r="F1672">
        <v>0</v>
      </c>
    </row>
    <row r="1673" spans="1:6">
      <c r="A1673" t="s">
        <v>417</v>
      </c>
      <c r="B1673">
        <v>1</v>
      </c>
      <c r="C1673">
        <v>13</v>
      </c>
      <c r="D1673">
        <v>7</v>
      </c>
      <c r="E1673">
        <v>9</v>
      </c>
      <c r="F1673">
        <v>1</v>
      </c>
    </row>
    <row r="1674" spans="1:6">
      <c r="A1674" t="s">
        <v>418</v>
      </c>
      <c r="B1674">
        <v>1</v>
      </c>
      <c r="C1674">
        <v>13</v>
      </c>
      <c r="D1674">
        <v>7</v>
      </c>
      <c r="E1674">
        <v>9</v>
      </c>
      <c r="F1674">
        <v>0</v>
      </c>
    </row>
    <row r="1675" spans="1:6">
      <c r="A1675" t="s">
        <v>419</v>
      </c>
      <c r="B1675">
        <v>1</v>
      </c>
      <c r="C1675">
        <v>13</v>
      </c>
      <c r="D1675">
        <v>7</v>
      </c>
      <c r="E1675">
        <v>9</v>
      </c>
      <c r="F1675">
        <v>0</v>
      </c>
    </row>
    <row r="1676" spans="1:6">
      <c r="A1676" t="s">
        <v>420</v>
      </c>
      <c r="B1676">
        <v>1</v>
      </c>
      <c r="C1676">
        <v>13</v>
      </c>
      <c r="D1676">
        <v>7</v>
      </c>
      <c r="E1676">
        <v>9</v>
      </c>
      <c r="F1676">
        <v>0</v>
      </c>
    </row>
    <row r="1677" spans="1:6">
      <c r="A1677" t="s">
        <v>421</v>
      </c>
      <c r="B1677">
        <v>1</v>
      </c>
      <c r="C1677">
        <v>13</v>
      </c>
      <c r="D1677">
        <v>7</v>
      </c>
      <c r="E1677">
        <v>9</v>
      </c>
      <c r="F1677">
        <v>0</v>
      </c>
    </row>
    <row r="1678" spans="1:6">
      <c r="A1678" t="s">
        <v>422</v>
      </c>
      <c r="B1678">
        <v>1</v>
      </c>
      <c r="C1678">
        <v>13</v>
      </c>
      <c r="D1678">
        <v>7</v>
      </c>
      <c r="E1678">
        <v>9</v>
      </c>
      <c r="F1678">
        <v>0</v>
      </c>
    </row>
    <row r="1679" spans="1:6">
      <c r="A1679" t="s">
        <v>423</v>
      </c>
      <c r="B1679">
        <v>1</v>
      </c>
      <c r="C1679">
        <v>13</v>
      </c>
      <c r="D1679">
        <v>7</v>
      </c>
      <c r="E1679">
        <v>9</v>
      </c>
      <c r="F1679">
        <v>0</v>
      </c>
    </row>
    <row r="1680" spans="1:6">
      <c r="A1680" t="s">
        <v>424</v>
      </c>
      <c r="B1680">
        <v>1</v>
      </c>
      <c r="C1680">
        <v>13</v>
      </c>
      <c r="D1680">
        <v>7</v>
      </c>
      <c r="E1680">
        <v>9</v>
      </c>
      <c r="F1680">
        <v>0</v>
      </c>
    </row>
    <row r="1681" spans="1:6">
      <c r="A1681" t="s">
        <v>425</v>
      </c>
      <c r="B1681">
        <v>1</v>
      </c>
      <c r="C1681">
        <v>13</v>
      </c>
      <c r="D1681">
        <v>7</v>
      </c>
      <c r="E1681">
        <v>9</v>
      </c>
      <c r="F1681">
        <v>0</v>
      </c>
    </row>
    <row r="1682" spans="1:6">
      <c r="A1682" t="s">
        <v>426</v>
      </c>
      <c r="B1682">
        <v>1</v>
      </c>
      <c r="C1682">
        <v>13</v>
      </c>
      <c r="D1682">
        <v>7</v>
      </c>
      <c r="E1682">
        <v>9</v>
      </c>
      <c r="F1682">
        <v>0</v>
      </c>
    </row>
    <row r="1683" spans="1:6">
      <c r="A1683" t="s">
        <v>427</v>
      </c>
      <c r="B1683">
        <v>1</v>
      </c>
      <c r="C1683">
        <v>13</v>
      </c>
      <c r="D1683">
        <v>7</v>
      </c>
      <c r="E1683">
        <v>9</v>
      </c>
      <c r="F1683">
        <v>1</v>
      </c>
    </row>
    <row r="1684" spans="1:6">
      <c r="A1684" t="s">
        <v>428</v>
      </c>
      <c r="B1684">
        <v>1</v>
      </c>
      <c r="C1684">
        <v>13</v>
      </c>
      <c r="D1684">
        <v>7</v>
      </c>
      <c r="E1684">
        <v>9</v>
      </c>
      <c r="F1684">
        <v>0</v>
      </c>
    </row>
    <row r="1685" spans="1:6">
      <c r="A1685" t="s">
        <v>429</v>
      </c>
      <c r="B1685">
        <v>1</v>
      </c>
      <c r="C1685">
        <v>13</v>
      </c>
      <c r="D1685">
        <v>7</v>
      </c>
      <c r="E1685">
        <v>9</v>
      </c>
      <c r="F1685">
        <v>0</v>
      </c>
    </row>
    <row r="1686" spans="1:6">
      <c r="A1686" t="s">
        <v>430</v>
      </c>
      <c r="B1686">
        <v>1</v>
      </c>
      <c r="C1686">
        <v>13</v>
      </c>
      <c r="D1686">
        <v>7</v>
      </c>
      <c r="E1686">
        <v>9</v>
      </c>
      <c r="F1686">
        <v>0</v>
      </c>
    </row>
    <row r="1687" spans="1:6">
      <c r="A1687" t="s">
        <v>431</v>
      </c>
      <c r="B1687">
        <v>1</v>
      </c>
      <c r="C1687">
        <v>13</v>
      </c>
      <c r="D1687">
        <v>7</v>
      </c>
      <c r="E1687">
        <v>9</v>
      </c>
      <c r="F1687">
        <v>0</v>
      </c>
    </row>
    <row r="1688" spans="1:6">
      <c r="A1688" t="s">
        <v>432</v>
      </c>
      <c r="B1688">
        <v>1</v>
      </c>
      <c r="C1688">
        <v>13</v>
      </c>
      <c r="D1688">
        <v>7</v>
      </c>
      <c r="E1688">
        <v>9</v>
      </c>
      <c r="F1688">
        <v>0</v>
      </c>
    </row>
    <row r="1689" spans="1:6">
      <c r="A1689" t="s">
        <v>433</v>
      </c>
      <c r="B1689">
        <v>1</v>
      </c>
      <c r="C1689">
        <v>13</v>
      </c>
      <c r="D1689">
        <v>7</v>
      </c>
      <c r="E1689">
        <v>9</v>
      </c>
      <c r="F1689">
        <v>0</v>
      </c>
    </row>
    <row r="1690" spans="1:6">
      <c r="A1690" t="s">
        <v>434</v>
      </c>
      <c r="B1690">
        <v>1</v>
      </c>
      <c r="C1690">
        <v>13</v>
      </c>
      <c r="D1690">
        <v>7</v>
      </c>
      <c r="E1690">
        <v>9</v>
      </c>
      <c r="F1690">
        <v>0</v>
      </c>
    </row>
    <row r="1691" spans="1:6">
      <c r="A1691" t="s">
        <v>435</v>
      </c>
      <c r="B1691">
        <v>1</v>
      </c>
      <c r="C1691">
        <v>13</v>
      </c>
      <c r="D1691">
        <v>7</v>
      </c>
      <c r="E1691">
        <v>9</v>
      </c>
      <c r="F1691">
        <v>0</v>
      </c>
    </row>
    <row r="1692" spans="1:6">
      <c r="A1692" t="s">
        <v>436</v>
      </c>
      <c r="B1692">
        <v>1</v>
      </c>
      <c r="C1692">
        <v>13</v>
      </c>
      <c r="D1692">
        <v>7</v>
      </c>
      <c r="E1692">
        <v>9</v>
      </c>
      <c r="F1692">
        <v>0</v>
      </c>
    </row>
    <row r="1693" spans="1:6">
      <c r="A1693" t="s">
        <v>437</v>
      </c>
      <c r="B1693">
        <v>1</v>
      </c>
      <c r="C1693">
        <v>13</v>
      </c>
      <c r="D1693">
        <v>7</v>
      </c>
      <c r="E1693">
        <v>9</v>
      </c>
      <c r="F1693">
        <v>0</v>
      </c>
    </row>
    <row r="1694" spans="1:6">
      <c r="A1694" t="s">
        <v>438</v>
      </c>
      <c r="B1694">
        <v>1</v>
      </c>
      <c r="C1694">
        <v>13</v>
      </c>
      <c r="D1694">
        <v>7</v>
      </c>
      <c r="E1694">
        <v>9</v>
      </c>
      <c r="F1694">
        <v>0</v>
      </c>
    </row>
    <row r="1695" spans="1:6">
      <c r="A1695" t="s">
        <v>439</v>
      </c>
      <c r="B1695">
        <v>1</v>
      </c>
      <c r="C1695">
        <v>13</v>
      </c>
      <c r="D1695">
        <v>7</v>
      </c>
      <c r="E1695">
        <v>9</v>
      </c>
      <c r="F1695">
        <v>0</v>
      </c>
    </row>
    <row r="1696" spans="1:6">
      <c r="A1696" t="s">
        <v>440</v>
      </c>
      <c r="B1696">
        <v>1</v>
      </c>
      <c r="C1696">
        <v>13</v>
      </c>
      <c r="D1696">
        <v>7</v>
      </c>
      <c r="E1696">
        <v>9</v>
      </c>
      <c r="F1696">
        <v>1</v>
      </c>
    </row>
    <row r="1697" spans="1:6">
      <c r="A1697" t="s">
        <v>441</v>
      </c>
      <c r="B1697">
        <v>1</v>
      </c>
      <c r="C1697">
        <v>13</v>
      </c>
      <c r="D1697">
        <v>7</v>
      </c>
      <c r="E1697">
        <v>9</v>
      </c>
      <c r="F1697">
        <v>0</v>
      </c>
    </row>
    <row r="1698" spans="1:6">
      <c r="A1698" t="s">
        <v>442</v>
      </c>
      <c r="B1698">
        <v>1</v>
      </c>
      <c r="C1698">
        <v>13</v>
      </c>
      <c r="D1698">
        <v>7</v>
      </c>
      <c r="E1698">
        <v>9</v>
      </c>
      <c r="F1698">
        <v>0</v>
      </c>
    </row>
    <row r="1699" spans="1:6">
      <c r="A1699" t="s">
        <v>443</v>
      </c>
      <c r="B1699">
        <v>1</v>
      </c>
      <c r="C1699">
        <v>13</v>
      </c>
      <c r="D1699">
        <v>7</v>
      </c>
      <c r="E1699">
        <v>9</v>
      </c>
      <c r="F1699">
        <v>0</v>
      </c>
    </row>
    <row r="1700" spans="1:6">
      <c r="A1700" t="s">
        <v>444</v>
      </c>
      <c r="B1700">
        <v>1</v>
      </c>
      <c r="C1700">
        <v>13</v>
      </c>
      <c r="D1700">
        <v>7</v>
      </c>
      <c r="E1700">
        <v>9</v>
      </c>
      <c r="F1700">
        <v>0</v>
      </c>
    </row>
    <row r="1701" spans="1:6">
      <c r="A1701" t="s">
        <v>445</v>
      </c>
      <c r="B1701">
        <v>1</v>
      </c>
      <c r="C1701">
        <v>13</v>
      </c>
      <c r="D1701">
        <v>7</v>
      </c>
      <c r="E1701">
        <v>9</v>
      </c>
      <c r="F1701">
        <v>0</v>
      </c>
    </row>
    <row r="1702" spans="1:6">
      <c r="A1702" t="s">
        <v>412</v>
      </c>
      <c r="B1702">
        <v>1</v>
      </c>
      <c r="C1702">
        <v>14</v>
      </c>
      <c r="D1702">
        <v>7</v>
      </c>
      <c r="E1702">
        <v>9</v>
      </c>
      <c r="F1702">
        <v>0</v>
      </c>
    </row>
    <row r="1703" spans="1:6">
      <c r="A1703" t="s">
        <v>413</v>
      </c>
      <c r="B1703">
        <v>1</v>
      </c>
      <c r="C1703">
        <v>14</v>
      </c>
      <c r="D1703">
        <v>7</v>
      </c>
      <c r="E1703">
        <v>9</v>
      </c>
      <c r="F1703">
        <v>0</v>
      </c>
    </row>
    <row r="1704" spans="1:6">
      <c r="A1704" t="s">
        <v>414</v>
      </c>
      <c r="B1704">
        <v>1</v>
      </c>
      <c r="C1704">
        <v>14</v>
      </c>
      <c r="D1704">
        <v>7</v>
      </c>
      <c r="E1704">
        <v>9</v>
      </c>
      <c r="F1704">
        <v>0</v>
      </c>
    </row>
    <row r="1705" spans="1:6">
      <c r="A1705" t="s">
        <v>415</v>
      </c>
      <c r="B1705">
        <v>1</v>
      </c>
      <c r="C1705">
        <v>14</v>
      </c>
      <c r="D1705">
        <v>7</v>
      </c>
      <c r="E1705">
        <v>9</v>
      </c>
      <c r="F1705">
        <v>0</v>
      </c>
    </row>
    <row r="1706" spans="1:6">
      <c r="A1706" t="s">
        <v>416</v>
      </c>
      <c r="B1706">
        <v>1</v>
      </c>
      <c r="C1706">
        <v>14</v>
      </c>
      <c r="D1706">
        <v>7</v>
      </c>
      <c r="E1706">
        <v>9</v>
      </c>
      <c r="F1706">
        <v>0</v>
      </c>
    </row>
    <row r="1707" spans="1:6">
      <c r="A1707" t="s">
        <v>417</v>
      </c>
      <c r="B1707">
        <v>1</v>
      </c>
      <c r="C1707">
        <v>14</v>
      </c>
      <c r="D1707">
        <v>7</v>
      </c>
      <c r="E1707">
        <v>9</v>
      </c>
      <c r="F1707">
        <v>0</v>
      </c>
    </row>
    <row r="1708" spans="1:6">
      <c r="A1708" t="s">
        <v>418</v>
      </c>
      <c r="B1708">
        <v>1</v>
      </c>
      <c r="C1708">
        <v>14</v>
      </c>
      <c r="D1708">
        <v>7</v>
      </c>
      <c r="E1708">
        <v>9</v>
      </c>
      <c r="F1708">
        <v>0</v>
      </c>
    </row>
    <row r="1709" spans="1:6">
      <c r="A1709" t="s">
        <v>419</v>
      </c>
      <c r="B1709">
        <v>1</v>
      </c>
      <c r="C1709">
        <v>14</v>
      </c>
      <c r="D1709">
        <v>7</v>
      </c>
      <c r="E1709">
        <v>9</v>
      </c>
      <c r="F1709">
        <v>0</v>
      </c>
    </row>
    <row r="1710" spans="1:6">
      <c r="A1710" t="s">
        <v>420</v>
      </c>
      <c r="B1710">
        <v>1</v>
      </c>
      <c r="C1710">
        <v>14</v>
      </c>
      <c r="D1710">
        <v>7</v>
      </c>
      <c r="E1710">
        <v>9</v>
      </c>
      <c r="F1710">
        <v>0</v>
      </c>
    </row>
    <row r="1711" spans="1:6">
      <c r="A1711" t="s">
        <v>421</v>
      </c>
      <c r="B1711">
        <v>1</v>
      </c>
      <c r="C1711">
        <v>14</v>
      </c>
      <c r="D1711">
        <v>7</v>
      </c>
      <c r="E1711">
        <v>9</v>
      </c>
      <c r="F1711">
        <v>0</v>
      </c>
    </row>
    <row r="1712" spans="1:6">
      <c r="A1712" t="s">
        <v>422</v>
      </c>
      <c r="B1712">
        <v>1</v>
      </c>
      <c r="C1712">
        <v>14</v>
      </c>
      <c r="D1712">
        <v>7</v>
      </c>
      <c r="E1712">
        <v>9</v>
      </c>
      <c r="F1712">
        <v>0</v>
      </c>
    </row>
    <row r="1713" spans="1:6">
      <c r="A1713" t="s">
        <v>423</v>
      </c>
      <c r="B1713">
        <v>1</v>
      </c>
      <c r="C1713">
        <v>14</v>
      </c>
      <c r="D1713">
        <v>7</v>
      </c>
      <c r="E1713">
        <v>9</v>
      </c>
      <c r="F1713">
        <v>0</v>
      </c>
    </row>
    <row r="1714" spans="1:6">
      <c r="A1714" t="s">
        <v>424</v>
      </c>
      <c r="B1714">
        <v>1</v>
      </c>
      <c r="C1714">
        <v>14</v>
      </c>
      <c r="D1714">
        <v>7</v>
      </c>
      <c r="E1714">
        <v>9</v>
      </c>
      <c r="F1714">
        <v>0</v>
      </c>
    </row>
    <row r="1715" spans="1:6">
      <c r="A1715" t="s">
        <v>425</v>
      </c>
      <c r="B1715">
        <v>1</v>
      </c>
      <c r="C1715">
        <v>14</v>
      </c>
      <c r="D1715">
        <v>7</v>
      </c>
      <c r="E1715">
        <v>9</v>
      </c>
      <c r="F1715">
        <v>1</v>
      </c>
    </row>
    <row r="1716" spans="1:6">
      <c r="A1716" t="s">
        <v>426</v>
      </c>
      <c r="B1716">
        <v>1</v>
      </c>
      <c r="C1716">
        <v>14</v>
      </c>
      <c r="D1716">
        <v>7</v>
      </c>
      <c r="E1716">
        <v>9</v>
      </c>
      <c r="F1716">
        <v>0</v>
      </c>
    </row>
    <row r="1717" spans="1:6">
      <c r="A1717" t="s">
        <v>427</v>
      </c>
      <c r="B1717">
        <v>1</v>
      </c>
      <c r="C1717">
        <v>14</v>
      </c>
      <c r="D1717">
        <v>7</v>
      </c>
      <c r="E1717">
        <v>9</v>
      </c>
      <c r="F1717">
        <v>0</v>
      </c>
    </row>
    <row r="1718" spans="1:6">
      <c r="A1718" t="s">
        <v>428</v>
      </c>
      <c r="B1718">
        <v>1</v>
      </c>
      <c r="C1718">
        <v>14</v>
      </c>
      <c r="D1718">
        <v>7</v>
      </c>
      <c r="E1718">
        <v>9</v>
      </c>
      <c r="F1718">
        <v>0</v>
      </c>
    </row>
    <row r="1719" spans="1:6">
      <c r="A1719" t="s">
        <v>429</v>
      </c>
      <c r="B1719">
        <v>1</v>
      </c>
      <c r="C1719">
        <v>14</v>
      </c>
      <c r="D1719">
        <v>7</v>
      </c>
      <c r="E1719">
        <v>9</v>
      </c>
      <c r="F1719">
        <v>0</v>
      </c>
    </row>
    <row r="1720" spans="1:6">
      <c r="A1720" t="s">
        <v>430</v>
      </c>
      <c r="B1720">
        <v>1</v>
      </c>
      <c r="C1720">
        <v>14</v>
      </c>
      <c r="D1720">
        <v>7</v>
      </c>
      <c r="E1720">
        <v>9</v>
      </c>
      <c r="F1720">
        <v>0</v>
      </c>
    </row>
    <row r="1721" spans="1:6">
      <c r="A1721" t="s">
        <v>431</v>
      </c>
      <c r="B1721">
        <v>1</v>
      </c>
      <c r="C1721">
        <v>14</v>
      </c>
      <c r="D1721">
        <v>7</v>
      </c>
      <c r="E1721">
        <v>9</v>
      </c>
      <c r="F1721">
        <v>0</v>
      </c>
    </row>
    <row r="1722" spans="1:6">
      <c r="A1722" t="s">
        <v>432</v>
      </c>
      <c r="B1722">
        <v>1</v>
      </c>
      <c r="C1722">
        <v>14</v>
      </c>
      <c r="D1722">
        <v>7</v>
      </c>
      <c r="E1722">
        <v>9</v>
      </c>
      <c r="F1722">
        <v>1</v>
      </c>
    </row>
    <row r="1723" spans="1:6">
      <c r="A1723" t="s">
        <v>433</v>
      </c>
      <c r="B1723">
        <v>1</v>
      </c>
      <c r="C1723">
        <v>14</v>
      </c>
      <c r="D1723">
        <v>7</v>
      </c>
      <c r="E1723">
        <v>9</v>
      </c>
      <c r="F1723">
        <v>0</v>
      </c>
    </row>
    <row r="1724" spans="1:6">
      <c r="A1724" t="s">
        <v>434</v>
      </c>
      <c r="B1724">
        <v>1</v>
      </c>
      <c r="C1724">
        <v>14</v>
      </c>
      <c r="D1724">
        <v>7</v>
      </c>
      <c r="E1724">
        <v>9</v>
      </c>
      <c r="F1724">
        <v>0</v>
      </c>
    </row>
    <row r="1725" spans="1:6">
      <c r="A1725" t="s">
        <v>435</v>
      </c>
      <c r="B1725">
        <v>1</v>
      </c>
      <c r="C1725">
        <v>14</v>
      </c>
      <c r="D1725">
        <v>7</v>
      </c>
      <c r="E1725">
        <v>9</v>
      </c>
      <c r="F1725">
        <v>0</v>
      </c>
    </row>
    <row r="1726" spans="1:6">
      <c r="A1726" t="s">
        <v>436</v>
      </c>
      <c r="B1726">
        <v>1</v>
      </c>
      <c r="C1726">
        <v>14</v>
      </c>
      <c r="D1726">
        <v>7</v>
      </c>
      <c r="E1726">
        <v>9</v>
      </c>
      <c r="F1726">
        <v>0</v>
      </c>
    </row>
    <row r="1727" spans="1:6">
      <c r="A1727" t="s">
        <v>437</v>
      </c>
      <c r="B1727">
        <v>1</v>
      </c>
      <c r="C1727">
        <v>14</v>
      </c>
      <c r="D1727">
        <v>7</v>
      </c>
      <c r="E1727">
        <v>9</v>
      </c>
      <c r="F1727">
        <v>0</v>
      </c>
    </row>
    <row r="1728" spans="1:6">
      <c r="A1728" t="s">
        <v>438</v>
      </c>
      <c r="B1728">
        <v>1</v>
      </c>
      <c r="C1728">
        <v>14</v>
      </c>
      <c r="D1728">
        <v>7</v>
      </c>
      <c r="E1728">
        <v>9</v>
      </c>
      <c r="F1728">
        <v>0</v>
      </c>
    </row>
    <row r="1729" spans="1:6">
      <c r="A1729" t="s">
        <v>439</v>
      </c>
      <c r="B1729">
        <v>1</v>
      </c>
      <c r="C1729">
        <v>14</v>
      </c>
      <c r="D1729">
        <v>7</v>
      </c>
      <c r="E1729">
        <v>9</v>
      </c>
      <c r="F1729">
        <v>0</v>
      </c>
    </row>
    <row r="1730" spans="1:6">
      <c r="A1730" t="s">
        <v>440</v>
      </c>
      <c r="B1730">
        <v>1</v>
      </c>
      <c r="C1730">
        <v>14</v>
      </c>
      <c r="D1730">
        <v>7</v>
      </c>
      <c r="E1730">
        <v>9</v>
      </c>
      <c r="F1730">
        <v>0</v>
      </c>
    </row>
    <row r="1731" spans="1:6">
      <c r="A1731" t="s">
        <v>441</v>
      </c>
      <c r="B1731">
        <v>1</v>
      </c>
      <c r="C1731">
        <v>14</v>
      </c>
      <c r="D1731">
        <v>7</v>
      </c>
      <c r="E1731">
        <v>9</v>
      </c>
      <c r="F1731">
        <v>0</v>
      </c>
    </row>
    <row r="1732" spans="1:6">
      <c r="A1732" t="s">
        <v>442</v>
      </c>
      <c r="B1732">
        <v>1</v>
      </c>
      <c r="C1732">
        <v>14</v>
      </c>
      <c r="D1732">
        <v>7</v>
      </c>
      <c r="E1732">
        <v>9</v>
      </c>
      <c r="F1732">
        <v>0</v>
      </c>
    </row>
    <row r="1733" spans="1:6">
      <c r="A1733" t="s">
        <v>443</v>
      </c>
      <c r="B1733">
        <v>1</v>
      </c>
      <c r="C1733">
        <v>14</v>
      </c>
      <c r="D1733">
        <v>7</v>
      </c>
      <c r="E1733">
        <v>9</v>
      </c>
      <c r="F1733">
        <v>0</v>
      </c>
    </row>
    <row r="1734" spans="1:6">
      <c r="A1734" t="s">
        <v>444</v>
      </c>
      <c r="B1734">
        <v>1</v>
      </c>
      <c r="C1734">
        <v>14</v>
      </c>
      <c r="D1734">
        <v>7</v>
      </c>
      <c r="E1734">
        <v>9</v>
      </c>
      <c r="F1734">
        <v>0</v>
      </c>
    </row>
    <row r="1735" spans="1:6">
      <c r="A1735" t="s">
        <v>445</v>
      </c>
      <c r="B1735">
        <v>1</v>
      </c>
      <c r="C1735">
        <v>14</v>
      </c>
      <c r="D1735">
        <v>7</v>
      </c>
      <c r="E1735">
        <v>9</v>
      </c>
      <c r="F1735">
        <v>0</v>
      </c>
    </row>
    <row r="1736" spans="1:6">
      <c r="A1736" t="s">
        <v>412</v>
      </c>
      <c r="B1736">
        <v>1</v>
      </c>
      <c r="C1736" t="s">
        <v>408</v>
      </c>
      <c r="D1736">
        <v>7</v>
      </c>
      <c r="E1736">
        <v>9</v>
      </c>
      <c r="F1736">
        <v>0</v>
      </c>
    </row>
    <row r="1737" spans="1:6">
      <c r="A1737" t="s">
        <v>413</v>
      </c>
      <c r="B1737">
        <v>1</v>
      </c>
      <c r="C1737" t="s">
        <v>408</v>
      </c>
      <c r="D1737">
        <v>7</v>
      </c>
      <c r="E1737">
        <v>9</v>
      </c>
      <c r="F1737">
        <v>0</v>
      </c>
    </row>
    <row r="1738" spans="1:6">
      <c r="A1738" t="s">
        <v>414</v>
      </c>
      <c r="B1738">
        <v>1</v>
      </c>
      <c r="C1738" t="s">
        <v>408</v>
      </c>
      <c r="D1738">
        <v>7</v>
      </c>
      <c r="E1738">
        <v>9</v>
      </c>
      <c r="F1738">
        <v>0</v>
      </c>
    </row>
    <row r="1739" spans="1:6">
      <c r="A1739" t="s">
        <v>415</v>
      </c>
      <c r="B1739">
        <v>1</v>
      </c>
      <c r="C1739" t="s">
        <v>408</v>
      </c>
      <c r="D1739">
        <v>7</v>
      </c>
      <c r="E1739">
        <v>9</v>
      </c>
      <c r="F1739">
        <v>0</v>
      </c>
    </row>
    <row r="1740" spans="1:6">
      <c r="A1740" t="s">
        <v>416</v>
      </c>
      <c r="B1740">
        <v>1</v>
      </c>
      <c r="C1740" t="s">
        <v>408</v>
      </c>
      <c r="D1740">
        <v>7</v>
      </c>
      <c r="E1740">
        <v>9</v>
      </c>
      <c r="F1740">
        <v>0</v>
      </c>
    </row>
    <row r="1741" spans="1:6">
      <c r="A1741" t="s">
        <v>417</v>
      </c>
      <c r="B1741">
        <v>1</v>
      </c>
      <c r="C1741" t="s">
        <v>408</v>
      </c>
      <c r="D1741">
        <v>7</v>
      </c>
      <c r="E1741">
        <v>9</v>
      </c>
      <c r="F1741">
        <v>0</v>
      </c>
    </row>
    <row r="1742" spans="1:6">
      <c r="A1742" t="s">
        <v>418</v>
      </c>
      <c r="B1742">
        <v>1</v>
      </c>
      <c r="C1742" t="s">
        <v>408</v>
      </c>
      <c r="D1742">
        <v>7</v>
      </c>
      <c r="E1742">
        <v>9</v>
      </c>
      <c r="F1742">
        <v>0</v>
      </c>
    </row>
    <row r="1743" spans="1:6">
      <c r="A1743" t="s">
        <v>419</v>
      </c>
      <c r="B1743">
        <v>1</v>
      </c>
      <c r="C1743" t="s">
        <v>408</v>
      </c>
      <c r="D1743">
        <v>7</v>
      </c>
      <c r="E1743">
        <v>9</v>
      </c>
      <c r="F1743">
        <v>0</v>
      </c>
    </row>
    <row r="1744" spans="1:6">
      <c r="A1744" t="s">
        <v>420</v>
      </c>
      <c r="B1744">
        <v>1</v>
      </c>
      <c r="C1744" t="s">
        <v>408</v>
      </c>
      <c r="D1744">
        <v>7</v>
      </c>
      <c r="E1744">
        <v>9</v>
      </c>
      <c r="F1744">
        <v>0</v>
      </c>
    </row>
    <row r="1745" spans="1:6">
      <c r="A1745" t="s">
        <v>421</v>
      </c>
      <c r="B1745">
        <v>1</v>
      </c>
      <c r="C1745" t="s">
        <v>408</v>
      </c>
      <c r="D1745">
        <v>7</v>
      </c>
      <c r="E1745">
        <v>9</v>
      </c>
      <c r="F1745">
        <v>0</v>
      </c>
    </row>
    <row r="1746" spans="1:6">
      <c r="A1746" t="s">
        <v>422</v>
      </c>
      <c r="B1746">
        <v>1</v>
      </c>
      <c r="C1746" t="s">
        <v>408</v>
      </c>
      <c r="D1746">
        <v>7</v>
      </c>
      <c r="E1746">
        <v>9</v>
      </c>
      <c r="F1746">
        <v>0</v>
      </c>
    </row>
    <row r="1747" spans="1:6">
      <c r="A1747" t="s">
        <v>423</v>
      </c>
      <c r="B1747">
        <v>1</v>
      </c>
      <c r="C1747" t="s">
        <v>408</v>
      </c>
      <c r="D1747">
        <v>7</v>
      </c>
      <c r="E1747">
        <v>9</v>
      </c>
      <c r="F1747">
        <v>0</v>
      </c>
    </row>
    <row r="1748" spans="1:6">
      <c r="A1748" t="s">
        <v>424</v>
      </c>
      <c r="B1748">
        <v>1</v>
      </c>
      <c r="C1748" t="s">
        <v>408</v>
      </c>
      <c r="D1748">
        <v>7</v>
      </c>
      <c r="E1748">
        <v>9</v>
      </c>
      <c r="F1748">
        <v>0</v>
      </c>
    </row>
    <row r="1749" spans="1:6">
      <c r="A1749" t="s">
        <v>425</v>
      </c>
      <c r="B1749">
        <v>1</v>
      </c>
      <c r="C1749" t="s">
        <v>408</v>
      </c>
      <c r="D1749">
        <v>7</v>
      </c>
      <c r="E1749">
        <v>9</v>
      </c>
      <c r="F1749">
        <v>0</v>
      </c>
    </row>
    <row r="1750" spans="1:6">
      <c r="A1750" t="s">
        <v>426</v>
      </c>
      <c r="B1750">
        <v>1</v>
      </c>
      <c r="C1750" t="s">
        <v>408</v>
      </c>
      <c r="D1750">
        <v>7</v>
      </c>
      <c r="E1750">
        <v>9</v>
      </c>
      <c r="F1750">
        <v>0</v>
      </c>
    </row>
    <row r="1751" spans="1:6">
      <c r="A1751" t="s">
        <v>427</v>
      </c>
      <c r="B1751">
        <v>1</v>
      </c>
      <c r="C1751" t="s">
        <v>408</v>
      </c>
      <c r="D1751">
        <v>7</v>
      </c>
      <c r="E1751">
        <v>9</v>
      </c>
      <c r="F1751">
        <v>0</v>
      </c>
    </row>
    <row r="1752" spans="1:6">
      <c r="A1752" t="s">
        <v>428</v>
      </c>
      <c r="B1752">
        <v>1</v>
      </c>
      <c r="C1752" t="s">
        <v>408</v>
      </c>
      <c r="D1752">
        <v>7</v>
      </c>
      <c r="E1752">
        <v>9</v>
      </c>
      <c r="F1752">
        <v>0</v>
      </c>
    </row>
    <row r="1753" spans="1:6">
      <c r="A1753" t="s">
        <v>429</v>
      </c>
      <c r="B1753">
        <v>1</v>
      </c>
      <c r="C1753" t="s">
        <v>408</v>
      </c>
      <c r="D1753">
        <v>7</v>
      </c>
      <c r="E1753">
        <v>9</v>
      </c>
      <c r="F1753">
        <v>0</v>
      </c>
    </row>
    <row r="1754" spans="1:6">
      <c r="A1754" t="s">
        <v>430</v>
      </c>
      <c r="B1754">
        <v>1</v>
      </c>
      <c r="C1754" t="s">
        <v>408</v>
      </c>
      <c r="D1754">
        <v>7</v>
      </c>
      <c r="E1754">
        <v>9</v>
      </c>
      <c r="F1754">
        <v>0</v>
      </c>
    </row>
    <row r="1755" spans="1:6">
      <c r="A1755" t="s">
        <v>431</v>
      </c>
      <c r="B1755">
        <v>1</v>
      </c>
      <c r="C1755" t="s">
        <v>408</v>
      </c>
      <c r="D1755">
        <v>7</v>
      </c>
      <c r="E1755">
        <v>9</v>
      </c>
      <c r="F1755">
        <v>0</v>
      </c>
    </row>
    <row r="1756" spans="1:6">
      <c r="A1756" t="s">
        <v>432</v>
      </c>
      <c r="B1756">
        <v>1</v>
      </c>
      <c r="C1756" t="s">
        <v>408</v>
      </c>
      <c r="D1756">
        <v>7</v>
      </c>
      <c r="E1756">
        <v>9</v>
      </c>
      <c r="F1756">
        <v>0</v>
      </c>
    </row>
    <row r="1757" spans="1:6">
      <c r="A1757" t="s">
        <v>433</v>
      </c>
      <c r="B1757">
        <v>1</v>
      </c>
      <c r="C1757" t="s">
        <v>408</v>
      </c>
      <c r="D1757">
        <v>7</v>
      </c>
      <c r="E1757">
        <v>9</v>
      </c>
      <c r="F1757">
        <v>0</v>
      </c>
    </row>
    <row r="1758" spans="1:6">
      <c r="A1758" t="s">
        <v>434</v>
      </c>
      <c r="B1758">
        <v>1</v>
      </c>
      <c r="C1758" t="s">
        <v>408</v>
      </c>
      <c r="D1758">
        <v>7</v>
      </c>
      <c r="E1758">
        <v>9</v>
      </c>
      <c r="F1758">
        <v>0</v>
      </c>
    </row>
    <row r="1759" spans="1:6">
      <c r="A1759" t="s">
        <v>435</v>
      </c>
      <c r="B1759">
        <v>1</v>
      </c>
      <c r="C1759" t="s">
        <v>408</v>
      </c>
      <c r="D1759">
        <v>7</v>
      </c>
      <c r="E1759">
        <v>9</v>
      </c>
      <c r="F1759">
        <v>0</v>
      </c>
    </row>
    <row r="1760" spans="1:6">
      <c r="A1760" t="s">
        <v>436</v>
      </c>
      <c r="B1760">
        <v>1</v>
      </c>
      <c r="C1760" t="s">
        <v>408</v>
      </c>
      <c r="D1760">
        <v>7</v>
      </c>
      <c r="E1760">
        <v>9</v>
      </c>
      <c r="F1760">
        <v>0</v>
      </c>
    </row>
    <row r="1761" spans="1:6">
      <c r="A1761" t="s">
        <v>437</v>
      </c>
      <c r="B1761">
        <v>1</v>
      </c>
      <c r="C1761" t="s">
        <v>408</v>
      </c>
      <c r="D1761">
        <v>7</v>
      </c>
      <c r="E1761">
        <v>9</v>
      </c>
      <c r="F1761">
        <v>0</v>
      </c>
    </row>
    <row r="1762" spans="1:6">
      <c r="A1762" t="s">
        <v>438</v>
      </c>
      <c r="B1762">
        <v>1</v>
      </c>
      <c r="C1762" t="s">
        <v>408</v>
      </c>
      <c r="D1762">
        <v>7</v>
      </c>
      <c r="E1762">
        <v>9</v>
      </c>
      <c r="F1762">
        <v>0</v>
      </c>
    </row>
    <row r="1763" spans="1:6">
      <c r="A1763" t="s">
        <v>439</v>
      </c>
      <c r="B1763">
        <v>1</v>
      </c>
      <c r="C1763" t="s">
        <v>408</v>
      </c>
      <c r="D1763">
        <v>7</v>
      </c>
      <c r="E1763">
        <v>9</v>
      </c>
      <c r="F1763">
        <v>0</v>
      </c>
    </row>
    <row r="1764" spans="1:6">
      <c r="A1764" t="s">
        <v>440</v>
      </c>
      <c r="B1764">
        <v>1</v>
      </c>
      <c r="C1764" t="s">
        <v>408</v>
      </c>
      <c r="D1764">
        <v>7</v>
      </c>
      <c r="E1764">
        <v>9</v>
      </c>
      <c r="F1764">
        <v>1</v>
      </c>
    </row>
    <row r="1765" spans="1:6">
      <c r="A1765" t="s">
        <v>441</v>
      </c>
      <c r="B1765">
        <v>1</v>
      </c>
      <c r="C1765" t="s">
        <v>408</v>
      </c>
      <c r="D1765">
        <v>7</v>
      </c>
      <c r="E1765">
        <v>9</v>
      </c>
      <c r="F1765">
        <v>0</v>
      </c>
    </row>
    <row r="1766" spans="1:6">
      <c r="A1766" t="s">
        <v>442</v>
      </c>
      <c r="B1766">
        <v>1</v>
      </c>
      <c r="C1766" t="s">
        <v>408</v>
      </c>
      <c r="D1766">
        <v>7</v>
      </c>
      <c r="E1766">
        <v>9</v>
      </c>
      <c r="F1766">
        <v>0</v>
      </c>
    </row>
    <row r="1767" spans="1:6">
      <c r="A1767" t="s">
        <v>443</v>
      </c>
      <c r="B1767">
        <v>1</v>
      </c>
      <c r="C1767" t="s">
        <v>408</v>
      </c>
      <c r="D1767">
        <v>7</v>
      </c>
      <c r="E1767">
        <v>9</v>
      </c>
      <c r="F1767">
        <v>0</v>
      </c>
    </row>
    <row r="1768" spans="1:6">
      <c r="A1768" t="s">
        <v>444</v>
      </c>
      <c r="B1768">
        <v>1</v>
      </c>
      <c r="C1768" t="s">
        <v>408</v>
      </c>
      <c r="D1768">
        <v>7</v>
      </c>
      <c r="E1768">
        <v>9</v>
      </c>
      <c r="F1768">
        <v>1</v>
      </c>
    </row>
    <row r="1769" spans="1:6">
      <c r="A1769" t="s">
        <v>445</v>
      </c>
      <c r="B1769">
        <v>1</v>
      </c>
      <c r="C1769" t="s">
        <v>408</v>
      </c>
      <c r="D1769">
        <v>7</v>
      </c>
      <c r="E1769">
        <v>9</v>
      </c>
      <c r="F1769">
        <v>0</v>
      </c>
    </row>
    <row r="1770" spans="1:6">
      <c r="A1770" t="s">
        <v>412</v>
      </c>
      <c r="B1770">
        <v>1</v>
      </c>
      <c r="C1770">
        <v>16</v>
      </c>
      <c r="D1770">
        <v>7</v>
      </c>
      <c r="E1770">
        <v>9</v>
      </c>
      <c r="F1770">
        <v>0</v>
      </c>
    </row>
    <row r="1771" spans="1:6">
      <c r="A1771" t="s">
        <v>413</v>
      </c>
      <c r="B1771">
        <v>1</v>
      </c>
      <c r="C1771">
        <v>16</v>
      </c>
      <c r="D1771">
        <v>7</v>
      </c>
      <c r="E1771">
        <v>9</v>
      </c>
      <c r="F1771">
        <v>0</v>
      </c>
    </row>
    <row r="1772" spans="1:6">
      <c r="A1772" t="s">
        <v>414</v>
      </c>
      <c r="B1772">
        <v>1</v>
      </c>
      <c r="C1772">
        <v>16</v>
      </c>
      <c r="D1772">
        <v>7</v>
      </c>
      <c r="E1772">
        <v>9</v>
      </c>
      <c r="F1772">
        <v>0</v>
      </c>
    </row>
    <row r="1773" spans="1:6">
      <c r="A1773" t="s">
        <v>415</v>
      </c>
      <c r="B1773">
        <v>1</v>
      </c>
      <c r="C1773">
        <v>16</v>
      </c>
      <c r="D1773">
        <v>7</v>
      </c>
      <c r="E1773">
        <v>9</v>
      </c>
      <c r="F1773">
        <v>0</v>
      </c>
    </row>
    <row r="1774" spans="1:6">
      <c r="A1774" t="s">
        <v>416</v>
      </c>
      <c r="B1774">
        <v>1</v>
      </c>
      <c r="C1774">
        <v>16</v>
      </c>
      <c r="D1774">
        <v>7</v>
      </c>
      <c r="E1774">
        <v>9</v>
      </c>
      <c r="F1774">
        <v>0</v>
      </c>
    </row>
    <row r="1775" spans="1:6">
      <c r="A1775" t="s">
        <v>417</v>
      </c>
      <c r="B1775">
        <v>1</v>
      </c>
      <c r="C1775">
        <v>16</v>
      </c>
      <c r="D1775">
        <v>7</v>
      </c>
      <c r="E1775">
        <v>9</v>
      </c>
      <c r="F1775">
        <v>0</v>
      </c>
    </row>
    <row r="1776" spans="1:6">
      <c r="A1776" t="s">
        <v>418</v>
      </c>
      <c r="B1776">
        <v>1</v>
      </c>
      <c r="C1776">
        <v>16</v>
      </c>
      <c r="D1776">
        <v>7</v>
      </c>
      <c r="E1776">
        <v>9</v>
      </c>
      <c r="F1776">
        <v>0</v>
      </c>
    </row>
    <row r="1777" spans="1:6">
      <c r="A1777" t="s">
        <v>419</v>
      </c>
      <c r="B1777">
        <v>1</v>
      </c>
      <c r="C1777">
        <v>16</v>
      </c>
      <c r="D1777">
        <v>7</v>
      </c>
      <c r="E1777">
        <v>9</v>
      </c>
      <c r="F1777">
        <v>0</v>
      </c>
    </row>
    <row r="1778" spans="1:6">
      <c r="A1778" t="s">
        <v>420</v>
      </c>
      <c r="B1778">
        <v>1</v>
      </c>
      <c r="C1778">
        <v>16</v>
      </c>
      <c r="D1778">
        <v>7</v>
      </c>
      <c r="E1778">
        <v>9</v>
      </c>
      <c r="F1778">
        <v>0</v>
      </c>
    </row>
    <row r="1779" spans="1:6">
      <c r="A1779" t="s">
        <v>421</v>
      </c>
      <c r="B1779">
        <v>1</v>
      </c>
      <c r="C1779">
        <v>16</v>
      </c>
      <c r="D1779">
        <v>7</v>
      </c>
      <c r="E1779">
        <v>9</v>
      </c>
      <c r="F1779">
        <v>0</v>
      </c>
    </row>
    <row r="1780" spans="1:6">
      <c r="A1780" t="s">
        <v>422</v>
      </c>
      <c r="B1780">
        <v>1</v>
      </c>
      <c r="C1780">
        <v>16</v>
      </c>
      <c r="D1780">
        <v>7</v>
      </c>
      <c r="E1780">
        <v>9</v>
      </c>
      <c r="F1780">
        <v>0</v>
      </c>
    </row>
    <row r="1781" spans="1:6">
      <c r="A1781" t="s">
        <v>423</v>
      </c>
      <c r="B1781">
        <v>1</v>
      </c>
      <c r="C1781">
        <v>16</v>
      </c>
      <c r="D1781">
        <v>7</v>
      </c>
      <c r="E1781">
        <v>9</v>
      </c>
      <c r="F1781">
        <v>0</v>
      </c>
    </row>
    <row r="1782" spans="1:6">
      <c r="A1782" t="s">
        <v>424</v>
      </c>
      <c r="B1782">
        <v>1</v>
      </c>
      <c r="C1782">
        <v>16</v>
      </c>
      <c r="D1782">
        <v>7</v>
      </c>
      <c r="E1782">
        <v>9</v>
      </c>
      <c r="F1782">
        <v>0</v>
      </c>
    </row>
    <row r="1783" spans="1:6">
      <c r="A1783" t="s">
        <v>425</v>
      </c>
      <c r="B1783">
        <v>1</v>
      </c>
      <c r="C1783">
        <v>16</v>
      </c>
      <c r="D1783">
        <v>7</v>
      </c>
      <c r="E1783">
        <v>9</v>
      </c>
      <c r="F1783">
        <v>0</v>
      </c>
    </row>
    <row r="1784" spans="1:6">
      <c r="A1784" t="s">
        <v>426</v>
      </c>
      <c r="B1784">
        <v>1</v>
      </c>
      <c r="C1784">
        <v>16</v>
      </c>
      <c r="D1784">
        <v>7</v>
      </c>
      <c r="E1784">
        <v>9</v>
      </c>
      <c r="F1784">
        <v>0</v>
      </c>
    </row>
    <row r="1785" spans="1:6">
      <c r="A1785" t="s">
        <v>427</v>
      </c>
      <c r="B1785">
        <v>1</v>
      </c>
      <c r="C1785">
        <v>16</v>
      </c>
      <c r="D1785">
        <v>7</v>
      </c>
      <c r="E1785">
        <v>9</v>
      </c>
      <c r="F1785">
        <v>0</v>
      </c>
    </row>
    <row r="1786" spans="1:6">
      <c r="A1786" t="s">
        <v>428</v>
      </c>
      <c r="B1786">
        <v>1</v>
      </c>
      <c r="C1786">
        <v>16</v>
      </c>
      <c r="D1786">
        <v>7</v>
      </c>
      <c r="E1786">
        <v>9</v>
      </c>
      <c r="F1786">
        <v>0</v>
      </c>
    </row>
    <row r="1787" spans="1:6">
      <c r="A1787" t="s">
        <v>429</v>
      </c>
      <c r="B1787">
        <v>1</v>
      </c>
      <c r="C1787">
        <v>16</v>
      </c>
      <c r="D1787">
        <v>7</v>
      </c>
      <c r="E1787">
        <v>9</v>
      </c>
      <c r="F1787">
        <v>0</v>
      </c>
    </row>
    <row r="1788" spans="1:6">
      <c r="A1788" t="s">
        <v>430</v>
      </c>
      <c r="B1788">
        <v>1</v>
      </c>
      <c r="C1788">
        <v>16</v>
      </c>
      <c r="D1788">
        <v>7</v>
      </c>
      <c r="E1788">
        <v>9</v>
      </c>
      <c r="F1788">
        <v>0</v>
      </c>
    </row>
    <row r="1789" spans="1:6">
      <c r="A1789" t="s">
        <v>431</v>
      </c>
      <c r="B1789">
        <v>1</v>
      </c>
      <c r="C1789">
        <v>16</v>
      </c>
      <c r="D1789">
        <v>7</v>
      </c>
      <c r="E1789">
        <v>9</v>
      </c>
      <c r="F1789">
        <v>0</v>
      </c>
    </row>
    <row r="1790" spans="1:6">
      <c r="A1790" t="s">
        <v>432</v>
      </c>
      <c r="B1790">
        <v>1</v>
      </c>
      <c r="C1790">
        <v>16</v>
      </c>
      <c r="D1790">
        <v>7</v>
      </c>
      <c r="E1790">
        <v>9</v>
      </c>
      <c r="F1790">
        <v>1</v>
      </c>
    </row>
    <row r="1791" spans="1:6">
      <c r="A1791" t="s">
        <v>433</v>
      </c>
      <c r="B1791">
        <v>1</v>
      </c>
      <c r="C1791">
        <v>16</v>
      </c>
      <c r="D1791">
        <v>7</v>
      </c>
      <c r="E1791">
        <v>9</v>
      </c>
      <c r="F1791">
        <v>0</v>
      </c>
    </row>
    <row r="1792" spans="1:6">
      <c r="A1792" t="s">
        <v>434</v>
      </c>
      <c r="B1792">
        <v>1</v>
      </c>
      <c r="C1792">
        <v>16</v>
      </c>
      <c r="D1792">
        <v>7</v>
      </c>
      <c r="E1792">
        <v>9</v>
      </c>
      <c r="F1792">
        <v>0</v>
      </c>
    </row>
    <row r="1793" spans="1:6">
      <c r="A1793" t="s">
        <v>435</v>
      </c>
      <c r="B1793">
        <v>1</v>
      </c>
      <c r="C1793">
        <v>16</v>
      </c>
      <c r="D1793">
        <v>7</v>
      </c>
      <c r="E1793">
        <v>9</v>
      </c>
      <c r="F1793">
        <v>0</v>
      </c>
    </row>
    <row r="1794" spans="1:6">
      <c r="A1794" t="s">
        <v>436</v>
      </c>
      <c r="B1794">
        <v>1</v>
      </c>
      <c r="C1794">
        <v>16</v>
      </c>
      <c r="D1794">
        <v>7</v>
      </c>
      <c r="E1794">
        <v>9</v>
      </c>
      <c r="F1794">
        <v>0</v>
      </c>
    </row>
    <row r="1795" spans="1:6">
      <c r="A1795" t="s">
        <v>437</v>
      </c>
      <c r="B1795">
        <v>1</v>
      </c>
      <c r="C1795">
        <v>16</v>
      </c>
      <c r="D1795">
        <v>7</v>
      </c>
      <c r="E1795">
        <v>9</v>
      </c>
      <c r="F1795">
        <v>0</v>
      </c>
    </row>
    <row r="1796" spans="1:6">
      <c r="A1796" t="s">
        <v>438</v>
      </c>
      <c r="B1796">
        <v>1</v>
      </c>
      <c r="C1796">
        <v>16</v>
      </c>
      <c r="D1796">
        <v>7</v>
      </c>
      <c r="E1796">
        <v>9</v>
      </c>
      <c r="F1796">
        <v>0</v>
      </c>
    </row>
    <row r="1797" spans="1:6">
      <c r="A1797" t="s">
        <v>439</v>
      </c>
      <c r="B1797">
        <v>1</v>
      </c>
      <c r="C1797">
        <v>16</v>
      </c>
      <c r="D1797">
        <v>7</v>
      </c>
      <c r="E1797">
        <v>9</v>
      </c>
      <c r="F1797">
        <v>0</v>
      </c>
    </row>
    <row r="1798" spans="1:6">
      <c r="A1798" t="s">
        <v>440</v>
      </c>
      <c r="B1798">
        <v>1</v>
      </c>
      <c r="C1798">
        <v>16</v>
      </c>
      <c r="D1798">
        <v>7</v>
      </c>
      <c r="E1798">
        <v>9</v>
      </c>
      <c r="F1798">
        <v>1</v>
      </c>
    </row>
    <row r="1799" spans="1:6">
      <c r="A1799" t="s">
        <v>441</v>
      </c>
      <c r="B1799">
        <v>1</v>
      </c>
      <c r="C1799">
        <v>16</v>
      </c>
      <c r="D1799">
        <v>7</v>
      </c>
      <c r="E1799">
        <v>9</v>
      </c>
      <c r="F1799">
        <v>0</v>
      </c>
    </row>
    <row r="1800" spans="1:6">
      <c r="A1800" t="s">
        <v>442</v>
      </c>
      <c r="B1800">
        <v>1</v>
      </c>
      <c r="C1800">
        <v>16</v>
      </c>
      <c r="D1800">
        <v>7</v>
      </c>
      <c r="E1800">
        <v>9</v>
      </c>
      <c r="F1800">
        <v>0</v>
      </c>
    </row>
    <row r="1801" spans="1:6">
      <c r="A1801" t="s">
        <v>443</v>
      </c>
      <c r="B1801">
        <v>1</v>
      </c>
      <c r="C1801">
        <v>16</v>
      </c>
      <c r="D1801">
        <v>7</v>
      </c>
      <c r="E1801">
        <v>9</v>
      </c>
      <c r="F1801">
        <v>0</v>
      </c>
    </row>
    <row r="1802" spans="1:6">
      <c r="A1802" t="s">
        <v>444</v>
      </c>
      <c r="B1802">
        <v>1</v>
      </c>
      <c r="C1802">
        <v>16</v>
      </c>
      <c r="D1802">
        <v>7</v>
      </c>
      <c r="E1802">
        <v>9</v>
      </c>
      <c r="F1802">
        <v>0</v>
      </c>
    </row>
    <row r="1803" spans="1:6">
      <c r="A1803" t="s">
        <v>445</v>
      </c>
      <c r="B1803">
        <v>1</v>
      </c>
      <c r="C1803">
        <v>16</v>
      </c>
      <c r="D1803">
        <v>7</v>
      </c>
      <c r="E1803">
        <v>9</v>
      </c>
      <c r="F1803">
        <v>0</v>
      </c>
    </row>
    <row r="1804" spans="1:6">
      <c r="A1804" t="s">
        <v>412</v>
      </c>
      <c r="B1804">
        <v>1</v>
      </c>
      <c r="C1804">
        <v>2</v>
      </c>
      <c r="D1804">
        <v>7</v>
      </c>
      <c r="E1804">
        <v>9</v>
      </c>
      <c r="F1804">
        <v>0</v>
      </c>
    </row>
    <row r="1805" spans="1:6">
      <c r="A1805" t="s">
        <v>413</v>
      </c>
      <c r="B1805">
        <v>1</v>
      </c>
      <c r="C1805">
        <v>2</v>
      </c>
      <c r="D1805">
        <v>7</v>
      </c>
      <c r="E1805">
        <v>9</v>
      </c>
      <c r="F1805">
        <v>0</v>
      </c>
    </row>
    <row r="1806" spans="1:6">
      <c r="A1806" t="s">
        <v>414</v>
      </c>
      <c r="B1806">
        <v>1</v>
      </c>
      <c r="C1806">
        <v>2</v>
      </c>
      <c r="D1806">
        <v>7</v>
      </c>
      <c r="E1806">
        <v>9</v>
      </c>
      <c r="F1806">
        <v>0</v>
      </c>
    </row>
    <row r="1807" spans="1:6">
      <c r="A1807" t="s">
        <v>415</v>
      </c>
      <c r="B1807">
        <v>1</v>
      </c>
      <c r="C1807">
        <v>2</v>
      </c>
      <c r="D1807">
        <v>7</v>
      </c>
      <c r="E1807">
        <v>9</v>
      </c>
      <c r="F1807">
        <v>0</v>
      </c>
    </row>
    <row r="1808" spans="1:6">
      <c r="A1808" t="s">
        <v>416</v>
      </c>
      <c r="B1808">
        <v>1</v>
      </c>
      <c r="C1808">
        <v>2</v>
      </c>
      <c r="D1808">
        <v>7</v>
      </c>
      <c r="E1808">
        <v>9</v>
      </c>
      <c r="F1808">
        <v>0</v>
      </c>
    </row>
    <row r="1809" spans="1:6">
      <c r="A1809" t="s">
        <v>417</v>
      </c>
      <c r="B1809">
        <v>1</v>
      </c>
      <c r="C1809">
        <v>2</v>
      </c>
      <c r="D1809">
        <v>7</v>
      </c>
      <c r="E1809">
        <v>9</v>
      </c>
      <c r="F1809">
        <v>0</v>
      </c>
    </row>
    <row r="1810" spans="1:6">
      <c r="A1810" t="s">
        <v>418</v>
      </c>
      <c r="B1810">
        <v>1</v>
      </c>
      <c r="C1810">
        <v>2</v>
      </c>
      <c r="D1810">
        <v>7</v>
      </c>
      <c r="E1810">
        <v>9</v>
      </c>
      <c r="F1810">
        <v>0</v>
      </c>
    </row>
    <row r="1811" spans="1:6">
      <c r="A1811" t="s">
        <v>419</v>
      </c>
      <c r="B1811">
        <v>1</v>
      </c>
      <c r="C1811">
        <v>2</v>
      </c>
      <c r="D1811">
        <v>7</v>
      </c>
      <c r="E1811">
        <v>9</v>
      </c>
      <c r="F1811">
        <v>0</v>
      </c>
    </row>
    <row r="1812" spans="1:6">
      <c r="A1812" t="s">
        <v>420</v>
      </c>
      <c r="B1812">
        <v>1</v>
      </c>
      <c r="C1812">
        <v>2</v>
      </c>
      <c r="D1812">
        <v>7</v>
      </c>
      <c r="E1812">
        <v>9</v>
      </c>
      <c r="F1812">
        <v>0</v>
      </c>
    </row>
    <row r="1813" spans="1:6">
      <c r="A1813" t="s">
        <v>421</v>
      </c>
      <c r="B1813">
        <v>1</v>
      </c>
      <c r="C1813">
        <v>2</v>
      </c>
      <c r="D1813">
        <v>7</v>
      </c>
      <c r="E1813">
        <v>9</v>
      </c>
      <c r="F1813">
        <v>0</v>
      </c>
    </row>
    <row r="1814" spans="1:6">
      <c r="A1814" t="s">
        <v>422</v>
      </c>
      <c r="B1814">
        <v>1</v>
      </c>
      <c r="C1814">
        <v>2</v>
      </c>
      <c r="D1814">
        <v>7</v>
      </c>
      <c r="E1814">
        <v>9</v>
      </c>
      <c r="F1814">
        <v>0</v>
      </c>
    </row>
    <row r="1815" spans="1:6">
      <c r="A1815" t="s">
        <v>423</v>
      </c>
      <c r="B1815">
        <v>1</v>
      </c>
      <c r="C1815">
        <v>2</v>
      </c>
      <c r="D1815">
        <v>7</v>
      </c>
      <c r="E1815">
        <v>9</v>
      </c>
      <c r="F1815">
        <v>0</v>
      </c>
    </row>
    <row r="1816" spans="1:6">
      <c r="A1816" t="s">
        <v>424</v>
      </c>
      <c r="B1816">
        <v>1</v>
      </c>
      <c r="C1816">
        <v>2</v>
      </c>
      <c r="D1816">
        <v>7</v>
      </c>
      <c r="E1816">
        <v>9</v>
      </c>
      <c r="F1816">
        <v>0</v>
      </c>
    </row>
    <row r="1817" spans="1:6">
      <c r="A1817" t="s">
        <v>425</v>
      </c>
      <c r="B1817">
        <v>1</v>
      </c>
      <c r="C1817">
        <v>2</v>
      </c>
      <c r="D1817">
        <v>7</v>
      </c>
      <c r="E1817">
        <v>9</v>
      </c>
      <c r="F1817">
        <v>0</v>
      </c>
    </row>
    <row r="1818" spans="1:6">
      <c r="A1818" t="s">
        <v>426</v>
      </c>
      <c r="B1818">
        <v>1</v>
      </c>
      <c r="C1818">
        <v>2</v>
      </c>
      <c r="D1818">
        <v>7</v>
      </c>
      <c r="E1818">
        <v>9</v>
      </c>
      <c r="F1818">
        <v>0</v>
      </c>
    </row>
    <row r="1819" spans="1:6">
      <c r="A1819" t="s">
        <v>427</v>
      </c>
      <c r="B1819">
        <v>1</v>
      </c>
      <c r="C1819">
        <v>2</v>
      </c>
      <c r="D1819">
        <v>7</v>
      </c>
      <c r="E1819">
        <v>9</v>
      </c>
      <c r="F1819">
        <v>0</v>
      </c>
    </row>
    <row r="1820" spans="1:6">
      <c r="A1820" t="s">
        <v>428</v>
      </c>
      <c r="B1820">
        <v>1</v>
      </c>
      <c r="C1820">
        <v>2</v>
      </c>
      <c r="D1820">
        <v>7</v>
      </c>
      <c r="E1820">
        <v>9</v>
      </c>
      <c r="F1820">
        <v>1</v>
      </c>
    </row>
    <row r="1821" spans="1:6">
      <c r="A1821" t="s">
        <v>429</v>
      </c>
      <c r="B1821">
        <v>1</v>
      </c>
      <c r="C1821">
        <v>2</v>
      </c>
      <c r="D1821">
        <v>7</v>
      </c>
      <c r="E1821">
        <v>9</v>
      </c>
      <c r="F1821">
        <v>0</v>
      </c>
    </row>
    <row r="1822" spans="1:6">
      <c r="A1822" t="s">
        <v>430</v>
      </c>
      <c r="B1822">
        <v>1</v>
      </c>
      <c r="C1822">
        <v>2</v>
      </c>
      <c r="D1822">
        <v>7</v>
      </c>
      <c r="E1822">
        <v>9</v>
      </c>
      <c r="F1822">
        <v>0</v>
      </c>
    </row>
    <row r="1823" spans="1:6">
      <c r="A1823" t="s">
        <v>431</v>
      </c>
      <c r="B1823">
        <v>1</v>
      </c>
      <c r="C1823">
        <v>2</v>
      </c>
      <c r="D1823">
        <v>7</v>
      </c>
      <c r="E1823">
        <v>9</v>
      </c>
      <c r="F1823">
        <v>0</v>
      </c>
    </row>
    <row r="1824" spans="1:6">
      <c r="A1824" t="s">
        <v>432</v>
      </c>
      <c r="B1824">
        <v>1</v>
      </c>
      <c r="C1824">
        <v>2</v>
      </c>
      <c r="D1824">
        <v>7</v>
      </c>
      <c r="E1824">
        <v>9</v>
      </c>
      <c r="F1824">
        <v>0</v>
      </c>
    </row>
    <row r="1825" spans="1:6">
      <c r="A1825" t="s">
        <v>433</v>
      </c>
      <c r="B1825">
        <v>1</v>
      </c>
      <c r="C1825">
        <v>2</v>
      </c>
      <c r="D1825">
        <v>7</v>
      </c>
      <c r="E1825">
        <v>9</v>
      </c>
      <c r="F1825">
        <v>0</v>
      </c>
    </row>
    <row r="1826" spans="1:6">
      <c r="A1826" t="s">
        <v>434</v>
      </c>
      <c r="B1826">
        <v>1</v>
      </c>
      <c r="C1826">
        <v>2</v>
      </c>
      <c r="D1826">
        <v>7</v>
      </c>
      <c r="E1826">
        <v>9</v>
      </c>
      <c r="F1826">
        <v>0</v>
      </c>
    </row>
    <row r="1827" spans="1:6">
      <c r="A1827" t="s">
        <v>435</v>
      </c>
      <c r="B1827">
        <v>1</v>
      </c>
      <c r="C1827">
        <v>2</v>
      </c>
      <c r="D1827">
        <v>7</v>
      </c>
      <c r="E1827">
        <v>9</v>
      </c>
      <c r="F1827">
        <v>0</v>
      </c>
    </row>
    <row r="1828" spans="1:6">
      <c r="A1828" t="s">
        <v>436</v>
      </c>
      <c r="B1828">
        <v>1</v>
      </c>
      <c r="C1828">
        <v>2</v>
      </c>
      <c r="D1828">
        <v>7</v>
      </c>
      <c r="E1828">
        <v>9</v>
      </c>
      <c r="F1828">
        <v>1</v>
      </c>
    </row>
    <row r="1829" spans="1:6">
      <c r="A1829" t="s">
        <v>437</v>
      </c>
      <c r="B1829">
        <v>1</v>
      </c>
      <c r="C1829">
        <v>2</v>
      </c>
      <c r="D1829">
        <v>7</v>
      </c>
      <c r="E1829">
        <v>9</v>
      </c>
      <c r="F1829">
        <v>0</v>
      </c>
    </row>
    <row r="1830" spans="1:6">
      <c r="A1830" t="s">
        <v>438</v>
      </c>
      <c r="B1830">
        <v>1</v>
      </c>
      <c r="C1830">
        <v>2</v>
      </c>
      <c r="D1830">
        <v>7</v>
      </c>
      <c r="E1830">
        <v>9</v>
      </c>
      <c r="F1830">
        <v>0</v>
      </c>
    </row>
    <row r="1831" spans="1:6">
      <c r="A1831" t="s">
        <v>439</v>
      </c>
      <c r="B1831">
        <v>1</v>
      </c>
      <c r="C1831">
        <v>2</v>
      </c>
      <c r="D1831">
        <v>7</v>
      </c>
      <c r="E1831">
        <v>9</v>
      </c>
      <c r="F1831">
        <v>0</v>
      </c>
    </row>
    <row r="1832" spans="1:6">
      <c r="A1832" t="s">
        <v>440</v>
      </c>
      <c r="B1832">
        <v>1</v>
      </c>
      <c r="C1832">
        <v>2</v>
      </c>
      <c r="D1832">
        <v>7</v>
      </c>
      <c r="E1832">
        <v>9</v>
      </c>
      <c r="F1832">
        <v>0</v>
      </c>
    </row>
    <row r="1833" spans="1:6">
      <c r="A1833" t="s">
        <v>441</v>
      </c>
      <c r="B1833">
        <v>1</v>
      </c>
      <c r="C1833">
        <v>2</v>
      </c>
      <c r="D1833">
        <v>7</v>
      </c>
      <c r="E1833">
        <v>9</v>
      </c>
      <c r="F1833">
        <v>0</v>
      </c>
    </row>
    <row r="1834" spans="1:6">
      <c r="A1834" t="s">
        <v>442</v>
      </c>
      <c r="B1834">
        <v>1</v>
      </c>
      <c r="C1834">
        <v>2</v>
      </c>
      <c r="D1834">
        <v>7</v>
      </c>
      <c r="E1834">
        <v>9</v>
      </c>
      <c r="F1834">
        <v>0</v>
      </c>
    </row>
    <row r="1835" spans="1:6">
      <c r="A1835" t="s">
        <v>443</v>
      </c>
      <c r="B1835">
        <v>1</v>
      </c>
      <c r="C1835">
        <v>2</v>
      </c>
      <c r="D1835">
        <v>7</v>
      </c>
      <c r="E1835">
        <v>9</v>
      </c>
      <c r="F1835">
        <v>1</v>
      </c>
    </row>
    <row r="1836" spans="1:6">
      <c r="A1836" t="s">
        <v>444</v>
      </c>
      <c r="B1836">
        <v>1</v>
      </c>
      <c r="C1836">
        <v>2</v>
      </c>
      <c r="D1836">
        <v>7</v>
      </c>
      <c r="E1836">
        <v>9</v>
      </c>
      <c r="F1836">
        <v>0</v>
      </c>
    </row>
    <row r="1837" spans="1:6">
      <c r="A1837" t="s">
        <v>445</v>
      </c>
      <c r="B1837">
        <v>1</v>
      </c>
      <c r="C1837">
        <v>2</v>
      </c>
      <c r="D1837">
        <v>7</v>
      </c>
      <c r="E1837">
        <v>9</v>
      </c>
      <c r="F1837">
        <v>0</v>
      </c>
    </row>
    <row r="1838" spans="1:6">
      <c r="A1838" t="s">
        <v>412</v>
      </c>
      <c r="B1838">
        <v>1</v>
      </c>
      <c r="C1838">
        <v>3</v>
      </c>
      <c r="D1838">
        <v>7</v>
      </c>
      <c r="E1838">
        <v>9</v>
      </c>
      <c r="F1838">
        <v>0</v>
      </c>
    </row>
    <row r="1839" spans="1:6">
      <c r="A1839" t="s">
        <v>413</v>
      </c>
      <c r="B1839">
        <v>1</v>
      </c>
      <c r="C1839">
        <v>3</v>
      </c>
      <c r="D1839">
        <v>7</v>
      </c>
      <c r="E1839">
        <v>9</v>
      </c>
      <c r="F1839">
        <v>0</v>
      </c>
    </row>
    <row r="1840" spans="1:6">
      <c r="A1840" t="s">
        <v>414</v>
      </c>
      <c r="B1840">
        <v>1</v>
      </c>
      <c r="C1840">
        <v>3</v>
      </c>
      <c r="D1840">
        <v>7</v>
      </c>
      <c r="E1840">
        <v>9</v>
      </c>
      <c r="F1840">
        <v>0</v>
      </c>
    </row>
    <row r="1841" spans="1:6">
      <c r="A1841" t="s">
        <v>415</v>
      </c>
      <c r="B1841">
        <v>1</v>
      </c>
      <c r="C1841">
        <v>3</v>
      </c>
      <c r="D1841">
        <v>7</v>
      </c>
      <c r="E1841">
        <v>9</v>
      </c>
      <c r="F1841">
        <v>0</v>
      </c>
    </row>
    <row r="1842" spans="1:6">
      <c r="A1842" t="s">
        <v>416</v>
      </c>
      <c r="B1842">
        <v>1</v>
      </c>
      <c r="C1842">
        <v>3</v>
      </c>
      <c r="D1842">
        <v>7</v>
      </c>
      <c r="E1842">
        <v>9</v>
      </c>
      <c r="F1842">
        <v>0</v>
      </c>
    </row>
    <row r="1843" spans="1:6">
      <c r="A1843" t="s">
        <v>417</v>
      </c>
      <c r="B1843">
        <v>1</v>
      </c>
      <c r="C1843">
        <v>3</v>
      </c>
      <c r="D1843">
        <v>7</v>
      </c>
      <c r="E1843">
        <v>9</v>
      </c>
      <c r="F1843">
        <v>1</v>
      </c>
    </row>
    <row r="1844" spans="1:6">
      <c r="A1844" t="s">
        <v>418</v>
      </c>
      <c r="B1844">
        <v>1</v>
      </c>
      <c r="C1844">
        <v>3</v>
      </c>
      <c r="D1844">
        <v>7</v>
      </c>
      <c r="E1844">
        <v>9</v>
      </c>
      <c r="F1844">
        <v>0</v>
      </c>
    </row>
    <row r="1845" spans="1:6">
      <c r="A1845" t="s">
        <v>419</v>
      </c>
      <c r="B1845">
        <v>1</v>
      </c>
      <c r="C1845">
        <v>3</v>
      </c>
      <c r="D1845">
        <v>7</v>
      </c>
      <c r="E1845">
        <v>9</v>
      </c>
      <c r="F1845">
        <v>0</v>
      </c>
    </row>
    <row r="1846" spans="1:6">
      <c r="A1846" t="s">
        <v>420</v>
      </c>
      <c r="B1846">
        <v>1</v>
      </c>
      <c r="C1846">
        <v>3</v>
      </c>
      <c r="D1846">
        <v>7</v>
      </c>
      <c r="E1846">
        <v>9</v>
      </c>
      <c r="F1846">
        <v>0</v>
      </c>
    </row>
    <row r="1847" spans="1:6">
      <c r="A1847" t="s">
        <v>421</v>
      </c>
      <c r="B1847">
        <v>1</v>
      </c>
      <c r="C1847">
        <v>3</v>
      </c>
      <c r="D1847">
        <v>7</v>
      </c>
      <c r="E1847">
        <v>9</v>
      </c>
      <c r="F1847">
        <v>0</v>
      </c>
    </row>
    <row r="1848" spans="1:6">
      <c r="A1848" t="s">
        <v>422</v>
      </c>
      <c r="B1848">
        <v>1</v>
      </c>
      <c r="C1848">
        <v>3</v>
      </c>
      <c r="D1848">
        <v>7</v>
      </c>
      <c r="E1848">
        <v>9</v>
      </c>
      <c r="F1848">
        <v>0</v>
      </c>
    </row>
    <row r="1849" spans="1:6">
      <c r="A1849" t="s">
        <v>423</v>
      </c>
      <c r="B1849">
        <v>1</v>
      </c>
      <c r="C1849">
        <v>3</v>
      </c>
      <c r="D1849">
        <v>7</v>
      </c>
      <c r="E1849">
        <v>9</v>
      </c>
      <c r="F1849">
        <v>0</v>
      </c>
    </row>
    <row r="1850" spans="1:6">
      <c r="A1850" t="s">
        <v>424</v>
      </c>
      <c r="B1850">
        <v>1</v>
      </c>
      <c r="C1850">
        <v>3</v>
      </c>
      <c r="D1850">
        <v>7</v>
      </c>
      <c r="E1850">
        <v>9</v>
      </c>
      <c r="F1850">
        <v>0</v>
      </c>
    </row>
    <row r="1851" spans="1:6">
      <c r="A1851" t="s">
        <v>425</v>
      </c>
      <c r="B1851">
        <v>1</v>
      </c>
      <c r="C1851">
        <v>3</v>
      </c>
      <c r="D1851">
        <v>7</v>
      </c>
      <c r="E1851">
        <v>9</v>
      </c>
      <c r="F1851">
        <v>0</v>
      </c>
    </row>
    <row r="1852" spans="1:6">
      <c r="A1852" t="s">
        <v>426</v>
      </c>
      <c r="B1852">
        <v>1</v>
      </c>
      <c r="C1852">
        <v>3</v>
      </c>
      <c r="D1852">
        <v>7</v>
      </c>
      <c r="E1852">
        <v>9</v>
      </c>
      <c r="F1852">
        <v>0</v>
      </c>
    </row>
    <row r="1853" spans="1:6">
      <c r="A1853" t="s">
        <v>427</v>
      </c>
      <c r="B1853">
        <v>1</v>
      </c>
      <c r="C1853">
        <v>3</v>
      </c>
      <c r="D1853">
        <v>7</v>
      </c>
      <c r="E1853">
        <v>9</v>
      </c>
      <c r="F1853">
        <v>0</v>
      </c>
    </row>
    <row r="1854" spans="1:6">
      <c r="A1854" t="s">
        <v>428</v>
      </c>
      <c r="B1854">
        <v>1</v>
      </c>
      <c r="C1854">
        <v>3</v>
      </c>
      <c r="D1854">
        <v>7</v>
      </c>
      <c r="E1854">
        <v>9</v>
      </c>
      <c r="F1854">
        <v>0</v>
      </c>
    </row>
    <row r="1855" spans="1:6">
      <c r="A1855" t="s">
        <v>429</v>
      </c>
      <c r="B1855">
        <v>1</v>
      </c>
      <c r="C1855">
        <v>3</v>
      </c>
      <c r="D1855">
        <v>7</v>
      </c>
      <c r="E1855">
        <v>9</v>
      </c>
      <c r="F1855">
        <v>0</v>
      </c>
    </row>
    <row r="1856" spans="1:6">
      <c r="A1856" t="s">
        <v>430</v>
      </c>
      <c r="B1856">
        <v>1</v>
      </c>
      <c r="C1856">
        <v>3</v>
      </c>
      <c r="D1856">
        <v>7</v>
      </c>
      <c r="E1856">
        <v>9</v>
      </c>
      <c r="F1856">
        <v>1</v>
      </c>
    </row>
    <row r="1857" spans="1:6">
      <c r="A1857" t="s">
        <v>431</v>
      </c>
      <c r="B1857">
        <v>1</v>
      </c>
      <c r="C1857">
        <v>3</v>
      </c>
      <c r="D1857">
        <v>7</v>
      </c>
      <c r="E1857">
        <v>9</v>
      </c>
      <c r="F1857">
        <v>0</v>
      </c>
    </row>
    <row r="1858" spans="1:6">
      <c r="A1858" t="s">
        <v>432</v>
      </c>
      <c r="B1858">
        <v>1</v>
      </c>
      <c r="C1858">
        <v>3</v>
      </c>
      <c r="D1858">
        <v>7</v>
      </c>
      <c r="E1858">
        <v>9</v>
      </c>
      <c r="F1858">
        <v>0</v>
      </c>
    </row>
    <row r="1859" spans="1:6">
      <c r="A1859" t="s">
        <v>433</v>
      </c>
      <c r="B1859">
        <v>1</v>
      </c>
      <c r="C1859">
        <v>3</v>
      </c>
      <c r="D1859">
        <v>7</v>
      </c>
      <c r="E1859">
        <v>9</v>
      </c>
      <c r="F1859">
        <v>1</v>
      </c>
    </row>
    <row r="1860" spans="1:6">
      <c r="A1860" t="s">
        <v>434</v>
      </c>
      <c r="B1860">
        <v>1</v>
      </c>
      <c r="C1860">
        <v>3</v>
      </c>
      <c r="D1860">
        <v>7</v>
      </c>
      <c r="E1860">
        <v>9</v>
      </c>
      <c r="F1860">
        <v>0</v>
      </c>
    </row>
    <row r="1861" spans="1:6">
      <c r="A1861" t="s">
        <v>435</v>
      </c>
      <c r="B1861">
        <v>1</v>
      </c>
      <c r="C1861">
        <v>3</v>
      </c>
      <c r="D1861">
        <v>7</v>
      </c>
      <c r="E1861">
        <v>9</v>
      </c>
      <c r="F1861">
        <v>0</v>
      </c>
    </row>
    <row r="1862" spans="1:6">
      <c r="A1862" t="s">
        <v>436</v>
      </c>
      <c r="B1862">
        <v>1</v>
      </c>
      <c r="C1862">
        <v>3</v>
      </c>
      <c r="D1862">
        <v>7</v>
      </c>
      <c r="E1862">
        <v>9</v>
      </c>
      <c r="F1862">
        <v>1</v>
      </c>
    </row>
    <row r="1863" spans="1:6">
      <c r="A1863" t="s">
        <v>437</v>
      </c>
      <c r="B1863">
        <v>1</v>
      </c>
      <c r="C1863">
        <v>3</v>
      </c>
      <c r="D1863">
        <v>7</v>
      </c>
      <c r="E1863">
        <v>9</v>
      </c>
      <c r="F1863">
        <v>0</v>
      </c>
    </row>
    <row r="1864" spans="1:6">
      <c r="A1864" t="s">
        <v>438</v>
      </c>
      <c r="B1864">
        <v>1</v>
      </c>
      <c r="C1864">
        <v>3</v>
      </c>
      <c r="D1864">
        <v>7</v>
      </c>
      <c r="E1864">
        <v>9</v>
      </c>
      <c r="F1864">
        <v>0</v>
      </c>
    </row>
    <row r="1865" spans="1:6">
      <c r="A1865" t="s">
        <v>439</v>
      </c>
      <c r="B1865">
        <v>1</v>
      </c>
      <c r="C1865">
        <v>3</v>
      </c>
      <c r="D1865">
        <v>7</v>
      </c>
      <c r="E1865">
        <v>9</v>
      </c>
      <c r="F1865">
        <v>0</v>
      </c>
    </row>
    <row r="1866" spans="1:6">
      <c r="A1866" t="s">
        <v>440</v>
      </c>
      <c r="B1866">
        <v>1</v>
      </c>
      <c r="C1866">
        <v>3</v>
      </c>
      <c r="D1866">
        <v>7</v>
      </c>
      <c r="E1866">
        <v>9</v>
      </c>
      <c r="F1866">
        <v>1</v>
      </c>
    </row>
    <row r="1867" spans="1:6">
      <c r="A1867" t="s">
        <v>441</v>
      </c>
      <c r="B1867">
        <v>1</v>
      </c>
      <c r="C1867">
        <v>3</v>
      </c>
      <c r="D1867">
        <v>7</v>
      </c>
      <c r="E1867">
        <v>9</v>
      </c>
      <c r="F1867">
        <v>1</v>
      </c>
    </row>
    <row r="1868" spans="1:6">
      <c r="A1868" t="s">
        <v>442</v>
      </c>
      <c r="B1868">
        <v>1</v>
      </c>
      <c r="C1868">
        <v>3</v>
      </c>
      <c r="D1868">
        <v>7</v>
      </c>
      <c r="E1868">
        <v>9</v>
      </c>
      <c r="F1868">
        <v>0</v>
      </c>
    </row>
    <row r="1869" spans="1:6">
      <c r="A1869" t="s">
        <v>443</v>
      </c>
      <c r="B1869">
        <v>1</v>
      </c>
      <c r="C1869">
        <v>3</v>
      </c>
      <c r="D1869">
        <v>7</v>
      </c>
      <c r="E1869">
        <v>9</v>
      </c>
      <c r="F1869">
        <v>0</v>
      </c>
    </row>
    <row r="1870" spans="1:6">
      <c r="A1870" t="s">
        <v>444</v>
      </c>
      <c r="B1870">
        <v>1</v>
      </c>
      <c r="C1870">
        <v>3</v>
      </c>
      <c r="D1870">
        <v>7</v>
      </c>
      <c r="E1870">
        <v>9</v>
      </c>
      <c r="F1870">
        <v>0</v>
      </c>
    </row>
    <row r="1871" spans="1:6">
      <c r="A1871" t="s">
        <v>445</v>
      </c>
      <c r="B1871">
        <v>1</v>
      </c>
      <c r="C1871">
        <v>3</v>
      </c>
      <c r="D1871">
        <v>7</v>
      </c>
      <c r="E1871">
        <v>9</v>
      </c>
      <c r="F1871">
        <v>0</v>
      </c>
    </row>
    <row r="1872" spans="1:6">
      <c r="A1872" t="s">
        <v>412</v>
      </c>
      <c r="B1872">
        <v>1</v>
      </c>
      <c r="C1872">
        <v>4</v>
      </c>
      <c r="D1872">
        <v>7</v>
      </c>
      <c r="E1872">
        <v>9</v>
      </c>
      <c r="F1872">
        <v>0</v>
      </c>
    </row>
    <row r="1873" spans="1:6">
      <c r="A1873" t="s">
        <v>413</v>
      </c>
      <c r="B1873">
        <v>1</v>
      </c>
      <c r="C1873">
        <v>4</v>
      </c>
      <c r="D1873">
        <v>7</v>
      </c>
      <c r="E1873">
        <v>9</v>
      </c>
      <c r="F1873">
        <v>0</v>
      </c>
    </row>
    <row r="1874" spans="1:6">
      <c r="A1874" t="s">
        <v>414</v>
      </c>
      <c r="B1874">
        <v>1</v>
      </c>
      <c r="C1874">
        <v>4</v>
      </c>
      <c r="D1874">
        <v>7</v>
      </c>
      <c r="E1874">
        <v>9</v>
      </c>
      <c r="F1874">
        <v>0</v>
      </c>
    </row>
    <row r="1875" spans="1:6">
      <c r="A1875" t="s">
        <v>415</v>
      </c>
      <c r="B1875">
        <v>1</v>
      </c>
      <c r="C1875">
        <v>4</v>
      </c>
      <c r="D1875">
        <v>7</v>
      </c>
      <c r="E1875">
        <v>9</v>
      </c>
      <c r="F1875">
        <v>0</v>
      </c>
    </row>
    <row r="1876" spans="1:6">
      <c r="A1876" t="s">
        <v>416</v>
      </c>
      <c r="B1876">
        <v>1</v>
      </c>
      <c r="C1876">
        <v>4</v>
      </c>
      <c r="D1876">
        <v>7</v>
      </c>
      <c r="E1876">
        <v>9</v>
      </c>
      <c r="F1876">
        <v>0</v>
      </c>
    </row>
    <row r="1877" spans="1:6">
      <c r="A1877" t="s">
        <v>417</v>
      </c>
      <c r="B1877">
        <v>1</v>
      </c>
      <c r="C1877">
        <v>4</v>
      </c>
      <c r="D1877">
        <v>7</v>
      </c>
      <c r="E1877">
        <v>9</v>
      </c>
      <c r="F1877">
        <v>1</v>
      </c>
    </row>
    <row r="1878" spans="1:6">
      <c r="A1878" t="s">
        <v>418</v>
      </c>
      <c r="B1878">
        <v>1</v>
      </c>
      <c r="C1878">
        <v>4</v>
      </c>
      <c r="D1878">
        <v>7</v>
      </c>
      <c r="E1878">
        <v>9</v>
      </c>
      <c r="F1878">
        <v>0</v>
      </c>
    </row>
    <row r="1879" spans="1:6">
      <c r="A1879" t="s">
        <v>419</v>
      </c>
      <c r="B1879">
        <v>1</v>
      </c>
      <c r="C1879">
        <v>4</v>
      </c>
      <c r="D1879">
        <v>7</v>
      </c>
      <c r="E1879">
        <v>9</v>
      </c>
      <c r="F1879">
        <v>0</v>
      </c>
    </row>
    <row r="1880" spans="1:6">
      <c r="A1880" t="s">
        <v>420</v>
      </c>
      <c r="B1880">
        <v>1</v>
      </c>
      <c r="C1880">
        <v>4</v>
      </c>
      <c r="D1880">
        <v>7</v>
      </c>
      <c r="E1880">
        <v>9</v>
      </c>
      <c r="F1880">
        <v>0</v>
      </c>
    </row>
    <row r="1881" spans="1:6">
      <c r="A1881" t="s">
        <v>421</v>
      </c>
      <c r="B1881">
        <v>1</v>
      </c>
      <c r="C1881">
        <v>4</v>
      </c>
      <c r="D1881">
        <v>7</v>
      </c>
      <c r="E1881">
        <v>9</v>
      </c>
      <c r="F1881">
        <v>0</v>
      </c>
    </row>
    <row r="1882" spans="1:6">
      <c r="A1882" t="s">
        <v>422</v>
      </c>
      <c r="B1882">
        <v>1</v>
      </c>
      <c r="C1882">
        <v>4</v>
      </c>
      <c r="D1882">
        <v>7</v>
      </c>
      <c r="E1882">
        <v>9</v>
      </c>
      <c r="F1882">
        <v>0</v>
      </c>
    </row>
    <row r="1883" spans="1:6">
      <c r="A1883" t="s">
        <v>423</v>
      </c>
      <c r="B1883">
        <v>1</v>
      </c>
      <c r="C1883">
        <v>4</v>
      </c>
      <c r="D1883">
        <v>7</v>
      </c>
      <c r="E1883">
        <v>9</v>
      </c>
      <c r="F1883">
        <v>0</v>
      </c>
    </row>
    <row r="1884" spans="1:6">
      <c r="A1884" t="s">
        <v>424</v>
      </c>
      <c r="B1884">
        <v>1</v>
      </c>
      <c r="C1884">
        <v>4</v>
      </c>
      <c r="D1884">
        <v>7</v>
      </c>
      <c r="E1884">
        <v>9</v>
      </c>
      <c r="F1884">
        <v>0</v>
      </c>
    </row>
    <row r="1885" spans="1:6">
      <c r="A1885" t="s">
        <v>425</v>
      </c>
      <c r="B1885">
        <v>1</v>
      </c>
      <c r="C1885">
        <v>4</v>
      </c>
      <c r="D1885">
        <v>7</v>
      </c>
      <c r="E1885">
        <v>9</v>
      </c>
      <c r="F1885">
        <v>0</v>
      </c>
    </row>
    <row r="1886" spans="1:6">
      <c r="A1886" t="s">
        <v>426</v>
      </c>
      <c r="B1886">
        <v>1</v>
      </c>
      <c r="C1886">
        <v>4</v>
      </c>
      <c r="D1886">
        <v>7</v>
      </c>
      <c r="E1886">
        <v>9</v>
      </c>
      <c r="F1886">
        <v>0</v>
      </c>
    </row>
    <row r="1887" spans="1:6">
      <c r="A1887" t="s">
        <v>427</v>
      </c>
      <c r="B1887">
        <v>1</v>
      </c>
      <c r="C1887">
        <v>4</v>
      </c>
      <c r="D1887">
        <v>7</v>
      </c>
      <c r="E1887">
        <v>9</v>
      </c>
      <c r="F1887">
        <v>0</v>
      </c>
    </row>
    <row r="1888" spans="1:6">
      <c r="A1888" t="s">
        <v>428</v>
      </c>
      <c r="B1888">
        <v>1</v>
      </c>
      <c r="C1888">
        <v>4</v>
      </c>
      <c r="D1888">
        <v>7</v>
      </c>
      <c r="E1888">
        <v>9</v>
      </c>
      <c r="F1888">
        <v>1</v>
      </c>
    </row>
    <row r="1889" spans="1:6">
      <c r="A1889" t="s">
        <v>429</v>
      </c>
      <c r="B1889">
        <v>1</v>
      </c>
      <c r="C1889">
        <v>4</v>
      </c>
      <c r="D1889">
        <v>7</v>
      </c>
      <c r="E1889">
        <v>9</v>
      </c>
      <c r="F1889">
        <v>0</v>
      </c>
    </row>
    <row r="1890" spans="1:6">
      <c r="A1890" t="s">
        <v>430</v>
      </c>
      <c r="B1890">
        <v>1</v>
      </c>
      <c r="C1890">
        <v>4</v>
      </c>
      <c r="D1890">
        <v>7</v>
      </c>
      <c r="E1890">
        <v>9</v>
      </c>
      <c r="F1890">
        <v>1</v>
      </c>
    </row>
    <row r="1891" spans="1:6">
      <c r="A1891" t="s">
        <v>431</v>
      </c>
      <c r="B1891">
        <v>1</v>
      </c>
      <c r="C1891">
        <v>4</v>
      </c>
      <c r="D1891">
        <v>7</v>
      </c>
      <c r="E1891">
        <v>9</v>
      </c>
      <c r="F1891">
        <v>0</v>
      </c>
    </row>
    <row r="1892" spans="1:6">
      <c r="A1892" t="s">
        <v>432</v>
      </c>
      <c r="B1892">
        <v>1</v>
      </c>
      <c r="C1892">
        <v>4</v>
      </c>
      <c r="D1892">
        <v>7</v>
      </c>
      <c r="E1892">
        <v>9</v>
      </c>
      <c r="F1892">
        <v>0</v>
      </c>
    </row>
    <row r="1893" spans="1:6">
      <c r="A1893" t="s">
        <v>433</v>
      </c>
      <c r="B1893">
        <v>1</v>
      </c>
      <c r="C1893">
        <v>4</v>
      </c>
      <c r="D1893">
        <v>7</v>
      </c>
      <c r="E1893">
        <v>9</v>
      </c>
      <c r="F1893">
        <v>1</v>
      </c>
    </row>
    <row r="1894" spans="1:6">
      <c r="A1894" t="s">
        <v>434</v>
      </c>
      <c r="B1894">
        <v>1</v>
      </c>
      <c r="C1894">
        <v>4</v>
      </c>
      <c r="D1894">
        <v>7</v>
      </c>
      <c r="E1894">
        <v>9</v>
      </c>
      <c r="F1894">
        <v>0</v>
      </c>
    </row>
    <row r="1895" spans="1:6">
      <c r="A1895" t="s">
        <v>435</v>
      </c>
      <c r="B1895">
        <v>1</v>
      </c>
      <c r="C1895">
        <v>4</v>
      </c>
      <c r="D1895">
        <v>7</v>
      </c>
      <c r="E1895">
        <v>9</v>
      </c>
      <c r="F1895">
        <v>0</v>
      </c>
    </row>
    <row r="1896" spans="1:6">
      <c r="A1896" t="s">
        <v>436</v>
      </c>
      <c r="B1896">
        <v>1</v>
      </c>
      <c r="C1896">
        <v>4</v>
      </c>
      <c r="D1896">
        <v>7</v>
      </c>
      <c r="E1896">
        <v>9</v>
      </c>
      <c r="F1896">
        <v>0</v>
      </c>
    </row>
    <row r="1897" spans="1:6">
      <c r="A1897" t="s">
        <v>437</v>
      </c>
      <c r="B1897">
        <v>1</v>
      </c>
      <c r="C1897">
        <v>4</v>
      </c>
      <c r="D1897">
        <v>7</v>
      </c>
      <c r="E1897">
        <v>9</v>
      </c>
      <c r="F1897">
        <v>0</v>
      </c>
    </row>
    <row r="1898" spans="1:6">
      <c r="A1898" t="s">
        <v>438</v>
      </c>
      <c r="B1898">
        <v>1</v>
      </c>
      <c r="C1898">
        <v>4</v>
      </c>
      <c r="D1898">
        <v>7</v>
      </c>
      <c r="E1898">
        <v>9</v>
      </c>
      <c r="F1898">
        <v>0</v>
      </c>
    </row>
    <row r="1899" spans="1:6">
      <c r="A1899" t="s">
        <v>439</v>
      </c>
      <c r="B1899">
        <v>1</v>
      </c>
      <c r="C1899">
        <v>4</v>
      </c>
      <c r="D1899">
        <v>7</v>
      </c>
      <c r="E1899">
        <v>9</v>
      </c>
      <c r="F1899">
        <v>0</v>
      </c>
    </row>
    <row r="1900" spans="1:6">
      <c r="A1900" t="s">
        <v>440</v>
      </c>
      <c r="B1900">
        <v>1</v>
      </c>
      <c r="C1900">
        <v>4</v>
      </c>
      <c r="D1900">
        <v>7</v>
      </c>
      <c r="E1900">
        <v>9</v>
      </c>
      <c r="F1900">
        <v>1</v>
      </c>
    </row>
    <row r="1901" spans="1:6">
      <c r="A1901" t="s">
        <v>441</v>
      </c>
      <c r="B1901">
        <v>1</v>
      </c>
      <c r="C1901">
        <v>4</v>
      </c>
      <c r="D1901">
        <v>7</v>
      </c>
      <c r="E1901">
        <v>9</v>
      </c>
      <c r="F1901">
        <v>0</v>
      </c>
    </row>
    <row r="1902" spans="1:6">
      <c r="A1902" t="s">
        <v>442</v>
      </c>
      <c r="B1902">
        <v>1</v>
      </c>
      <c r="C1902">
        <v>4</v>
      </c>
      <c r="D1902">
        <v>7</v>
      </c>
      <c r="E1902">
        <v>9</v>
      </c>
      <c r="F1902">
        <v>0</v>
      </c>
    </row>
    <row r="1903" spans="1:6">
      <c r="A1903" t="s">
        <v>443</v>
      </c>
      <c r="B1903">
        <v>1</v>
      </c>
      <c r="C1903">
        <v>4</v>
      </c>
      <c r="D1903">
        <v>7</v>
      </c>
      <c r="E1903">
        <v>9</v>
      </c>
      <c r="F1903">
        <v>1</v>
      </c>
    </row>
    <row r="1904" spans="1:6">
      <c r="A1904" t="s">
        <v>444</v>
      </c>
      <c r="B1904">
        <v>1</v>
      </c>
      <c r="C1904">
        <v>4</v>
      </c>
      <c r="D1904">
        <v>7</v>
      </c>
      <c r="E1904">
        <v>9</v>
      </c>
      <c r="F1904">
        <v>0</v>
      </c>
    </row>
    <row r="1905" spans="1:6">
      <c r="A1905" t="s">
        <v>445</v>
      </c>
      <c r="B1905">
        <v>1</v>
      </c>
      <c r="C1905">
        <v>4</v>
      </c>
      <c r="D1905">
        <v>7</v>
      </c>
      <c r="E1905">
        <v>9</v>
      </c>
      <c r="F1905">
        <v>0</v>
      </c>
    </row>
    <row r="1906" spans="1:6">
      <c r="A1906" t="s">
        <v>412</v>
      </c>
      <c r="B1906">
        <v>1</v>
      </c>
      <c r="C1906">
        <v>5</v>
      </c>
      <c r="D1906">
        <v>7</v>
      </c>
      <c r="E1906">
        <v>9</v>
      </c>
      <c r="F1906">
        <v>0</v>
      </c>
    </row>
    <row r="1907" spans="1:6">
      <c r="A1907" t="s">
        <v>413</v>
      </c>
      <c r="B1907">
        <v>1</v>
      </c>
      <c r="C1907">
        <v>5</v>
      </c>
      <c r="D1907">
        <v>7</v>
      </c>
      <c r="E1907">
        <v>9</v>
      </c>
      <c r="F1907">
        <v>1</v>
      </c>
    </row>
    <row r="1908" spans="1:6">
      <c r="A1908" t="s">
        <v>414</v>
      </c>
      <c r="B1908">
        <v>1</v>
      </c>
      <c r="C1908">
        <v>5</v>
      </c>
      <c r="D1908">
        <v>7</v>
      </c>
      <c r="E1908">
        <v>9</v>
      </c>
      <c r="F1908">
        <v>0</v>
      </c>
    </row>
    <row r="1909" spans="1:6">
      <c r="A1909" t="s">
        <v>415</v>
      </c>
      <c r="B1909">
        <v>1</v>
      </c>
      <c r="C1909">
        <v>5</v>
      </c>
      <c r="D1909">
        <v>7</v>
      </c>
      <c r="E1909">
        <v>9</v>
      </c>
      <c r="F1909">
        <v>0</v>
      </c>
    </row>
    <row r="1910" spans="1:6">
      <c r="A1910" t="s">
        <v>416</v>
      </c>
      <c r="B1910">
        <v>1</v>
      </c>
      <c r="C1910">
        <v>5</v>
      </c>
      <c r="D1910">
        <v>7</v>
      </c>
      <c r="E1910">
        <v>9</v>
      </c>
      <c r="F1910">
        <v>0</v>
      </c>
    </row>
    <row r="1911" spans="1:6">
      <c r="A1911" t="s">
        <v>417</v>
      </c>
      <c r="B1911">
        <v>1</v>
      </c>
      <c r="C1911">
        <v>5</v>
      </c>
      <c r="D1911">
        <v>7</v>
      </c>
      <c r="E1911">
        <v>9</v>
      </c>
      <c r="F1911">
        <v>1</v>
      </c>
    </row>
    <row r="1912" spans="1:6">
      <c r="A1912" t="s">
        <v>418</v>
      </c>
      <c r="B1912">
        <v>1</v>
      </c>
      <c r="C1912">
        <v>5</v>
      </c>
      <c r="D1912">
        <v>7</v>
      </c>
      <c r="E1912">
        <v>9</v>
      </c>
      <c r="F1912">
        <v>0</v>
      </c>
    </row>
    <row r="1913" spans="1:6">
      <c r="A1913" t="s">
        <v>419</v>
      </c>
      <c r="B1913">
        <v>1</v>
      </c>
      <c r="C1913">
        <v>5</v>
      </c>
      <c r="D1913">
        <v>7</v>
      </c>
      <c r="E1913">
        <v>9</v>
      </c>
      <c r="F1913">
        <v>0</v>
      </c>
    </row>
    <row r="1914" spans="1:6">
      <c r="A1914" t="s">
        <v>420</v>
      </c>
      <c r="B1914">
        <v>1</v>
      </c>
      <c r="C1914">
        <v>5</v>
      </c>
      <c r="D1914">
        <v>7</v>
      </c>
      <c r="E1914">
        <v>9</v>
      </c>
      <c r="F1914">
        <v>0</v>
      </c>
    </row>
    <row r="1915" spans="1:6">
      <c r="A1915" t="s">
        <v>421</v>
      </c>
      <c r="B1915">
        <v>1</v>
      </c>
      <c r="C1915">
        <v>5</v>
      </c>
      <c r="D1915">
        <v>7</v>
      </c>
      <c r="E1915">
        <v>9</v>
      </c>
      <c r="F1915">
        <v>0</v>
      </c>
    </row>
    <row r="1916" spans="1:6">
      <c r="A1916" t="s">
        <v>422</v>
      </c>
      <c r="B1916">
        <v>1</v>
      </c>
      <c r="C1916">
        <v>5</v>
      </c>
      <c r="D1916">
        <v>7</v>
      </c>
      <c r="E1916">
        <v>9</v>
      </c>
      <c r="F1916">
        <v>0</v>
      </c>
    </row>
    <row r="1917" spans="1:6">
      <c r="A1917" t="s">
        <v>423</v>
      </c>
      <c r="B1917">
        <v>1</v>
      </c>
      <c r="C1917">
        <v>5</v>
      </c>
      <c r="D1917">
        <v>7</v>
      </c>
      <c r="E1917">
        <v>9</v>
      </c>
      <c r="F1917">
        <v>0</v>
      </c>
    </row>
    <row r="1918" spans="1:6">
      <c r="A1918" t="s">
        <v>424</v>
      </c>
      <c r="B1918">
        <v>1</v>
      </c>
      <c r="C1918">
        <v>5</v>
      </c>
      <c r="D1918">
        <v>7</v>
      </c>
      <c r="E1918">
        <v>9</v>
      </c>
      <c r="F1918">
        <v>0</v>
      </c>
    </row>
    <row r="1919" spans="1:6">
      <c r="A1919" t="s">
        <v>425</v>
      </c>
      <c r="B1919">
        <v>1</v>
      </c>
      <c r="C1919">
        <v>5</v>
      </c>
      <c r="D1919">
        <v>7</v>
      </c>
      <c r="E1919">
        <v>9</v>
      </c>
      <c r="F1919">
        <v>0</v>
      </c>
    </row>
    <row r="1920" spans="1:6">
      <c r="A1920" t="s">
        <v>426</v>
      </c>
      <c r="B1920">
        <v>1</v>
      </c>
      <c r="C1920">
        <v>5</v>
      </c>
      <c r="D1920">
        <v>7</v>
      </c>
      <c r="E1920">
        <v>9</v>
      </c>
      <c r="F1920">
        <v>0</v>
      </c>
    </row>
    <row r="1921" spans="1:6">
      <c r="A1921" t="s">
        <v>427</v>
      </c>
      <c r="B1921">
        <v>1</v>
      </c>
      <c r="C1921">
        <v>5</v>
      </c>
      <c r="D1921">
        <v>7</v>
      </c>
      <c r="E1921">
        <v>9</v>
      </c>
      <c r="F1921">
        <v>0</v>
      </c>
    </row>
    <row r="1922" spans="1:6">
      <c r="A1922" t="s">
        <v>428</v>
      </c>
      <c r="B1922">
        <v>1</v>
      </c>
      <c r="C1922">
        <v>5</v>
      </c>
      <c r="D1922">
        <v>7</v>
      </c>
      <c r="E1922">
        <v>9</v>
      </c>
      <c r="F1922">
        <v>0</v>
      </c>
    </row>
    <row r="1923" spans="1:6">
      <c r="A1923" t="s">
        <v>429</v>
      </c>
      <c r="B1923">
        <v>1</v>
      </c>
      <c r="C1923">
        <v>5</v>
      </c>
      <c r="D1923">
        <v>7</v>
      </c>
      <c r="E1923">
        <v>9</v>
      </c>
      <c r="F1923">
        <v>0</v>
      </c>
    </row>
    <row r="1924" spans="1:6">
      <c r="A1924" t="s">
        <v>430</v>
      </c>
      <c r="B1924">
        <v>1</v>
      </c>
      <c r="C1924">
        <v>5</v>
      </c>
      <c r="D1924">
        <v>7</v>
      </c>
      <c r="E1924">
        <v>9</v>
      </c>
      <c r="F1924">
        <v>1</v>
      </c>
    </row>
    <row r="1925" spans="1:6">
      <c r="A1925" t="s">
        <v>431</v>
      </c>
      <c r="B1925">
        <v>1</v>
      </c>
      <c r="C1925">
        <v>5</v>
      </c>
      <c r="D1925">
        <v>7</v>
      </c>
      <c r="E1925">
        <v>9</v>
      </c>
      <c r="F1925">
        <v>0</v>
      </c>
    </row>
    <row r="1926" spans="1:6">
      <c r="A1926" t="s">
        <v>432</v>
      </c>
      <c r="B1926">
        <v>1</v>
      </c>
      <c r="C1926">
        <v>5</v>
      </c>
      <c r="D1926">
        <v>7</v>
      </c>
      <c r="E1926">
        <v>9</v>
      </c>
      <c r="F1926">
        <v>0</v>
      </c>
    </row>
    <row r="1927" spans="1:6">
      <c r="A1927" t="s">
        <v>433</v>
      </c>
      <c r="B1927">
        <v>1</v>
      </c>
      <c r="C1927">
        <v>5</v>
      </c>
      <c r="D1927">
        <v>7</v>
      </c>
      <c r="E1927">
        <v>9</v>
      </c>
      <c r="F1927">
        <v>1</v>
      </c>
    </row>
    <row r="1928" spans="1:6">
      <c r="A1928" t="s">
        <v>434</v>
      </c>
      <c r="B1928">
        <v>1</v>
      </c>
      <c r="C1928">
        <v>5</v>
      </c>
      <c r="D1928">
        <v>7</v>
      </c>
      <c r="E1928">
        <v>9</v>
      </c>
      <c r="F1928">
        <v>0</v>
      </c>
    </row>
    <row r="1929" spans="1:6">
      <c r="A1929" t="s">
        <v>435</v>
      </c>
      <c r="B1929">
        <v>1</v>
      </c>
      <c r="C1929">
        <v>5</v>
      </c>
      <c r="D1929">
        <v>7</v>
      </c>
      <c r="E1929">
        <v>9</v>
      </c>
      <c r="F1929">
        <v>0</v>
      </c>
    </row>
    <row r="1930" spans="1:6">
      <c r="A1930" t="s">
        <v>436</v>
      </c>
      <c r="B1930">
        <v>1</v>
      </c>
      <c r="C1930">
        <v>5</v>
      </c>
      <c r="D1930">
        <v>7</v>
      </c>
      <c r="E1930">
        <v>9</v>
      </c>
      <c r="F1930">
        <v>1</v>
      </c>
    </row>
    <row r="1931" spans="1:6">
      <c r="A1931" t="s">
        <v>437</v>
      </c>
      <c r="B1931">
        <v>1</v>
      </c>
      <c r="C1931">
        <v>5</v>
      </c>
      <c r="D1931">
        <v>7</v>
      </c>
      <c r="E1931">
        <v>9</v>
      </c>
      <c r="F1931">
        <v>0</v>
      </c>
    </row>
    <row r="1932" spans="1:6">
      <c r="A1932" t="s">
        <v>438</v>
      </c>
      <c r="B1932">
        <v>1</v>
      </c>
      <c r="C1932">
        <v>5</v>
      </c>
      <c r="D1932">
        <v>7</v>
      </c>
      <c r="E1932">
        <v>9</v>
      </c>
      <c r="F1932">
        <v>0</v>
      </c>
    </row>
    <row r="1933" spans="1:6">
      <c r="A1933" t="s">
        <v>439</v>
      </c>
      <c r="B1933">
        <v>1</v>
      </c>
      <c r="C1933">
        <v>5</v>
      </c>
      <c r="D1933">
        <v>7</v>
      </c>
      <c r="E1933">
        <v>9</v>
      </c>
      <c r="F1933">
        <v>1</v>
      </c>
    </row>
    <row r="1934" spans="1:6">
      <c r="A1934" t="s">
        <v>440</v>
      </c>
      <c r="B1934">
        <v>1</v>
      </c>
      <c r="C1934">
        <v>5</v>
      </c>
      <c r="D1934">
        <v>7</v>
      </c>
      <c r="E1934">
        <v>9</v>
      </c>
      <c r="F1934">
        <v>1</v>
      </c>
    </row>
    <row r="1935" spans="1:6">
      <c r="A1935" t="s">
        <v>441</v>
      </c>
      <c r="B1935">
        <v>1</v>
      </c>
      <c r="C1935">
        <v>5</v>
      </c>
      <c r="D1935">
        <v>7</v>
      </c>
      <c r="E1935">
        <v>9</v>
      </c>
      <c r="F1935">
        <v>1</v>
      </c>
    </row>
    <row r="1936" spans="1:6">
      <c r="A1936" t="s">
        <v>442</v>
      </c>
      <c r="B1936">
        <v>1</v>
      </c>
      <c r="C1936">
        <v>5</v>
      </c>
      <c r="D1936">
        <v>7</v>
      </c>
      <c r="E1936">
        <v>9</v>
      </c>
      <c r="F1936">
        <v>0</v>
      </c>
    </row>
    <row r="1937" spans="1:6">
      <c r="A1937" t="s">
        <v>443</v>
      </c>
      <c r="B1937">
        <v>1</v>
      </c>
      <c r="C1937">
        <v>5</v>
      </c>
      <c r="D1937">
        <v>7</v>
      </c>
      <c r="E1937">
        <v>9</v>
      </c>
      <c r="F1937">
        <v>0</v>
      </c>
    </row>
    <row r="1938" spans="1:6">
      <c r="A1938" t="s">
        <v>444</v>
      </c>
      <c r="B1938">
        <v>1</v>
      </c>
      <c r="C1938">
        <v>5</v>
      </c>
      <c r="D1938">
        <v>7</v>
      </c>
      <c r="E1938">
        <v>9</v>
      </c>
      <c r="F1938">
        <v>0</v>
      </c>
    </row>
    <row r="1939" spans="1:6">
      <c r="A1939" t="s">
        <v>445</v>
      </c>
      <c r="B1939">
        <v>1</v>
      </c>
      <c r="C1939">
        <v>5</v>
      </c>
      <c r="D1939">
        <v>7</v>
      </c>
      <c r="E1939">
        <v>9</v>
      </c>
      <c r="F1939">
        <v>0</v>
      </c>
    </row>
    <row r="1940" spans="1:6">
      <c r="A1940" t="s">
        <v>412</v>
      </c>
      <c r="B1940">
        <v>1</v>
      </c>
      <c r="C1940">
        <v>7</v>
      </c>
      <c r="D1940">
        <v>7</v>
      </c>
      <c r="E1940">
        <v>9</v>
      </c>
      <c r="F1940">
        <v>0</v>
      </c>
    </row>
    <row r="1941" spans="1:6">
      <c r="A1941" t="s">
        <v>413</v>
      </c>
      <c r="B1941">
        <v>1</v>
      </c>
      <c r="C1941">
        <v>7</v>
      </c>
      <c r="D1941">
        <v>7</v>
      </c>
      <c r="E1941">
        <v>9</v>
      </c>
      <c r="F1941">
        <v>1</v>
      </c>
    </row>
    <row r="1942" spans="1:6">
      <c r="A1942" t="s">
        <v>414</v>
      </c>
      <c r="B1942">
        <v>1</v>
      </c>
      <c r="C1942">
        <v>7</v>
      </c>
      <c r="D1942">
        <v>7</v>
      </c>
      <c r="E1942">
        <v>9</v>
      </c>
      <c r="F1942">
        <v>0</v>
      </c>
    </row>
    <row r="1943" spans="1:6">
      <c r="A1943" t="s">
        <v>415</v>
      </c>
      <c r="B1943">
        <v>1</v>
      </c>
      <c r="C1943">
        <v>7</v>
      </c>
      <c r="D1943">
        <v>7</v>
      </c>
      <c r="E1943">
        <v>9</v>
      </c>
      <c r="F1943">
        <v>1</v>
      </c>
    </row>
    <row r="1944" spans="1:6">
      <c r="A1944" t="s">
        <v>416</v>
      </c>
      <c r="B1944">
        <v>1</v>
      </c>
      <c r="C1944">
        <v>7</v>
      </c>
      <c r="D1944">
        <v>7</v>
      </c>
      <c r="E1944">
        <v>9</v>
      </c>
      <c r="F1944">
        <v>0</v>
      </c>
    </row>
    <row r="1945" spans="1:6">
      <c r="A1945" t="s">
        <v>417</v>
      </c>
      <c r="B1945">
        <v>1</v>
      </c>
      <c r="C1945">
        <v>7</v>
      </c>
      <c r="D1945">
        <v>7</v>
      </c>
      <c r="E1945">
        <v>9</v>
      </c>
      <c r="F1945">
        <v>1</v>
      </c>
    </row>
    <row r="1946" spans="1:6">
      <c r="A1946" t="s">
        <v>418</v>
      </c>
      <c r="B1946">
        <v>1</v>
      </c>
      <c r="C1946">
        <v>7</v>
      </c>
      <c r="D1946">
        <v>7</v>
      </c>
      <c r="E1946">
        <v>9</v>
      </c>
      <c r="F1946">
        <v>0</v>
      </c>
    </row>
    <row r="1947" spans="1:6">
      <c r="A1947" t="s">
        <v>419</v>
      </c>
      <c r="B1947">
        <v>1</v>
      </c>
      <c r="C1947">
        <v>7</v>
      </c>
      <c r="D1947">
        <v>7</v>
      </c>
      <c r="E1947">
        <v>9</v>
      </c>
      <c r="F1947">
        <v>0</v>
      </c>
    </row>
    <row r="1948" spans="1:6">
      <c r="A1948" t="s">
        <v>420</v>
      </c>
      <c r="B1948">
        <v>1</v>
      </c>
      <c r="C1948">
        <v>7</v>
      </c>
      <c r="D1948">
        <v>7</v>
      </c>
      <c r="E1948">
        <v>9</v>
      </c>
      <c r="F1948">
        <v>0</v>
      </c>
    </row>
    <row r="1949" spans="1:6">
      <c r="A1949" t="s">
        <v>421</v>
      </c>
      <c r="B1949">
        <v>1</v>
      </c>
      <c r="C1949">
        <v>7</v>
      </c>
      <c r="D1949">
        <v>7</v>
      </c>
      <c r="E1949">
        <v>9</v>
      </c>
      <c r="F1949">
        <v>0</v>
      </c>
    </row>
    <row r="1950" spans="1:6">
      <c r="A1950" t="s">
        <v>422</v>
      </c>
      <c r="B1950">
        <v>1</v>
      </c>
      <c r="C1950">
        <v>7</v>
      </c>
      <c r="D1950">
        <v>7</v>
      </c>
      <c r="E1950">
        <v>9</v>
      </c>
      <c r="F1950">
        <v>0</v>
      </c>
    </row>
    <row r="1951" spans="1:6">
      <c r="A1951" t="s">
        <v>423</v>
      </c>
      <c r="B1951">
        <v>1</v>
      </c>
      <c r="C1951">
        <v>7</v>
      </c>
      <c r="D1951">
        <v>7</v>
      </c>
      <c r="E1951">
        <v>9</v>
      </c>
      <c r="F1951">
        <v>0</v>
      </c>
    </row>
    <row r="1952" spans="1:6">
      <c r="A1952" t="s">
        <v>424</v>
      </c>
      <c r="B1952">
        <v>1</v>
      </c>
      <c r="C1952">
        <v>7</v>
      </c>
      <c r="D1952">
        <v>7</v>
      </c>
      <c r="E1952">
        <v>9</v>
      </c>
      <c r="F1952">
        <v>0</v>
      </c>
    </row>
    <row r="1953" spans="1:6">
      <c r="A1953" t="s">
        <v>425</v>
      </c>
      <c r="B1953">
        <v>1</v>
      </c>
      <c r="C1953">
        <v>7</v>
      </c>
      <c r="D1953">
        <v>7</v>
      </c>
      <c r="E1953">
        <v>9</v>
      </c>
      <c r="F1953">
        <v>0</v>
      </c>
    </row>
    <row r="1954" spans="1:6">
      <c r="A1954" t="s">
        <v>426</v>
      </c>
      <c r="B1954">
        <v>1</v>
      </c>
      <c r="C1954">
        <v>7</v>
      </c>
      <c r="D1954">
        <v>7</v>
      </c>
      <c r="E1954">
        <v>9</v>
      </c>
      <c r="F1954">
        <v>0</v>
      </c>
    </row>
    <row r="1955" spans="1:6">
      <c r="A1955" t="s">
        <v>427</v>
      </c>
      <c r="B1955">
        <v>1</v>
      </c>
      <c r="C1955">
        <v>7</v>
      </c>
      <c r="D1955">
        <v>7</v>
      </c>
      <c r="E1955">
        <v>9</v>
      </c>
      <c r="F1955">
        <v>0</v>
      </c>
    </row>
    <row r="1956" spans="1:6">
      <c r="A1956" t="s">
        <v>428</v>
      </c>
      <c r="B1956">
        <v>1</v>
      </c>
      <c r="C1956">
        <v>7</v>
      </c>
      <c r="D1956">
        <v>7</v>
      </c>
      <c r="E1956">
        <v>9</v>
      </c>
      <c r="F1956">
        <v>0</v>
      </c>
    </row>
    <row r="1957" spans="1:6">
      <c r="A1957" t="s">
        <v>429</v>
      </c>
      <c r="B1957">
        <v>1</v>
      </c>
      <c r="C1957">
        <v>7</v>
      </c>
      <c r="D1957">
        <v>7</v>
      </c>
      <c r="E1957">
        <v>9</v>
      </c>
      <c r="F1957">
        <v>0</v>
      </c>
    </row>
    <row r="1958" spans="1:6">
      <c r="A1958" t="s">
        <v>430</v>
      </c>
      <c r="B1958">
        <v>1</v>
      </c>
      <c r="C1958">
        <v>7</v>
      </c>
      <c r="D1958">
        <v>7</v>
      </c>
      <c r="E1958">
        <v>9</v>
      </c>
      <c r="F1958">
        <v>1</v>
      </c>
    </row>
    <row r="1959" spans="1:6">
      <c r="A1959" t="s">
        <v>431</v>
      </c>
      <c r="B1959">
        <v>1</v>
      </c>
      <c r="C1959">
        <v>7</v>
      </c>
      <c r="D1959">
        <v>7</v>
      </c>
      <c r="E1959">
        <v>9</v>
      </c>
      <c r="F1959">
        <v>0</v>
      </c>
    </row>
    <row r="1960" spans="1:6">
      <c r="A1960" t="s">
        <v>432</v>
      </c>
      <c r="B1960">
        <v>1</v>
      </c>
      <c r="C1960">
        <v>7</v>
      </c>
      <c r="D1960">
        <v>7</v>
      </c>
      <c r="E1960">
        <v>9</v>
      </c>
      <c r="F1960">
        <v>1</v>
      </c>
    </row>
    <row r="1961" spans="1:6">
      <c r="A1961" t="s">
        <v>433</v>
      </c>
      <c r="B1961">
        <v>1</v>
      </c>
      <c r="C1961">
        <v>7</v>
      </c>
      <c r="D1961">
        <v>7</v>
      </c>
      <c r="E1961">
        <v>9</v>
      </c>
      <c r="F1961">
        <v>1</v>
      </c>
    </row>
    <row r="1962" spans="1:6">
      <c r="A1962" t="s">
        <v>434</v>
      </c>
      <c r="B1962">
        <v>1</v>
      </c>
      <c r="C1962">
        <v>7</v>
      </c>
      <c r="D1962">
        <v>7</v>
      </c>
      <c r="E1962">
        <v>9</v>
      </c>
      <c r="F1962">
        <v>0</v>
      </c>
    </row>
    <row r="1963" spans="1:6">
      <c r="A1963" t="s">
        <v>435</v>
      </c>
      <c r="B1963">
        <v>1</v>
      </c>
      <c r="C1963">
        <v>7</v>
      </c>
      <c r="D1963">
        <v>7</v>
      </c>
      <c r="E1963">
        <v>9</v>
      </c>
      <c r="F1963">
        <v>0</v>
      </c>
    </row>
    <row r="1964" spans="1:6">
      <c r="A1964" t="s">
        <v>436</v>
      </c>
      <c r="B1964">
        <v>1</v>
      </c>
      <c r="C1964">
        <v>7</v>
      </c>
      <c r="D1964">
        <v>7</v>
      </c>
      <c r="E1964">
        <v>9</v>
      </c>
      <c r="F1964">
        <v>0</v>
      </c>
    </row>
    <row r="1965" spans="1:6">
      <c r="A1965" t="s">
        <v>437</v>
      </c>
      <c r="B1965">
        <v>1</v>
      </c>
      <c r="C1965">
        <v>7</v>
      </c>
      <c r="D1965">
        <v>7</v>
      </c>
      <c r="E1965">
        <v>9</v>
      </c>
      <c r="F1965">
        <v>0</v>
      </c>
    </row>
    <row r="1966" spans="1:6">
      <c r="A1966" t="s">
        <v>438</v>
      </c>
      <c r="B1966">
        <v>1</v>
      </c>
      <c r="C1966">
        <v>7</v>
      </c>
      <c r="D1966">
        <v>7</v>
      </c>
      <c r="E1966">
        <v>9</v>
      </c>
      <c r="F1966">
        <v>0</v>
      </c>
    </row>
    <row r="1967" spans="1:6">
      <c r="A1967" t="s">
        <v>439</v>
      </c>
      <c r="B1967">
        <v>1</v>
      </c>
      <c r="C1967">
        <v>7</v>
      </c>
      <c r="D1967">
        <v>7</v>
      </c>
      <c r="E1967">
        <v>9</v>
      </c>
      <c r="F1967">
        <v>1</v>
      </c>
    </row>
    <row r="1968" spans="1:6">
      <c r="A1968" t="s">
        <v>440</v>
      </c>
      <c r="B1968">
        <v>1</v>
      </c>
      <c r="C1968">
        <v>7</v>
      </c>
      <c r="D1968">
        <v>7</v>
      </c>
      <c r="E1968">
        <v>9</v>
      </c>
      <c r="F1968">
        <v>1</v>
      </c>
    </row>
    <row r="1969" spans="1:6">
      <c r="A1969" t="s">
        <v>441</v>
      </c>
      <c r="B1969">
        <v>1</v>
      </c>
      <c r="C1969">
        <v>7</v>
      </c>
      <c r="D1969">
        <v>7</v>
      </c>
      <c r="E1969">
        <v>9</v>
      </c>
      <c r="F1969">
        <v>1</v>
      </c>
    </row>
    <row r="1970" spans="1:6">
      <c r="A1970" t="s">
        <v>442</v>
      </c>
      <c r="B1970">
        <v>1</v>
      </c>
      <c r="C1970">
        <v>7</v>
      </c>
      <c r="D1970">
        <v>7</v>
      </c>
      <c r="E1970">
        <v>9</v>
      </c>
      <c r="F1970">
        <v>1</v>
      </c>
    </row>
    <row r="1971" spans="1:6">
      <c r="A1971" t="s">
        <v>443</v>
      </c>
      <c r="B1971">
        <v>1</v>
      </c>
      <c r="C1971">
        <v>7</v>
      </c>
      <c r="D1971">
        <v>7</v>
      </c>
      <c r="E1971">
        <v>9</v>
      </c>
      <c r="F1971">
        <v>0</v>
      </c>
    </row>
    <row r="1972" spans="1:6">
      <c r="A1972" t="s">
        <v>444</v>
      </c>
      <c r="B1972">
        <v>1</v>
      </c>
      <c r="C1972">
        <v>7</v>
      </c>
      <c r="D1972">
        <v>7</v>
      </c>
      <c r="E1972">
        <v>9</v>
      </c>
      <c r="F1972">
        <v>1</v>
      </c>
    </row>
    <row r="1973" spans="1:6">
      <c r="A1973" t="s">
        <v>445</v>
      </c>
      <c r="B1973">
        <v>1</v>
      </c>
      <c r="C1973">
        <v>7</v>
      </c>
      <c r="D1973">
        <v>7</v>
      </c>
      <c r="E1973">
        <v>9</v>
      </c>
      <c r="F1973">
        <v>0</v>
      </c>
    </row>
    <row r="1974" spans="1:6">
      <c r="A1974" t="s">
        <v>412</v>
      </c>
      <c r="B1974">
        <v>1</v>
      </c>
      <c r="C1974">
        <v>8</v>
      </c>
      <c r="D1974">
        <v>7</v>
      </c>
      <c r="E1974">
        <v>9</v>
      </c>
      <c r="F1974">
        <v>0</v>
      </c>
    </row>
    <row r="1975" spans="1:6">
      <c r="A1975" t="s">
        <v>413</v>
      </c>
      <c r="B1975">
        <v>1</v>
      </c>
      <c r="C1975">
        <v>8</v>
      </c>
      <c r="D1975">
        <v>7</v>
      </c>
      <c r="E1975">
        <v>9</v>
      </c>
      <c r="F1975">
        <v>0</v>
      </c>
    </row>
    <row r="1976" spans="1:6">
      <c r="A1976" t="s">
        <v>414</v>
      </c>
      <c r="B1976">
        <v>1</v>
      </c>
      <c r="C1976">
        <v>8</v>
      </c>
      <c r="D1976">
        <v>7</v>
      </c>
      <c r="E1976">
        <v>9</v>
      </c>
      <c r="F1976">
        <v>1</v>
      </c>
    </row>
    <row r="1977" spans="1:6">
      <c r="A1977" t="s">
        <v>415</v>
      </c>
      <c r="B1977">
        <v>1</v>
      </c>
      <c r="C1977">
        <v>8</v>
      </c>
      <c r="D1977">
        <v>7</v>
      </c>
      <c r="E1977">
        <v>9</v>
      </c>
      <c r="F1977">
        <v>1</v>
      </c>
    </row>
    <row r="1978" spans="1:6">
      <c r="A1978" t="s">
        <v>416</v>
      </c>
      <c r="B1978">
        <v>1</v>
      </c>
      <c r="C1978">
        <v>8</v>
      </c>
      <c r="D1978">
        <v>7</v>
      </c>
      <c r="E1978">
        <v>9</v>
      </c>
      <c r="F1978">
        <v>1</v>
      </c>
    </row>
    <row r="1979" spans="1:6">
      <c r="A1979" t="s">
        <v>417</v>
      </c>
      <c r="B1979">
        <v>1</v>
      </c>
      <c r="C1979">
        <v>8</v>
      </c>
      <c r="D1979">
        <v>7</v>
      </c>
      <c r="E1979">
        <v>9</v>
      </c>
      <c r="F1979">
        <v>1</v>
      </c>
    </row>
    <row r="1980" spans="1:6">
      <c r="A1980" t="s">
        <v>418</v>
      </c>
      <c r="B1980">
        <v>1</v>
      </c>
      <c r="C1980">
        <v>8</v>
      </c>
      <c r="D1980">
        <v>7</v>
      </c>
      <c r="E1980">
        <v>9</v>
      </c>
      <c r="F1980">
        <v>0</v>
      </c>
    </row>
    <row r="1981" spans="1:6">
      <c r="A1981" t="s">
        <v>419</v>
      </c>
      <c r="B1981">
        <v>1</v>
      </c>
      <c r="C1981">
        <v>8</v>
      </c>
      <c r="D1981">
        <v>7</v>
      </c>
      <c r="E1981">
        <v>9</v>
      </c>
      <c r="F1981">
        <v>0</v>
      </c>
    </row>
    <row r="1982" spans="1:6">
      <c r="A1982" t="s">
        <v>420</v>
      </c>
      <c r="B1982">
        <v>1</v>
      </c>
      <c r="C1982">
        <v>8</v>
      </c>
      <c r="D1982">
        <v>7</v>
      </c>
      <c r="E1982">
        <v>9</v>
      </c>
      <c r="F1982">
        <v>0</v>
      </c>
    </row>
    <row r="1983" spans="1:6">
      <c r="A1983" t="s">
        <v>421</v>
      </c>
      <c r="B1983">
        <v>1</v>
      </c>
      <c r="C1983">
        <v>8</v>
      </c>
      <c r="D1983">
        <v>7</v>
      </c>
      <c r="E1983">
        <v>9</v>
      </c>
      <c r="F1983">
        <v>0</v>
      </c>
    </row>
    <row r="1984" spans="1:6">
      <c r="A1984" t="s">
        <v>422</v>
      </c>
      <c r="B1984">
        <v>1</v>
      </c>
      <c r="C1984">
        <v>8</v>
      </c>
      <c r="D1984">
        <v>7</v>
      </c>
      <c r="E1984">
        <v>9</v>
      </c>
      <c r="F1984">
        <v>0</v>
      </c>
    </row>
    <row r="1985" spans="1:6">
      <c r="A1985" t="s">
        <v>423</v>
      </c>
      <c r="B1985">
        <v>1</v>
      </c>
      <c r="C1985">
        <v>8</v>
      </c>
      <c r="D1985">
        <v>7</v>
      </c>
      <c r="E1985">
        <v>9</v>
      </c>
      <c r="F1985">
        <v>0</v>
      </c>
    </row>
    <row r="1986" spans="1:6">
      <c r="A1986" t="s">
        <v>424</v>
      </c>
      <c r="B1986">
        <v>1</v>
      </c>
      <c r="C1986">
        <v>8</v>
      </c>
      <c r="D1986">
        <v>7</v>
      </c>
      <c r="E1986">
        <v>9</v>
      </c>
      <c r="F1986">
        <v>0</v>
      </c>
    </row>
    <row r="1987" spans="1:6">
      <c r="A1987" t="s">
        <v>425</v>
      </c>
      <c r="B1987">
        <v>1</v>
      </c>
      <c r="C1987">
        <v>8</v>
      </c>
      <c r="D1987">
        <v>7</v>
      </c>
      <c r="E1987">
        <v>9</v>
      </c>
      <c r="F1987">
        <v>0</v>
      </c>
    </row>
    <row r="1988" spans="1:6">
      <c r="A1988" t="s">
        <v>426</v>
      </c>
      <c r="B1988">
        <v>1</v>
      </c>
      <c r="C1988">
        <v>8</v>
      </c>
      <c r="D1988">
        <v>7</v>
      </c>
      <c r="E1988">
        <v>9</v>
      </c>
      <c r="F1988">
        <v>0</v>
      </c>
    </row>
    <row r="1989" spans="1:6">
      <c r="A1989" t="s">
        <v>427</v>
      </c>
      <c r="B1989">
        <v>1</v>
      </c>
      <c r="C1989">
        <v>8</v>
      </c>
      <c r="D1989">
        <v>7</v>
      </c>
      <c r="E1989">
        <v>9</v>
      </c>
      <c r="F1989">
        <v>1</v>
      </c>
    </row>
    <row r="1990" spans="1:6">
      <c r="A1990" t="s">
        <v>428</v>
      </c>
      <c r="B1990">
        <v>1</v>
      </c>
      <c r="C1990">
        <v>8</v>
      </c>
      <c r="D1990">
        <v>7</v>
      </c>
      <c r="E1990">
        <v>9</v>
      </c>
      <c r="F1990">
        <v>0</v>
      </c>
    </row>
    <row r="1991" spans="1:6">
      <c r="A1991" t="s">
        <v>429</v>
      </c>
      <c r="B1991">
        <v>1</v>
      </c>
      <c r="C1991">
        <v>8</v>
      </c>
      <c r="D1991">
        <v>7</v>
      </c>
      <c r="E1991">
        <v>9</v>
      </c>
      <c r="F1991">
        <v>0</v>
      </c>
    </row>
    <row r="1992" spans="1:6">
      <c r="A1992" t="s">
        <v>430</v>
      </c>
      <c r="B1992">
        <v>1</v>
      </c>
      <c r="C1992">
        <v>8</v>
      </c>
      <c r="D1992">
        <v>7</v>
      </c>
      <c r="E1992">
        <v>9</v>
      </c>
      <c r="F1992">
        <v>1</v>
      </c>
    </row>
    <row r="1993" spans="1:6">
      <c r="A1993" t="s">
        <v>431</v>
      </c>
      <c r="B1993">
        <v>1</v>
      </c>
      <c r="C1993">
        <v>8</v>
      </c>
      <c r="D1993">
        <v>7</v>
      </c>
      <c r="E1993">
        <v>9</v>
      </c>
      <c r="F1993">
        <v>0</v>
      </c>
    </row>
    <row r="1994" spans="1:6">
      <c r="A1994" t="s">
        <v>432</v>
      </c>
      <c r="B1994">
        <v>1</v>
      </c>
      <c r="C1994">
        <v>8</v>
      </c>
      <c r="D1994">
        <v>7</v>
      </c>
      <c r="E1994">
        <v>9</v>
      </c>
      <c r="F1994">
        <v>0</v>
      </c>
    </row>
    <row r="1995" spans="1:6">
      <c r="A1995" t="s">
        <v>433</v>
      </c>
      <c r="B1995">
        <v>1</v>
      </c>
      <c r="C1995">
        <v>8</v>
      </c>
      <c r="D1995">
        <v>7</v>
      </c>
      <c r="E1995">
        <v>9</v>
      </c>
      <c r="F1995">
        <v>1</v>
      </c>
    </row>
    <row r="1996" spans="1:6">
      <c r="A1996" t="s">
        <v>434</v>
      </c>
      <c r="B1996">
        <v>1</v>
      </c>
      <c r="C1996">
        <v>8</v>
      </c>
      <c r="D1996">
        <v>7</v>
      </c>
      <c r="E1996">
        <v>9</v>
      </c>
      <c r="F1996">
        <v>0</v>
      </c>
    </row>
    <row r="1997" spans="1:6">
      <c r="A1997" t="s">
        <v>435</v>
      </c>
      <c r="B1997">
        <v>1</v>
      </c>
      <c r="C1997">
        <v>8</v>
      </c>
      <c r="D1997">
        <v>7</v>
      </c>
      <c r="E1997">
        <v>9</v>
      </c>
      <c r="F1997">
        <v>0</v>
      </c>
    </row>
    <row r="1998" spans="1:6">
      <c r="A1998" t="s">
        <v>436</v>
      </c>
      <c r="B1998">
        <v>1</v>
      </c>
      <c r="C1998">
        <v>8</v>
      </c>
      <c r="D1998">
        <v>7</v>
      </c>
      <c r="E1998">
        <v>9</v>
      </c>
      <c r="F1998">
        <v>1</v>
      </c>
    </row>
    <row r="1999" spans="1:6">
      <c r="A1999" t="s">
        <v>437</v>
      </c>
      <c r="B1999">
        <v>1</v>
      </c>
      <c r="C1999">
        <v>8</v>
      </c>
      <c r="D1999">
        <v>7</v>
      </c>
      <c r="E1999">
        <v>9</v>
      </c>
      <c r="F1999">
        <v>0</v>
      </c>
    </row>
    <row r="2000" spans="1:6">
      <c r="A2000" t="s">
        <v>438</v>
      </c>
      <c r="B2000">
        <v>1</v>
      </c>
      <c r="C2000">
        <v>8</v>
      </c>
      <c r="D2000">
        <v>7</v>
      </c>
      <c r="E2000">
        <v>9</v>
      </c>
      <c r="F2000">
        <v>0</v>
      </c>
    </row>
    <row r="2001" spans="1:6">
      <c r="A2001" t="s">
        <v>439</v>
      </c>
      <c r="B2001">
        <v>1</v>
      </c>
      <c r="C2001">
        <v>8</v>
      </c>
      <c r="D2001">
        <v>7</v>
      </c>
      <c r="E2001">
        <v>9</v>
      </c>
      <c r="F2001">
        <v>1</v>
      </c>
    </row>
    <row r="2002" spans="1:6">
      <c r="A2002" t="s">
        <v>440</v>
      </c>
      <c r="B2002">
        <v>1</v>
      </c>
      <c r="C2002">
        <v>8</v>
      </c>
      <c r="D2002">
        <v>7</v>
      </c>
      <c r="E2002">
        <v>9</v>
      </c>
      <c r="F2002">
        <v>1</v>
      </c>
    </row>
    <row r="2003" spans="1:6">
      <c r="A2003" t="s">
        <v>441</v>
      </c>
      <c r="B2003">
        <v>1</v>
      </c>
      <c r="C2003">
        <v>8</v>
      </c>
      <c r="D2003">
        <v>7</v>
      </c>
      <c r="E2003">
        <v>9</v>
      </c>
      <c r="F2003">
        <v>0</v>
      </c>
    </row>
    <row r="2004" spans="1:6">
      <c r="A2004" t="s">
        <v>442</v>
      </c>
      <c r="B2004">
        <v>1</v>
      </c>
      <c r="C2004">
        <v>8</v>
      </c>
      <c r="D2004">
        <v>7</v>
      </c>
      <c r="E2004">
        <v>9</v>
      </c>
      <c r="F2004">
        <v>0</v>
      </c>
    </row>
    <row r="2005" spans="1:6">
      <c r="A2005" t="s">
        <v>443</v>
      </c>
      <c r="B2005">
        <v>1</v>
      </c>
      <c r="C2005">
        <v>8</v>
      </c>
      <c r="D2005">
        <v>7</v>
      </c>
      <c r="E2005">
        <v>9</v>
      </c>
      <c r="F2005">
        <v>0</v>
      </c>
    </row>
    <row r="2006" spans="1:6">
      <c r="A2006" t="s">
        <v>444</v>
      </c>
      <c r="B2006">
        <v>1</v>
      </c>
      <c r="C2006">
        <v>8</v>
      </c>
      <c r="D2006">
        <v>7</v>
      </c>
      <c r="E2006">
        <v>9</v>
      </c>
      <c r="F2006">
        <v>0</v>
      </c>
    </row>
    <row r="2007" spans="1:6">
      <c r="A2007" t="s">
        <v>445</v>
      </c>
      <c r="B2007">
        <v>1</v>
      </c>
      <c r="C2007">
        <v>8</v>
      </c>
      <c r="D2007">
        <v>7</v>
      </c>
      <c r="E2007">
        <v>9</v>
      </c>
      <c r="F2007">
        <v>0</v>
      </c>
    </row>
    <row r="2008" spans="1:6">
      <c r="A2008" t="s">
        <v>412</v>
      </c>
      <c r="B2008">
        <v>1</v>
      </c>
      <c r="C2008">
        <v>9</v>
      </c>
      <c r="D2008">
        <v>7</v>
      </c>
      <c r="E2008">
        <v>9</v>
      </c>
      <c r="F2008">
        <v>1</v>
      </c>
    </row>
    <row r="2009" spans="1:6">
      <c r="A2009" t="s">
        <v>413</v>
      </c>
      <c r="B2009">
        <v>1</v>
      </c>
      <c r="C2009">
        <v>9</v>
      </c>
      <c r="D2009">
        <v>7</v>
      </c>
      <c r="E2009">
        <v>9</v>
      </c>
      <c r="F2009">
        <v>1</v>
      </c>
    </row>
    <row r="2010" spans="1:6">
      <c r="A2010" t="s">
        <v>414</v>
      </c>
      <c r="B2010">
        <v>1</v>
      </c>
      <c r="C2010">
        <v>9</v>
      </c>
      <c r="D2010">
        <v>7</v>
      </c>
      <c r="E2010">
        <v>9</v>
      </c>
      <c r="F2010">
        <v>1</v>
      </c>
    </row>
    <row r="2011" spans="1:6">
      <c r="A2011" t="s">
        <v>415</v>
      </c>
      <c r="B2011">
        <v>1</v>
      </c>
      <c r="C2011">
        <v>9</v>
      </c>
      <c r="D2011">
        <v>7</v>
      </c>
      <c r="E2011">
        <v>9</v>
      </c>
      <c r="F2011">
        <v>1</v>
      </c>
    </row>
    <row r="2012" spans="1:6">
      <c r="A2012" t="s">
        <v>416</v>
      </c>
      <c r="B2012">
        <v>1</v>
      </c>
      <c r="C2012">
        <v>9</v>
      </c>
      <c r="D2012">
        <v>7</v>
      </c>
      <c r="E2012">
        <v>9</v>
      </c>
      <c r="F2012">
        <v>1</v>
      </c>
    </row>
    <row r="2013" spans="1:6">
      <c r="A2013" t="s">
        <v>417</v>
      </c>
      <c r="B2013">
        <v>1</v>
      </c>
      <c r="C2013">
        <v>9</v>
      </c>
      <c r="D2013">
        <v>7</v>
      </c>
      <c r="E2013">
        <v>9</v>
      </c>
      <c r="F2013">
        <v>1</v>
      </c>
    </row>
    <row r="2014" spans="1:6">
      <c r="A2014" t="s">
        <v>418</v>
      </c>
      <c r="B2014">
        <v>1</v>
      </c>
      <c r="C2014">
        <v>9</v>
      </c>
      <c r="D2014">
        <v>7</v>
      </c>
      <c r="E2014">
        <v>9</v>
      </c>
      <c r="F2014">
        <v>0</v>
      </c>
    </row>
    <row r="2015" spans="1:6">
      <c r="A2015" t="s">
        <v>419</v>
      </c>
      <c r="B2015">
        <v>1</v>
      </c>
      <c r="C2015">
        <v>9</v>
      </c>
      <c r="D2015">
        <v>7</v>
      </c>
      <c r="E2015">
        <v>9</v>
      </c>
      <c r="F2015">
        <v>0</v>
      </c>
    </row>
    <row r="2016" spans="1:6">
      <c r="A2016" t="s">
        <v>420</v>
      </c>
      <c r="B2016">
        <v>1</v>
      </c>
      <c r="C2016">
        <v>9</v>
      </c>
      <c r="D2016">
        <v>7</v>
      </c>
      <c r="E2016">
        <v>9</v>
      </c>
      <c r="F2016">
        <v>0</v>
      </c>
    </row>
    <row r="2017" spans="1:6">
      <c r="A2017" t="s">
        <v>421</v>
      </c>
      <c r="B2017">
        <v>1</v>
      </c>
      <c r="C2017">
        <v>9</v>
      </c>
      <c r="D2017">
        <v>7</v>
      </c>
      <c r="E2017">
        <v>9</v>
      </c>
      <c r="F2017">
        <v>0</v>
      </c>
    </row>
    <row r="2018" spans="1:6">
      <c r="A2018" t="s">
        <v>422</v>
      </c>
      <c r="B2018">
        <v>1</v>
      </c>
      <c r="C2018">
        <v>9</v>
      </c>
      <c r="D2018">
        <v>7</v>
      </c>
      <c r="E2018">
        <v>9</v>
      </c>
      <c r="F2018">
        <v>0</v>
      </c>
    </row>
    <row r="2019" spans="1:6">
      <c r="A2019" t="s">
        <v>423</v>
      </c>
      <c r="B2019">
        <v>1</v>
      </c>
      <c r="C2019">
        <v>9</v>
      </c>
      <c r="D2019">
        <v>7</v>
      </c>
      <c r="E2019">
        <v>9</v>
      </c>
      <c r="F2019">
        <v>0</v>
      </c>
    </row>
    <row r="2020" spans="1:6">
      <c r="A2020" t="s">
        <v>424</v>
      </c>
      <c r="B2020">
        <v>1</v>
      </c>
      <c r="C2020">
        <v>9</v>
      </c>
      <c r="D2020">
        <v>7</v>
      </c>
      <c r="E2020">
        <v>9</v>
      </c>
      <c r="F2020">
        <v>0</v>
      </c>
    </row>
    <row r="2021" spans="1:6">
      <c r="A2021" t="s">
        <v>425</v>
      </c>
      <c r="B2021">
        <v>1</v>
      </c>
      <c r="C2021">
        <v>9</v>
      </c>
      <c r="D2021">
        <v>7</v>
      </c>
      <c r="E2021">
        <v>9</v>
      </c>
      <c r="F2021">
        <v>0</v>
      </c>
    </row>
    <row r="2022" spans="1:6">
      <c r="A2022" t="s">
        <v>426</v>
      </c>
      <c r="B2022">
        <v>1</v>
      </c>
      <c r="C2022">
        <v>9</v>
      </c>
      <c r="D2022">
        <v>7</v>
      </c>
      <c r="E2022">
        <v>9</v>
      </c>
      <c r="F2022">
        <v>0</v>
      </c>
    </row>
    <row r="2023" spans="1:6">
      <c r="A2023" t="s">
        <v>427</v>
      </c>
      <c r="B2023">
        <v>1</v>
      </c>
      <c r="C2023">
        <v>9</v>
      </c>
      <c r="D2023">
        <v>7</v>
      </c>
      <c r="E2023">
        <v>9</v>
      </c>
      <c r="F2023">
        <v>1</v>
      </c>
    </row>
    <row r="2024" spans="1:6">
      <c r="A2024" t="s">
        <v>428</v>
      </c>
      <c r="B2024">
        <v>1</v>
      </c>
      <c r="C2024">
        <v>9</v>
      </c>
      <c r="D2024">
        <v>7</v>
      </c>
      <c r="E2024">
        <v>9</v>
      </c>
      <c r="F2024">
        <v>0</v>
      </c>
    </row>
    <row r="2025" spans="1:6">
      <c r="A2025" t="s">
        <v>429</v>
      </c>
      <c r="B2025">
        <v>1</v>
      </c>
      <c r="C2025">
        <v>9</v>
      </c>
      <c r="D2025">
        <v>7</v>
      </c>
      <c r="E2025">
        <v>9</v>
      </c>
      <c r="F2025">
        <v>0</v>
      </c>
    </row>
    <row r="2026" spans="1:6">
      <c r="A2026" t="s">
        <v>430</v>
      </c>
      <c r="B2026">
        <v>1</v>
      </c>
      <c r="C2026">
        <v>9</v>
      </c>
      <c r="D2026">
        <v>7</v>
      </c>
      <c r="E2026">
        <v>9</v>
      </c>
      <c r="F2026">
        <v>1</v>
      </c>
    </row>
    <row r="2027" spans="1:6">
      <c r="A2027" t="s">
        <v>431</v>
      </c>
      <c r="B2027">
        <v>1</v>
      </c>
      <c r="C2027">
        <v>9</v>
      </c>
      <c r="D2027">
        <v>7</v>
      </c>
      <c r="E2027">
        <v>9</v>
      </c>
      <c r="F2027">
        <v>0</v>
      </c>
    </row>
    <row r="2028" spans="1:6">
      <c r="A2028" t="s">
        <v>432</v>
      </c>
      <c r="B2028">
        <v>1</v>
      </c>
      <c r="C2028">
        <v>9</v>
      </c>
      <c r="D2028">
        <v>7</v>
      </c>
      <c r="E2028">
        <v>9</v>
      </c>
      <c r="F2028">
        <v>0</v>
      </c>
    </row>
    <row r="2029" spans="1:6">
      <c r="A2029" t="s">
        <v>433</v>
      </c>
      <c r="B2029">
        <v>1</v>
      </c>
      <c r="C2029">
        <v>9</v>
      </c>
      <c r="D2029">
        <v>7</v>
      </c>
      <c r="E2029">
        <v>9</v>
      </c>
      <c r="F2029">
        <v>0</v>
      </c>
    </row>
    <row r="2030" spans="1:6">
      <c r="A2030" t="s">
        <v>434</v>
      </c>
      <c r="B2030">
        <v>1</v>
      </c>
      <c r="C2030">
        <v>9</v>
      </c>
      <c r="D2030">
        <v>7</v>
      </c>
      <c r="E2030">
        <v>9</v>
      </c>
      <c r="F2030">
        <v>0</v>
      </c>
    </row>
    <row r="2031" spans="1:6">
      <c r="A2031" t="s">
        <v>435</v>
      </c>
      <c r="B2031">
        <v>1</v>
      </c>
      <c r="C2031">
        <v>9</v>
      </c>
      <c r="D2031">
        <v>7</v>
      </c>
      <c r="E2031">
        <v>9</v>
      </c>
      <c r="F2031">
        <v>0</v>
      </c>
    </row>
    <row r="2032" spans="1:6">
      <c r="A2032" t="s">
        <v>436</v>
      </c>
      <c r="B2032">
        <v>1</v>
      </c>
      <c r="C2032">
        <v>9</v>
      </c>
      <c r="D2032">
        <v>7</v>
      </c>
      <c r="E2032">
        <v>9</v>
      </c>
      <c r="F2032">
        <v>1</v>
      </c>
    </row>
    <row r="2033" spans="1:6">
      <c r="A2033" t="s">
        <v>437</v>
      </c>
      <c r="B2033">
        <v>1</v>
      </c>
      <c r="C2033">
        <v>9</v>
      </c>
      <c r="D2033">
        <v>7</v>
      </c>
      <c r="E2033">
        <v>9</v>
      </c>
      <c r="F2033">
        <v>0</v>
      </c>
    </row>
    <row r="2034" spans="1:6">
      <c r="A2034" t="s">
        <v>438</v>
      </c>
      <c r="B2034">
        <v>1</v>
      </c>
      <c r="C2034">
        <v>9</v>
      </c>
      <c r="D2034">
        <v>7</v>
      </c>
      <c r="E2034">
        <v>9</v>
      </c>
      <c r="F2034">
        <v>1</v>
      </c>
    </row>
    <row r="2035" spans="1:6">
      <c r="A2035" t="s">
        <v>439</v>
      </c>
      <c r="B2035">
        <v>1</v>
      </c>
      <c r="C2035">
        <v>9</v>
      </c>
      <c r="D2035">
        <v>7</v>
      </c>
      <c r="E2035">
        <v>9</v>
      </c>
      <c r="F2035">
        <v>1</v>
      </c>
    </row>
    <row r="2036" spans="1:6">
      <c r="A2036" t="s">
        <v>440</v>
      </c>
      <c r="B2036">
        <v>1</v>
      </c>
      <c r="C2036">
        <v>9</v>
      </c>
      <c r="D2036">
        <v>7</v>
      </c>
      <c r="E2036">
        <v>9</v>
      </c>
      <c r="F2036">
        <v>1</v>
      </c>
    </row>
    <row r="2037" spans="1:6">
      <c r="A2037" t="s">
        <v>441</v>
      </c>
      <c r="B2037">
        <v>1</v>
      </c>
      <c r="C2037">
        <v>9</v>
      </c>
      <c r="D2037">
        <v>7</v>
      </c>
      <c r="E2037">
        <v>9</v>
      </c>
      <c r="F2037">
        <v>1</v>
      </c>
    </row>
    <row r="2038" spans="1:6">
      <c r="A2038" t="s">
        <v>442</v>
      </c>
      <c r="B2038">
        <v>1</v>
      </c>
      <c r="C2038">
        <v>9</v>
      </c>
      <c r="D2038">
        <v>7</v>
      </c>
      <c r="E2038">
        <v>9</v>
      </c>
      <c r="F2038">
        <v>0</v>
      </c>
    </row>
    <row r="2039" spans="1:6">
      <c r="A2039" t="s">
        <v>443</v>
      </c>
      <c r="B2039">
        <v>1</v>
      </c>
      <c r="C2039">
        <v>9</v>
      </c>
      <c r="D2039">
        <v>7</v>
      </c>
      <c r="E2039">
        <v>9</v>
      </c>
      <c r="F2039">
        <v>0</v>
      </c>
    </row>
    <row r="2040" spans="1:6">
      <c r="A2040" t="s">
        <v>444</v>
      </c>
      <c r="B2040">
        <v>1</v>
      </c>
      <c r="C2040">
        <v>9</v>
      </c>
      <c r="D2040">
        <v>7</v>
      </c>
      <c r="E2040">
        <v>9</v>
      </c>
      <c r="F2040">
        <v>0</v>
      </c>
    </row>
    <row r="2041" spans="1:6">
      <c r="A2041" t="s">
        <v>445</v>
      </c>
      <c r="B2041">
        <v>1</v>
      </c>
      <c r="C2041">
        <v>9</v>
      </c>
      <c r="D2041">
        <v>7</v>
      </c>
      <c r="E2041">
        <v>9</v>
      </c>
      <c r="F2041">
        <v>0</v>
      </c>
    </row>
    <row r="2042" spans="1:6">
      <c r="A2042" t="s">
        <v>412</v>
      </c>
      <c r="B2042">
        <v>2</v>
      </c>
      <c r="C2042">
        <v>1</v>
      </c>
      <c r="D2042">
        <v>7</v>
      </c>
      <c r="E2042">
        <v>8</v>
      </c>
      <c r="F2042">
        <v>0</v>
      </c>
    </row>
    <row r="2043" spans="1:6">
      <c r="A2043" t="s">
        <v>413</v>
      </c>
      <c r="B2043">
        <v>2</v>
      </c>
      <c r="C2043">
        <v>1</v>
      </c>
      <c r="D2043">
        <v>7</v>
      </c>
      <c r="E2043">
        <v>8</v>
      </c>
      <c r="F2043">
        <v>1</v>
      </c>
    </row>
    <row r="2044" spans="1:6">
      <c r="A2044" t="s">
        <v>414</v>
      </c>
      <c r="B2044">
        <v>2</v>
      </c>
      <c r="C2044">
        <v>1</v>
      </c>
      <c r="D2044">
        <v>7</v>
      </c>
      <c r="E2044">
        <v>8</v>
      </c>
      <c r="F2044">
        <v>0</v>
      </c>
    </row>
    <row r="2045" spans="1:6">
      <c r="A2045" t="s">
        <v>415</v>
      </c>
      <c r="B2045">
        <v>2</v>
      </c>
      <c r="C2045">
        <v>1</v>
      </c>
      <c r="D2045">
        <v>7</v>
      </c>
      <c r="E2045">
        <v>8</v>
      </c>
      <c r="F2045">
        <v>1</v>
      </c>
    </row>
    <row r="2046" spans="1:6">
      <c r="A2046" t="s">
        <v>416</v>
      </c>
      <c r="B2046">
        <v>2</v>
      </c>
      <c r="C2046">
        <v>1</v>
      </c>
      <c r="D2046">
        <v>7</v>
      </c>
      <c r="E2046">
        <v>8</v>
      </c>
      <c r="F2046">
        <v>0</v>
      </c>
    </row>
    <row r="2047" spans="1:6">
      <c r="A2047" t="s">
        <v>417</v>
      </c>
      <c r="B2047">
        <v>2</v>
      </c>
      <c r="C2047">
        <v>1</v>
      </c>
      <c r="D2047">
        <v>7</v>
      </c>
      <c r="E2047">
        <v>8</v>
      </c>
      <c r="F2047">
        <v>1</v>
      </c>
    </row>
    <row r="2048" spans="1:6">
      <c r="A2048" t="s">
        <v>418</v>
      </c>
      <c r="B2048">
        <v>2</v>
      </c>
      <c r="C2048">
        <v>1</v>
      </c>
      <c r="D2048">
        <v>7</v>
      </c>
      <c r="E2048">
        <v>8</v>
      </c>
      <c r="F2048">
        <v>0</v>
      </c>
    </row>
    <row r="2049" spans="1:6">
      <c r="A2049" t="s">
        <v>419</v>
      </c>
      <c r="B2049">
        <v>2</v>
      </c>
      <c r="C2049">
        <v>1</v>
      </c>
      <c r="D2049">
        <v>7</v>
      </c>
      <c r="E2049">
        <v>8</v>
      </c>
      <c r="F2049">
        <v>0</v>
      </c>
    </row>
    <row r="2050" spans="1:6">
      <c r="A2050" t="s">
        <v>420</v>
      </c>
      <c r="B2050">
        <v>2</v>
      </c>
      <c r="C2050">
        <v>1</v>
      </c>
      <c r="D2050">
        <v>7</v>
      </c>
      <c r="E2050">
        <v>8</v>
      </c>
      <c r="F2050">
        <v>0</v>
      </c>
    </row>
    <row r="2051" spans="1:6">
      <c r="A2051" t="s">
        <v>421</v>
      </c>
      <c r="B2051">
        <v>2</v>
      </c>
      <c r="C2051">
        <v>1</v>
      </c>
      <c r="D2051">
        <v>7</v>
      </c>
      <c r="E2051">
        <v>8</v>
      </c>
      <c r="F2051">
        <v>0</v>
      </c>
    </row>
    <row r="2052" spans="1:6">
      <c r="A2052" t="s">
        <v>422</v>
      </c>
      <c r="B2052">
        <v>2</v>
      </c>
      <c r="C2052">
        <v>1</v>
      </c>
      <c r="D2052">
        <v>7</v>
      </c>
      <c r="E2052">
        <v>8</v>
      </c>
      <c r="F2052">
        <v>0</v>
      </c>
    </row>
    <row r="2053" spans="1:6">
      <c r="A2053" t="s">
        <v>423</v>
      </c>
      <c r="B2053">
        <v>2</v>
      </c>
      <c r="C2053">
        <v>1</v>
      </c>
      <c r="D2053">
        <v>7</v>
      </c>
      <c r="E2053">
        <v>8</v>
      </c>
      <c r="F2053">
        <v>0</v>
      </c>
    </row>
    <row r="2054" spans="1:6">
      <c r="A2054" t="s">
        <v>424</v>
      </c>
      <c r="B2054">
        <v>2</v>
      </c>
      <c r="C2054">
        <v>1</v>
      </c>
      <c r="D2054">
        <v>7</v>
      </c>
      <c r="E2054">
        <v>8</v>
      </c>
      <c r="F2054">
        <v>0</v>
      </c>
    </row>
    <row r="2055" spans="1:6">
      <c r="A2055" t="s">
        <v>425</v>
      </c>
      <c r="B2055">
        <v>2</v>
      </c>
      <c r="C2055">
        <v>1</v>
      </c>
      <c r="D2055">
        <v>7</v>
      </c>
      <c r="E2055">
        <v>8</v>
      </c>
      <c r="F2055">
        <v>0</v>
      </c>
    </row>
    <row r="2056" spans="1:6">
      <c r="A2056" t="s">
        <v>426</v>
      </c>
      <c r="B2056">
        <v>2</v>
      </c>
      <c r="C2056">
        <v>1</v>
      </c>
      <c r="D2056">
        <v>7</v>
      </c>
      <c r="E2056">
        <v>8</v>
      </c>
      <c r="F2056">
        <v>0</v>
      </c>
    </row>
    <row r="2057" spans="1:6">
      <c r="A2057" t="s">
        <v>427</v>
      </c>
      <c r="B2057">
        <v>2</v>
      </c>
      <c r="C2057">
        <v>1</v>
      </c>
      <c r="D2057">
        <v>7</v>
      </c>
      <c r="E2057">
        <v>8</v>
      </c>
      <c r="F2057">
        <v>0</v>
      </c>
    </row>
    <row r="2058" spans="1:6">
      <c r="A2058" t="s">
        <v>428</v>
      </c>
      <c r="B2058">
        <v>2</v>
      </c>
      <c r="C2058">
        <v>1</v>
      </c>
      <c r="D2058">
        <v>7</v>
      </c>
      <c r="E2058">
        <v>8</v>
      </c>
      <c r="F2058">
        <v>0</v>
      </c>
    </row>
    <row r="2059" spans="1:6">
      <c r="A2059" t="s">
        <v>429</v>
      </c>
      <c r="B2059">
        <v>2</v>
      </c>
      <c r="C2059">
        <v>1</v>
      </c>
      <c r="D2059">
        <v>7</v>
      </c>
      <c r="E2059">
        <v>8</v>
      </c>
      <c r="F2059">
        <v>0</v>
      </c>
    </row>
    <row r="2060" spans="1:6">
      <c r="A2060" t="s">
        <v>430</v>
      </c>
      <c r="B2060">
        <v>2</v>
      </c>
      <c r="C2060">
        <v>1</v>
      </c>
      <c r="D2060">
        <v>7</v>
      </c>
      <c r="E2060">
        <v>8</v>
      </c>
      <c r="F2060">
        <v>0</v>
      </c>
    </row>
    <row r="2061" spans="1:6">
      <c r="A2061" t="s">
        <v>431</v>
      </c>
      <c r="B2061">
        <v>2</v>
      </c>
      <c r="C2061">
        <v>1</v>
      </c>
      <c r="D2061">
        <v>7</v>
      </c>
      <c r="E2061">
        <v>8</v>
      </c>
      <c r="F2061">
        <v>1</v>
      </c>
    </row>
    <row r="2062" spans="1:6">
      <c r="A2062" t="s">
        <v>432</v>
      </c>
      <c r="B2062">
        <v>2</v>
      </c>
      <c r="C2062">
        <v>1</v>
      </c>
      <c r="D2062">
        <v>7</v>
      </c>
      <c r="E2062">
        <v>8</v>
      </c>
      <c r="F2062">
        <v>1</v>
      </c>
    </row>
    <row r="2063" spans="1:6">
      <c r="A2063" t="s">
        <v>433</v>
      </c>
      <c r="B2063">
        <v>2</v>
      </c>
      <c r="C2063">
        <v>1</v>
      </c>
      <c r="D2063">
        <v>7</v>
      </c>
      <c r="E2063">
        <v>8</v>
      </c>
      <c r="F2063">
        <v>0</v>
      </c>
    </row>
    <row r="2064" spans="1:6">
      <c r="A2064" t="s">
        <v>434</v>
      </c>
      <c r="B2064">
        <v>2</v>
      </c>
      <c r="C2064">
        <v>1</v>
      </c>
      <c r="D2064">
        <v>7</v>
      </c>
      <c r="E2064">
        <v>8</v>
      </c>
      <c r="F2064">
        <v>0</v>
      </c>
    </row>
    <row r="2065" spans="1:6">
      <c r="A2065" t="s">
        <v>435</v>
      </c>
      <c r="B2065">
        <v>2</v>
      </c>
      <c r="C2065">
        <v>1</v>
      </c>
      <c r="D2065">
        <v>7</v>
      </c>
      <c r="E2065">
        <v>8</v>
      </c>
      <c r="F2065">
        <v>0</v>
      </c>
    </row>
    <row r="2066" spans="1:6">
      <c r="A2066" t="s">
        <v>436</v>
      </c>
      <c r="B2066">
        <v>2</v>
      </c>
      <c r="C2066">
        <v>1</v>
      </c>
      <c r="D2066">
        <v>7</v>
      </c>
      <c r="E2066">
        <v>8</v>
      </c>
      <c r="F2066">
        <v>0</v>
      </c>
    </row>
    <row r="2067" spans="1:6">
      <c r="A2067" t="s">
        <v>437</v>
      </c>
      <c r="B2067">
        <v>2</v>
      </c>
      <c r="C2067">
        <v>1</v>
      </c>
      <c r="D2067">
        <v>7</v>
      </c>
      <c r="E2067">
        <v>8</v>
      </c>
      <c r="F2067">
        <v>0</v>
      </c>
    </row>
    <row r="2068" spans="1:6">
      <c r="A2068" t="s">
        <v>438</v>
      </c>
      <c r="B2068">
        <v>2</v>
      </c>
      <c r="C2068">
        <v>1</v>
      </c>
      <c r="D2068">
        <v>7</v>
      </c>
      <c r="E2068">
        <v>8</v>
      </c>
      <c r="F2068">
        <v>0</v>
      </c>
    </row>
    <row r="2069" spans="1:6">
      <c r="A2069" t="s">
        <v>439</v>
      </c>
      <c r="B2069">
        <v>2</v>
      </c>
      <c r="C2069">
        <v>1</v>
      </c>
      <c r="D2069">
        <v>7</v>
      </c>
      <c r="E2069">
        <v>8</v>
      </c>
      <c r="F2069">
        <v>1</v>
      </c>
    </row>
    <row r="2070" spans="1:6">
      <c r="A2070" t="s">
        <v>440</v>
      </c>
      <c r="B2070">
        <v>2</v>
      </c>
      <c r="C2070">
        <v>1</v>
      </c>
      <c r="D2070">
        <v>7</v>
      </c>
      <c r="E2070">
        <v>8</v>
      </c>
      <c r="F2070">
        <v>1</v>
      </c>
    </row>
    <row r="2071" spans="1:6">
      <c r="A2071" t="s">
        <v>441</v>
      </c>
      <c r="B2071">
        <v>2</v>
      </c>
      <c r="C2071">
        <v>1</v>
      </c>
      <c r="D2071">
        <v>7</v>
      </c>
      <c r="E2071">
        <v>8</v>
      </c>
      <c r="F2071">
        <v>0</v>
      </c>
    </row>
    <row r="2072" spans="1:6">
      <c r="A2072" t="s">
        <v>442</v>
      </c>
      <c r="B2072">
        <v>2</v>
      </c>
      <c r="C2072">
        <v>1</v>
      </c>
      <c r="D2072">
        <v>7</v>
      </c>
      <c r="E2072">
        <v>8</v>
      </c>
      <c r="F2072">
        <v>0</v>
      </c>
    </row>
    <row r="2073" spans="1:6">
      <c r="A2073" t="s">
        <v>443</v>
      </c>
      <c r="B2073">
        <v>2</v>
      </c>
      <c r="C2073">
        <v>1</v>
      </c>
      <c r="D2073">
        <v>7</v>
      </c>
      <c r="E2073">
        <v>8</v>
      </c>
      <c r="F2073">
        <v>0</v>
      </c>
    </row>
    <row r="2074" spans="1:6">
      <c r="A2074" t="s">
        <v>444</v>
      </c>
      <c r="B2074">
        <v>2</v>
      </c>
      <c r="C2074">
        <v>1</v>
      </c>
      <c r="D2074">
        <v>7</v>
      </c>
      <c r="E2074">
        <v>8</v>
      </c>
      <c r="F2074">
        <v>0</v>
      </c>
    </row>
    <row r="2075" spans="1:6">
      <c r="A2075" t="s">
        <v>445</v>
      </c>
      <c r="B2075">
        <v>2</v>
      </c>
      <c r="C2075">
        <v>1</v>
      </c>
      <c r="D2075">
        <v>7</v>
      </c>
      <c r="E2075">
        <v>8</v>
      </c>
      <c r="F2075">
        <v>0</v>
      </c>
    </row>
    <row r="2076" spans="1:6">
      <c r="A2076" t="s">
        <v>412</v>
      </c>
      <c r="B2076">
        <v>2</v>
      </c>
      <c r="C2076">
        <v>10</v>
      </c>
      <c r="D2076">
        <v>7</v>
      </c>
      <c r="E2076">
        <v>8</v>
      </c>
      <c r="F2076">
        <v>0</v>
      </c>
    </row>
    <row r="2077" spans="1:6">
      <c r="A2077" t="s">
        <v>413</v>
      </c>
      <c r="B2077">
        <v>2</v>
      </c>
      <c r="C2077">
        <v>10</v>
      </c>
      <c r="D2077">
        <v>7</v>
      </c>
      <c r="E2077">
        <v>8</v>
      </c>
      <c r="F2077">
        <v>0</v>
      </c>
    </row>
    <row r="2078" spans="1:6">
      <c r="A2078" t="s">
        <v>414</v>
      </c>
      <c r="B2078">
        <v>2</v>
      </c>
      <c r="C2078">
        <v>10</v>
      </c>
      <c r="D2078">
        <v>7</v>
      </c>
      <c r="E2078">
        <v>8</v>
      </c>
      <c r="F2078">
        <v>0</v>
      </c>
    </row>
    <row r="2079" spans="1:6">
      <c r="A2079" t="s">
        <v>415</v>
      </c>
      <c r="B2079">
        <v>2</v>
      </c>
      <c r="C2079">
        <v>10</v>
      </c>
      <c r="D2079">
        <v>7</v>
      </c>
      <c r="E2079">
        <v>8</v>
      </c>
      <c r="F2079">
        <v>0</v>
      </c>
    </row>
    <row r="2080" spans="1:6">
      <c r="A2080" t="s">
        <v>416</v>
      </c>
      <c r="B2080">
        <v>2</v>
      </c>
      <c r="C2080">
        <v>10</v>
      </c>
      <c r="D2080">
        <v>7</v>
      </c>
      <c r="E2080">
        <v>8</v>
      </c>
      <c r="F2080">
        <v>0</v>
      </c>
    </row>
    <row r="2081" spans="1:6">
      <c r="A2081" t="s">
        <v>417</v>
      </c>
      <c r="B2081">
        <v>2</v>
      </c>
      <c r="C2081">
        <v>10</v>
      </c>
      <c r="D2081">
        <v>7</v>
      </c>
      <c r="E2081">
        <v>8</v>
      </c>
      <c r="F2081">
        <v>1</v>
      </c>
    </row>
    <row r="2082" spans="1:6">
      <c r="A2082" t="s">
        <v>418</v>
      </c>
      <c r="B2082">
        <v>2</v>
      </c>
      <c r="C2082">
        <v>10</v>
      </c>
      <c r="D2082">
        <v>7</v>
      </c>
      <c r="E2082">
        <v>8</v>
      </c>
      <c r="F2082">
        <v>0</v>
      </c>
    </row>
    <row r="2083" spans="1:6">
      <c r="A2083" t="s">
        <v>419</v>
      </c>
      <c r="B2083">
        <v>2</v>
      </c>
      <c r="C2083">
        <v>10</v>
      </c>
      <c r="D2083">
        <v>7</v>
      </c>
      <c r="E2083">
        <v>8</v>
      </c>
      <c r="F2083">
        <v>0</v>
      </c>
    </row>
    <row r="2084" spans="1:6">
      <c r="A2084" t="s">
        <v>420</v>
      </c>
      <c r="B2084">
        <v>2</v>
      </c>
      <c r="C2084">
        <v>10</v>
      </c>
      <c r="D2084">
        <v>7</v>
      </c>
      <c r="E2084">
        <v>8</v>
      </c>
      <c r="F2084">
        <v>0</v>
      </c>
    </row>
    <row r="2085" spans="1:6">
      <c r="A2085" t="s">
        <v>421</v>
      </c>
      <c r="B2085">
        <v>2</v>
      </c>
      <c r="C2085">
        <v>10</v>
      </c>
      <c r="D2085">
        <v>7</v>
      </c>
      <c r="E2085">
        <v>8</v>
      </c>
      <c r="F2085">
        <v>0</v>
      </c>
    </row>
    <row r="2086" spans="1:6">
      <c r="A2086" t="s">
        <v>422</v>
      </c>
      <c r="B2086">
        <v>2</v>
      </c>
      <c r="C2086">
        <v>10</v>
      </c>
      <c r="D2086">
        <v>7</v>
      </c>
      <c r="E2086">
        <v>8</v>
      </c>
      <c r="F2086">
        <v>0</v>
      </c>
    </row>
    <row r="2087" spans="1:6">
      <c r="A2087" t="s">
        <v>423</v>
      </c>
      <c r="B2087">
        <v>2</v>
      </c>
      <c r="C2087">
        <v>10</v>
      </c>
      <c r="D2087">
        <v>7</v>
      </c>
      <c r="E2087">
        <v>8</v>
      </c>
      <c r="F2087">
        <v>0</v>
      </c>
    </row>
    <row r="2088" spans="1:6">
      <c r="A2088" t="s">
        <v>424</v>
      </c>
      <c r="B2088">
        <v>2</v>
      </c>
      <c r="C2088">
        <v>10</v>
      </c>
      <c r="D2088">
        <v>7</v>
      </c>
      <c r="E2088">
        <v>8</v>
      </c>
      <c r="F2088">
        <v>0</v>
      </c>
    </row>
    <row r="2089" spans="1:6">
      <c r="A2089" t="s">
        <v>425</v>
      </c>
      <c r="B2089">
        <v>2</v>
      </c>
      <c r="C2089">
        <v>10</v>
      </c>
      <c r="D2089">
        <v>7</v>
      </c>
      <c r="E2089">
        <v>8</v>
      </c>
      <c r="F2089">
        <v>0</v>
      </c>
    </row>
    <row r="2090" spans="1:6">
      <c r="A2090" t="s">
        <v>426</v>
      </c>
      <c r="B2090">
        <v>2</v>
      </c>
      <c r="C2090">
        <v>10</v>
      </c>
      <c r="D2090">
        <v>7</v>
      </c>
      <c r="E2090">
        <v>8</v>
      </c>
      <c r="F2090">
        <v>0</v>
      </c>
    </row>
    <row r="2091" spans="1:6">
      <c r="A2091" t="s">
        <v>427</v>
      </c>
      <c r="B2091">
        <v>2</v>
      </c>
      <c r="C2091">
        <v>10</v>
      </c>
      <c r="D2091">
        <v>7</v>
      </c>
      <c r="E2091">
        <v>8</v>
      </c>
      <c r="F2091">
        <v>0</v>
      </c>
    </row>
    <row r="2092" spans="1:6">
      <c r="A2092" t="s">
        <v>428</v>
      </c>
      <c r="B2092">
        <v>2</v>
      </c>
      <c r="C2092">
        <v>10</v>
      </c>
      <c r="D2092">
        <v>7</v>
      </c>
      <c r="E2092">
        <v>8</v>
      </c>
      <c r="F2092">
        <v>0</v>
      </c>
    </row>
    <row r="2093" spans="1:6">
      <c r="A2093" t="s">
        <v>429</v>
      </c>
      <c r="B2093">
        <v>2</v>
      </c>
      <c r="C2093">
        <v>10</v>
      </c>
      <c r="D2093">
        <v>7</v>
      </c>
      <c r="E2093">
        <v>8</v>
      </c>
      <c r="F2093">
        <v>0</v>
      </c>
    </row>
    <row r="2094" spans="1:6">
      <c r="A2094" t="s">
        <v>430</v>
      </c>
      <c r="B2094">
        <v>2</v>
      </c>
      <c r="C2094">
        <v>10</v>
      </c>
      <c r="D2094">
        <v>7</v>
      </c>
      <c r="E2094">
        <v>8</v>
      </c>
      <c r="F2094">
        <v>0</v>
      </c>
    </row>
    <row r="2095" spans="1:6">
      <c r="A2095" t="s">
        <v>431</v>
      </c>
      <c r="B2095">
        <v>2</v>
      </c>
      <c r="C2095">
        <v>10</v>
      </c>
      <c r="D2095">
        <v>7</v>
      </c>
      <c r="E2095">
        <v>8</v>
      </c>
      <c r="F2095">
        <v>0</v>
      </c>
    </row>
    <row r="2096" spans="1:6">
      <c r="A2096" t="s">
        <v>432</v>
      </c>
      <c r="B2096">
        <v>2</v>
      </c>
      <c r="C2096">
        <v>10</v>
      </c>
      <c r="D2096">
        <v>7</v>
      </c>
      <c r="E2096">
        <v>8</v>
      </c>
      <c r="F2096">
        <v>0</v>
      </c>
    </row>
    <row r="2097" spans="1:6">
      <c r="A2097" t="s">
        <v>433</v>
      </c>
      <c r="B2097">
        <v>2</v>
      </c>
      <c r="C2097">
        <v>10</v>
      </c>
      <c r="D2097">
        <v>7</v>
      </c>
      <c r="E2097">
        <v>8</v>
      </c>
      <c r="F2097">
        <v>1</v>
      </c>
    </row>
    <row r="2098" spans="1:6">
      <c r="A2098" t="s">
        <v>434</v>
      </c>
      <c r="B2098">
        <v>2</v>
      </c>
      <c r="C2098">
        <v>10</v>
      </c>
      <c r="D2098">
        <v>7</v>
      </c>
      <c r="E2098">
        <v>8</v>
      </c>
      <c r="F2098">
        <v>0</v>
      </c>
    </row>
    <row r="2099" spans="1:6">
      <c r="A2099" t="s">
        <v>435</v>
      </c>
      <c r="B2099">
        <v>2</v>
      </c>
      <c r="C2099">
        <v>10</v>
      </c>
      <c r="D2099">
        <v>7</v>
      </c>
      <c r="E2099">
        <v>8</v>
      </c>
      <c r="F2099">
        <v>0</v>
      </c>
    </row>
    <row r="2100" spans="1:6">
      <c r="A2100" t="s">
        <v>436</v>
      </c>
      <c r="B2100">
        <v>2</v>
      </c>
      <c r="C2100">
        <v>10</v>
      </c>
      <c r="D2100">
        <v>7</v>
      </c>
      <c r="E2100">
        <v>8</v>
      </c>
      <c r="F2100">
        <v>1</v>
      </c>
    </row>
    <row r="2101" spans="1:6">
      <c r="A2101" t="s">
        <v>437</v>
      </c>
      <c r="B2101">
        <v>2</v>
      </c>
      <c r="C2101">
        <v>10</v>
      </c>
      <c r="D2101">
        <v>7</v>
      </c>
      <c r="E2101">
        <v>8</v>
      </c>
      <c r="F2101">
        <v>0</v>
      </c>
    </row>
    <row r="2102" spans="1:6">
      <c r="A2102" t="s">
        <v>438</v>
      </c>
      <c r="B2102">
        <v>2</v>
      </c>
      <c r="C2102">
        <v>10</v>
      </c>
      <c r="D2102">
        <v>7</v>
      </c>
      <c r="E2102">
        <v>8</v>
      </c>
      <c r="F2102">
        <v>0</v>
      </c>
    </row>
    <row r="2103" spans="1:6">
      <c r="A2103" t="s">
        <v>439</v>
      </c>
      <c r="B2103">
        <v>2</v>
      </c>
      <c r="C2103">
        <v>10</v>
      </c>
      <c r="D2103">
        <v>7</v>
      </c>
      <c r="E2103">
        <v>8</v>
      </c>
      <c r="F2103">
        <v>0</v>
      </c>
    </row>
    <row r="2104" spans="1:6">
      <c r="A2104" t="s">
        <v>440</v>
      </c>
      <c r="B2104">
        <v>2</v>
      </c>
      <c r="C2104">
        <v>10</v>
      </c>
      <c r="D2104">
        <v>7</v>
      </c>
      <c r="E2104">
        <v>8</v>
      </c>
      <c r="F2104">
        <v>1</v>
      </c>
    </row>
    <row r="2105" spans="1:6">
      <c r="A2105" t="s">
        <v>441</v>
      </c>
      <c r="B2105">
        <v>2</v>
      </c>
      <c r="C2105">
        <v>10</v>
      </c>
      <c r="D2105">
        <v>7</v>
      </c>
      <c r="E2105">
        <v>8</v>
      </c>
      <c r="F2105">
        <v>0</v>
      </c>
    </row>
    <row r="2106" spans="1:6">
      <c r="A2106" t="s">
        <v>442</v>
      </c>
      <c r="B2106">
        <v>2</v>
      </c>
      <c r="C2106">
        <v>10</v>
      </c>
      <c r="D2106">
        <v>7</v>
      </c>
      <c r="E2106">
        <v>8</v>
      </c>
      <c r="F2106">
        <v>1</v>
      </c>
    </row>
    <row r="2107" spans="1:6">
      <c r="A2107" t="s">
        <v>443</v>
      </c>
      <c r="B2107">
        <v>2</v>
      </c>
      <c r="C2107">
        <v>10</v>
      </c>
      <c r="D2107">
        <v>7</v>
      </c>
      <c r="E2107">
        <v>8</v>
      </c>
      <c r="F2107">
        <v>1</v>
      </c>
    </row>
    <row r="2108" spans="1:6">
      <c r="A2108" t="s">
        <v>444</v>
      </c>
      <c r="B2108">
        <v>2</v>
      </c>
      <c r="C2108">
        <v>10</v>
      </c>
      <c r="D2108">
        <v>7</v>
      </c>
      <c r="E2108">
        <v>8</v>
      </c>
      <c r="F2108">
        <v>0</v>
      </c>
    </row>
    <row r="2109" spans="1:6">
      <c r="A2109" t="s">
        <v>445</v>
      </c>
      <c r="B2109">
        <v>2</v>
      </c>
      <c r="C2109">
        <v>10</v>
      </c>
      <c r="D2109">
        <v>7</v>
      </c>
      <c r="E2109">
        <v>8</v>
      </c>
      <c r="F2109">
        <v>0</v>
      </c>
    </row>
    <row r="2110" spans="1:6">
      <c r="A2110" t="s">
        <v>412</v>
      </c>
      <c r="B2110">
        <v>2</v>
      </c>
      <c r="C2110">
        <v>11</v>
      </c>
      <c r="D2110">
        <v>7</v>
      </c>
      <c r="E2110">
        <v>8</v>
      </c>
      <c r="F2110">
        <v>0</v>
      </c>
    </row>
    <row r="2111" spans="1:6">
      <c r="A2111" t="s">
        <v>413</v>
      </c>
      <c r="B2111">
        <v>2</v>
      </c>
      <c r="C2111">
        <v>11</v>
      </c>
      <c r="D2111">
        <v>7</v>
      </c>
      <c r="E2111">
        <v>8</v>
      </c>
      <c r="F2111">
        <v>0</v>
      </c>
    </row>
    <row r="2112" spans="1:6">
      <c r="A2112" t="s">
        <v>414</v>
      </c>
      <c r="B2112">
        <v>2</v>
      </c>
      <c r="C2112">
        <v>11</v>
      </c>
      <c r="D2112">
        <v>7</v>
      </c>
      <c r="E2112">
        <v>8</v>
      </c>
      <c r="F2112">
        <v>0</v>
      </c>
    </row>
    <row r="2113" spans="1:6">
      <c r="A2113" t="s">
        <v>415</v>
      </c>
      <c r="B2113">
        <v>2</v>
      </c>
      <c r="C2113">
        <v>11</v>
      </c>
      <c r="D2113">
        <v>7</v>
      </c>
      <c r="E2113">
        <v>8</v>
      </c>
      <c r="F2113">
        <v>0</v>
      </c>
    </row>
    <row r="2114" spans="1:6">
      <c r="A2114" t="s">
        <v>416</v>
      </c>
      <c r="B2114">
        <v>2</v>
      </c>
      <c r="C2114">
        <v>11</v>
      </c>
      <c r="D2114">
        <v>7</v>
      </c>
      <c r="E2114">
        <v>8</v>
      </c>
      <c r="F2114">
        <v>0</v>
      </c>
    </row>
    <row r="2115" spans="1:6">
      <c r="A2115" t="s">
        <v>417</v>
      </c>
      <c r="B2115">
        <v>2</v>
      </c>
      <c r="C2115">
        <v>11</v>
      </c>
      <c r="D2115">
        <v>7</v>
      </c>
      <c r="E2115">
        <v>8</v>
      </c>
      <c r="F2115">
        <v>1</v>
      </c>
    </row>
    <row r="2116" spans="1:6">
      <c r="A2116" t="s">
        <v>418</v>
      </c>
      <c r="B2116">
        <v>2</v>
      </c>
      <c r="C2116">
        <v>11</v>
      </c>
      <c r="D2116">
        <v>7</v>
      </c>
      <c r="E2116">
        <v>8</v>
      </c>
      <c r="F2116">
        <v>0</v>
      </c>
    </row>
    <row r="2117" spans="1:6">
      <c r="A2117" t="s">
        <v>419</v>
      </c>
      <c r="B2117">
        <v>2</v>
      </c>
      <c r="C2117">
        <v>11</v>
      </c>
      <c r="D2117">
        <v>7</v>
      </c>
      <c r="E2117">
        <v>8</v>
      </c>
      <c r="F2117">
        <v>0</v>
      </c>
    </row>
    <row r="2118" spans="1:6">
      <c r="A2118" t="s">
        <v>420</v>
      </c>
      <c r="B2118">
        <v>2</v>
      </c>
      <c r="C2118">
        <v>11</v>
      </c>
      <c r="D2118">
        <v>7</v>
      </c>
      <c r="E2118">
        <v>8</v>
      </c>
      <c r="F2118">
        <v>0</v>
      </c>
    </row>
    <row r="2119" spans="1:6">
      <c r="A2119" t="s">
        <v>421</v>
      </c>
      <c r="B2119">
        <v>2</v>
      </c>
      <c r="C2119">
        <v>11</v>
      </c>
      <c r="D2119">
        <v>7</v>
      </c>
      <c r="E2119">
        <v>8</v>
      </c>
      <c r="F2119">
        <v>0</v>
      </c>
    </row>
    <row r="2120" spans="1:6">
      <c r="A2120" t="s">
        <v>422</v>
      </c>
      <c r="B2120">
        <v>2</v>
      </c>
      <c r="C2120">
        <v>11</v>
      </c>
      <c r="D2120">
        <v>7</v>
      </c>
      <c r="E2120">
        <v>8</v>
      </c>
      <c r="F2120">
        <v>0</v>
      </c>
    </row>
    <row r="2121" spans="1:6">
      <c r="A2121" t="s">
        <v>423</v>
      </c>
      <c r="B2121">
        <v>2</v>
      </c>
      <c r="C2121">
        <v>11</v>
      </c>
      <c r="D2121">
        <v>7</v>
      </c>
      <c r="E2121">
        <v>8</v>
      </c>
      <c r="F2121">
        <v>0</v>
      </c>
    </row>
    <row r="2122" spans="1:6">
      <c r="A2122" t="s">
        <v>424</v>
      </c>
      <c r="B2122">
        <v>2</v>
      </c>
      <c r="C2122">
        <v>11</v>
      </c>
      <c r="D2122">
        <v>7</v>
      </c>
      <c r="E2122">
        <v>8</v>
      </c>
      <c r="F2122">
        <v>0</v>
      </c>
    </row>
    <row r="2123" spans="1:6">
      <c r="A2123" t="s">
        <v>425</v>
      </c>
      <c r="B2123">
        <v>2</v>
      </c>
      <c r="C2123">
        <v>11</v>
      </c>
      <c r="D2123">
        <v>7</v>
      </c>
      <c r="E2123">
        <v>8</v>
      </c>
      <c r="F2123">
        <v>0</v>
      </c>
    </row>
    <row r="2124" spans="1:6">
      <c r="A2124" t="s">
        <v>426</v>
      </c>
      <c r="B2124">
        <v>2</v>
      </c>
      <c r="C2124">
        <v>11</v>
      </c>
      <c r="D2124">
        <v>7</v>
      </c>
      <c r="E2124">
        <v>8</v>
      </c>
      <c r="F2124">
        <v>0</v>
      </c>
    </row>
    <row r="2125" spans="1:6">
      <c r="A2125" t="s">
        <v>427</v>
      </c>
      <c r="B2125">
        <v>2</v>
      </c>
      <c r="C2125">
        <v>11</v>
      </c>
      <c r="D2125">
        <v>7</v>
      </c>
      <c r="E2125">
        <v>8</v>
      </c>
      <c r="F2125">
        <v>0</v>
      </c>
    </row>
    <row r="2126" spans="1:6">
      <c r="A2126" t="s">
        <v>428</v>
      </c>
      <c r="B2126">
        <v>2</v>
      </c>
      <c r="C2126">
        <v>11</v>
      </c>
      <c r="D2126">
        <v>7</v>
      </c>
      <c r="E2126">
        <v>8</v>
      </c>
      <c r="F2126">
        <v>0</v>
      </c>
    </row>
    <row r="2127" spans="1:6">
      <c r="A2127" t="s">
        <v>429</v>
      </c>
      <c r="B2127">
        <v>2</v>
      </c>
      <c r="C2127">
        <v>11</v>
      </c>
      <c r="D2127">
        <v>7</v>
      </c>
      <c r="E2127">
        <v>8</v>
      </c>
      <c r="F2127">
        <v>0</v>
      </c>
    </row>
    <row r="2128" spans="1:6">
      <c r="A2128" t="s">
        <v>430</v>
      </c>
      <c r="B2128">
        <v>2</v>
      </c>
      <c r="C2128">
        <v>11</v>
      </c>
      <c r="D2128">
        <v>7</v>
      </c>
      <c r="E2128">
        <v>8</v>
      </c>
      <c r="F2128">
        <v>0</v>
      </c>
    </row>
    <row r="2129" spans="1:6">
      <c r="A2129" t="s">
        <v>431</v>
      </c>
      <c r="B2129">
        <v>2</v>
      </c>
      <c r="C2129">
        <v>11</v>
      </c>
      <c r="D2129">
        <v>7</v>
      </c>
      <c r="E2129">
        <v>8</v>
      </c>
      <c r="F2129">
        <v>0</v>
      </c>
    </row>
    <row r="2130" spans="1:6">
      <c r="A2130" t="s">
        <v>432</v>
      </c>
      <c r="B2130">
        <v>2</v>
      </c>
      <c r="C2130">
        <v>11</v>
      </c>
      <c r="D2130">
        <v>7</v>
      </c>
      <c r="E2130">
        <v>8</v>
      </c>
      <c r="F2130">
        <v>0</v>
      </c>
    </row>
    <row r="2131" spans="1:6">
      <c r="A2131" t="s">
        <v>433</v>
      </c>
      <c r="B2131">
        <v>2</v>
      </c>
      <c r="C2131">
        <v>11</v>
      </c>
      <c r="D2131">
        <v>7</v>
      </c>
      <c r="E2131">
        <v>8</v>
      </c>
      <c r="F2131">
        <v>1</v>
      </c>
    </row>
    <row r="2132" spans="1:6">
      <c r="A2132" t="s">
        <v>434</v>
      </c>
      <c r="B2132">
        <v>2</v>
      </c>
      <c r="C2132">
        <v>11</v>
      </c>
      <c r="D2132">
        <v>7</v>
      </c>
      <c r="E2132">
        <v>8</v>
      </c>
      <c r="F2132">
        <v>0</v>
      </c>
    </row>
    <row r="2133" spans="1:6">
      <c r="A2133" t="s">
        <v>435</v>
      </c>
      <c r="B2133">
        <v>2</v>
      </c>
      <c r="C2133">
        <v>11</v>
      </c>
      <c r="D2133">
        <v>7</v>
      </c>
      <c r="E2133">
        <v>8</v>
      </c>
      <c r="F2133">
        <v>0</v>
      </c>
    </row>
    <row r="2134" spans="1:6">
      <c r="A2134" t="s">
        <v>436</v>
      </c>
      <c r="B2134">
        <v>2</v>
      </c>
      <c r="C2134">
        <v>11</v>
      </c>
      <c r="D2134">
        <v>7</v>
      </c>
      <c r="E2134">
        <v>8</v>
      </c>
      <c r="F2134">
        <v>1</v>
      </c>
    </row>
    <row r="2135" spans="1:6">
      <c r="A2135" t="s">
        <v>437</v>
      </c>
      <c r="B2135">
        <v>2</v>
      </c>
      <c r="C2135">
        <v>11</v>
      </c>
      <c r="D2135">
        <v>7</v>
      </c>
      <c r="E2135">
        <v>8</v>
      </c>
      <c r="F2135">
        <v>0</v>
      </c>
    </row>
    <row r="2136" spans="1:6">
      <c r="A2136" t="s">
        <v>438</v>
      </c>
      <c r="B2136">
        <v>2</v>
      </c>
      <c r="C2136">
        <v>11</v>
      </c>
      <c r="D2136">
        <v>7</v>
      </c>
      <c r="E2136">
        <v>8</v>
      </c>
      <c r="F2136">
        <v>0</v>
      </c>
    </row>
    <row r="2137" spans="1:6">
      <c r="A2137" t="s">
        <v>439</v>
      </c>
      <c r="B2137">
        <v>2</v>
      </c>
      <c r="C2137">
        <v>11</v>
      </c>
      <c r="D2137">
        <v>7</v>
      </c>
      <c r="E2137">
        <v>8</v>
      </c>
      <c r="F2137">
        <v>1</v>
      </c>
    </row>
    <row r="2138" spans="1:6">
      <c r="A2138" t="s">
        <v>440</v>
      </c>
      <c r="B2138">
        <v>2</v>
      </c>
      <c r="C2138">
        <v>11</v>
      </c>
      <c r="D2138">
        <v>7</v>
      </c>
      <c r="E2138">
        <v>8</v>
      </c>
      <c r="F2138">
        <v>1</v>
      </c>
    </row>
    <row r="2139" spans="1:6">
      <c r="A2139" t="s">
        <v>441</v>
      </c>
      <c r="B2139">
        <v>2</v>
      </c>
      <c r="C2139">
        <v>11</v>
      </c>
      <c r="D2139">
        <v>7</v>
      </c>
      <c r="E2139">
        <v>8</v>
      </c>
      <c r="F2139">
        <v>0</v>
      </c>
    </row>
    <row r="2140" spans="1:6">
      <c r="A2140" t="s">
        <v>442</v>
      </c>
      <c r="B2140">
        <v>2</v>
      </c>
      <c r="C2140">
        <v>11</v>
      </c>
      <c r="D2140">
        <v>7</v>
      </c>
      <c r="E2140">
        <v>8</v>
      </c>
      <c r="F2140">
        <v>0</v>
      </c>
    </row>
    <row r="2141" spans="1:6">
      <c r="A2141" t="s">
        <v>443</v>
      </c>
      <c r="B2141">
        <v>2</v>
      </c>
      <c r="C2141">
        <v>11</v>
      </c>
      <c r="D2141">
        <v>7</v>
      </c>
      <c r="E2141">
        <v>8</v>
      </c>
      <c r="F2141">
        <v>0</v>
      </c>
    </row>
    <row r="2142" spans="1:6">
      <c r="A2142" t="s">
        <v>444</v>
      </c>
      <c r="B2142">
        <v>2</v>
      </c>
      <c r="C2142">
        <v>11</v>
      </c>
      <c r="D2142">
        <v>7</v>
      </c>
      <c r="E2142">
        <v>8</v>
      </c>
      <c r="F2142">
        <v>0</v>
      </c>
    </row>
    <row r="2143" spans="1:6">
      <c r="A2143" t="s">
        <v>445</v>
      </c>
      <c r="B2143">
        <v>2</v>
      </c>
      <c r="C2143">
        <v>11</v>
      </c>
      <c r="D2143">
        <v>7</v>
      </c>
      <c r="E2143">
        <v>8</v>
      </c>
      <c r="F2143">
        <v>0</v>
      </c>
    </row>
    <row r="2144" spans="1:6">
      <c r="A2144" t="s">
        <v>412</v>
      </c>
      <c r="B2144">
        <v>2</v>
      </c>
      <c r="C2144">
        <v>13</v>
      </c>
      <c r="D2144">
        <v>7</v>
      </c>
      <c r="E2144">
        <v>8</v>
      </c>
      <c r="F2144">
        <v>0</v>
      </c>
    </row>
    <row r="2145" spans="1:6">
      <c r="A2145" t="s">
        <v>413</v>
      </c>
      <c r="B2145">
        <v>2</v>
      </c>
      <c r="C2145">
        <v>13</v>
      </c>
      <c r="D2145">
        <v>7</v>
      </c>
      <c r="E2145">
        <v>8</v>
      </c>
      <c r="F2145">
        <v>0</v>
      </c>
    </row>
    <row r="2146" spans="1:6">
      <c r="A2146" t="s">
        <v>414</v>
      </c>
      <c r="B2146">
        <v>2</v>
      </c>
      <c r="C2146">
        <v>13</v>
      </c>
      <c r="D2146">
        <v>7</v>
      </c>
      <c r="E2146">
        <v>8</v>
      </c>
      <c r="F2146">
        <v>1</v>
      </c>
    </row>
    <row r="2147" spans="1:6">
      <c r="A2147" t="s">
        <v>415</v>
      </c>
      <c r="B2147">
        <v>2</v>
      </c>
      <c r="C2147">
        <v>13</v>
      </c>
      <c r="D2147">
        <v>7</v>
      </c>
      <c r="E2147">
        <v>8</v>
      </c>
      <c r="F2147">
        <v>0</v>
      </c>
    </row>
    <row r="2148" spans="1:6">
      <c r="A2148" t="s">
        <v>416</v>
      </c>
      <c r="B2148">
        <v>2</v>
      </c>
      <c r="C2148">
        <v>13</v>
      </c>
      <c r="D2148">
        <v>7</v>
      </c>
      <c r="E2148">
        <v>8</v>
      </c>
      <c r="F2148">
        <v>0</v>
      </c>
    </row>
    <row r="2149" spans="1:6">
      <c r="A2149" t="s">
        <v>417</v>
      </c>
      <c r="B2149">
        <v>2</v>
      </c>
      <c r="C2149">
        <v>13</v>
      </c>
      <c r="D2149">
        <v>7</v>
      </c>
      <c r="E2149">
        <v>8</v>
      </c>
      <c r="F2149">
        <v>1</v>
      </c>
    </row>
    <row r="2150" spans="1:6">
      <c r="A2150" t="s">
        <v>418</v>
      </c>
      <c r="B2150">
        <v>2</v>
      </c>
      <c r="C2150">
        <v>13</v>
      </c>
      <c r="D2150">
        <v>7</v>
      </c>
      <c r="E2150">
        <v>8</v>
      </c>
      <c r="F2150">
        <v>0</v>
      </c>
    </row>
    <row r="2151" spans="1:6">
      <c r="A2151" t="s">
        <v>419</v>
      </c>
      <c r="B2151">
        <v>2</v>
      </c>
      <c r="C2151">
        <v>13</v>
      </c>
      <c r="D2151">
        <v>7</v>
      </c>
      <c r="E2151">
        <v>8</v>
      </c>
      <c r="F2151">
        <v>0</v>
      </c>
    </row>
    <row r="2152" spans="1:6">
      <c r="A2152" t="s">
        <v>420</v>
      </c>
      <c r="B2152">
        <v>2</v>
      </c>
      <c r="C2152">
        <v>13</v>
      </c>
      <c r="D2152">
        <v>7</v>
      </c>
      <c r="E2152">
        <v>8</v>
      </c>
      <c r="F2152">
        <v>0</v>
      </c>
    </row>
    <row r="2153" spans="1:6">
      <c r="A2153" t="s">
        <v>421</v>
      </c>
      <c r="B2153">
        <v>2</v>
      </c>
      <c r="C2153">
        <v>13</v>
      </c>
      <c r="D2153">
        <v>7</v>
      </c>
      <c r="E2153">
        <v>8</v>
      </c>
      <c r="F2153">
        <v>0</v>
      </c>
    </row>
    <row r="2154" spans="1:6">
      <c r="A2154" t="s">
        <v>422</v>
      </c>
      <c r="B2154">
        <v>2</v>
      </c>
      <c r="C2154">
        <v>13</v>
      </c>
      <c r="D2154">
        <v>7</v>
      </c>
      <c r="E2154">
        <v>8</v>
      </c>
      <c r="F2154">
        <v>0</v>
      </c>
    </row>
    <row r="2155" spans="1:6">
      <c r="A2155" t="s">
        <v>423</v>
      </c>
      <c r="B2155">
        <v>2</v>
      </c>
      <c r="C2155">
        <v>13</v>
      </c>
      <c r="D2155">
        <v>7</v>
      </c>
      <c r="E2155">
        <v>8</v>
      </c>
      <c r="F2155">
        <v>0</v>
      </c>
    </row>
    <row r="2156" spans="1:6">
      <c r="A2156" t="s">
        <v>424</v>
      </c>
      <c r="B2156">
        <v>2</v>
      </c>
      <c r="C2156">
        <v>13</v>
      </c>
      <c r="D2156">
        <v>7</v>
      </c>
      <c r="E2156">
        <v>8</v>
      </c>
      <c r="F2156">
        <v>0</v>
      </c>
    </row>
    <row r="2157" spans="1:6">
      <c r="A2157" t="s">
        <v>425</v>
      </c>
      <c r="B2157">
        <v>2</v>
      </c>
      <c r="C2157">
        <v>13</v>
      </c>
      <c r="D2157">
        <v>7</v>
      </c>
      <c r="E2157">
        <v>8</v>
      </c>
      <c r="F2157">
        <v>0</v>
      </c>
    </row>
    <row r="2158" spans="1:6">
      <c r="A2158" t="s">
        <v>426</v>
      </c>
      <c r="B2158">
        <v>2</v>
      </c>
      <c r="C2158">
        <v>13</v>
      </c>
      <c r="D2158">
        <v>7</v>
      </c>
      <c r="E2158">
        <v>8</v>
      </c>
      <c r="F2158">
        <v>0</v>
      </c>
    </row>
    <row r="2159" spans="1:6">
      <c r="A2159" t="s">
        <v>427</v>
      </c>
      <c r="B2159">
        <v>2</v>
      </c>
      <c r="C2159">
        <v>13</v>
      </c>
      <c r="D2159">
        <v>7</v>
      </c>
      <c r="E2159">
        <v>8</v>
      </c>
      <c r="F2159">
        <v>0</v>
      </c>
    </row>
    <row r="2160" spans="1:6">
      <c r="A2160" t="s">
        <v>428</v>
      </c>
      <c r="B2160">
        <v>2</v>
      </c>
      <c r="C2160">
        <v>13</v>
      </c>
      <c r="D2160">
        <v>7</v>
      </c>
      <c r="E2160">
        <v>8</v>
      </c>
      <c r="F2160">
        <v>1</v>
      </c>
    </row>
    <row r="2161" spans="1:6">
      <c r="A2161" t="s">
        <v>429</v>
      </c>
      <c r="B2161">
        <v>2</v>
      </c>
      <c r="C2161">
        <v>13</v>
      </c>
      <c r="D2161">
        <v>7</v>
      </c>
      <c r="E2161">
        <v>8</v>
      </c>
      <c r="F2161">
        <v>0</v>
      </c>
    </row>
    <row r="2162" spans="1:6">
      <c r="A2162" t="s">
        <v>430</v>
      </c>
      <c r="B2162">
        <v>2</v>
      </c>
      <c r="C2162">
        <v>13</v>
      </c>
      <c r="D2162">
        <v>7</v>
      </c>
      <c r="E2162">
        <v>8</v>
      </c>
      <c r="F2162">
        <v>1</v>
      </c>
    </row>
    <row r="2163" spans="1:6">
      <c r="A2163" t="s">
        <v>431</v>
      </c>
      <c r="B2163">
        <v>2</v>
      </c>
      <c r="C2163">
        <v>13</v>
      </c>
      <c r="D2163">
        <v>7</v>
      </c>
      <c r="E2163">
        <v>8</v>
      </c>
      <c r="F2163">
        <v>0</v>
      </c>
    </row>
    <row r="2164" spans="1:6">
      <c r="A2164" t="s">
        <v>432</v>
      </c>
      <c r="B2164">
        <v>2</v>
      </c>
      <c r="C2164">
        <v>13</v>
      </c>
      <c r="D2164">
        <v>7</v>
      </c>
      <c r="E2164">
        <v>8</v>
      </c>
      <c r="F2164">
        <v>0</v>
      </c>
    </row>
    <row r="2165" spans="1:6">
      <c r="A2165" t="s">
        <v>433</v>
      </c>
      <c r="B2165">
        <v>2</v>
      </c>
      <c r="C2165">
        <v>13</v>
      </c>
      <c r="D2165">
        <v>7</v>
      </c>
      <c r="E2165">
        <v>8</v>
      </c>
      <c r="F2165">
        <v>0</v>
      </c>
    </row>
    <row r="2166" spans="1:6">
      <c r="A2166" t="s">
        <v>434</v>
      </c>
      <c r="B2166">
        <v>2</v>
      </c>
      <c r="C2166">
        <v>13</v>
      </c>
      <c r="D2166">
        <v>7</v>
      </c>
      <c r="E2166">
        <v>8</v>
      </c>
      <c r="F2166">
        <v>0</v>
      </c>
    </row>
    <row r="2167" spans="1:6">
      <c r="A2167" t="s">
        <v>435</v>
      </c>
      <c r="B2167">
        <v>2</v>
      </c>
      <c r="C2167">
        <v>13</v>
      </c>
      <c r="D2167">
        <v>7</v>
      </c>
      <c r="E2167">
        <v>8</v>
      </c>
      <c r="F2167">
        <v>0</v>
      </c>
    </row>
    <row r="2168" spans="1:6">
      <c r="A2168" t="s">
        <v>436</v>
      </c>
      <c r="B2168">
        <v>2</v>
      </c>
      <c r="C2168">
        <v>13</v>
      </c>
      <c r="D2168">
        <v>7</v>
      </c>
      <c r="E2168">
        <v>8</v>
      </c>
      <c r="F2168">
        <v>1</v>
      </c>
    </row>
    <row r="2169" spans="1:6">
      <c r="A2169" t="s">
        <v>437</v>
      </c>
      <c r="B2169">
        <v>2</v>
      </c>
      <c r="C2169">
        <v>13</v>
      </c>
      <c r="D2169">
        <v>7</v>
      </c>
      <c r="E2169">
        <v>8</v>
      </c>
      <c r="F2169">
        <v>0</v>
      </c>
    </row>
    <row r="2170" spans="1:6">
      <c r="A2170" t="s">
        <v>438</v>
      </c>
      <c r="B2170">
        <v>2</v>
      </c>
      <c r="C2170">
        <v>13</v>
      </c>
      <c r="D2170">
        <v>7</v>
      </c>
      <c r="E2170">
        <v>8</v>
      </c>
      <c r="F2170">
        <v>0</v>
      </c>
    </row>
    <row r="2171" spans="1:6">
      <c r="A2171" t="s">
        <v>439</v>
      </c>
      <c r="B2171">
        <v>2</v>
      </c>
      <c r="C2171">
        <v>13</v>
      </c>
      <c r="D2171">
        <v>7</v>
      </c>
      <c r="E2171">
        <v>8</v>
      </c>
      <c r="F2171">
        <v>0</v>
      </c>
    </row>
    <row r="2172" spans="1:6">
      <c r="A2172" t="s">
        <v>440</v>
      </c>
      <c r="B2172">
        <v>2</v>
      </c>
      <c r="C2172">
        <v>13</v>
      </c>
      <c r="D2172">
        <v>7</v>
      </c>
      <c r="E2172">
        <v>8</v>
      </c>
      <c r="F2172">
        <v>1</v>
      </c>
    </row>
    <row r="2173" spans="1:6">
      <c r="A2173" t="s">
        <v>441</v>
      </c>
      <c r="B2173">
        <v>2</v>
      </c>
      <c r="C2173">
        <v>13</v>
      </c>
      <c r="D2173">
        <v>7</v>
      </c>
      <c r="E2173">
        <v>8</v>
      </c>
      <c r="F2173">
        <v>0</v>
      </c>
    </row>
    <row r="2174" spans="1:6">
      <c r="A2174" t="s">
        <v>442</v>
      </c>
      <c r="B2174">
        <v>2</v>
      </c>
      <c r="C2174">
        <v>13</v>
      </c>
      <c r="D2174">
        <v>7</v>
      </c>
      <c r="E2174">
        <v>8</v>
      </c>
      <c r="F2174">
        <v>0</v>
      </c>
    </row>
    <row r="2175" spans="1:6">
      <c r="A2175" t="s">
        <v>443</v>
      </c>
      <c r="B2175">
        <v>2</v>
      </c>
      <c r="C2175">
        <v>13</v>
      </c>
      <c r="D2175">
        <v>7</v>
      </c>
      <c r="E2175">
        <v>8</v>
      </c>
      <c r="F2175">
        <v>0</v>
      </c>
    </row>
    <row r="2176" spans="1:6">
      <c r="A2176" t="s">
        <v>444</v>
      </c>
      <c r="B2176">
        <v>2</v>
      </c>
      <c r="C2176">
        <v>13</v>
      </c>
      <c r="D2176">
        <v>7</v>
      </c>
      <c r="E2176">
        <v>8</v>
      </c>
      <c r="F2176">
        <v>0</v>
      </c>
    </row>
    <row r="2177" spans="1:6">
      <c r="A2177" t="s">
        <v>445</v>
      </c>
      <c r="B2177">
        <v>2</v>
      </c>
      <c r="C2177">
        <v>13</v>
      </c>
      <c r="D2177">
        <v>7</v>
      </c>
      <c r="E2177">
        <v>8</v>
      </c>
      <c r="F2177">
        <v>0</v>
      </c>
    </row>
    <row r="2178" spans="1:6">
      <c r="A2178" t="s">
        <v>412</v>
      </c>
      <c r="B2178">
        <v>2</v>
      </c>
      <c r="C2178">
        <v>14</v>
      </c>
      <c r="D2178">
        <v>7</v>
      </c>
      <c r="E2178">
        <v>8</v>
      </c>
      <c r="F2178">
        <v>0</v>
      </c>
    </row>
    <row r="2179" spans="1:6">
      <c r="A2179" t="s">
        <v>413</v>
      </c>
      <c r="B2179">
        <v>2</v>
      </c>
      <c r="C2179">
        <v>14</v>
      </c>
      <c r="D2179">
        <v>7</v>
      </c>
      <c r="E2179">
        <v>8</v>
      </c>
      <c r="F2179">
        <v>0</v>
      </c>
    </row>
    <row r="2180" spans="1:6">
      <c r="A2180" t="s">
        <v>414</v>
      </c>
      <c r="B2180">
        <v>2</v>
      </c>
      <c r="C2180">
        <v>14</v>
      </c>
      <c r="D2180">
        <v>7</v>
      </c>
      <c r="E2180">
        <v>8</v>
      </c>
      <c r="F2180">
        <v>0</v>
      </c>
    </row>
    <row r="2181" spans="1:6">
      <c r="A2181" t="s">
        <v>415</v>
      </c>
      <c r="B2181">
        <v>2</v>
      </c>
      <c r="C2181">
        <v>14</v>
      </c>
      <c r="D2181">
        <v>7</v>
      </c>
      <c r="E2181">
        <v>8</v>
      </c>
      <c r="F2181">
        <v>0</v>
      </c>
    </row>
    <row r="2182" spans="1:6">
      <c r="A2182" t="s">
        <v>416</v>
      </c>
      <c r="B2182">
        <v>2</v>
      </c>
      <c r="C2182">
        <v>14</v>
      </c>
      <c r="D2182">
        <v>7</v>
      </c>
      <c r="E2182">
        <v>8</v>
      </c>
      <c r="F2182">
        <v>0</v>
      </c>
    </row>
    <row r="2183" spans="1:6">
      <c r="A2183" t="s">
        <v>417</v>
      </c>
      <c r="B2183">
        <v>2</v>
      </c>
      <c r="C2183">
        <v>14</v>
      </c>
      <c r="D2183">
        <v>7</v>
      </c>
      <c r="E2183">
        <v>8</v>
      </c>
      <c r="F2183">
        <v>0</v>
      </c>
    </row>
    <row r="2184" spans="1:6">
      <c r="A2184" t="s">
        <v>418</v>
      </c>
      <c r="B2184">
        <v>2</v>
      </c>
      <c r="C2184">
        <v>14</v>
      </c>
      <c r="D2184">
        <v>7</v>
      </c>
      <c r="E2184">
        <v>8</v>
      </c>
      <c r="F2184">
        <v>0</v>
      </c>
    </row>
    <row r="2185" spans="1:6">
      <c r="A2185" t="s">
        <v>419</v>
      </c>
      <c r="B2185">
        <v>2</v>
      </c>
      <c r="C2185">
        <v>14</v>
      </c>
      <c r="D2185">
        <v>7</v>
      </c>
      <c r="E2185">
        <v>8</v>
      </c>
      <c r="F2185">
        <v>0</v>
      </c>
    </row>
    <row r="2186" spans="1:6">
      <c r="A2186" t="s">
        <v>420</v>
      </c>
      <c r="B2186">
        <v>2</v>
      </c>
      <c r="C2186">
        <v>14</v>
      </c>
      <c r="D2186">
        <v>7</v>
      </c>
      <c r="E2186">
        <v>8</v>
      </c>
      <c r="F2186">
        <v>0</v>
      </c>
    </row>
    <row r="2187" spans="1:6">
      <c r="A2187" t="s">
        <v>421</v>
      </c>
      <c r="B2187">
        <v>2</v>
      </c>
      <c r="C2187">
        <v>14</v>
      </c>
      <c r="D2187">
        <v>7</v>
      </c>
      <c r="E2187">
        <v>8</v>
      </c>
      <c r="F2187">
        <v>0</v>
      </c>
    </row>
    <row r="2188" spans="1:6">
      <c r="A2188" t="s">
        <v>422</v>
      </c>
      <c r="B2188">
        <v>2</v>
      </c>
      <c r="C2188">
        <v>14</v>
      </c>
      <c r="D2188">
        <v>7</v>
      </c>
      <c r="E2188">
        <v>8</v>
      </c>
      <c r="F2188">
        <v>0</v>
      </c>
    </row>
    <row r="2189" spans="1:6">
      <c r="A2189" t="s">
        <v>423</v>
      </c>
      <c r="B2189">
        <v>2</v>
      </c>
      <c r="C2189">
        <v>14</v>
      </c>
      <c r="D2189">
        <v>7</v>
      </c>
      <c r="E2189">
        <v>8</v>
      </c>
      <c r="F2189">
        <v>0</v>
      </c>
    </row>
    <row r="2190" spans="1:6">
      <c r="A2190" t="s">
        <v>424</v>
      </c>
      <c r="B2190">
        <v>2</v>
      </c>
      <c r="C2190">
        <v>14</v>
      </c>
      <c r="D2190">
        <v>7</v>
      </c>
      <c r="E2190">
        <v>8</v>
      </c>
      <c r="F2190">
        <v>0</v>
      </c>
    </row>
    <row r="2191" spans="1:6">
      <c r="A2191" t="s">
        <v>425</v>
      </c>
      <c r="B2191">
        <v>2</v>
      </c>
      <c r="C2191">
        <v>14</v>
      </c>
      <c r="D2191">
        <v>7</v>
      </c>
      <c r="E2191">
        <v>8</v>
      </c>
      <c r="F2191">
        <v>0</v>
      </c>
    </row>
    <row r="2192" spans="1:6">
      <c r="A2192" t="s">
        <v>426</v>
      </c>
      <c r="B2192">
        <v>2</v>
      </c>
      <c r="C2192">
        <v>14</v>
      </c>
      <c r="D2192">
        <v>7</v>
      </c>
      <c r="E2192">
        <v>8</v>
      </c>
      <c r="F2192">
        <v>0</v>
      </c>
    </row>
    <row r="2193" spans="1:6">
      <c r="A2193" t="s">
        <v>427</v>
      </c>
      <c r="B2193">
        <v>2</v>
      </c>
      <c r="C2193">
        <v>14</v>
      </c>
      <c r="D2193">
        <v>7</v>
      </c>
      <c r="E2193">
        <v>8</v>
      </c>
      <c r="F2193">
        <v>0</v>
      </c>
    </row>
    <row r="2194" spans="1:6">
      <c r="A2194" t="s">
        <v>428</v>
      </c>
      <c r="B2194">
        <v>2</v>
      </c>
      <c r="C2194">
        <v>14</v>
      </c>
      <c r="D2194">
        <v>7</v>
      </c>
      <c r="E2194">
        <v>8</v>
      </c>
      <c r="F2194">
        <v>0</v>
      </c>
    </row>
    <row r="2195" spans="1:6">
      <c r="A2195" t="s">
        <v>429</v>
      </c>
      <c r="B2195">
        <v>2</v>
      </c>
      <c r="C2195">
        <v>14</v>
      </c>
      <c r="D2195">
        <v>7</v>
      </c>
      <c r="E2195">
        <v>8</v>
      </c>
      <c r="F2195">
        <v>0</v>
      </c>
    </row>
    <row r="2196" spans="1:6">
      <c r="A2196" t="s">
        <v>430</v>
      </c>
      <c r="B2196">
        <v>2</v>
      </c>
      <c r="C2196">
        <v>14</v>
      </c>
      <c r="D2196">
        <v>7</v>
      </c>
      <c r="E2196">
        <v>8</v>
      </c>
      <c r="F2196">
        <v>0</v>
      </c>
    </row>
    <row r="2197" spans="1:6">
      <c r="A2197" t="s">
        <v>431</v>
      </c>
      <c r="B2197">
        <v>2</v>
      </c>
      <c r="C2197">
        <v>14</v>
      </c>
      <c r="D2197">
        <v>7</v>
      </c>
      <c r="E2197">
        <v>8</v>
      </c>
      <c r="F2197">
        <v>0</v>
      </c>
    </row>
    <row r="2198" spans="1:6">
      <c r="A2198" t="s">
        <v>432</v>
      </c>
      <c r="B2198">
        <v>2</v>
      </c>
      <c r="C2198">
        <v>14</v>
      </c>
      <c r="D2198">
        <v>7</v>
      </c>
      <c r="E2198">
        <v>8</v>
      </c>
      <c r="F2198">
        <v>0</v>
      </c>
    </row>
    <row r="2199" spans="1:6">
      <c r="A2199" t="s">
        <v>433</v>
      </c>
      <c r="B2199">
        <v>2</v>
      </c>
      <c r="C2199">
        <v>14</v>
      </c>
      <c r="D2199">
        <v>7</v>
      </c>
      <c r="E2199">
        <v>8</v>
      </c>
      <c r="F2199">
        <v>0</v>
      </c>
    </row>
    <row r="2200" spans="1:6">
      <c r="A2200" t="s">
        <v>434</v>
      </c>
      <c r="B2200">
        <v>2</v>
      </c>
      <c r="C2200">
        <v>14</v>
      </c>
      <c r="D2200">
        <v>7</v>
      </c>
      <c r="E2200">
        <v>8</v>
      </c>
      <c r="F2200">
        <v>0</v>
      </c>
    </row>
    <row r="2201" spans="1:6">
      <c r="A2201" t="s">
        <v>435</v>
      </c>
      <c r="B2201">
        <v>2</v>
      </c>
      <c r="C2201">
        <v>14</v>
      </c>
      <c r="D2201">
        <v>7</v>
      </c>
      <c r="E2201">
        <v>8</v>
      </c>
      <c r="F2201">
        <v>0</v>
      </c>
    </row>
    <row r="2202" spans="1:6">
      <c r="A2202" t="s">
        <v>436</v>
      </c>
      <c r="B2202">
        <v>2</v>
      </c>
      <c r="C2202">
        <v>14</v>
      </c>
      <c r="D2202">
        <v>7</v>
      </c>
      <c r="E2202">
        <v>8</v>
      </c>
      <c r="F2202">
        <v>0</v>
      </c>
    </row>
    <row r="2203" spans="1:6">
      <c r="A2203" t="s">
        <v>437</v>
      </c>
      <c r="B2203">
        <v>2</v>
      </c>
      <c r="C2203">
        <v>14</v>
      </c>
      <c r="D2203">
        <v>7</v>
      </c>
      <c r="E2203">
        <v>8</v>
      </c>
      <c r="F2203">
        <v>0</v>
      </c>
    </row>
    <row r="2204" spans="1:6">
      <c r="A2204" t="s">
        <v>438</v>
      </c>
      <c r="B2204">
        <v>2</v>
      </c>
      <c r="C2204">
        <v>14</v>
      </c>
      <c r="D2204">
        <v>7</v>
      </c>
      <c r="E2204">
        <v>8</v>
      </c>
      <c r="F2204">
        <v>0</v>
      </c>
    </row>
    <row r="2205" spans="1:6">
      <c r="A2205" t="s">
        <v>439</v>
      </c>
      <c r="B2205">
        <v>2</v>
      </c>
      <c r="C2205">
        <v>14</v>
      </c>
      <c r="D2205">
        <v>7</v>
      </c>
      <c r="E2205">
        <v>8</v>
      </c>
      <c r="F2205">
        <v>0</v>
      </c>
    </row>
    <row r="2206" spans="1:6">
      <c r="A2206" t="s">
        <v>440</v>
      </c>
      <c r="B2206">
        <v>2</v>
      </c>
      <c r="C2206">
        <v>14</v>
      </c>
      <c r="D2206">
        <v>7</v>
      </c>
      <c r="E2206">
        <v>8</v>
      </c>
      <c r="F2206">
        <v>0</v>
      </c>
    </row>
    <row r="2207" spans="1:6">
      <c r="A2207" t="s">
        <v>441</v>
      </c>
      <c r="B2207">
        <v>2</v>
      </c>
      <c r="C2207">
        <v>14</v>
      </c>
      <c r="D2207">
        <v>7</v>
      </c>
      <c r="E2207">
        <v>8</v>
      </c>
      <c r="F2207">
        <v>0</v>
      </c>
    </row>
    <row r="2208" spans="1:6">
      <c r="A2208" t="s">
        <v>442</v>
      </c>
      <c r="B2208">
        <v>2</v>
      </c>
      <c r="C2208">
        <v>14</v>
      </c>
      <c r="D2208">
        <v>7</v>
      </c>
      <c r="E2208">
        <v>8</v>
      </c>
      <c r="F2208">
        <v>0</v>
      </c>
    </row>
    <row r="2209" spans="1:6">
      <c r="A2209" t="s">
        <v>443</v>
      </c>
      <c r="B2209">
        <v>2</v>
      </c>
      <c r="C2209">
        <v>14</v>
      </c>
      <c r="D2209">
        <v>7</v>
      </c>
      <c r="E2209">
        <v>8</v>
      </c>
      <c r="F2209">
        <v>0</v>
      </c>
    </row>
    <row r="2210" spans="1:6">
      <c r="A2210" t="s">
        <v>444</v>
      </c>
      <c r="B2210">
        <v>2</v>
      </c>
      <c r="C2210">
        <v>14</v>
      </c>
      <c r="D2210">
        <v>7</v>
      </c>
      <c r="E2210">
        <v>8</v>
      </c>
      <c r="F2210">
        <v>0</v>
      </c>
    </row>
    <row r="2211" spans="1:6">
      <c r="A2211" t="s">
        <v>445</v>
      </c>
      <c r="B2211">
        <v>2</v>
      </c>
      <c r="C2211">
        <v>14</v>
      </c>
      <c r="D2211">
        <v>7</v>
      </c>
      <c r="E2211">
        <v>8</v>
      </c>
      <c r="F2211">
        <v>0</v>
      </c>
    </row>
    <row r="2212" spans="1:6">
      <c r="A2212" t="s">
        <v>412</v>
      </c>
      <c r="B2212">
        <v>2</v>
      </c>
      <c r="C2212" t="s">
        <v>408</v>
      </c>
      <c r="D2212">
        <v>7</v>
      </c>
      <c r="E2212">
        <v>8</v>
      </c>
      <c r="F2212">
        <v>0</v>
      </c>
    </row>
    <row r="2213" spans="1:6">
      <c r="A2213" t="s">
        <v>413</v>
      </c>
      <c r="B2213">
        <v>2</v>
      </c>
      <c r="C2213" t="s">
        <v>408</v>
      </c>
      <c r="D2213">
        <v>7</v>
      </c>
      <c r="E2213">
        <v>8</v>
      </c>
      <c r="F2213">
        <v>0</v>
      </c>
    </row>
    <row r="2214" spans="1:6">
      <c r="A2214" t="s">
        <v>414</v>
      </c>
      <c r="B2214">
        <v>2</v>
      </c>
      <c r="C2214" t="s">
        <v>408</v>
      </c>
      <c r="D2214">
        <v>7</v>
      </c>
      <c r="E2214">
        <v>8</v>
      </c>
      <c r="F2214">
        <v>0</v>
      </c>
    </row>
    <row r="2215" spans="1:6">
      <c r="A2215" t="s">
        <v>415</v>
      </c>
      <c r="B2215">
        <v>2</v>
      </c>
      <c r="C2215" t="s">
        <v>408</v>
      </c>
      <c r="D2215">
        <v>7</v>
      </c>
      <c r="E2215">
        <v>8</v>
      </c>
      <c r="F2215">
        <v>0</v>
      </c>
    </row>
    <row r="2216" spans="1:6">
      <c r="A2216" t="s">
        <v>416</v>
      </c>
      <c r="B2216">
        <v>2</v>
      </c>
      <c r="C2216" t="s">
        <v>408</v>
      </c>
      <c r="D2216">
        <v>7</v>
      </c>
      <c r="E2216">
        <v>8</v>
      </c>
      <c r="F2216">
        <v>0</v>
      </c>
    </row>
    <row r="2217" spans="1:6">
      <c r="A2217" t="s">
        <v>417</v>
      </c>
      <c r="B2217">
        <v>2</v>
      </c>
      <c r="C2217" t="s">
        <v>408</v>
      </c>
      <c r="D2217">
        <v>7</v>
      </c>
      <c r="E2217">
        <v>8</v>
      </c>
      <c r="F2217">
        <v>0</v>
      </c>
    </row>
    <row r="2218" spans="1:6">
      <c r="A2218" t="s">
        <v>418</v>
      </c>
      <c r="B2218">
        <v>2</v>
      </c>
      <c r="C2218" t="s">
        <v>408</v>
      </c>
      <c r="D2218">
        <v>7</v>
      </c>
      <c r="E2218">
        <v>8</v>
      </c>
      <c r="F2218">
        <v>0</v>
      </c>
    </row>
    <row r="2219" spans="1:6">
      <c r="A2219" t="s">
        <v>419</v>
      </c>
      <c r="B2219">
        <v>2</v>
      </c>
      <c r="C2219" t="s">
        <v>408</v>
      </c>
      <c r="D2219">
        <v>7</v>
      </c>
      <c r="E2219">
        <v>8</v>
      </c>
      <c r="F2219">
        <v>0</v>
      </c>
    </row>
    <row r="2220" spans="1:6">
      <c r="A2220" t="s">
        <v>420</v>
      </c>
      <c r="B2220">
        <v>2</v>
      </c>
      <c r="C2220" t="s">
        <v>408</v>
      </c>
      <c r="D2220">
        <v>7</v>
      </c>
      <c r="E2220">
        <v>8</v>
      </c>
      <c r="F2220">
        <v>0</v>
      </c>
    </row>
    <row r="2221" spans="1:6">
      <c r="A2221" t="s">
        <v>421</v>
      </c>
      <c r="B2221">
        <v>2</v>
      </c>
      <c r="C2221" t="s">
        <v>408</v>
      </c>
      <c r="D2221">
        <v>7</v>
      </c>
      <c r="E2221">
        <v>8</v>
      </c>
      <c r="F2221">
        <v>0</v>
      </c>
    </row>
    <row r="2222" spans="1:6">
      <c r="A2222" t="s">
        <v>422</v>
      </c>
      <c r="B2222">
        <v>2</v>
      </c>
      <c r="C2222" t="s">
        <v>408</v>
      </c>
      <c r="D2222">
        <v>7</v>
      </c>
      <c r="E2222">
        <v>8</v>
      </c>
      <c r="F2222">
        <v>0</v>
      </c>
    </row>
    <row r="2223" spans="1:6">
      <c r="A2223" t="s">
        <v>423</v>
      </c>
      <c r="B2223">
        <v>2</v>
      </c>
      <c r="C2223" t="s">
        <v>408</v>
      </c>
      <c r="D2223">
        <v>7</v>
      </c>
      <c r="E2223">
        <v>8</v>
      </c>
      <c r="F2223">
        <v>0</v>
      </c>
    </row>
    <row r="2224" spans="1:6">
      <c r="A2224" t="s">
        <v>424</v>
      </c>
      <c r="B2224">
        <v>2</v>
      </c>
      <c r="C2224" t="s">
        <v>408</v>
      </c>
      <c r="D2224">
        <v>7</v>
      </c>
      <c r="E2224">
        <v>8</v>
      </c>
      <c r="F2224">
        <v>0</v>
      </c>
    </row>
    <row r="2225" spans="1:6">
      <c r="A2225" t="s">
        <v>425</v>
      </c>
      <c r="B2225">
        <v>2</v>
      </c>
      <c r="C2225" t="s">
        <v>408</v>
      </c>
      <c r="D2225">
        <v>7</v>
      </c>
      <c r="E2225">
        <v>8</v>
      </c>
      <c r="F2225">
        <v>0</v>
      </c>
    </row>
    <row r="2226" spans="1:6">
      <c r="A2226" t="s">
        <v>426</v>
      </c>
      <c r="B2226">
        <v>2</v>
      </c>
      <c r="C2226" t="s">
        <v>408</v>
      </c>
      <c r="D2226">
        <v>7</v>
      </c>
      <c r="E2226">
        <v>8</v>
      </c>
      <c r="F2226">
        <v>0</v>
      </c>
    </row>
    <row r="2227" spans="1:6">
      <c r="A2227" t="s">
        <v>427</v>
      </c>
      <c r="B2227">
        <v>2</v>
      </c>
      <c r="C2227" t="s">
        <v>408</v>
      </c>
      <c r="D2227">
        <v>7</v>
      </c>
      <c r="E2227">
        <v>8</v>
      </c>
      <c r="F2227">
        <v>0</v>
      </c>
    </row>
    <row r="2228" spans="1:6">
      <c r="A2228" t="s">
        <v>428</v>
      </c>
      <c r="B2228">
        <v>2</v>
      </c>
      <c r="C2228" t="s">
        <v>408</v>
      </c>
      <c r="D2228">
        <v>7</v>
      </c>
      <c r="E2228">
        <v>8</v>
      </c>
      <c r="F2228">
        <v>0</v>
      </c>
    </row>
    <row r="2229" spans="1:6">
      <c r="A2229" t="s">
        <v>429</v>
      </c>
      <c r="B2229">
        <v>2</v>
      </c>
      <c r="C2229" t="s">
        <v>408</v>
      </c>
      <c r="D2229">
        <v>7</v>
      </c>
      <c r="E2229">
        <v>8</v>
      </c>
      <c r="F2229">
        <v>0</v>
      </c>
    </row>
    <row r="2230" spans="1:6">
      <c r="A2230" t="s">
        <v>430</v>
      </c>
      <c r="B2230">
        <v>2</v>
      </c>
      <c r="C2230" t="s">
        <v>408</v>
      </c>
      <c r="D2230">
        <v>7</v>
      </c>
      <c r="E2230">
        <v>8</v>
      </c>
      <c r="F2230">
        <v>0</v>
      </c>
    </row>
    <row r="2231" spans="1:6">
      <c r="A2231" t="s">
        <v>431</v>
      </c>
      <c r="B2231">
        <v>2</v>
      </c>
      <c r="C2231" t="s">
        <v>408</v>
      </c>
      <c r="D2231">
        <v>7</v>
      </c>
      <c r="E2231">
        <v>8</v>
      </c>
      <c r="F2231">
        <v>0</v>
      </c>
    </row>
    <row r="2232" spans="1:6">
      <c r="A2232" t="s">
        <v>432</v>
      </c>
      <c r="B2232">
        <v>2</v>
      </c>
      <c r="C2232" t="s">
        <v>408</v>
      </c>
      <c r="D2232">
        <v>7</v>
      </c>
      <c r="E2232">
        <v>8</v>
      </c>
      <c r="F2232">
        <v>0</v>
      </c>
    </row>
    <row r="2233" spans="1:6">
      <c r="A2233" t="s">
        <v>433</v>
      </c>
      <c r="B2233">
        <v>2</v>
      </c>
      <c r="C2233" t="s">
        <v>408</v>
      </c>
      <c r="D2233">
        <v>7</v>
      </c>
      <c r="E2233">
        <v>8</v>
      </c>
      <c r="F2233">
        <v>0</v>
      </c>
    </row>
    <row r="2234" spans="1:6">
      <c r="A2234" t="s">
        <v>434</v>
      </c>
      <c r="B2234">
        <v>2</v>
      </c>
      <c r="C2234" t="s">
        <v>408</v>
      </c>
      <c r="D2234">
        <v>7</v>
      </c>
      <c r="E2234">
        <v>8</v>
      </c>
      <c r="F2234">
        <v>0</v>
      </c>
    </row>
    <row r="2235" spans="1:6">
      <c r="A2235" t="s">
        <v>435</v>
      </c>
      <c r="B2235">
        <v>2</v>
      </c>
      <c r="C2235" t="s">
        <v>408</v>
      </c>
      <c r="D2235">
        <v>7</v>
      </c>
      <c r="E2235">
        <v>8</v>
      </c>
      <c r="F2235">
        <v>0</v>
      </c>
    </row>
    <row r="2236" spans="1:6">
      <c r="A2236" t="s">
        <v>436</v>
      </c>
      <c r="B2236">
        <v>2</v>
      </c>
      <c r="C2236" t="s">
        <v>408</v>
      </c>
      <c r="D2236">
        <v>7</v>
      </c>
      <c r="E2236">
        <v>8</v>
      </c>
      <c r="F2236">
        <v>0</v>
      </c>
    </row>
    <row r="2237" spans="1:6">
      <c r="A2237" t="s">
        <v>437</v>
      </c>
      <c r="B2237">
        <v>2</v>
      </c>
      <c r="C2237" t="s">
        <v>408</v>
      </c>
      <c r="D2237">
        <v>7</v>
      </c>
      <c r="E2237">
        <v>8</v>
      </c>
      <c r="F2237">
        <v>0</v>
      </c>
    </row>
    <row r="2238" spans="1:6">
      <c r="A2238" t="s">
        <v>438</v>
      </c>
      <c r="B2238">
        <v>2</v>
      </c>
      <c r="C2238" t="s">
        <v>408</v>
      </c>
      <c r="D2238">
        <v>7</v>
      </c>
      <c r="E2238">
        <v>8</v>
      </c>
      <c r="F2238">
        <v>0</v>
      </c>
    </row>
    <row r="2239" spans="1:6">
      <c r="A2239" t="s">
        <v>439</v>
      </c>
      <c r="B2239">
        <v>2</v>
      </c>
      <c r="C2239" t="s">
        <v>408</v>
      </c>
      <c r="D2239">
        <v>7</v>
      </c>
      <c r="E2239">
        <v>8</v>
      </c>
      <c r="F2239">
        <v>0</v>
      </c>
    </row>
    <row r="2240" spans="1:6">
      <c r="A2240" t="s">
        <v>440</v>
      </c>
      <c r="B2240">
        <v>2</v>
      </c>
      <c r="C2240" t="s">
        <v>408</v>
      </c>
      <c r="D2240">
        <v>7</v>
      </c>
      <c r="E2240">
        <v>8</v>
      </c>
      <c r="F2240">
        <v>1</v>
      </c>
    </row>
    <row r="2241" spans="1:6">
      <c r="A2241" t="s">
        <v>441</v>
      </c>
      <c r="B2241">
        <v>2</v>
      </c>
      <c r="C2241" t="s">
        <v>408</v>
      </c>
      <c r="D2241">
        <v>7</v>
      </c>
      <c r="E2241">
        <v>8</v>
      </c>
      <c r="F2241">
        <v>0</v>
      </c>
    </row>
    <row r="2242" spans="1:6">
      <c r="A2242" t="s">
        <v>442</v>
      </c>
      <c r="B2242">
        <v>2</v>
      </c>
      <c r="C2242" t="s">
        <v>408</v>
      </c>
      <c r="D2242">
        <v>7</v>
      </c>
      <c r="E2242">
        <v>8</v>
      </c>
      <c r="F2242">
        <v>0</v>
      </c>
    </row>
    <row r="2243" spans="1:6">
      <c r="A2243" t="s">
        <v>443</v>
      </c>
      <c r="B2243">
        <v>2</v>
      </c>
      <c r="C2243" t="s">
        <v>408</v>
      </c>
      <c r="D2243">
        <v>7</v>
      </c>
      <c r="E2243">
        <v>8</v>
      </c>
      <c r="F2243">
        <v>0</v>
      </c>
    </row>
    <row r="2244" spans="1:6">
      <c r="A2244" t="s">
        <v>444</v>
      </c>
      <c r="B2244">
        <v>2</v>
      </c>
      <c r="C2244" t="s">
        <v>408</v>
      </c>
      <c r="D2244">
        <v>7</v>
      </c>
      <c r="E2244">
        <v>8</v>
      </c>
      <c r="F2244">
        <v>0</v>
      </c>
    </row>
    <row r="2245" spans="1:6">
      <c r="A2245" t="s">
        <v>445</v>
      </c>
      <c r="B2245">
        <v>2</v>
      </c>
      <c r="C2245" t="s">
        <v>408</v>
      </c>
      <c r="D2245">
        <v>7</v>
      </c>
      <c r="E2245">
        <v>8</v>
      </c>
      <c r="F2245">
        <v>0</v>
      </c>
    </row>
    <row r="2246" spans="1:6">
      <c r="A2246" t="s">
        <v>412</v>
      </c>
      <c r="B2246">
        <v>2</v>
      </c>
      <c r="C2246">
        <v>16</v>
      </c>
      <c r="D2246">
        <v>7</v>
      </c>
      <c r="E2246">
        <v>8</v>
      </c>
      <c r="F2246">
        <v>0</v>
      </c>
    </row>
    <row r="2247" spans="1:6">
      <c r="A2247" t="s">
        <v>413</v>
      </c>
      <c r="B2247">
        <v>2</v>
      </c>
      <c r="C2247">
        <v>16</v>
      </c>
      <c r="D2247">
        <v>7</v>
      </c>
      <c r="E2247">
        <v>8</v>
      </c>
      <c r="F2247">
        <v>0</v>
      </c>
    </row>
    <row r="2248" spans="1:6">
      <c r="A2248" t="s">
        <v>414</v>
      </c>
      <c r="B2248">
        <v>2</v>
      </c>
      <c r="C2248">
        <v>16</v>
      </c>
      <c r="D2248">
        <v>7</v>
      </c>
      <c r="E2248">
        <v>8</v>
      </c>
      <c r="F2248">
        <v>0</v>
      </c>
    </row>
    <row r="2249" spans="1:6">
      <c r="A2249" t="s">
        <v>415</v>
      </c>
      <c r="B2249">
        <v>2</v>
      </c>
      <c r="C2249">
        <v>16</v>
      </c>
      <c r="D2249">
        <v>7</v>
      </c>
      <c r="E2249">
        <v>8</v>
      </c>
      <c r="F2249">
        <v>0</v>
      </c>
    </row>
    <row r="2250" spans="1:6">
      <c r="A2250" t="s">
        <v>416</v>
      </c>
      <c r="B2250">
        <v>2</v>
      </c>
      <c r="C2250">
        <v>16</v>
      </c>
      <c r="D2250">
        <v>7</v>
      </c>
      <c r="E2250">
        <v>8</v>
      </c>
      <c r="F2250">
        <v>0</v>
      </c>
    </row>
    <row r="2251" spans="1:6">
      <c r="A2251" t="s">
        <v>417</v>
      </c>
      <c r="B2251">
        <v>2</v>
      </c>
      <c r="C2251">
        <v>16</v>
      </c>
      <c r="D2251">
        <v>7</v>
      </c>
      <c r="E2251">
        <v>8</v>
      </c>
      <c r="F2251">
        <v>0</v>
      </c>
    </row>
    <row r="2252" spans="1:6">
      <c r="A2252" t="s">
        <v>418</v>
      </c>
      <c r="B2252">
        <v>2</v>
      </c>
      <c r="C2252">
        <v>16</v>
      </c>
      <c r="D2252">
        <v>7</v>
      </c>
      <c r="E2252">
        <v>8</v>
      </c>
      <c r="F2252">
        <v>0</v>
      </c>
    </row>
    <row r="2253" spans="1:6">
      <c r="A2253" t="s">
        <v>419</v>
      </c>
      <c r="B2253">
        <v>2</v>
      </c>
      <c r="C2253">
        <v>16</v>
      </c>
      <c r="D2253">
        <v>7</v>
      </c>
      <c r="E2253">
        <v>8</v>
      </c>
      <c r="F2253">
        <v>0</v>
      </c>
    </row>
    <row r="2254" spans="1:6">
      <c r="A2254" t="s">
        <v>420</v>
      </c>
      <c r="B2254">
        <v>2</v>
      </c>
      <c r="C2254">
        <v>16</v>
      </c>
      <c r="D2254">
        <v>7</v>
      </c>
      <c r="E2254">
        <v>8</v>
      </c>
      <c r="F2254">
        <v>0</v>
      </c>
    </row>
    <row r="2255" spans="1:6">
      <c r="A2255" t="s">
        <v>421</v>
      </c>
      <c r="B2255">
        <v>2</v>
      </c>
      <c r="C2255">
        <v>16</v>
      </c>
      <c r="D2255">
        <v>7</v>
      </c>
      <c r="E2255">
        <v>8</v>
      </c>
      <c r="F2255">
        <v>0</v>
      </c>
    </row>
    <row r="2256" spans="1:6">
      <c r="A2256" t="s">
        <v>422</v>
      </c>
      <c r="B2256">
        <v>2</v>
      </c>
      <c r="C2256">
        <v>16</v>
      </c>
      <c r="D2256">
        <v>7</v>
      </c>
      <c r="E2256">
        <v>8</v>
      </c>
      <c r="F2256">
        <v>0</v>
      </c>
    </row>
    <row r="2257" spans="1:6">
      <c r="A2257" t="s">
        <v>423</v>
      </c>
      <c r="B2257">
        <v>2</v>
      </c>
      <c r="C2257">
        <v>16</v>
      </c>
      <c r="D2257">
        <v>7</v>
      </c>
      <c r="E2257">
        <v>8</v>
      </c>
      <c r="F2257">
        <v>0</v>
      </c>
    </row>
    <row r="2258" spans="1:6">
      <c r="A2258" t="s">
        <v>424</v>
      </c>
      <c r="B2258">
        <v>2</v>
      </c>
      <c r="C2258">
        <v>16</v>
      </c>
      <c r="D2258">
        <v>7</v>
      </c>
      <c r="E2258">
        <v>8</v>
      </c>
      <c r="F2258">
        <v>0</v>
      </c>
    </row>
    <row r="2259" spans="1:6">
      <c r="A2259" t="s">
        <v>425</v>
      </c>
      <c r="B2259">
        <v>2</v>
      </c>
      <c r="C2259">
        <v>16</v>
      </c>
      <c r="D2259">
        <v>7</v>
      </c>
      <c r="E2259">
        <v>8</v>
      </c>
      <c r="F2259">
        <v>0</v>
      </c>
    </row>
    <row r="2260" spans="1:6">
      <c r="A2260" t="s">
        <v>426</v>
      </c>
      <c r="B2260">
        <v>2</v>
      </c>
      <c r="C2260">
        <v>16</v>
      </c>
      <c r="D2260">
        <v>7</v>
      </c>
      <c r="E2260">
        <v>8</v>
      </c>
      <c r="F2260">
        <v>0</v>
      </c>
    </row>
    <row r="2261" spans="1:6">
      <c r="A2261" t="s">
        <v>427</v>
      </c>
      <c r="B2261">
        <v>2</v>
      </c>
      <c r="C2261">
        <v>16</v>
      </c>
      <c r="D2261">
        <v>7</v>
      </c>
      <c r="E2261">
        <v>8</v>
      </c>
      <c r="F2261">
        <v>0</v>
      </c>
    </row>
    <row r="2262" spans="1:6">
      <c r="A2262" t="s">
        <v>428</v>
      </c>
      <c r="B2262">
        <v>2</v>
      </c>
      <c r="C2262">
        <v>16</v>
      </c>
      <c r="D2262">
        <v>7</v>
      </c>
      <c r="E2262">
        <v>8</v>
      </c>
      <c r="F2262">
        <v>0</v>
      </c>
    </row>
    <row r="2263" spans="1:6">
      <c r="A2263" t="s">
        <v>429</v>
      </c>
      <c r="B2263">
        <v>2</v>
      </c>
      <c r="C2263">
        <v>16</v>
      </c>
      <c r="D2263">
        <v>7</v>
      </c>
      <c r="E2263">
        <v>8</v>
      </c>
      <c r="F2263">
        <v>0</v>
      </c>
    </row>
    <row r="2264" spans="1:6">
      <c r="A2264" t="s">
        <v>430</v>
      </c>
      <c r="B2264">
        <v>2</v>
      </c>
      <c r="C2264">
        <v>16</v>
      </c>
      <c r="D2264">
        <v>7</v>
      </c>
      <c r="E2264">
        <v>8</v>
      </c>
      <c r="F2264">
        <v>0</v>
      </c>
    </row>
    <row r="2265" spans="1:6">
      <c r="A2265" t="s">
        <v>431</v>
      </c>
      <c r="B2265">
        <v>2</v>
      </c>
      <c r="C2265">
        <v>16</v>
      </c>
      <c r="D2265">
        <v>7</v>
      </c>
      <c r="E2265">
        <v>8</v>
      </c>
      <c r="F2265">
        <v>0</v>
      </c>
    </row>
    <row r="2266" spans="1:6">
      <c r="A2266" t="s">
        <v>432</v>
      </c>
      <c r="B2266">
        <v>2</v>
      </c>
      <c r="C2266">
        <v>16</v>
      </c>
      <c r="D2266">
        <v>7</v>
      </c>
      <c r="E2266">
        <v>8</v>
      </c>
      <c r="F2266">
        <v>1</v>
      </c>
    </row>
    <row r="2267" spans="1:6">
      <c r="A2267" t="s">
        <v>433</v>
      </c>
      <c r="B2267">
        <v>2</v>
      </c>
      <c r="C2267">
        <v>16</v>
      </c>
      <c r="D2267">
        <v>7</v>
      </c>
      <c r="E2267">
        <v>8</v>
      </c>
      <c r="F2267">
        <v>0</v>
      </c>
    </row>
    <row r="2268" spans="1:6">
      <c r="A2268" t="s">
        <v>434</v>
      </c>
      <c r="B2268">
        <v>2</v>
      </c>
      <c r="C2268">
        <v>16</v>
      </c>
      <c r="D2268">
        <v>7</v>
      </c>
      <c r="E2268">
        <v>8</v>
      </c>
      <c r="F2268">
        <v>0</v>
      </c>
    </row>
    <row r="2269" spans="1:6">
      <c r="A2269" t="s">
        <v>435</v>
      </c>
      <c r="B2269">
        <v>2</v>
      </c>
      <c r="C2269">
        <v>16</v>
      </c>
      <c r="D2269">
        <v>7</v>
      </c>
      <c r="E2269">
        <v>8</v>
      </c>
      <c r="F2269">
        <v>0</v>
      </c>
    </row>
    <row r="2270" spans="1:6">
      <c r="A2270" t="s">
        <v>436</v>
      </c>
      <c r="B2270">
        <v>2</v>
      </c>
      <c r="C2270">
        <v>16</v>
      </c>
      <c r="D2270">
        <v>7</v>
      </c>
      <c r="E2270">
        <v>8</v>
      </c>
      <c r="F2270">
        <v>0</v>
      </c>
    </row>
    <row r="2271" spans="1:6">
      <c r="A2271" t="s">
        <v>437</v>
      </c>
      <c r="B2271">
        <v>2</v>
      </c>
      <c r="C2271">
        <v>16</v>
      </c>
      <c r="D2271">
        <v>7</v>
      </c>
      <c r="E2271">
        <v>8</v>
      </c>
      <c r="F2271">
        <v>0</v>
      </c>
    </row>
    <row r="2272" spans="1:6">
      <c r="A2272" t="s">
        <v>438</v>
      </c>
      <c r="B2272">
        <v>2</v>
      </c>
      <c r="C2272">
        <v>16</v>
      </c>
      <c r="D2272">
        <v>7</v>
      </c>
      <c r="E2272">
        <v>8</v>
      </c>
      <c r="F2272">
        <v>0</v>
      </c>
    </row>
    <row r="2273" spans="1:6">
      <c r="A2273" t="s">
        <v>439</v>
      </c>
      <c r="B2273">
        <v>2</v>
      </c>
      <c r="C2273">
        <v>16</v>
      </c>
      <c r="D2273">
        <v>7</v>
      </c>
      <c r="E2273">
        <v>8</v>
      </c>
      <c r="F2273">
        <v>0</v>
      </c>
    </row>
    <row r="2274" spans="1:6">
      <c r="A2274" t="s">
        <v>440</v>
      </c>
      <c r="B2274">
        <v>2</v>
      </c>
      <c r="C2274">
        <v>16</v>
      </c>
      <c r="D2274">
        <v>7</v>
      </c>
      <c r="E2274">
        <v>8</v>
      </c>
      <c r="F2274">
        <v>1</v>
      </c>
    </row>
    <row r="2275" spans="1:6">
      <c r="A2275" t="s">
        <v>441</v>
      </c>
      <c r="B2275">
        <v>2</v>
      </c>
      <c r="C2275">
        <v>16</v>
      </c>
      <c r="D2275">
        <v>7</v>
      </c>
      <c r="E2275">
        <v>8</v>
      </c>
      <c r="F2275">
        <v>0</v>
      </c>
    </row>
    <row r="2276" spans="1:6">
      <c r="A2276" t="s">
        <v>442</v>
      </c>
      <c r="B2276">
        <v>2</v>
      </c>
      <c r="C2276">
        <v>16</v>
      </c>
      <c r="D2276">
        <v>7</v>
      </c>
      <c r="E2276">
        <v>8</v>
      </c>
      <c r="F2276">
        <v>0</v>
      </c>
    </row>
    <row r="2277" spans="1:6">
      <c r="A2277" t="s">
        <v>443</v>
      </c>
      <c r="B2277">
        <v>2</v>
      </c>
      <c r="C2277">
        <v>16</v>
      </c>
      <c r="D2277">
        <v>7</v>
      </c>
      <c r="E2277">
        <v>8</v>
      </c>
      <c r="F2277">
        <v>0</v>
      </c>
    </row>
    <row r="2278" spans="1:6">
      <c r="A2278" t="s">
        <v>444</v>
      </c>
      <c r="B2278">
        <v>2</v>
      </c>
      <c r="C2278">
        <v>16</v>
      </c>
      <c r="D2278">
        <v>7</v>
      </c>
      <c r="E2278">
        <v>8</v>
      </c>
      <c r="F2278">
        <v>0</v>
      </c>
    </row>
    <row r="2279" spans="1:6">
      <c r="A2279" t="s">
        <v>445</v>
      </c>
      <c r="B2279">
        <v>2</v>
      </c>
      <c r="C2279">
        <v>16</v>
      </c>
      <c r="D2279">
        <v>7</v>
      </c>
      <c r="E2279">
        <v>8</v>
      </c>
      <c r="F2279">
        <v>0</v>
      </c>
    </row>
    <row r="2280" spans="1:6">
      <c r="A2280" t="s">
        <v>412</v>
      </c>
      <c r="B2280">
        <v>2</v>
      </c>
      <c r="C2280">
        <v>2</v>
      </c>
      <c r="D2280">
        <v>7</v>
      </c>
      <c r="E2280">
        <v>8</v>
      </c>
      <c r="F2280">
        <v>0</v>
      </c>
    </row>
    <row r="2281" spans="1:6">
      <c r="A2281" t="s">
        <v>413</v>
      </c>
      <c r="B2281">
        <v>2</v>
      </c>
      <c r="C2281">
        <v>2</v>
      </c>
      <c r="D2281">
        <v>7</v>
      </c>
      <c r="E2281">
        <v>8</v>
      </c>
      <c r="F2281">
        <v>0</v>
      </c>
    </row>
    <row r="2282" spans="1:6">
      <c r="A2282" t="s">
        <v>414</v>
      </c>
      <c r="B2282">
        <v>2</v>
      </c>
      <c r="C2282">
        <v>2</v>
      </c>
      <c r="D2282">
        <v>7</v>
      </c>
      <c r="E2282">
        <v>8</v>
      </c>
      <c r="F2282">
        <v>0</v>
      </c>
    </row>
    <row r="2283" spans="1:6">
      <c r="A2283" t="s">
        <v>415</v>
      </c>
      <c r="B2283">
        <v>2</v>
      </c>
      <c r="C2283">
        <v>2</v>
      </c>
      <c r="D2283">
        <v>7</v>
      </c>
      <c r="E2283">
        <v>8</v>
      </c>
      <c r="F2283">
        <v>0</v>
      </c>
    </row>
    <row r="2284" spans="1:6">
      <c r="A2284" t="s">
        <v>416</v>
      </c>
      <c r="B2284">
        <v>2</v>
      </c>
      <c r="C2284">
        <v>2</v>
      </c>
      <c r="D2284">
        <v>7</v>
      </c>
      <c r="E2284">
        <v>8</v>
      </c>
      <c r="F2284">
        <v>0</v>
      </c>
    </row>
    <row r="2285" spans="1:6">
      <c r="A2285" t="s">
        <v>417</v>
      </c>
      <c r="B2285">
        <v>2</v>
      </c>
      <c r="C2285">
        <v>2</v>
      </c>
      <c r="D2285">
        <v>7</v>
      </c>
      <c r="E2285">
        <v>8</v>
      </c>
      <c r="F2285">
        <v>0</v>
      </c>
    </row>
    <row r="2286" spans="1:6">
      <c r="A2286" t="s">
        <v>418</v>
      </c>
      <c r="B2286">
        <v>2</v>
      </c>
      <c r="C2286">
        <v>2</v>
      </c>
      <c r="D2286">
        <v>7</v>
      </c>
      <c r="E2286">
        <v>8</v>
      </c>
      <c r="F2286">
        <v>0</v>
      </c>
    </row>
    <row r="2287" spans="1:6">
      <c r="A2287" t="s">
        <v>419</v>
      </c>
      <c r="B2287">
        <v>2</v>
      </c>
      <c r="C2287">
        <v>2</v>
      </c>
      <c r="D2287">
        <v>7</v>
      </c>
      <c r="E2287">
        <v>8</v>
      </c>
      <c r="F2287">
        <v>0</v>
      </c>
    </row>
    <row r="2288" spans="1:6">
      <c r="A2288" t="s">
        <v>420</v>
      </c>
      <c r="B2288">
        <v>2</v>
      </c>
      <c r="C2288">
        <v>2</v>
      </c>
      <c r="D2288">
        <v>7</v>
      </c>
      <c r="E2288">
        <v>8</v>
      </c>
      <c r="F2288">
        <v>0</v>
      </c>
    </row>
    <row r="2289" spans="1:6">
      <c r="A2289" t="s">
        <v>421</v>
      </c>
      <c r="B2289">
        <v>2</v>
      </c>
      <c r="C2289">
        <v>2</v>
      </c>
      <c r="D2289">
        <v>7</v>
      </c>
      <c r="E2289">
        <v>8</v>
      </c>
      <c r="F2289">
        <v>0</v>
      </c>
    </row>
    <row r="2290" spans="1:6">
      <c r="A2290" t="s">
        <v>422</v>
      </c>
      <c r="B2290">
        <v>2</v>
      </c>
      <c r="C2290">
        <v>2</v>
      </c>
      <c r="D2290">
        <v>7</v>
      </c>
      <c r="E2290">
        <v>8</v>
      </c>
      <c r="F2290">
        <v>0</v>
      </c>
    </row>
    <row r="2291" spans="1:6">
      <c r="A2291" t="s">
        <v>423</v>
      </c>
      <c r="B2291">
        <v>2</v>
      </c>
      <c r="C2291">
        <v>2</v>
      </c>
      <c r="D2291">
        <v>7</v>
      </c>
      <c r="E2291">
        <v>8</v>
      </c>
      <c r="F2291">
        <v>0</v>
      </c>
    </row>
    <row r="2292" spans="1:6">
      <c r="A2292" t="s">
        <v>424</v>
      </c>
      <c r="B2292">
        <v>2</v>
      </c>
      <c r="C2292">
        <v>2</v>
      </c>
      <c r="D2292">
        <v>7</v>
      </c>
      <c r="E2292">
        <v>8</v>
      </c>
      <c r="F2292">
        <v>0</v>
      </c>
    </row>
    <row r="2293" spans="1:6">
      <c r="A2293" t="s">
        <v>425</v>
      </c>
      <c r="B2293">
        <v>2</v>
      </c>
      <c r="C2293">
        <v>2</v>
      </c>
      <c r="D2293">
        <v>7</v>
      </c>
      <c r="E2293">
        <v>8</v>
      </c>
      <c r="F2293">
        <v>0</v>
      </c>
    </row>
    <row r="2294" spans="1:6">
      <c r="A2294" t="s">
        <v>426</v>
      </c>
      <c r="B2294">
        <v>2</v>
      </c>
      <c r="C2294">
        <v>2</v>
      </c>
      <c r="D2294">
        <v>7</v>
      </c>
      <c r="E2294">
        <v>8</v>
      </c>
      <c r="F2294">
        <v>0</v>
      </c>
    </row>
    <row r="2295" spans="1:6">
      <c r="A2295" t="s">
        <v>427</v>
      </c>
      <c r="B2295">
        <v>2</v>
      </c>
      <c r="C2295">
        <v>2</v>
      </c>
      <c r="D2295">
        <v>7</v>
      </c>
      <c r="E2295">
        <v>8</v>
      </c>
      <c r="F2295">
        <v>0</v>
      </c>
    </row>
    <row r="2296" spans="1:6">
      <c r="A2296" t="s">
        <v>428</v>
      </c>
      <c r="B2296">
        <v>2</v>
      </c>
      <c r="C2296">
        <v>2</v>
      </c>
      <c r="D2296">
        <v>7</v>
      </c>
      <c r="E2296">
        <v>8</v>
      </c>
      <c r="F2296">
        <v>1</v>
      </c>
    </row>
    <row r="2297" spans="1:6">
      <c r="A2297" t="s">
        <v>429</v>
      </c>
      <c r="B2297">
        <v>2</v>
      </c>
      <c r="C2297">
        <v>2</v>
      </c>
      <c r="D2297">
        <v>7</v>
      </c>
      <c r="E2297">
        <v>8</v>
      </c>
      <c r="F2297">
        <v>0</v>
      </c>
    </row>
    <row r="2298" spans="1:6">
      <c r="A2298" t="s">
        <v>430</v>
      </c>
      <c r="B2298">
        <v>2</v>
      </c>
      <c r="C2298">
        <v>2</v>
      </c>
      <c r="D2298">
        <v>7</v>
      </c>
      <c r="E2298">
        <v>8</v>
      </c>
      <c r="F2298">
        <v>0</v>
      </c>
    </row>
    <row r="2299" spans="1:6">
      <c r="A2299" t="s">
        <v>431</v>
      </c>
      <c r="B2299">
        <v>2</v>
      </c>
      <c r="C2299">
        <v>2</v>
      </c>
      <c r="D2299">
        <v>7</v>
      </c>
      <c r="E2299">
        <v>8</v>
      </c>
      <c r="F2299">
        <v>0</v>
      </c>
    </row>
    <row r="2300" spans="1:6">
      <c r="A2300" t="s">
        <v>432</v>
      </c>
      <c r="B2300">
        <v>2</v>
      </c>
      <c r="C2300">
        <v>2</v>
      </c>
      <c r="D2300">
        <v>7</v>
      </c>
      <c r="E2300">
        <v>8</v>
      </c>
      <c r="F2300">
        <v>0</v>
      </c>
    </row>
    <row r="2301" spans="1:6">
      <c r="A2301" t="s">
        <v>433</v>
      </c>
      <c r="B2301">
        <v>2</v>
      </c>
      <c r="C2301">
        <v>2</v>
      </c>
      <c r="D2301">
        <v>7</v>
      </c>
      <c r="E2301">
        <v>8</v>
      </c>
      <c r="F2301">
        <v>0</v>
      </c>
    </row>
    <row r="2302" spans="1:6">
      <c r="A2302" t="s">
        <v>434</v>
      </c>
      <c r="B2302">
        <v>2</v>
      </c>
      <c r="C2302">
        <v>2</v>
      </c>
      <c r="D2302">
        <v>7</v>
      </c>
      <c r="E2302">
        <v>8</v>
      </c>
      <c r="F2302">
        <v>0</v>
      </c>
    </row>
    <row r="2303" spans="1:6">
      <c r="A2303" t="s">
        <v>435</v>
      </c>
      <c r="B2303">
        <v>2</v>
      </c>
      <c r="C2303">
        <v>2</v>
      </c>
      <c r="D2303">
        <v>7</v>
      </c>
      <c r="E2303">
        <v>8</v>
      </c>
      <c r="F2303">
        <v>0</v>
      </c>
    </row>
    <row r="2304" spans="1:6">
      <c r="A2304" t="s">
        <v>436</v>
      </c>
      <c r="B2304">
        <v>2</v>
      </c>
      <c r="C2304">
        <v>2</v>
      </c>
      <c r="D2304">
        <v>7</v>
      </c>
      <c r="E2304">
        <v>8</v>
      </c>
      <c r="F2304">
        <v>1</v>
      </c>
    </row>
    <row r="2305" spans="1:6">
      <c r="A2305" t="s">
        <v>437</v>
      </c>
      <c r="B2305">
        <v>2</v>
      </c>
      <c r="C2305">
        <v>2</v>
      </c>
      <c r="D2305">
        <v>7</v>
      </c>
      <c r="E2305">
        <v>8</v>
      </c>
      <c r="F2305">
        <v>0</v>
      </c>
    </row>
    <row r="2306" spans="1:6">
      <c r="A2306" t="s">
        <v>438</v>
      </c>
      <c r="B2306">
        <v>2</v>
      </c>
      <c r="C2306">
        <v>2</v>
      </c>
      <c r="D2306">
        <v>7</v>
      </c>
      <c r="E2306">
        <v>8</v>
      </c>
      <c r="F2306">
        <v>0</v>
      </c>
    </row>
    <row r="2307" spans="1:6">
      <c r="A2307" t="s">
        <v>439</v>
      </c>
      <c r="B2307">
        <v>2</v>
      </c>
      <c r="C2307">
        <v>2</v>
      </c>
      <c r="D2307">
        <v>7</v>
      </c>
      <c r="E2307">
        <v>8</v>
      </c>
      <c r="F2307">
        <v>0</v>
      </c>
    </row>
    <row r="2308" spans="1:6">
      <c r="A2308" t="s">
        <v>440</v>
      </c>
      <c r="B2308">
        <v>2</v>
      </c>
      <c r="C2308">
        <v>2</v>
      </c>
      <c r="D2308">
        <v>7</v>
      </c>
      <c r="E2308">
        <v>8</v>
      </c>
      <c r="F2308">
        <v>0</v>
      </c>
    </row>
    <row r="2309" spans="1:6">
      <c r="A2309" t="s">
        <v>441</v>
      </c>
      <c r="B2309">
        <v>2</v>
      </c>
      <c r="C2309">
        <v>2</v>
      </c>
      <c r="D2309">
        <v>7</v>
      </c>
      <c r="E2309">
        <v>8</v>
      </c>
      <c r="F2309">
        <v>0</v>
      </c>
    </row>
    <row r="2310" spans="1:6">
      <c r="A2310" t="s">
        <v>442</v>
      </c>
      <c r="B2310">
        <v>2</v>
      </c>
      <c r="C2310">
        <v>2</v>
      </c>
      <c r="D2310">
        <v>7</v>
      </c>
      <c r="E2310">
        <v>8</v>
      </c>
      <c r="F2310">
        <v>0</v>
      </c>
    </row>
    <row r="2311" spans="1:6">
      <c r="A2311" t="s">
        <v>443</v>
      </c>
      <c r="B2311">
        <v>2</v>
      </c>
      <c r="C2311">
        <v>2</v>
      </c>
      <c r="D2311">
        <v>7</v>
      </c>
      <c r="E2311">
        <v>8</v>
      </c>
      <c r="F2311">
        <v>1</v>
      </c>
    </row>
    <row r="2312" spans="1:6">
      <c r="A2312" t="s">
        <v>444</v>
      </c>
      <c r="B2312">
        <v>2</v>
      </c>
      <c r="C2312">
        <v>2</v>
      </c>
      <c r="D2312">
        <v>7</v>
      </c>
      <c r="E2312">
        <v>8</v>
      </c>
      <c r="F2312">
        <v>0</v>
      </c>
    </row>
    <row r="2313" spans="1:6">
      <c r="A2313" t="s">
        <v>445</v>
      </c>
      <c r="B2313">
        <v>2</v>
      </c>
      <c r="C2313">
        <v>2</v>
      </c>
      <c r="D2313">
        <v>7</v>
      </c>
      <c r="E2313">
        <v>8</v>
      </c>
      <c r="F2313">
        <v>0</v>
      </c>
    </row>
    <row r="2314" spans="1:6">
      <c r="A2314" t="s">
        <v>412</v>
      </c>
      <c r="B2314">
        <v>2</v>
      </c>
      <c r="C2314">
        <v>3</v>
      </c>
      <c r="D2314">
        <v>7</v>
      </c>
      <c r="E2314">
        <v>8</v>
      </c>
      <c r="F2314">
        <v>0</v>
      </c>
    </row>
    <row r="2315" spans="1:6">
      <c r="A2315" t="s">
        <v>413</v>
      </c>
      <c r="B2315">
        <v>2</v>
      </c>
      <c r="C2315">
        <v>3</v>
      </c>
      <c r="D2315">
        <v>7</v>
      </c>
      <c r="E2315">
        <v>8</v>
      </c>
      <c r="F2315">
        <v>0</v>
      </c>
    </row>
    <row r="2316" spans="1:6">
      <c r="A2316" t="s">
        <v>414</v>
      </c>
      <c r="B2316">
        <v>2</v>
      </c>
      <c r="C2316">
        <v>3</v>
      </c>
      <c r="D2316">
        <v>7</v>
      </c>
      <c r="E2316">
        <v>8</v>
      </c>
      <c r="F2316">
        <v>0</v>
      </c>
    </row>
    <row r="2317" spans="1:6">
      <c r="A2317" t="s">
        <v>415</v>
      </c>
      <c r="B2317">
        <v>2</v>
      </c>
      <c r="C2317">
        <v>3</v>
      </c>
      <c r="D2317">
        <v>7</v>
      </c>
      <c r="E2317">
        <v>8</v>
      </c>
      <c r="F2317">
        <v>0</v>
      </c>
    </row>
    <row r="2318" spans="1:6">
      <c r="A2318" t="s">
        <v>416</v>
      </c>
      <c r="B2318">
        <v>2</v>
      </c>
      <c r="C2318">
        <v>3</v>
      </c>
      <c r="D2318">
        <v>7</v>
      </c>
      <c r="E2318">
        <v>8</v>
      </c>
      <c r="F2318">
        <v>0</v>
      </c>
    </row>
    <row r="2319" spans="1:6">
      <c r="A2319" t="s">
        <v>417</v>
      </c>
      <c r="B2319">
        <v>2</v>
      </c>
      <c r="C2319">
        <v>3</v>
      </c>
      <c r="D2319">
        <v>7</v>
      </c>
      <c r="E2319">
        <v>8</v>
      </c>
      <c r="F2319">
        <v>1</v>
      </c>
    </row>
    <row r="2320" spans="1:6">
      <c r="A2320" t="s">
        <v>418</v>
      </c>
      <c r="B2320">
        <v>2</v>
      </c>
      <c r="C2320">
        <v>3</v>
      </c>
      <c r="D2320">
        <v>7</v>
      </c>
      <c r="E2320">
        <v>8</v>
      </c>
      <c r="F2320">
        <v>0</v>
      </c>
    </row>
    <row r="2321" spans="1:6">
      <c r="A2321" t="s">
        <v>419</v>
      </c>
      <c r="B2321">
        <v>2</v>
      </c>
      <c r="C2321">
        <v>3</v>
      </c>
      <c r="D2321">
        <v>7</v>
      </c>
      <c r="E2321">
        <v>8</v>
      </c>
      <c r="F2321">
        <v>0</v>
      </c>
    </row>
    <row r="2322" spans="1:6">
      <c r="A2322" t="s">
        <v>420</v>
      </c>
      <c r="B2322">
        <v>2</v>
      </c>
      <c r="C2322">
        <v>3</v>
      </c>
      <c r="D2322">
        <v>7</v>
      </c>
      <c r="E2322">
        <v>8</v>
      </c>
      <c r="F2322">
        <v>0</v>
      </c>
    </row>
    <row r="2323" spans="1:6">
      <c r="A2323" t="s">
        <v>421</v>
      </c>
      <c r="B2323">
        <v>2</v>
      </c>
      <c r="C2323">
        <v>3</v>
      </c>
      <c r="D2323">
        <v>7</v>
      </c>
      <c r="E2323">
        <v>8</v>
      </c>
      <c r="F2323">
        <v>0</v>
      </c>
    </row>
    <row r="2324" spans="1:6">
      <c r="A2324" t="s">
        <v>422</v>
      </c>
      <c r="B2324">
        <v>2</v>
      </c>
      <c r="C2324">
        <v>3</v>
      </c>
      <c r="D2324">
        <v>7</v>
      </c>
      <c r="E2324">
        <v>8</v>
      </c>
      <c r="F2324">
        <v>0</v>
      </c>
    </row>
    <row r="2325" spans="1:6">
      <c r="A2325" t="s">
        <v>423</v>
      </c>
      <c r="B2325">
        <v>2</v>
      </c>
      <c r="C2325">
        <v>3</v>
      </c>
      <c r="D2325">
        <v>7</v>
      </c>
      <c r="E2325">
        <v>8</v>
      </c>
      <c r="F2325">
        <v>0</v>
      </c>
    </row>
    <row r="2326" spans="1:6">
      <c r="A2326" t="s">
        <v>424</v>
      </c>
      <c r="B2326">
        <v>2</v>
      </c>
      <c r="C2326">
        <v>3</v>
      </c>
      <c r="D2326">
        <v>7</v>
      </c>
      <c r="E2326">
        <v>8</v>
      </c>
      <c r="F2326">
        <v>0</v>
      </c>
    </row>
    <row r="2327" spans="1:6">
      <c r="A2327" t="s">
        <v>425</v>
      </c>
      <c r="B2327">
        <v>2</v>
      </c>
      <c r="C2327">
        <v>3</v>
      </c>
      <c r="D2327">
        <v>7</v>
      </c>
      <c r="E2327">
        <v>8</v>
      </c>
      <c r="F2327">
        <v>0</v>
      </c>
    </row>
    <row r="2328" spans="1:6">
      <c r="A2328" t="s">
        <v>426</v>
      </c>
      <c r="B2328">
        <v>2</v>
      </c>
      <c r="C2328">
        <v>3</v>
      </c>
      <c r="D2328">
        <v>7</v>
      </c>
      <c r="E2328">
        <v>8</v>
      </c>
      <c r="F2328">
        <v>0</v>
      </c>
    </row>
    <row r="2329" spans="1:6">
      <c r="A2329" t="s">
        <v>427</v>
      </c>
      <c r="B2329">
        <v>2</v>
      </c>
      <c r="C2329">
        <v>3</v>
      </c>
      <c r="D2329">
        <v>7</v>
      </c>
      <c r="E2329">
        <v>8</v>
      </c>
      <c r="F2329">
        <v>0</v>
      </c>
    </row>
    <row r="2330" spans="1:6">
      <c r="A2330" t="s">
        <v>428</v>
      </c>
      <c r="B2330">
        <v>2</v>
      </c>
      <c r="C2330">
        <v>3</v>
      </c>
      <c r="D2330">
        <v>7</v>
      </c>
      <c r="E2330">
        <v>8</v>
      </c>
      <c r="F2330">
        <v>0</v>
      </c>
    </row>
    <row r="2331" spans="1:6">
      <c r="A2331" t="s">
        <v>429</v>
      </c>
      <c r="B2331">
        <v>2</v>
      </c>
      <c r="C2331">
        <v>3</v>
      </c>
      <c r="D2331">
        <v>7</v>
      </c>
      <c r="E2331">
        <v>8</v>
      </c>
      <c r="F2331">
        <v>0</v>
      </c>
    </row>
    <row r="2332" spans="1:6">
      <c r="A2332" t="s">
        <v>430</v>
      </c>
      <c r="B2332">
        <v>2</v>
      </c>
      <c r="C2332">
        <v>3</v>
      </c>
      <c r="D2332">
        <v>7</v>
      </c>
      <c r="E2332">
        <v>8</v>
      </c>
      <c r="F2332">
        <v>1</v>
      </c>
    </row>
    <row r="2333" spans="1:6">
      <c r="A2333" t="s">
        <v>431</v>
      </c>
      <c r="B2333">
        <v>2</v>
      </c>
      <c r="C2333">
        <v>3</v>
      </c>
      <c r="D2333">
        <v>7</v>
      </c>
      <c r="E2333">
        <v>8</v>
      </c>
      <c r="F2333">
        <v>0</v>
      </c>
    </row>
    <row r="2334" spans="1:6">
      <c r="A2334" t="s">
        <v>432</v>
      </c>
      <c r="B2334">
        <v>2</v>
      </c>
      <c r="C2334">
        <v>3</v>
      </c>
      <c r="D2334">
        <v>7</v>
      </c>
      <c r="E2334">
        <v>8</v>
      </c>
      <c r="F2334">
        <v>0</v>
      </c>
    </row>
    <row r="2335" spans="1:6">
      <c r="A2335" t="s">
        <v>433</v>
      </c>
      <c r="B2335">
        <v>2</v>
      </c>
      <c r="C2335">
        <v>3</v>
      </c>
      <c r="D2335">
        <v>7</v>
      </c>
      <c r="E2335">
        <v>8</v>
      </c>
      <c r="F2335">
        <v>1</v>
      </c>
    </row>
    <row r="2336" spans="1:6">
      <c r="A2336" t="s">
        <v>434</v>
      </c>
      <c r="B2336">
        <v>2</v>
      </c>
      <c r="C2336">
        <v>3</v>
      </c>
      <c r="D2336">
        <v>7</v>
      </c>
      <c r="E2336">
        <v>8</v>
      </c>
      <c r="F2336">
        <v>0</v>
      </c>
    </row>
    <row r="2337" spans="1:6">
      <c r="A2337" t="s">
        <v>435</v>
      </c>
      <c r="B2337">
        <v>2</v>
      </c>
      <c r="C2337">
        <v>3</v>
      </c>
      <c r="D2337">
        <v>7</v>
      </c>
      <c r="E2337">
        <v>8</v>
      </c>
      <c r="F2337">
        <v>0</v>
      </c>
    </row>
    <row r="2338" spans="1:6">
      <c r="A2338" t="s">
        <v>436</v>
      </c>
      <c r="B2338">
        <v>2</v>
      </c>
      <c r="C2338">
        <v>3</v>
      </c>
      <c r="D2338">
        <v>7</v>
      </c>
      <c r="E2338">
        <v>8</v>
      </c>
      <c r="F2338">
        <v>1</v>
      </c>
    </row>
    <row r="2339" spans="1:6">
      <c r="A2339" t="s">
        <v>437</v>
      </c>
      <c r="B2339">
        <v>2</v>
      </c>
      <c r="C2339">
        <v>3</v>
      </c>
      <c r="D2339">
        <v>7</v>
      </c>
      <c r="E2339">
        <v>8</v>
      </c>
      <c r="F2339">
        <v>0</v>
      </c>
    </row>
    <row r="2340" spans="1:6">
      <c r="A2340" t="s">
        <v>438</v>
      </c>
      <c r="B2340">
        <v>2</v>
      </c>
      <c r="C2340">
        <v>3</v>
      </c>
      <c r="D2340">
        <v>7</v>
      </c>
      <c r="E2340">
        <v>8</v>
      </c>
      <c r="F2340">
        <v>0</v>
      </c>
    </row>
    <row r="2341" spans="1:6">
      <c r="A2341" t="s">
        <v>439</v>
      </c>
      <c r="B2341">
        <v>2</v>
      </c>
      <c r="C2341">
        <v>3</v>
      </c>
      <c r="D2341">
        <v>7</v>
      </c>
      <c r="E2341">
        <v>8</v>
      </c>
      <c r="F2341">
        <v>1</v>
      </c>
    </row>
    <row r="2342" spans="1:6">
      <c r="A2342" t="s">
        <v>440</v>
      </c>
      <c r="B2342">
        <v>2</v>
      </c>
      <c r="C2342">
        <v>3</v>
      </c>
      <c r="D2342">
        <v>7</v>
      </c>
      <c r="E2342">
        <v>8</v>
      </c>
      <c r="F2342">
        <v>1</v>
      </c>
    </row>
    <row r="2343" spans="1:6">
      <c r="A2343" t="s">
        <v>441</v>
      </c>
      <c r="B2343">
        <v>2</v>
      </c>
      <c r="C2343">
        <v>3</v>
      </c>
      <c r="D2343">
        <v>7</v>
      </c>
      <c r="E2343">
        <v>8</v>
      </c>
      <c r="F2343">
        <v>0</v>
      </c>
    </row>
    <row r="2344" spans="1:6">
      <c r="A2344" t="s">
        <v>442</v>
      </c>
      <c r="B2344">
        <v>2</v>
      </c>
      <c r="C2344">
        <v>3</v>
      </c>
      <c r="D2344">
        <v>7</v>
      </c>
      <c r="E2344">
        <v>8</v>
      </c>
      <c r="F2344">
        <v>0</v>
      </c>
    </row>
    <row r="2345" spans="1:6">
      <c r="A2345" t="s">
        <v>443</v>
      </c>
      <c r="B2345">
        <v>2</v>
      </c>
      <c r="C2345">
        <v>3</v>
      </c>
      <c r="D2345">
        <v>7</v>
      </c>
      <c r="E2345">
        <v>8</v>
      </c>
      <c r="F2345">
        <v>0</v>
      </c>
    </row>
    <row r="2346" spans="1:6">
      <c r="A2346" t="s">
        <v>444</v>
      </c>
      <c r="B2346">
        <v>2</v>
      </c>
      <c r="C2346">
        <v>3</v>
      </c>
      <c r="D2346">
        <v>7</v>
      </c>
      <c r="E2346">
        <v>8</v>
      </c>
      <c r="F2346">
        <v>0</v>
      </c>
    </row>
    <row r="2347" spans="1:6">
      <c r="A2347" t="s">
        <v>445</v>
      </c>
      <c r="B2347">
        <v>2</v>
      </c>
      <c r="C2347">
        <v>3</v>
      </c>
      <c r="D2347">
        <v>7</v>
      </c>
      <c r="E2347">
        <v>8</v>
      </c>
      <c r="F2347">
        <v>0</v>
      </c>
    </row>
    <row r="2348" spans="1:6">
      <c r="A2348" t="s">
        <v>412</v>
      </c>
      <c r="B2348">
        <v>2</v>
      </c>
      <c r="C2348">
        <v>4</v>
      </c>
      <c r="D2348">
        <v>7</v>
      </c>
      <c r="E2348">
        <v>8</v>
      </c>
      <c r="F2348">
        <v>0</v>
      </c>
    </row>
    <row r="2349" spans="1:6">
      <c r="A2349" t="s">
        <v>413</v>
      </c>
      <c r="B2349">
        <v>2</v>
      </c>
      <c r="C2349">
        <v>4</v>
      </c>
      <c r="D2349">
        <v>7</v>
      </c>
      <c r="E2349">
        <v>8</v>
      </c>
      <c r="F2349">
        <v>0</v>
      </c>
    </row>
    <row r="2350" spans="1:6">
      <c r="A2350" t="s">
        <v>414</v>
      </c>
      <c r="B2350">
        <v>2</v>
      </c>
      <c r="C2350">
        <v>4</v>
      </c>
      <c r="D2350">
        <v>7</v>
      </c>
      <c r="E2350">
        <v>8</v>
      </c>
      <c r="F2350">
        <v>0</v>
      </c>
    </row>
    <row r="2351" spans="1:6">
      <c r="A2351" t="s">
        <v>415</v>
      </c>
      <c r="B2351">
        <v>2</v>
      </c>
      <c r="C2351">
        <v>4</v>
      </c>
      <c r="D2351">
        <v>7</v>
      </c>
      <c r="E2351">
        <v>8</v>
      </c>
      <c r="F2351">
        <v>0</v>
      </c>
    </row>
    <row r="2352" spans="1:6">
      <c r="A2352" t="s">
        <v>416</v>
      </c>
      <c r="B2352">
        <v>2</v>
      </c>
      <c r="C2352">
        <v>4</v>
      </c>
      <c r="D2352">
        <v>7</v>
      </c>
      <c r="E2352">
        <v>8</v>
      </c>
      <c r="F2352">
        <v>0</v>
      </c>
    </row>
    <row r="2353" spans="1:6">
      <c r="A2353" t="s">
        <v>417</v>
      </c>
      <c r="B2353">
        <v>2</v>
      </c>
      <c r="C2353">
        <v>4</v>
      </c>
      <c r="D2353">
        <v>7</v>
      </c>
      <c r="E2353">
        <v>8</v>
      </c>
      <c r="F2353">
        <v>0</v>
      </c>
    </row>
    <row r="2354" spans="1:6">
      <c r="A2354" t="s">
        <v>418</v>
      </c>
      <c r="B2354">
        <v>2</v>
      </c>
      <c r="C2354">
        <v>4</v>
      </c>
      <c r="D2354">
        <v>7</v>
      </c>
      <c r="E2354">
        <v>8</v>
      </c>
      <c r="F2354">
        <v>0</v>
      </c>
    </row>
    <row r="2355" spans="1:6">
      <c r="A2355" t="s">
        <v>419</v>
      </c>
      <c r="B2355">
        <v>2</v>
      </c>
      <c r="C2355">
        <v>4</v>
      </c>
      <c r="D2355">
        <v>7</v>
      </c>
      <c r="E2355">
        <v>8</v>
      </c>
      <c r="F2355">
        <v>0</v>
      </c>
    </row>
    <row r="2356" spans="1:6">
      <c r="A2356" t="s">
        <v>420</v>
      </c>
      <c r="B2356">
        <v>2</v>
      </c>
      <c r="C2356">
        <v>4</v>
      </c>
      <c r="D2356">
        <v>7</v>
      </c>
      <c r="E2356">
        <v>8</v>
      </c>
      <c r="F2356">
        <v>0</v>
      </c>
    </row>
    <row r="2357" spans="1:6">
      <c r="A2357" t="s">
        <v>421</v>
      </c>
      <c r="B2357">
        <v>2</v>
      </c>
      <c r="C2357">
        <v>4</v>
      </c>
      <c r="D2357">
        <v>7</v>
      </c>
      <c r="E2357">
        <v>8</v>
      </c>
      <c r="F2357">
        <v>0</v>
      </c>
    </row>
    <row r="2358" spans="1:6">
      <c r="A2358" t="s">
        <v>422</v>
      </c>
      <c r="B2358">
        <v>2</v>
      </c>
      <c r="C2358">
        <v>4</v>
      </c>
      <c r="D2358">
        <v>7</v>
      </c>
      <c r="E2358">
        <v>8</v>
      </c>
      <c r="F2358">
        <v>0</v>
      </c>
    </row>
    <row r="2359" spans="1:6">
      <c r="A2359" t="s">
        <v>423</v>
      </c>
      <c r="B2359">
        <v>2</v>
      </c>
      <c r="C2359">
        <v>4</v>
      </c>
      <c r="D2359">
        <v>7</v>
      </c>
      <c r="E2359">
        <v>8</v>
      </c>
      <c r="F2359">
        <v>0</v>
      </c>
    </row>
    <row r="2360" spans="1:6">
      <c r="A2360" t="s">
        <v>424</v>
      </c>
      <c r="B2360">
        <v>2</v>
      </c>
      <c r="C2360">
        <v>4</v>
      </c>
      <c r="D2360">
        <v>7</v>
      </c>
      <c r="E2360">
        <v>8</v>
      </c>
      <c r="F2360">
        <v>1</v>
      </c>
    </row>
    <row r="2361" spans="1:6">
      <c r="A2361" t="s">
        <v>425</v>
      </c>
      <c r="B2361">
        <v>2</v>
      </c>
      <c r="C2361">
        <v>4</v>
      </c>
      <c r="D2361">
        <v>7</v>
      </c>
      <c r="E2361">
        <v>8</v>
      </c>
      <c r="F2361">
        <v>0</v>
      </c>
    </row>
    <row r="2362" spans="1:6">
      <c r="A2362" t="s">
        <v>426</v>
      </c>
      <c r="B2362">
        <v>2</v>
      </c>
      <c r="C2362">
        <v>4</v>
      </c>
      <c r="D2362">
        <v>7</v>
      </c>
      <c r="E2362">
        <v>8</v>
      </c>
      <c r="F2362">
        <v>0</v>
      </c>
    </row>
    <row r="2363" spans="1:6">
      <c r="A2363" t="s">
        <v>427</v>
      </c>
      <c r="B2363">
        <v>2</v>
      </c>
      <c r="C2363">
        <v>4</v>
      </c>
      <c r="D2363">
        <v>7</v>
      </c>
      <c r="E2363">
        <v>8</v>
      </c>
      <c r="F2363">
        <v>0</v>
      </c>
    </row>
    <row r="2364" spans="1:6">
      <c r="A2364" t="s">
        <v>428</v>
      </c>
      <c r="B2364">
        <v>2</v>
      </c>
      <c r="C2364">
        <v>4</v>
      </c>
      <c r="D2364">
        <v>7</v>
      </c>
      <c r="E2364">
        <v>8</v>
      </c>
      <c r="F2364">
        <v>1</v>
      </c>
    </row>
    <row r="2365" spans="1:6">
      <c r="A2365" t="s">
        <v>429</v>
      </c>
      <c r="B2365">
        <v>2</v>
      </c>
      <c r="C2365">
        <v>4</v>
      </c>
      <c r="D2365">
        <v>7</v>
      </c>
      <c r="E2365">
        <v>8</v>
      </c>
      <c r="F2365">
        <v>0</v>
      </c>
    </row>
    <row r="2366" spans="1:6">
      <c r="A2366" t="s">
        <v>430</v>
      </c>
      <c r="B2366">
        <v>2</v>
      </c>
      <c r="C2366">
        <v>4</v>
      </c>
      <c r="D2366">
        <v>7</v>
      </c>
      <c r="E2366">
        <v>8</v>
      </c>
      <c r="F2366">
        <v>1</v>
      </c>
    </row>
    <row r="2367" spans="1:6">
      <c r="A2367" t="s">
        <v>431</v>
      </c>
      <c r="B2367">
        <v>2</v>
      </c>
      <c r="C2367">
        <v>4</v>
      </c>
      <c r="D2367">
        <v>7</v>
      </c>
      <c r="E2367">
        <v>8</v>
      </c>
      <c r="F2367">
        <v>0</v>
      </c>
    </row>
    <row r="2368" spans="1:6">
      <c r="A2368" t="s">
        <v>432</v>
      </c>
      <c r="B2368">
        <v>2</v>
      </c>
      <c r="C2368">
        <v>4</v>
      </c>
      <c r="D2368">
        <v>7</v>
      </c>
      <c r="E2368">
        <v>8</v>
      </c>
      <c r="F2368">
        <v>0</v>
      </c>
    </row>
    <row r="2369" spans="1:6">
      <c r="A2369" t="s">
        <v>433</v>
      </c>
      <c r="B2369">
        <v>2</v>
      </c>
      <c r="C2369">
        <v>4</v>
      </c>
      <c r="D2369">
        <v>7</v>
      </c>
      <c r="E2369">
        <v>8</v>
      </c>
      <c r="F2369">
        <v>1</v>
      </c>
    </row>
    <row r="2370" spans="1:6">
      <c r="A2370" t="s">
        <v>434</v>
      </c>
      <c r="B2370">
        <v>2</v>
      </c>
      <c r="C2370">
        <v>4</v>
      </c>
      <c r="D2370">
        <v>7</v>
      </c>
      <c r="E2370">
        <v>8</v>
      </c>
      <c r="F2370">
        <v>0</v>
      </c>
    </row>
    <row r="2371" spans="1:6">
      <c r="A2371" t="s">
        <v>435</v>
      </c>
      <c r="B2371">
        <v>2</v>
      </c>
      <c r="C2371">
        <v>4</v>
      </c>
      <c r="D2371">
        <v>7</v>
      </c>
      <c r="E2371">
        <v>8</v>
      </c>
      <c r="F2371">
        <v>0</v>
      </c>
    </row>
    <row r="2372" spans="1:6">
      <c r="A2372" t="s">
        <v>436</v>
      </c>
      <c r="B2372">
        <v>2</v>
      </c>
      <c r="C2372">
        <v>4</v>
      </c>
      <c r="D2372">
        <v>7</v>
      </c>
      <c r="E2372">
        <v>8</v>
      </c>
      <c r="F2372">
        <v>0</v>
      </c>
    </row>
    <row r="2373" spans="1:6">
      <c r="A2373" t="s">
        <v>437</v>
      </c>
      <c r="B2373">
        <v>2</v>
      </c>
      <c r="C2373">
        <v>4</v>
      </c>
      <c r="D2373">
        <v>7</v>
      </c>
      <c r="E2373">
        <v>8</v>
      </c>
      <c r="F2373">
        <v>0</v>
      </c>
    </row>
    <row r="2374" spans="1:6">
      <c r="A2374" t="s">
        <v>438</v>
      </c>
      <c r="B2374">
        <v>2</v>
      </c>
      <c r="C2374">
        <v>4</v>
      </c>
      <c r="D2374">
        <v>7</v>
      </c>
      <c r="E2374">
        <v>8</v>
      </c>
      <c r="F2374">
        <v>0</v>
      </c>
    </row>
    <row r="2375" spans="1:6">
      <c r="A2375" t="s">
        <v>439</v>
      </c>
      <c r="B2375">
        <v>2</v>
      </c>
      <c r="C2375">
        <v>4</v>
      </c>
      <c r="D2375">
        <v>7</v>
      </c>
      <c r="E2375">
        <v>8</v>
      </c>
      <c r="F2375">
        <v>0</v>
      </c>
    </row>
    <row r="2376" spans="1:6">
      <c r="A2376" t="s">
        <v>440</v>
      </c>
      <c r="B2376">
        <v>2</v>
      </c>
      <c r="C2376">
        <v>4</v>
      </c>
      <c r="D2376">
        <v>7</v>
      </c>
      <c r="E2376">
        <v>8</v>
      </c>
      <c r="F2376">
        <v>1</v>
      </c>
    </row>
    <row r="2377" spans="1:6">
      <c r="A2377" t="s">
        <v>441</v>
      </c>
      <c r="B2377">
        <v>2</v>
      </c>
      <c r="C2377">
        <v>4</v>
      </c>
      <c r="D2377">
        <v>7</v>
      </c>
      <c r="E2377">
        <v>8</v>
      </c>
      <c r="F2377">
        <v>0</v>
      </c>
    </row>
    <row r="2378" spans="1:6">
      <c r="A2378" t="s">
        <v>442</v>
      </c>
      <c r="B2378">
        <v>2</v>
      </c>
      <c r="C2378">
        <v>4</v>
      </c>
      <c r="D2378">
        <v>7</v>
      </c>
      <c r="E2378">
        <v>8</v>
      </c>
      <c r="F2378">
        <v>0</v>
      </c>
    </row>
    <row r="2379" spans="1:6">
      <c r="A2379" t="s">
        <v>443</v>
      </c>
      <c r="B2379">
        <v>2</v>
      </c>
      <c r="C2379">
        <v>4</v>
      </c>
      <c r="D2379">
        <v>7</v>
      </c>
      <c r="E2379">
        <v>8</v>
      </c>
      <c r="F2379">
        <v>0</v>
      </c>
    </row>
    <row r="2380" spans="1:6">
      <c r="A2380" t="s">
        <v>444</v>
      </c>
      <c r="B2380">
        <v>2</v>
      </c>
      <c r="C2380">
        <v>4</v>
      </c>
      <c r="D2380">
        <v>7</v>
      </c>
      <c r="E2380">
        <v>8</v>
      </c>
      <c r="F2380">
        <v>0</v>
      </c>
    </row>
    <row r="2381" spans="1:6">
      <c r="A2381" t="s">
        <v>445</v>
      </c>
      <c r="B2381">
        <v>2</v>
      </c>
      <c r="C2381">
        <v>4</v>
      </c>
      <c r="D2381">
        <v>7</v>
      </c>
      <c r="E2381">
        <v>8</v>
      </c>
      <c r="F2381">
        <v>0</v>
      </c>
    </row>
    <row r="2382" spans="1:6">
      <c r="A2382" t="s">
        <v>412</v>
      </c>
      <c r="B2382">
        <v>2</v>
      </c>
      <c r="C2382">
        <v>5</v>
      </c>
      <c r="D2382">
        <v>7</v>
      </c>
      <c r="E2382">
        <v>8</v>
      </c>
      <c r="F2382">
        <v>0</v>
      </c>
    </row>
    <row r="2383" spans="1:6">
      <c r="A2383" t="s">
        <v>413</v>
      </c>
      <c r="B2383">
        <v>2</v>
      </c>
      <c r="C2383">
        <v>5</v>
      </c>
      <c r="D2383">
        <v>7</v>
      </c>
      <c r="E2383">
        <v>8</v>
      </c>
      <c r="F2383">
        <v>1</v>
      </c>
    </row>
    <row r="2384" spans="1:6">
      <c r="A2384" t="s">
        <v>414</v>
      </c>
      <c r="B2384">
        <v>2</v>
      </c>
      <c r="C2384">
        <v>5</v>
      </c>
      <c r="D2384">
        <v>7</v>
      </c>
      <c r="E2384">
        <v>8</v>
      </c>
      <c r="F2384">
        <v>0</v>
      </c>
    </row>
    <row r="2385" spans="1:6">
      <c r="A2385" t="s">
        <v>415</v>
      </c>
      <c r="B2385">
        <v>2</v>
      </c>
      <c r="C2385">
        <v>5</v>
      </c>
      <c r="D2385">
        <v>7</v>
      </c>
      <c r="E2385">
        <v>8</v>
      </c>
      <c r="F2385">
        <v>0</v>
      </c>
    </row>
    <row r="2386" spans="1:6">
      <c r="A2386" t="s">
        <v>416</v>
      </c>
      <c r="B2386">
        <v>2</v>
      </c>
      <c r="C2386">
        <v>5</v>
      </c>
      <c r="D2386">
        <v>7</v>
      </c>
      <c r="E2386">
        <v>8</v>
      </c>
      <c r="F2386">
        <v>0</v>
      </c>
    </row>
    <row r="2387" spans="1:6">
      <c r="A2387" t="s">
        <v>417</v>
      </c>
      <c r="B2387">
        <v>2</v>
      </c>
      <c r="C2387">
        <v>5</v>
      </c>
      <c r="D2387">
        <v>7</v>
      </c>
      <c r="E2387">
        <v>8</v>
      </c>
      <c r="F2387">
        <v>1</v>
      </c>
    </row>
    <row r="2388" spans="1:6">
      <c r="A2388" t="s">
        <v>418</v>
      </c>
      <c r="B2388">
        <v>2</v>
      </c>
      <c r="C2388">
        <v>5</v>
      </c>
      <c r="D2388">
        <v>7</v>
      </c>
      <c r="E2388">
        <v>8</v>
      </c>
      <c r="F2388">
        <v>0</v>
      </c>
    </row>
    <row r="2389" spans="1:6">
      <c r="A2389" t="s">
        <v>419</v>
      </c>
      <c r="B2389">
        <v>2</v>
      </c>
      <c r="C2389">
        <v>5</v>
      </c>
      <c r="D2389">
        <v>7</v>
      </c>
      <c r="E2389">
        <v>8</v>
      </c>
      <c r="F2389">
        <v>0</v>
      </c>
    </row>
    <row r="2390" spans="1:6">
      <c r="A2390" t="s">
        <v>420</v>
      </c>
      <c r="B2390">
        <v>2</v>
      </c>
      <c r="C2390">
        <v>5</v>
      </c>
      <c r="D2390">
        <v>7</v>
      </c>
      <c r="E2390">
        <v>8</v>
      </c>
      <c r="F2390">
        <v>0</v>
      </c>
    </row>
    <row r="2391" spans="1:6">
      <c r="A2391" t="s">
        <v>421</v>
      </c>
      <c r="B2391">
        <v>2</v>
      </c>
      <c r="C2391">
        <v>5</v>
      </c>
      <c r="D2391">
        <v>7</v>
      </c>
      <c r="E2391">
        <v>8</v>
      </c>
      <c r="F2391">
        <v>0</v>
      </c>
    </row>
    <row r="2392" spans="1:6">
      <c r="A2392" t="s">
        <v>422</v>
      </c>
      <c r="B2392">
        <v>2</v>
      </c>
      <c r="C2392">
        <v>5</v>
      </c>
      <c r="D2392">
        <v>7</v>
      </c>
      <c r="E2392">
        <v>8</v>
      </c>
      <c r="F2392">
        <v>0</v>
      </c>
    </row>
    <row r="2393" spans="1:6">
      <c r="A2393" t="s">
        <v>423</v>
      </c>
      <c r="B2393">
        <v>2</v>
      </c>
      <c r="C2393">
        <v>5</v>
      </c>
      <c r="D2393">
        <v>7</v>
      </c>
      <c r="E2393">
        <v>8</v>
      </c>
      <c r="F2393">
        <v>0</v>
      </c>
    </row>
    <row r="2394" spans="1:6">
      <c r="A2394" t="s">
        <v>424</v>
      </c>
      <c r="B2394">
        <v>2</v>
      </c>
      <c r="C2394">
        <v>5</v>
      </c>
      <c r="D2394">
        <v>7</v>
      </c>
      <c r="E2394">
        <v>8</v>
      </c>
      <c r="F2394">
        <v>0</v>
      </c>
    </row>
    <row r="2395" spans="1:6">
      <c r="A2395" t="s">
        <v>425</v>
      </c>
      <c r="B2395">
        <v>2</v>
      </c>
      <c r="C2395">
        <v>5</v>
      </c>
      <c r="D2395">
        <v>7</v>
      </c>
      <c r="E2395">
        <v>8</v>
      </c>
      <c r="F2395">
        <v>0</v>
      </c>
    </row>
    <row r="2396" spans="1:6">
      <c r="A2396" t="s">
        <v>426</v>
      </c>
      <c r="B2396">
        <v>2</v>
      </c>
      <c r="C2396">
        <v>5</v>
      </c>
      <c r="D2396">
        <v>7</v>
      </c>
      <c r="E2396">
        <v>8</v>
      </c>
      <c r="F2396">
        <v>0</v>
      </c>
    </row>
    <row r="2397" spans="1:6">
      <c r="A2397" t="s">
        <v>427</v>
      </c>
      <c r="B2397">
        <v>2</v>
      </c>
      <c r="C2397">
        <v>5</v>
      </c>
      <c r="D2397">
        <v>7</v>
      </c>
      <c r="E2397">
        <v>8</v>
      </c>
      <c r="F2397">
        <v>1</v>
      </c>
    </row>
    <row r="2398" spans="1:6">
      <c r="A2398" t="s">
        <v>428</v>
      </c>
      <c r="B2398">
        <v>2</v>
      </c>
      <c r="C2398">
        <v>5</v>
      </c>
      <c r="D2398">
        <v>7</v>
      </c>
      <c r="E2398">
        <v>8</v>
      </c>
      <c r="F2398">
        <v>0</v>
      </c>
    </row>
    <row r="2399" spans="1:6">
      <c r="A2399" t="s">
        <v>429</v>
      </c>
      <c r="B2399">
        <v>2</v>
      </c>
      <c r="C2399">
        <v>5</v>
      </c>
      <c r="D2399">
        <v>7</v>
      </c>
      <c r="E2399">
        <v>8</v>
      </c>
      <c r="F2399">
        <v>0</v>
      </c>
    </row>
    <row r="2400" spans="1:6">
      <c r="A2400" t="s">
        <v>430</v>
      </c>
      <c r="B2400">
        <v>2</v>
      </c>
      <c r="C2400">
        <v>5</v>
      </c>
      <c r="D2400">
        <v>7</v>
      </c>
      <c r="E2400">
        <v>8</v>
      </c>
      <c r="F2400">
        <v>1</v>
      </c>
    </row>
    <row r="2401" spans="1:6">
      <c r="A2401" t="s">
        <v>431</v>
      </c>
      <c r="B2401">
        <v>2</v>
      </c>
      <c r="C2401">
        <v>5</v>
      </c>
      <c r="D2401">
        <v>7</v>
      </c>
      <c r="E2401">
        <v>8</v>
      </c>
      <c r="F2401">
        <v>0</v>
      </c>
    </row>
    <row r="2402" spans="1:6">
      <c r="A2402" t="s">
        <v>432</v>
      </c>
      <c r="B2402">
        <v>2</v>
      </c>
      <c r="C2402">
        <v>5</v>
      </c>
      <c r="D2402">
        <v>7</v>
      </c>
      <c r="E2402">
        <v>8</v>
      </c>
      <c r="F2402">
        <v>0</v>
      </c>
    </row>
    <row r="2403" spans="1:6">
      <c r="A2403" t="s">
        <v>433</v>
      </c>
      <c r="B2403">
        <v>2</v>
      </c>
      <c r="C2403">
        <v>5</v>
      </c>
      <c r="D2403">
        <v>7</v>
      </c>
      <c r="E2403">
        <v>8</v>
      </c>
      <c r="F2403">
        <v>1</v>
      </c>
    </row>
    <row r="2404" spans="1:6">
      <c r="A2404" t="s">
        <v>434</v>
      </c>
      <c r="B2404">
        <v>2</v>
      </c>
      <c r="C2404">
        <v>5</v>
      </c>
      <c r="D2404">
        <v>7</v>
      </c>
      <c r="E2404">
        <v>8</v>
      </c>
      <c r="F2404">
        <v>0</v>
      </c>
    </row>
    <row r="2405" spans="1:6">
      <c r="A2405" t="s">
        <v>435</v>
      </c>
      <c r="B2405">
        <v>2</v>
      </c>
      <c r="C2405">
        <v>5</v>
      </c>
      <c r="D2405">
        <v>7</v>
      </c>
      <c r="E2405">
        <v>8</v>
      </c>
      <c r="F2405">
        <v>0</v>
      </c>
    </row>
    <row r="2406" spans="1:6">
      <c r="A2406" t="s">
        <v>436</v>
      </c>
      <c r="B2406">
        <v>2</v>
      </c>
      <c r="C2406">
        <v>5</v>
      </c>
      <c r="D2406">
        <v>7</v>
      </c>
      <c r="E2406">
        <v>8</v>
      </c>
      <c r="F2406">
        <v>1</v>
      </c>
    </row>
    <row r="2407" spans="1:6">
      <c r="A2407" t="s">
        <v>437</v>
      </c>
      <c r="B2407">
        <v>2</v>
      </c>
      <c r="C2407">
        <v>5</v>
      </c>
      <c r="D2407">
        <v>7</v>
      </c>
      <c r="E2407">
        <v>8</v>
      </c>
      <c r="F2407">
        <v>0</v>
      </c>
    </row>
    <row r="2408" spans="1:6">
      <c r="A2408" t="s">
        <v>438</v>
      </c>
      <c r="B2408">
        <v>2</v>
      </c>
      <c r="C2408">
        <v>5</v>
      </c>
      <c r="D2408">
        <v>7</v>
      </c>
      <c r="E2408">
        <v>8</v>
      </c>
      <c r="F2408">
        <v>0</v>
      </c>
    </row>
    <row r="2409" spans="1:6">
      <c r="A2409" t="s">
        <v>439</v>
      </c>
      <c r="B2409">
        <v>2</v>
      </c>
      <c r="C2409">
        <v>5</v>
      </c>
      <c r="D2409">
        <v>7</v>
      </c>
      <c r="E2409">
        <v>8</v>
      </c>
      <c r="F2409">
        <v>1</v>
      </c>
    </row>
    <row r="2410" spans="1:6">
      <c r="A2410" t="s">
        <v>440</v>
      </c>
      <c r="B2410">
        <v>2</v>
      </c>
      <c r="C2410">
        <v>5</v>
      </c>
      <c r="D2410">
        <v>7</v>
      </c>
      <c r="E2410">
        <v>8</v>
      </c>
      <c r="F2410">
        <v>1</v>
      </c>
    </row>
    <row r="2411" spans="1:6">
      <c r="A2411" t="s">
        <v>441</v>
      </c>
      <c r="B2411">
        <v>2</v>
      </c>
      <c r="C2411">
        <v>5</v>
      </c>
      <c r="D2411">
        <v>7</v>
      </c>
      <c r="E2411">
        <v>8</v>
      </c>
      <c r="F2411">
        <v>0</v>
      </c>
    </row>
    <row r="2412" spans="1:6">
      <c r="A2412" t="s">
        <v>442</v>
      </c>
      <c r="B2412">
        <v>2</v>
      </c>
      <c r="C2412">
        <v>5</v>
      </c>
      <c r="D2412">
        <v>7</v>
      </c>
      <c r="E2412">
        <v>8</v>
      </c>
      <c r="F2412">
        <v>0</v>
      </c>
    </row>
    <row r="2413" spans="1:6">
      <c r="A2413" t="s">
        <v>443</v>
      </c>
      <c r="B2413">
        <v>2</v>
      </c>
      <c r="C2413">
        <v>5</v>
      </c>
      <c r="D2413">
        <v>7</v>
      </c>
      <c r="E2413">
        <v>8</v>
      </c>
      <c r="F2413">
        <v>0</v>
      </c>
    </row>
    <row r="2414" spans="1:6">
      <c r="A2414" t="s">
        <v>444</v>
      </c>
      <c r="B2414">
        <v>2</v>
      </c>
      <c r="C2414">
        <v>5</v>
      </c>
      <c r="D2414">
        <v>7</v>
      </c>
      <c r="E2414">
        <v>8</v>
      </c>
      <c r="F2414">
        <v>0</v>
      </c>
    </row>
    <row r="2415" spans="1:6">
      <c r="A2415" t="s">
        <v>445</v>
      </c>
      <c r="B2415">
        <v>2</v>
      </c>
      <c r="C2415">
        <v>5</v>
      </c>
      <c r="D2415">
        <v>7</v>
      </c>
      <c r="E2415">
        <v>8</v>
      </c>
      <c r="F2415">
        <v>0</v>
      </c>
    </row>
    <row r="2416" spans="1:6">
      <c r="A2416" t="s">
        <v>412</v>
      </c>
      <c r="B2416">
        <v>2</v>
      </c>
      <c r="C2416">
        <v>7</v>
      </c>
      <c r="D2416">
        <v>7</v>
      </c>
      <c r="E2416">
        <v>8</v>
      </c>
      <c r="F2416">
        <v>0</v>
      </c>
    </row>
    <row r="2417" spans="1:6">
      <c r="A2417" t="s">
        <v>413</v>
      </c>
      <c r="B2417">
        <v>2</v>
      </c>
      <c r="C2417">
        <v>7</v>
      </c>
      <c r="D2417">
        <v>7</v>
      </c>
      <c r="E2417">
        <v>8</v>
      </c>
      <c r="F2417">
        <v>1</v>
      </c>
    </row>
    <row r="2418" spans="1:6">
      <c r="A2418" t="s">
        <v>414</v>
      </c>
      <c r="B2418">
        <v>2</v>
      </c>
      <c r="C2418">
        <v>7</v>
      </c>
      <c r="D2418">
        <v>7</v>
      </c>
      <c r="E2418">
        <v>8</v>
      </c>
      <c r="F2418">
        <v>0</v>
      </c>
    </row>
    <row r="2419" spans="1:6">
      <c r="A2419" t="s">
        <v>415</v>
      </c>
      <c r="B2419">
        <v>2</v>
      </c>
      <c r="C2419">
        <v>7</v>
      </c>
      <c r="D2419">
        <v>7</v>
      </c>
      <c r="E2419">
        <v>8</v>
      </c>
      <c r="F2419">
        <v>0</v>
      </c>
    </row>
    <row r="2420" spans="1:6">
      <c r="A2420" t="s">
        <v>416</v>
      </c>
      <c r="B2420">
        <v>2</v>
      </c>
      <c r="C2420">
        <v>7</v>
      </c>
      <c r="D2420">
        <v>7</v>
      </c>
      <c r="E2420">
        <v>8</v>
      </c>
      <c r="F2420">
        <v>0</v>
      </c>
    </row>
    <row r="2421" spans="1:6">
      <c r="A2421" t="s">
        <v>417</v>
      </c>
      <c r="B2421">
        <v>2</v>
      </c>
      <c r="C2421">
        <v>7</v>
      </c>
      <c r="D2421">
        <v>7</v>
      </c>
      <c r="E2421">
        <v>8</v>
      </c>
      <c r="F2421">
        <v>1</v>
      </c>
    </row>
    <row r="2422" spans="1:6">
      <c r="A2422" t="s">
        <v>418</v>
      </c>
      <c r="B2422">
        <v>2</v>
      </c>
      <c r="C2422">
        <v>7</v>
      </c>
      <c r="D2422">
        <v>7</v>
      </c>
      <c r="E2422">
        <v>8</v>
      </c>
      <c r="F2422">
        <v>0</v>
      </c>
    </row>
    <row r="2423" spans="1:6">
      <c r="A2423" t="s">
        <v>419</v>
      </c>
      <c r="B2423">
        <v>2</v>
      </c>
      <c r="C2423">
        <v>7</v>
      </c>
      <c r="D2423">
        <v>7</v>
      </c>
      <c r="E2423">
        <v>8</v>
      </c>
      <c r="F2423">
        <v>0</v>
      </c>
    </row>
    <row r="2424" spans="1:6">
      <c r="A2424" t="s">
        <v>420</v>
      </c>
      <c r="B2424">
        <v>2</v>
      </c>
      <c r="C2424">
        <v>7</v>
      </c>
      <c r="D2424">
        <v>7</v>
      </c>
      <c r="E2424">
        <v>8</v>
      </c>
      <c r="F2424">
        <v>0</v>
      </c>
    </row>
    <row r="2425" spans="1:6">
      <c r="A2425" t="s">
        <v>421</v>
      </c>
      <c r="B2425">
        <v>2</v>
      </c>
      <c r="C2425">
        <v>7</v>
      </c>
      <c r="D2425">
        <v>7</v>
      </c>
      <c r="E2425">
        <v>8</v>
      </c>
      <c r="F2425">
        <v>0</v>
      </c>
    </row>
    <row r="2426" spans="1:6">
      <c r="A2426" t="s">
        <v>422</v>
      </c>
      <c r="B2426">
        <v>2</v>
      </c>
      <c r="C2426">
        <v>7</v>
      </c>
      <c r="D2426">
        <v>7</v>
      </c>
      <c r="E2426">
        <v>8</v>
      </c>
      <c r="F2426">
        <v>0</v>
      </c>
    </row>
    <row r="2427" spans="1:6">
      <c r="A2427" t="s">
        <v>423</v>
      </c>
      <c r="B2427">
        <v>2</v>
      </c>
      <c r="C2427">
        <v>7</v>
      </c>
      <c r="D2427">
        <v>7</v>
      </c>
      <c r="E2427">
        <v>8</v>
      </c>
      <c r="F2427">
        <v>0</v>
      </c>
    </row>
    <row r="2428" spans="1:6">
      <c r="A2428" t="s">
        <v>424</v>
      </c>
      <c r="B2428">
        <v>2</v>
      </c>
      <c r="C2428">
        <v>7</v>
      </c>
      <c r="D2428">
        <v>7</v>
      </c>
      <c r="E2428">
        <v>8</v>
      </c>
      <c r="F2428">
        <v>0</v>
      </c>
    </row>
    <row r="2429" spans="1:6">
      <c r="A2429" t="s">
        <v>425</v>
      </c>
      <c r="B2429">
        <v>2</v>
      </c>
      <c r="C2429">
        <v>7</v>
      </c>
      <c r="D2429">
        <v>7</v>
      </c>
      <c r="E2429">
        <v>8</v>
      </c>
      <c r="F2429">
        <v>1</v>
      </c>
    </row>
    <row r="2430" spans="1:6">
      <c r="A2430" t="s">
        <v>426</v>
      </c>
      <c r="B2430">
        <v>2</v>
      </c>
      <c r="C2430">
        <v>7</v>
      </c>
      <c r="D2430">
        <v>7</v>
      </c>
      <c r="E2430">
        <v>8</v>
      </c>
      <c r="F2430">
        <v>1</v>
      </c>
    </row>
    <row r="2431" spans="1:6">
      <c r="A2431" t="s">
        <v>427</v>
      </c>
      <c r="B2431">
        <v>2</v>
      </c>
      <c r="C2431">
        <v>7</v>
      </c>
      <c r="D2431">
        <v>7</v>
      </c>
      <c r="E2431">
        <v>8</v>
      </c>
      <c r="F2431">
        <v>0</v>
      </c>
    </row>
    <row r="2432" spans="1:6">
      <c r="A2432" t="s">
        <v>428</v>
      </c>
      <c r="B2432">
        <v>2</v>
      </c>
      <c r="C2432">
        <v>7</v>
      </c>
      <c r="D2432">
        <v>7</v>
      </c>
      <c r="E2432">
        <v>8</v>
      </c>
      <c r="F2432">
        <v>0</v>
      </c>
    </row>
    <row r="2433" spans="1:6">
      <c r="A2433" t="s">
        <v>429</v>
      </c>
      <c r="B2433">
        <v>2</v>
      </c>
      <c r="C2433">
        <v>7</v>
      </c>
      <c r="D2433">
        <v>7</v>
      </c>
      <c r="E2433">
        <v>8</v>
      </c>
      <c r="F2433">
        <v>0</v>
      </c>
    </row>
    <row r="2434" spans="1:6">
      <c r="A2434" t="s">
        <v>430</v>
      </c>
      <c r="B2434">
        <v>2</v>
      </c>
      <c r="C2434">
        <v>7</v>
      </c>
      <c r="D2434">
        <v>7</v>
      </c>
      <c r="E2434">
        <v>8</v>
      </c>
      <c r="F2434">
        <v>1</v>
      </c>
    </row>
    <row r="2435" spans="1:6">
      <c r="A2435" t="s">
        <v>431</v>
      </c>
      <c r="B2435">
        <v>2</v>
      </c>
      <c r="C2435">
        <v>7</v>
      </c>
      <c r="D2435">
        <v>7</v>
      </c>
      <c r="E2435">
        <v>8</v>
      </c>
      <c r="F2435">
        <v>0</v>
      </c>
    </row>
    <row r="2436" spans="1:6">
      <c r="A2436" t="s">
        <v>432</v>
      </c>
      <c r="B2436">
        <v>2</v>
      </c>
      <c r="C2436">
        <v>7</v>
      </c>
      <c r="D2436">
        <v>7</v>
      </c>
      <c r="E2436">
        <v>8</v>
      </c>
      <c r="F2436">
        <v>1</v>
      </c>
    </row>
    <row r="2437" spans="1:6">
      <c r="A2437" t="s">
        <v>433</v>
      </c>
      <c r="B2437">
        <v>2</v>
      </c>
      <c r="C2437">
        <v>7</v>
      </c>
      <c r="D2437">
        <v>7</v>
      </c>
      <c r="E2437">
        <v>8</v>
      </c>
      <c r="F2437">
        <v>0</v>
      </c>
    </row>
    <row r="2438" spans="1:6">
      <c r="A2438" t="s">
        <v>434</v>
      </c>
      <c r="B2438">
        <v>2</v>
      </c>
      <c r="C2438">
        <v>7</v>
      </c>
      <c r="D2438">
        <v>7</v>
      </c>
      <c r="E2438">
        <v>8</v>
      </c>
      <c r="F2438">
        <v>0</v>
      </c>
    </row>
    <row r="2439" spans="1:6">
      <c r="A2439" t="s">
        <v>435</v>
      </c>
      <c r="B2439">
        <v>2</v>
      </c>
      <c r="C2439">
        <v>7</v>
      </c>
      <c r="D2439">
        <v>7</v>
      </c>
      <c r="E2439">
        <v>8</v>
      </c>
      <c r="F2439">
        <v>0</v>
      </c>
    </row>
    <row r="2440" spans="1:6">
      <c r="A2440" t="s">
        <v>436</v>
      </c>
      <c r="B2440">
        <v>2</v>
      </c>
      <c r="C2440">
        <v>7</v>
      </c>
      <c r="D2440">
        <v>7</v>
      </c>
      <c r="E2440">
        <v>8</v>
      </c>
      <c r="F2440">
        <v>1</v>
      </c>
    </row>
    <row r="2441" spans="1:6">
      <c r="A2441" t="s">
        <v>437</v>
      </c>
      <c r="B2441">
        <v>2</v>
      </c>
      <c r="C2441">
        <v>7</v>
      </c>
      <c r="D2441">
        <v>7</v>
      </c>
      <c r="E2441">
        <v>8</v>
      </c>
      <c r="F2441">
        <v>0</v>
      </c>
    </row>
    <row r="2442" spans="1:6">
      <c r="A2442" t="s">
        <v>438</v>
      </c>
      <c r="B2442">
        <v>2</v>
      </c>
      <c r="C2442">
        <v>7</v>
      </c>
      <c r="D2442">
        <v>7</v>
      </c>
      <c r="E2442">
        <v>8</v>
      </c>
      <c r="F2442">
        <v>0</v>
      </c>
    </row>
    <row r="2443" spans="1:6">
      <c r="A2443" t="s">
        <v>439</v>
      </c>
      <c r="B2443">
        <v>2</v>
      </c>
      <c r="C2443">
        <v>7</v>
      </c>
      <c r="D2443">
        <v>7</v>
      </c>
      <c r="E2443">
        <v>8</v>
      </c>
      <c r="F2443">
        <v>1</v>
      </c>
    </row>
    <row r="2444" spans="1:6">
      <c r="A2444" t="s">
        <v>440</v>
      </c>
      <c r="B2444">
        <v>2</v>
      </c>
      <c r="C2444">
        <v>7</v>
      </c>
      <c r="D2444">
        <v>7</v>
      </c>
      <c r="E2444">
        <v>8</v>
      </c>
      <c r="F2444">
        <v>1</v>
      </c>
    </row>
    <row r="2445" spans="1:6">
      <c r="A2445" t="s">
        <v>441</v>
      </c>
      <c r="B2445">
        <v>2</v>
      </c>
      <c r="C2445">
        <v>7</v>
      </c>
      <c r="D2445">
        <v>7</v>
      </c>
      <c r="E2445">
        <v>8</v>
      </c>
      <c r="F2445">
        <v>0</v>
      </c>
    </row>
    <row r="2446" spans="1:6">
      <c r="A2446" t="s">
        <v>442</v>
      </c>
      <c r="B2446">
        <v>2</v>
      </c>
      <c r="C2446">
        <v>7</v>
      </c>
      <c r="D2446">
        <v>7</v>
      </c>
      <c r="E2446">
        <v>8</v>
      </c>
      <c r="F2446">
        <v>1</v>
      </c>
    </row>
    <row r="2447" spans="1:6">
      <c r="A2447" t="s">
        <v>443</v>
      </c>
      <c r="B2447">
        <v>2</v>
      </c>
      <c r="C2447">
        <v>7</v>
      </c>
      <c r="D2447">
        <v>7</v>
      </c>
      <c r="E2447">
        <v>8</v>
      </c>
      <c r="F2447">
        <v>0</v>
      </c>
    </row>
    <row r="2448" spans="1:6">
      <c r="A2448" t="s">
        <v>444</v>
      </c>
      <c r="B2448">
        <v>2</v>
      </c>
      <c r="C2448">
        <v>7</v>
      </c>
      <c r="D2448">
        <v>7</v>
      </c>
      <c r="E2448">
        <v>8</v>
      </c>
      <c r="F2448">
        <v>1</v>
      </c>
    </row>
    <row r="2449" spans="1:6">
      <c r="A2449" t="s">
        <v>445</v>
      </c>
      <c r="B2449">
        <v>2</v>
      </c>
      <c r="C2449">
        <v>7</v>
      </c>
      <c r="D2449">
        <v>7</v>
      </c>
      <c r="E2449">
        <v>8</v>
      </c>
      <c r="F2449">
        <v>0</v>
      </c>
    </row>
    <row r="2450" spans="1:6">
      <c r="A2450" t="s">
        <v>412</v>
      </c>
      <c r="B2450">
        <v>2</v>
      </c>
      <c r="C2450">
        <v>8</v>
      </c>
      <c r="D2450">
        <v>7</v>
      </c>
      <c r="E2450">
        <v>8</v>
      </c>
      <c r="F2450">
        <v>0</v>
      </c>
    </row>
    <row r="2451" spans="1:6">
      <c r="A2451" t="s">
        <v>413</v>
      </c>
      <c r="B2451">
        <v>2</v>
      </c>
      <c r="C2451">
        <v>8</v>
      </c>
      <c r="D2451">
        <v>7</v>
      </c>
      <c r="E2451">
        <v>8</v>
      </c>
      <c r="F2451">
        <v>1</v>
      </c>
    </row>
    <row r="2452" spans="1:6">
      <c r="A2452" t="s">
        <v>414</v>
      </c>
      <c r="B2452">
        <v>2</v>
      </c>
      <c r="C2452">
        <v>8</v>
      </c>
      <c r="D2452">
        <v>7</v>
      </c>
      <c r="E2452">
        <v>8</v>
      </c>
      <c r="F2452">
        <v>1</v>
      </c>
    </row>
    <row r="2453" spans="1:6">
      <c r="A2453" t="s">
        <v>415</v>
      </c>
      <c r="B2453">
        <v>2</v>
      </c>
      <c r="C2453">
        <v>8</v>
      </c>
      <c r="D2453">
        <v>7</v>
      </c>
      <c r="E2453">
        <v>8</v>
      </c>
      <c r="F2453">
        <v>1</v>
      </c>
    </row>
    <row r="2454" spans="1:6">
      <c r="A2454" t="s">
        <v>416</v>
      </c>
      <c r="B2454">
        <v>2</v>
      </c>
      <c r="C2454">
        <v>8</v>
      </c>
      <c r="D2454">
        <v>7</v>
      </c>
      <c r="E2454">
        <v>8</v>
      </c>
      <c r="F2454">
        <v>1</v>
      </c>
    </row>
    <row r="2455" spans="1:6">
      <c r="A2455" t="s">
        <v>417</v>
      </c>
      <c r="B2455">
        <v>2</v>
      </c>
      <c r="C2455">
        <v>8</v>
      </c>
      <c r="D2455">
        <v>7</v>
      </c>
      <c r="E2455">
        <v>8</v>
      </c>
      <c r="F2455">
        <v>1</v>
      </c>
    </row>
    <row r="2456" spans="1:6">
      <c r="A2456" t="s">
        <v>418</v>
      </c>
      <c r="B2456">
        <v>2</v>
      </c>
      <c r="C2456">
        <v>8</v>
      </c>
      <c r="D2456">
        <v>7</v>
      </c>
      <c r="E2456">
        <v>8</v>
      </c>
      <c r="F2456">
        <v>0</v>
      </c>
    </row>
    <row r="2457" spans="1:6">
      <c r="A2457" t="s">
        <v>419</v>
      </c>
      <c r="B2457">
        <v>2</v>
      </c>
      <c r="C2457">
        <v>8</v>
      </c>
      <c r="D2457">
        <v>7</v>
      </c>
      <c r="E2457">
        <v>8</v>
      </c>
      <c r="F2457">
        <v>0</v>
      </c>
    </row>
    <row r="2458" spans="1:6">
      <c r="A2458" t="s">
        <v>420</v>
      </c>
      <c r="B2458">
        <v>2</v>
      </c>
      <c r="C2458">
        <v>8</v>
      </c>
      <c r="D2458">
        <v>7</v>
      </c>
      <c r="E2458">
        <v>8</v>
      </c>
      <c r="F2458">
        <v>0</v>
      </c>
    </row>
    <row r="2459" spans="1:6">
      <c r="A2459" t="s">
        <v>421</v>
      </c>
      <c r="B2459">
        <v>2</v>
      </c>
      <c r="C2459">
        <v>8</v>
      </c>
      <c r="D2459">
        <v>7</v>
      </c>
      <c r="E2459">
        <v>8</v>
      </c>
      <c r="F2459">
        <v>0</v>
      </c>
    </row>
    <row r="2460" spans="1:6">
      <c r="A2460" t="s">
        <v>422</v>
      </c>
      <c r="B2460">
        <v>2</v>
      </c>
      <c r="C2460">
        <v>8</v>
      </c>
      <c r="D2460">
        <v>7</v>
      </c>
      <c r="E2460">
        <v>8</v>
      </c>
      <c r="F2460">
        <v>0</v>
      </c>
    </row>
    <row r="2461" spans="1:6">
      <c r="A2461" t="s">
        <v>423</v>
      </c>
      <c r="B2461">
        <v>2</v>
      </c>
      <c r="C2461">
        <v>8</v>
      </c>
      <c r="D2461">
        <v>7</v>
      </c>
      <c r="E2461">
        <v>8</v>
      </c>
      <c r="F2461">
        <v>0</v>
      </c>
    </row>
    <row r="2462" spans="1:6">
      <c r="A2462" t="s">
        <v>424</v>
      </c>
      <c r="B2462">
        <v>2</v>
      </c>
      <c r="C2462">
        <v>8</v>
      </c>
      <c r="D2462">
        <v>7</v>
      </c>
      <c r="E2462">
        <v>8</v>
      </c>
      <c r="F2462">
        <v>0</v>
      </c>
    </row>
    <row r="2463" spans="1:6">
      <c r="A2463" t="s">
        <v>425</v>
      </c>
      <c r="B2463">
        <v>2</v>
      </c>
      <c r="C2463">
        <v>8</v>
      </c>
      <c r="D2463">
        <v>7</v>
      </c>
      <c r="E2463">
        <v>8</v>
      </c>
      <c r="F2463">
        <v>0</v>
      </c>
    </row>
    <row r="2464" spans="1:6">
      <c r="A2464" t="s">
        <v>426</v>
      </c>
      <c r="B2464">
        <v>2</v>
      </c>
      <c r="C2464">
        <v>8</v>
      </c>
      <c r="D2464">
        <v>7</v>
      </c>
      <c r="E2464">
        <v>8</v>
      </c>
      <c r="F2464">
        <v>1</v>
      </c>
    </row>
    <row r="2465" spans="1:6">
      <c r="A2465" t="s">
        <v>427</v>
      </c>
      <c r="B2465">
        <v>2</v>
      </c>
      <c r="C2465">
        <v>8</v>
      </c>
      <c r="D2465">
        <v>7</v>
      </c>
      <c r="E2465">
        <v>8</v>
      </c>
      <c r="F2465">
        <v>1</v>
      </c>
    </row>
    <row r="2466" spans="1:6">
      <c r="A2466" t="s">
        <v>428</v>
      </c>
      <c r="B2466">
        <v>2</v>
      </c>
      <c r="C2466">
        <v>8</v>
      </c>
      <c r="D2466">
        <v>7</v>
      </c>
      <c r="E2466">
        <v>8</v>
      </c>
      <c r="F2466">
        <v>0</v>
      </c>
    </row>
    <row r="2467" spans="1:6">
      <c r="A2467" t="s">
        <v>429</v>
      </c>
      <c r="B2467">
        <v>2</v>
      </c>
      <c r="C2467">
        <v>8</v>
      </c>
      <c r="D2467">
        <v>7</v>
      </c>
      <c r="E2467">
        <v>8</v>
      </c>
      <c r="F2467">
        <v>0</v>
      </c>
    </row>
    <row r="2468" spans="1:6">
      <c r="A2468" t="s">
        <v>430</v>
      </c>
      <c r="B2468">
        <v>2</v>
      </c>
      <c r="C2468">
        <v>8</v>
      </c>
      <c r="D2468">
        <v>7</v>
      </c>
      <c r="E2468">
        <v>8</v>
      </c>
      <c r="F2468">
        <v>1</v>
      </c>
    </row>
    <row r="2469" spans="1:6">
      <c r="A2469" t="s">
        <v>431</v>
      </c>
      <c r="B2469">
        <v>2</v>
      </c>
      <c r="C2469">
        <v>8</v>
      </c>
      <c r="D2469">
        <v>7</v>
      </c>
      <c r="E2469">
        <v>8</v>
      </c>
      <c r="F2469">
        <v>0</v>
      </c>
    </row>
    <row r="2470" spans="1:6">
      <c r="A2470" t="s">
        <v>432</v>
      </c>
      <c r="B2470">
        <v>2</v>
      </c>
      <c r="C2470">
        <v>8</v>
      </c>
      <c r="D2470">
        <v>7</v>
      </c>
      <c r="E2470">
        <v>8</v>
      </c>
      <c r="F2470">
        <v>0</v>
      </c>
    </row>
    <row r="2471" spans="1:6">
      <c r="A2471" t="s">
        <v>433</v>
      </c>
      <c r="B2471">
        <v>2</v>
      </c>
      <c r="C2471">
        <v>8</v>
      </c>
      <c r="D2471">
        <v>7</v>
      </c>
      <c r="E2471">
        <v>8</v>
      </c>
      <c r="F2471">
        <v>1</v>
      </c>
    </row>
    <row r="2472" spans="1:6">
      <c r="A2472" t="s">
        <v>434</v>
      </c>
      <c r="B2472">
        <v>2</v>
      </c>
      <c r="C2472">
        <v>8</v>
      </c>
      <c r="D2472">
        <v>7</v>
      </c>
      <c r="E2472">
        <v>8</v>
      </c>
      <c r="F2472">
        <v>0</v>
      </c>
    </row>
    <row r="2473" spans="1:6">
      <c r="A2473" t="s">
        <v>435</v>
      </c>
      <c r="B2473">
        <v>2</v>
      </c>
      <c r="C2473">
        <v>8</v>
      </c>
      <c r="D2473">
        <v>7</v>
      </c>
      <c r="E2473">
        <v>8</v>
      </c>
      <c r="F2473">
        <v>0</v>
      </c>
    </row>
    <row r="2474" spans="1:6">
      <c r="A2474" t="s">
        <v>436</v>
      </c>
      <c r="B2474">
        <v>2</v>
      </c>
      <c r="C2474">
        <v>8</v>
      </c>
      <c r="D2474">
        <v>7</v>
      </c>
      <c r="E2474">
        <v>8</v>
      </c>
      <c r="F2474">
        <v>1</v>
      </c>
    </row>
    <row r="2475" spans="1:6">
      <c r="A2475" t="s">
        <v>437</v>
      </c>
      <c r="B2475">
        <v>2</v>
      </c>
      <c r="C2475">
        <v>8</v>
      </c>
      <c r="D2475">
        <v>7</v>
      </c>
      <c r="E2475">
        <v>8</v>
      </c>
      <c r="F2475">
        <v>0</v>
      </c>
    </row>
    <row r="2476" spans="1:6">
      <c r="A2476" t="s">
        <v>438</v>
      </c>
      <c r="B2476">
        <v>2</v>
      </c>
      <c r="C2476">
        <v>8</v>
      </c>
      <c r="D2476">
        <v>7</v>
      </c>
      <c r="E2476">
        <v>8</v>
      </c>
      <c r="F2476">
        <v>0</v>
      </c>
    </row>
    <row r="2477" spans="1:6">
      <c r="A2477" t="s">
        <v>439</v>
      </c>
      <c r="B2477">
        <v>2</v>
      </c>
      <c r="C2477">
        <v>8</v>
      </c>
      <c r="D2477">
        <v>7</v>
      </c>
      <c r="E2477">
        <v>8</v>
      </c>
      <c r="F2477">
        <v>1</v>
      </c>
    </row>
    <row r="2478" spans="1:6">
      <c r="A2478" t="s">
        <v>440</v>
      </c>
      <c r="B2478">
        <v>2</v>
      </c>
      <c r="C2478">
        <v>8</v>
      </c>
      <c r="D2478">
        <v>7</v>
      </c>
      <c r="E2478">
        <v>8</v>
      </c>
      <c r="F2478">
        <v>1</v>
      </c>
    </row>
    <row r="2479" spans="1:6">
      <c r="A2479" t="s">
        <v>441</v>
      </c>
      <c r="B2479">
        <v>2</v>
      </c>
      <c r="C2479">
        <v>8</v>
      </c>
      <c r="D2479">
        <v>7</v>
      </c>
      <c r="E2479">
        <v>8</v>
      </c>
      <c r="F2479">
        <v>0</v>
      </c>
    </row>
    <row r="2480" spans="1:6">
      <c r="A2480" t="s">
        <v>442</v>
      </c>
      <c r="B2480">
        <v>2</v>
      </c>
      <c r="C2480">
        <v>8</v>
      </c>
      <c r="D2480">
        <v>7</v>
      </c>
      <c r="E2480">
        <v>8</v>
      </c>
      <c r="F2480">
        <v>0</v>
      </c>
    </row>
    <row r="2481" spans="1:6">
      <c r="A2481" t="s">
        <v>443</v>
      </c>
      <c r="B2481">
        <v>2</v>
      </c>
      <c r="C2481">
        <v>8</v>
      </c>
      <c r="D2481">
        <v>7</v>
      </c>
      <c r="E2481">
        <v>8</v>
      </c>
      <c r="F2481">
        <v>0</v>
      </c>
    </row>
    <row r="2482" spans="1:6">
      <c r="A2482" t="s">
        <v>444</v>
      </c>
      <c r="B2482">
        <v>2</v>
      </c>
      <c r="C2482">
        <v>8</v>
      </c>
      <c r="D2482">
        <v>7</v>
      </c>
      <c r="E2482">
        <v>8</v>
      </c>
      <c r="F2482">
        <v>0</v>
      </c>
    </row>
    <row r="2483" spans="1:6">
      <c r="A2483" t="s">
        <v>445</v>
      </c>
      <c r="B2483">
        <v>2</v>
      </c>
      <c r="C2483">
        <v>8</v>
      </c>
      <c r="D2483">
        <v>7</v>
      </c>
      <c r="E2483">
        <v>8</v>
      </c>
      <c r="F2483">
        <v>0</v>
      </c>
    </row>
    <row r="2484" spans="1:6">
      <c r="A2484" t="s">
        <v>412</v>
      </c>
      <c r="B2484">
        <v>2</v>
      </c>
      <c r="C2484">
        <v>9</v>
      </c>
      <c r="D2484">
        <v>7</v>
      </c>
      <c r="E2484">
        <v>8</v>
      </c>
      <c r="F2484">
        <v>0</v>
      </c>
    </row>
    <row r="2485" spans="1:6">
      <c r="A2485" t="s">
        <v>413</v>
      </c>
      <c r="B2485">
        <v>2</v>
      </c>
      <c r="C2485">
        <v>9</v>
      </c>
      <c r="D2485">
        <v>7</v>
      </c>
      <c r="E2485">
        <v>8</v>
      </c>
      <c r="F2485">
        <v>1</v>
      </c>
    </row>
    <row r="2486" spans="1:6">
      <c r="A2486" t="s">
        <v>414</v>
      </c>
      <c r="B2486">
        <v>2</v>
      </c>
      <c r="C2486">
        <v>9</v>
      </c>
      <c r="D2486">
        <v>7</v>
      </c>
      <c r="E2486">
        <v>8</v>
      </c>
      <c r="F2486">
        <v>1</v>
      </c>
    </row>
    <row r="2487" spans="1:6">
      <c r="A2487" t="s">
        <v>415</v>
      </c>
      <c r="B2487">
        <v>2</v>
      </c>
      <c r="C2487">
        <v>9</v>
      </c>
      <c r="D2487">
        <v>7</v>
      </c>
      <c r="E2487">
        <v>8</v>
      </c>
      <c r="F2487">
        <v>1</v>
      </c>
    </row>
    <row r="2488" spans="1:6">
      <c r="A2488" t="s">
        <v>416</v>
      </c>
      <c r="B2488">
        <v>2</v>
      </c>
      <c r="C2488">
        <v>9</v>
      </c>
      <c r="D2488">
        <v>7</v>
      </c>
      <c r="E2488">
        <v>8</v>
      </c>
      <c r="F2488">
        <v>1</v>
      </c>
    </row>
    <row r="2489" spans="1:6">
      <c r="A2489" t="s">
        <v>417</v>
      </c>
      <c r="B2489">
        <v>2</v>
      </c>
      <c r="C2489">
        <v>9</v>
      </c>
      <c r="D2489">
        <v>7</v>
      </c>
      <c r="E2489">
        <v>8</v>
      </c>
      <c r="F2489">
        <v>1</v>
      </c>
    </row>
    <row r="2490" spans="1:6">
      <c r="A2490" t="s">
        <v>418</v>
      </c>
      <c r="B2490">
        <v>2</v>
      </c>
      <c r="C2490">
        <v>9</v>
      </c>
      <c r="D2490">
        <v>7</v>
      </c>
      <c r="E2490">
        <v>8</v>
      </c>
      <c r="F2490">
        <v>0</v>
      </c>
    </row>
    <row r="2491" spans="1:6">
      <c r="A2491" t="s">
        <v>419</v>
      </c>
      <c r="B2491">
        <v>2</v>
      </c>
      <c r="C2491">
        <v>9</v>
      </c>
      <c r="D2491">
        <v>7</v>
      </c>
      <c r="E2491">
        <v>8</v>
      </c>
      <c r="F2491">
        <v>0</v>
      </c>
    </row>
    <row r="2492" spans="1:6">
      <c r="A2492" t="s">
        <v>420</v>
      </c>
      <c r="B2492">
        <v>2</v>
      </c>
      <c r="C2492">
        <v>9</v>
      </c>
      <c r="D2492">
        <v>7</v>
      </c>
      <c r="E2492">
        <v>8</v>
      </c>
      <c r="F2492">
        <v>0</v>
      </c>
    </row>
    <row r="2493" spans="1:6">
      <c r="A2493" t="s">
        <v>421</v>
      </c>
      <c r="B2493">
        <v>2</v>
      </c>
      <c r="C2493">
        <v>9</v>
      </c>
      <c r="D2493">
        <v>7</v>
      </c>
      <c r="E2493">
        <v>8</v>
      </c>
      <c r="F2493">
        <v>0</v>
      </c>
    </row>
    <row r="2494" spans="1:6">
      <c r="A2494" t="s">
        <v>422</v>
      </c>
      <c r="B2494">
        <v>2</v>
      </c>
      <c r="C2494">
        <v>9</v>
      </c>
      <c r="D2494">
        <v>7</v>
      </c>
      <c r="E2494">
        <v>8</v>
      </c>
      <c r="F2494">
        <v>0</v>
      </c>
    </row>
    <row r="2495" spans="1:6">
      <c r="A2495" t="s">
        <v>423</v>
      </c>
      <c r="B2495">
        <v>2</v>
      </c>
      <c r="C2495">
        <v>9</v>
      </c>
      <c r="D2495">
        <v>7</v>
      </c>
      <c r="E2495">
        <v>8</v>
      </c>
      <c r="F2495">
        <v>0</v>
      </c>
    </row>
    <row r="2496" spans="1:6">
      <c r="A2496" t="s">
        <v>424</v>
      </c>
      <c r="B2496">
        <v>2</v>
      </c>
      <c r="C2496">
        <v>9</v>
      </c>
      <c r="D2496">
        <v>7</v>
      </c>
      <c r="E2496">
        <v>8</v>
      </c>
      <c r="F2496">
        <v>0</v>
      </c>
    </row>
    <row r="2497" spans="1:6">
      <c r="A2497" t="s">
        <v>425</v>
      </c>
      <c r="B2497">
        <v>2</v>
      </c>
      <c r="C2497">
        <v>9</v>
      </c>
      <c r="D2497">
        <v>7</v>
      </c>
      <c r="E2497">
        <v>8</v>
      </c>
      <c r="F2497">
        <v>1</v>
      </c>
    </row>
    <row r="2498" spans="1:6">
      <c r="A2498" t="s">
        <v>426</v>
      </c>
      <c r="B2498">
        <v>2</v>
      </c>
      <c r="C2498">
        <v>9</v>
      </c>
      <c r="D2498">
        <v>7</v>
      </c>
      <c r="E2498">
        <v>8</v>
      </c>
      <c r="F2498">
        <v>0</v>
      </c>
    </row>
    <row r="2499" spans="1:6">
      <c r="A2499" t="s">
        <v>427</v>
      </c>
      <c r="B2499">
        <v>2</v>
      </c>
      <c r="C2499">
        <v>9</v>
      </c>
      <c r="D2499">
        <v>7</v>
      </c>
      <c r="E2499">
        <v>8</v>
      </c>
      <c r="F2499">
        <v>1</v>
      </c>
    </row>
    <row r="2500" spans="1:6">
      <c r="A2500" t="s">
        <v>428</v>
      </c>
      <c r="B2500">
        <v>2</v>
      </c>
      <c r="C2500">
        <v>9</v>
      </c>
      <c r="D2500">
        <v>7</v>
      </c>
      <c r="E2500">
        <v>8</v>
      </c>
      <c r="F2500">
        <v>0</v>
      </c>
    </row>
    <row r="2501" spans="1:6">
      <c r="A2501" t="s">
        <v>429</v>
      </c>
      <c r="B2501">
        <v>2</v>
      </c>
      <c r="C2501">
        <v>9</v>
      </c>
      <c r="D2501">
        <v>7</v>
      </c>
      <c r="E2501">
        <v>8</v>
      </c>
      <c r="F2501">
        <v>0</v>
      </c>
    </row>
    <row r="2502" spans="1:6">
      <c r="A2502" t="s">
        <v>430</v>
      </c>
      <c r="B2502">
        <v>2</v>
      </c>
      <c r="C2502">
        <v>9</v>
      </c>
      <c r="D2502">
        <v>7</v>
      </c>
      <c r="E2502">
        <v>8</v>
      </c>
      <c r="F2502">
        <v>1</v>
      </c>
    </row>
    <row r="2503" spans="1:6">
      <c r="A2503" t="s">
        <v>431</v>
      </c>
      <c r="B2503">
        <v>2</v>
      </c>
      <c r="C2503">
        <v>9</v>
      </c>
      <c r="D2503">
        <v>7</v>
      </c>
      <c r="E2503">
        <v>8</v>
      </c>
      <c r="F2503">
        <v>0</v>
      </c>
    </row>
    <row r="2504" spans="1:6">
      <c r="A2504" t="s">
        <v>432</v>
      </c>
      <c r="B2504">
        <v>2</v>
      </c>
      <c r="C2504">
        <v>9</v>
      </c>
      <c r="D2504">
        <v>7</v>
      </c>
      <c r="E2504">
        <v>8</v>
      </c>
      <c r="F2504">
        <v>0</v>
      </c>
    </row>
    <row r="2505" spans="1:6">
      <c r="A2505" t="s">
        <v>433</v>
      </c>
      <c r="B2505">
        <v>2</v>
      </c>
      <c r="C2505">
        <v>9</v>
      </c>
      <c r="D2505">
        <v>7</v>
      </c>
      <c r="E2505">
        <v>8</v>
      </c>
      <c r="F2505">
        <v>0</v>
      </c>
    </row>
    <row r="2506" spans="1:6">
      <c r="A2506" t="s">
        <v>434</v>
      </c>
      <c r="B2506">
        <v>2</v>
      </c>
      <c r="C2506">
        <v>9</v>
      </c>
      <c r="D2506">
        <v>7</v>
      </c>
      <c r="E2506">
        <v>8</v>
      </c>
      <c r="F2506">
        <v>0</v>
      </c>
    </row>
    <row r="2507" spans="1:6">
      <c r="A2507" t="s">
        <v>435</v>
      </c>
      <c r="B2507">
        <v>2</v>
      </c>
      <c r="C2507">
        <v>9</v>
      </c>
      <c r="D2507">
        <v>7</v>
      </c>
      <c r="E2507">
        <v>8</v>
      </c>
      <c r="F2507">
        <v>0</v>
      </c>
    </row>
    <row r="2508" spans="1:6">
      <c r="A2508" t="s">
        <v>436</v>
      </c>
      <c r="B2508">
        <v>2</v>
      </c>
      <c r="C2508">
        <v>9</v>
      </c>
      <c r="D2508">
        <v>7</v>
      </c>
      <c r="E2508">
        <v>8</v>
      </c>
      <c r="F2508">
        <v>1</v>
      </c>
    </row>
    <row r="2509" spans="1:6">
      <c r="A2509" t="s">
        <v>437</v>
      </c>
      <c r="B2509">
        <v>2</v>
      </c>
      <c r="C2509">
        <v>9</v>
      </c>
      <c r="D2509">
        <v>7</v>
      </c>
      <c r="E2509">
        <v>8</v>
      </c>
      <c r="F2509">
        <v>0</v>
      </c>
    </row>
    <row r="2510" spans="1:6">
      <c r="A2510" t="s">
        <v>438</v>
      </c>
      <c r="B2510">
        <v>2</v>
      </c>
      <c r="C2510">
        <v>9</v>
      </c>
      <c r="D2510">
        <v>7</v>
      </c>
      <c r="E2510">
        <v>8</v>
      </c>
      <c r="F2510">
        <v>1</v>
      </c>
    </row>
    <row r="2511" spans="1:6">
      <c r="A2511" t="s">
        <v>439</v>
      </c>
      <c r="B2511">
        <v>2</v>
      </c>
      <c r="C2511">
        <v>9</v>
      </c>
      <c r="D2511">
        <v>7</v>
      </c>
      <c r="E2511">
        <v>8</v>
      </c>
      <c r="F2511">
        <v>1</v>
      </c>
    </row>
    <row r="2512" spans="1:6">
      <c r="A2512" t="s">
        <v>440</v>
      </c>
      <c r="B2512">
        <v>2</v>
      </c>
      <c r="C2512">
        <v>9</v>
      </c>
      <c r="D2512">
        <v>7</v>
      </c>
      <c r="E2512">
        <v>8</v>
      </c>
      <c r="F2512">
        <v>1</v>
      </c>
    </row>
    <row r="2513" spans="1:6">
      <c r="A2513" t="s">
        <v>441</v>
      </c>
      <c r="B2513">
        <v>2</v>
      </c>
      <c r="C2513">
        <v>9</v>
      </c>
      <c r="D2513">
        <v>7</v>
      </c>
      <c r="E2513">
        <v>8</v>
      </c>
      <c r="F2513">
        <v>0</v>
      </c>
    </row>
    <row r="2514" spans="1:6">
      <c r="A2514" t="s">
        <v>442</v>
      </c>
      <c r="B2514">
        <v>2</v>
      </c>
      <c r="C2514">
        <v>9</v>
      </c>
      <c r="D2514">
        <v>7</v>
      </c>
      <c r="E2514">
        <v>8</v>
      </c>
      <c r="F2514">
        <v>0</v>
      </c>
    </row>
    <row r="2515" spans="1:6">
      <c r="A2515" t="s">
        <v>443</v>
      </c>
      <c r="B2515">
        <v>2</v>
      </c>
      <c r="C2515">
        <v>9</v>
      </c>
      <c r="D2515">
        <v>7</v>
      </c>
      <c r="E2515">
        <v>8</v>
      </c>
      <c r="F2515">
        <v>0</v>
      </c>
    </row>
    <row r="2516" spans="1:6">
      <c r="A2516" t="s">
        <v>444</v>
      </c>
      <c r="B2516">
        <v>2</v>
      </c>
      <c r="C2516">
        <v>9</v>
      </c>
      <c r="D2516">
        <v>7</v>
      </c>
      <c r="E2516">
        <v>8</v>
      </c>
      <c r="F2516">
        <v>0</v>
      </c>
    </row>
    <row r="2517" spans="1:6">
      <c r="A2517" t="s">
        <v>445</v>
      </c>
      <c r="B2517">
        <v>2</v>
      </c>
      <c r="C2517">
        <v>9</v>
      </c>
      <c r="D2517">
        <v>7</v>
      </c>
      <c r="E2517">
        <v>8</v>
      </c>
      <c r="F2517">
        <v>0</v>
      </c>
    </row>
    <row r="2518" spans="1:6">
      <c r="A2518" t="s">
        <v>412</v>
      </c>
      <c r="B2518">
        <v>2</v>
      </c>
      <c r="C2518">
        <v>1</v>
      </c>
      <c r="D2518">
        <v>7</v>
      </c>
      <c r="E2518">
        <v>9</v>
      </c>
      <c r="F2518">
        <v>0</v>
      </c>
    </row>
    <row r="2519" spans="1:6">
      <c r="A2519" t="s">
        <v>413</v>
      </c>
      <c r="B2519">
        <v>2</v>
      </c>
      <c r="C2519">
        <v>1</v>
      </c>
      <c r="D2519">
        <v>7</v>
      </c>
      <c r="E2519">
        <v>9</v>
      </c>
      <c r="F2519">
        <v>1</v>
      </c>
    </row>
    <row r="2520" spans="1:6">
      <c r="A2520" t="s">
        <v>414</v>
      </c>
      <c r="B2520">
        <v>2</v>
      </c>
      <c r="C2520">
        <v>1</v>
      </c>
      <c r="D2520">
        <v>7</v>
      </c>
      <c r="E2520">
        <v>9</v>
      </c>
      <c r="F2520">
        <v>0</v>
      </c>
    </row>
    <row r="2521" spans="1:6">
      <c r="A2521" t="s">
        <v>415</v>
      </c>
      <c r="B2521">
        <v>2</v>
      </c>
      <c r="C2521">
        <v>1</v>
      </c>
      <c r="D2521">
        <v>7</v>
      </c>
      <c r="E2521">
        <v>9</v>
      </c>
      <c r="F2521">
        <v>1</v>
      </c>
    </row>
    <row r="2522" spans="1:6">
      <c r="A2522" t="s">
        <v>416</v>
      </c>
      <c r="B2522">
        <v>2</v>
      </c>
      <c r="C2522">
        <v>1</v>
      </c>
      <c r="D2522">
        <v>7</v>
      </c>
      <c r="E2522">
        <v>9</v>
      </c>
      <c r="F2522">
        <v>0</v>
      </c>
    </row>
    <row r="2523" spans="1:6">
      <c r="A2523" t="s">
        <v>417</v>
      </c>
      <c r="B2523">
        <v>2</v>
      </c>
      <c r="C2523">
        <v>1</v>
      </c>
      <c r="D2523">
        <v>7</v>
      </c>
      <c r="E2523">
        <v>9</v>
      </c>
      <c r="F2523">
        <v>1</v>
      </c>
    </row>
    <row r="2524" spans="1:6">
      <c r="A2524" t="s">
        <v>418</v>
      </c>
      <c r="B2524">
        <v>2</v>
      </c>
      <c r="C2524">
        <v>1</v>
      </c>
      <c r="D2524">
        <v>7</v>
      </c>
      <c r="E2524">
        <v>9</v>
      </c>
      <c r="F2524">
        <v>0</v>
      </c>
    </row>
    <row r="2525" spans="1:6">
      <c r="A2525" t="s">
        <v>419</v>
      </c>
      <c r="B2525">
        <v>2</v>
      </c>
      <c r="C2525">
        <v>1</v>
      </c>
      <c r="D2525">
        <v>7</v>
      </c>
      <c r="E2525">
        <v>9</v>
      </c>
      <c r="F2525">
        <v>0</v>
      </c>
    </row>
    <row r="2526" spans="1:6">
      <c r="A2526" t="s">
        <v>420</v>
      </c>
      <c r="B2526">
        <v>2</v>
      </c>
      <c r="C2526">
        <v>1</v>
      </c>
      <c r="D2526">
        <v>7</v>
      </c>
      <c r="E2526">
        <v>9</v>
      </c>
      <c r="F2526">
        <v>0</v>
      </c>
    </row>
    <row r="2527" spans="1:6">
      <c r="A2527" t="s">
        <v>421</v>
      </c>
      <c r="B2527">
        <v>2</v>
      </c>
      <c r="C2527">
        <v>1</v>
      </c>
      <c r="D2527">
        <v>7</v>
      </c>
      <c r="E2527">
        <v>9</v>
      </c>
      <c r="F2527">
        <v>0</v>
      </c>
    </row>
    <row r="2528" spans="1:6">
      <c r="A2528" t="s">
        <v>422</v>
      </c>
      <c r="B2528">
        <v>2</v>
      </c>
      <c r="C2528">
        <v>1</v>
      </c>
      <c r="D2528">
        <v>7</v>
      </c>
      <c r="E2528">
        <v>9</v>
      </c>
      <c r="F2528">
        <v>0</v>
      </c>
    </row>
    <row r="2529" spans="1:6">
      <c r="A2529" t="s">
        <v>423</v>
      </c>
      <c r="B2529">
        <v>2</v>
      </c>
      <c r="C2529">
        <v>1</v>
      </c>
      <c r="D2529">
        <v>7</v>
      </c>
      <c r="E2529">
        <v>9</v>
      </c>
      <c r="F2529">
        <v>0</v>
      </c>
    </row>
    <row r="2530" spans="1:6">
      <c r="A2530" t="s">
        <v>424</v>
      </c>
      <c r="B2530">
        <v>2</v>
      </c>
      <c r="C2530">
        <v>1</v>
      </c>
      <c r="D2530">
        <v>7</v>
      </c>
      <c r="E2530">
        <v>9</v>
      </c>
      <c r="F2530">
        <v>0</v>
      </c>
    </row>
    <row r="2531" spans="1:6">
      <c r="A2531" t="s">
        <v>425</v>
      </c>
      <c r="B2531">
        <v>2</v>
      </c>
      <c r="C2531">
        <v>1</v>
      </c>
      <c r="D2531">
        <v>7</v>
      </c>
      <c r="E2531">
        <v>9</v>
      </c>
      <c r="F2531">
        <v>0</v>
      </c>
    </row>
    <row r="2532" spans="1:6">
      <c r="A2532" t="s">
        <v>426</v>
      </c>
      <c r="B2532">
        <v>2</v>
      </c>
      <c r="C2532">
        <v>1</v>
      </c>
      <c r="D2532">
        <v>7</v>
      </c>
      <c r="E2532">
        <v>9</v>
      </c>
      <c r="F2532">
        <v>0</v>
      </c>
    </row>
    <row r="2533" spans="1:6">
      <c r="A2533" t="s">
        <v>427</v>
      </c>
      <c r="B2533">
        <v>2</v>
      </c>
      <c r="C2533">
        <v>1</v>
      </c>
      <c r="D2533">
        <v>7</v>
      </c>
      <c r="E2533">
        <v>9</v>
      </c>
      <c r="F2533">
        <v>0</v>
      </c>
    </row>
    <row r="2534" spans="1:6">
      <c r="A2534" t="s">
        <v>428</v>
      </c>
      <c r="B2534">
        <v>2</v>
      </c>
      <c r="C2534">
        <v>1</v>
      </c>
      <c r="D2534">
        <v>7</v>
      </c>
      <c r="E2534">
        <v>9</v>
      </c>
      <c r="F2534">
        <v>0</v>
      </c>
    </row>
    <row r="2535" spans="1:6">
      <c r="A2535" t="s">
        <v>429</v>
      </c>
      <c r="B2535">
        <v>2</v>
      </c>
      <c r="C2535">
        <v>1</v>
      </c>
      <c r="D2535">
        <v>7</v>
      </c>
      <c r="E2535">
        <v>9</v>
      </c>
      <c r="F2535">
        <v>0</v>
      </c>
    </row>
    <row r="2536" spans="1:6">
      <c r="A2536" t="s">
        <v>430</v>
      </c>
      <c r="B2536">
        <v>2</v>
      </c>
      <c r="C2536">
        <v>1</v>
      </c>
      <c r="D2536">
        <v>7</v>
      </c>
      <c r="E2536">
        <v>9</v>
      </c>
      <c r="F2536">
        <v>0</v>
      </c>
    </row>
    <row r="2537" spans="1:6">
      <c r="A2537" t="s">
        <v>431</v>
      </c>
      <c r="B2537">
        <v>2</v>
      </c>
      <c r="C2537">
        <v>1</v>
      </c>
      <c r="D2537">
        <v>7</v>
      </c>
      <c r="E2537">
        <v>9</v>
      </c>
      <c r="F2537">
        <v>1</v>
      </c>
    </row>
    <row r="2538" spans="1:6">
      <c r="A2538" t="s">
        <v>432</v>
      </c>
      <c r="B2538">
        <v>2</v>
      </c>
      <c r="C2538">
        <v>1</v>
      </c>
      <c r="D2538">
        <v>7</v>
      </c>
      <c r="E2538">
        <v>9</v>
      </c>
      <c r="F2538">
        <v>1</v>
      </c>
    </row>
    <row r="2539" spans="1:6">
      <c r="A2539" t="s">
        <v>433</v>
      </c>
      <c r="B2539">
        <v>2</v>
      </c>
      <c r="C2539">
        <v>1</v>
      </c>
      <c r="D2539">
        <v>7</v>
      </c>
      <c r="E2539">
        <v>9</v>
      </c>
      <c r="F2539">
        <v>0</v>
      </c>
    </row>
    <row r="2540" spans="1:6">
      <c r="A2540" t="s">
        <v>434</v>
      </c>
      <c r="B2540">
        <v>2</v>
      </c>
      <c r="C2540">
        <v>1</v>
      </c>
      <c r="D2540">
        <v>7</v>
      </c>
      <c r="E2540">
        <v>9</v>
      </c>
      <c r="F2540">
        <v>0</v>
      </c>
    </row>
    <row r="2541" spans="1:6">
      <c r="A2541" t="s">
        <v>435</v>
      </c>
      <c r="B2541">
        <v>2</v>
      </c>
      <c r="C2541">
        <v>1</v>
      </c>
      <c r="D2541">
        <v>7</v>
      </c>
      <c r="E2541">
        <v>9</v>
      </c>
      <c r="F2541">
        <v>0</v>
      </c>
    </row>
    <row r="2542" spans="1:6">
      <c r="A2542" t="s">
        <v>436</v>
      </c>
      <c r="B2542">
        <v>2</v>
      </c>
      <c r="C2542">
        <v>1</v>
      </c>
      <c r="D2542">
        <v>7</v>
      </c>
      <c r="E2542">
        <v>9</v>
      </c>
      <c r="F2542">
        <v>0</v>
      </c>
    </row>
    <row r="2543" spans="1:6">
      <c r="A2543" t="s">
        <v>437</v>
      </c>
      <c r="B2543">
        <v>2</v>
      </c>
      <c r="C2543">
        <v>1</v>
      </c>
      <c r="D2543">
        <v>7</v>
      </c>
      <c r="E2543">
        <v>9</v>
      </c>
      <c r="F2543">
        <v>0</v>
      </c>
    </row>
    <row r="2544" spans="1:6">
      <c r="A2544" t="s">
        <v>438</v>
      </c>
      <c r="B2544">
        <v>2</v>
      </c>
      <c r="C2544">
        <v>1</v>
      </c>
      <c r="D2544">
        <v>7</v>
      </c>
      <c r="E2544">
        <v>9</v>
      </c>
      <c r="F2544">
        <v>0</v>
      </c>
    </row>
    <row r="2545" spans="1:6">
      <c r="A2545" t="s">
        <v>439</v>
      </c>
      <c r="B2545">
        <v>2</v>
      </c>
      <c r="C2545">
        <v>1</v>
      </c>
      <c r="D2545">
        <v>7</v>
      </c>
      <c r="E2545">
        <v>9</v>
      </c>
      <c r="F2545">
        <v>1</v>
      </c>
    </row>
    <row r="2546" spans="1:6">
      <c r="A2546" t="s">
        <v>440</v>
      </c>
      <c r="B2546">
        <v>2</v>
      </c>
      <c r="C2546">
        <v>1</v>
      </c>
      <c r="D2546">
        <v>7</v>
      </c>
      <c r="E2546">
        <v>9</v>
      </c>
      <c r="F2546">
        <v>1</v>
      </c>
    </row>
    <row r="2547" spans="1:6">
      <c r="A2547" t="s">
        <v>441</v>
      </c>
      <c r="B2547">
        <v>2</v>
      </c>
      <c r="C2547">
        <v>1</v>
      </c>
      <c r="D2547">
        <v>7</v>
      </c>
      <c r="E2547">
        <v>9</v>
      </c>
      <c r="F2547">
        <v>0</v>
      </c>
    </row>
    <row r="2548" spans="1:6">
      <c r="A2548" t="s">
        <v>442</v>
      </c>
      <c r="B2548">
        <v>2</v>
      </c>
      <c r="C2548">
        <v>1</v>
      </c>
      <c r="D2548">
        <v>7</v>
      </c>
      <c r="E2548">
        <v>9</v>
      </c>
      <c r="F2548">
        <v>0</v>
      </c>
    </row>
    <row r="2549" spans="1:6">
      <c r="A2549" t="s">
        <v>443</v>
      </c>
      <c r="B2549">
        <v>2</v>
      </c>
      <c r="C2549">
        <v>1</v>
      </c>
      <c r="D2549">
        <v>7</v>
      </c>
      <c r="E2549">
        <v>9</v>
      </c>
      <c r="F2549">
        <v>0</v>
      </c>
    </row>
    <row r="2550" spans="1:6">
      <c r="A2550" t="s">
        <v>444</v>
      </c>
      <c r="B2550">
        <v>2</v>
      </c>
      <c r="C2550">
        <v>1</v>
      </c>
      <c r="D2550">
        <v>7</v>
      </c>
      <c r="E2550">
        <v>9</v>
      </c>
      <c r="F2550">
        <v>0</v>
      </c>
    </row>
    <row r="2551" spans="1:6">
      <c r="A2551" t="s">
        <v>445</v>
      </c>
      <c r="B2551">
        <v>2</v>
      </c>
      <c r="C2551">
        <v>1</v>
      </c>
      <c r="D2551">
        <v>7</v>
      </c>
      <c r="E2551">
        <v>9</v>
      </c>
      <c r="F2551">
        <v>0</v>
      </c>
    </row>
    <row r="2552" spans="1:6">
      <c r="A2552" t="s">
        <v>412</v>
      </c>
      <c r="B2552">
        <v>2</v>
      </c>
      <c r="C2552">
        <v>10</v>
      </c>
      <c r="D2552">
        <v>7</v>
      </c>
      <c r="E2552">
        <v>9</v>
      </c>
      <c r="F2552">
        <v>0</v>
      </c>
    </row>
    <row r="2553" spans="1:6">
      <c r="A2553" t="s">
        <v>413</v>
      </c>
      <c r="B2553">
        <v>2</v>
      </c>
      <c r="C2553">
        <v>10</v>
      </c>
      <c r="D2553">
        <v>7</v>
      </c>
      <c r="E2553">
        <v>9</v>
      </c>
      <c r="F2553">
        <v>0</v>
      </c>
    </row>
    <row r="2554" spans="1:6">
      <c r="A2554" t="s">
        <v>414</v>
      </c>
      <c r="B2554">
        <v>2</v>
      </c>
      <c r="C2554">
        <v>10</v>
      </c>
      <c r="D2554">
        <v>7</v>
      </c>
      <c r="E2554">
        <v>9</v>
      </c>
      <c r="F2554">
        <v>0</v>
      </c>
    </row>
    <row r="2555" spans="1:6">
      <c r="A2555" t="s">
        <v>415</v>
      </c>
      <c r="B2555">
        <v>2</v>
      </c>
      <c r="C2555">
        <v>10</v>
      </c>
      <c r="D2555">
        <v>7</v>
      </c>
      <c r="E2555">
        <v>9</v>
      </c>
      <c r="F2555">
        <v>0</v>
      </c>
    </row>
    <row r="2556" spans="1:6">
      <c r="A2556" t="s">
        <v>416</v>
      </c>
      <c r="B2556">
        <v>2</v>
      </c>
      <c r="C2556">
        <v>10</v>
      </c>
      <c r="D2556">
        <v>7</v>
      </c>
      <c r="E2556">
        <v>9</v>
      </c>
      <c r="F2556">
        <v>0</v>
      </c>
    </row>
    <row r="2557" spans="1:6">
      <c r="A2557" t="s">
        <v>417</v>
      </c>
      <c r="B2557">
        <v>2</v>
      </c>
      <c r="C2557">
        <v>10</v>
      </c>
      <c r="D2557">
        <v>7</v>
      </c>
      <c r="E2557">
        <v>9</v>
      </c>
      <c r="F2557">
        <v>1</v>
      </c>
    </row>
    <row r="2558" spans="1:6">
      <c r="A2558" t="s">
        <v>418</v>
      </c>
      <c r="B2558">
        <v>2</v>
      </c>
      <c r="C2558">
        <v>10</v>
      </c>
      <c r="D2558">
        <v>7</v>
      </c>
      <c r="E2558">
        <v>9</v>
      </c>
      <c r="F2558">
        <v>0</v>
      </c>
    </row>
    <row r="2559" spans="1:6">
      <c r="A2559" t="s">
        <v>419</v>
      </c>
      <c r="B2559">
        <v>2</v>
      </c>
      <c r="C2559">
        <v>10</v>
      </c>
      <c r="D2559">
        <v>7</v>
      </c>
      <c r="E2559">
        <v>9</v>
      </c>
      <c r="F2559">
        <v>0</v>
      </c>
    </row>
    <row r="2560" spans="1:6">
      <c r="A2560" t="s">
        <v>420</v>
      </c>
      <c r="B2560">
        <v>2</v>
      </c>
      <c r="C2560">
        <v>10</v>
      </c>
      <c r="D2560">
        <v>7</v>
      </c>
      <c r="E2560">
        <v>9</v>
      </c>
      <c r="F2560">
        <v>0</v>
      </c>
    </row>
    <row r="2561" spans="1:6">
      <c r="A2561" t="s">
        <v>421</v>
      </c>
      <c r="B2561">
        <v>2</v>
      </c>
      <c r="C2561">
        <v>10</v>
      </c>
      <c r="D2561">
        <v>7</v>
      </c>
      <c r="E2561">
        <v>9</v>
      </c>
      <c r="F2561">
        <v>0</v>
      </c>
    </row>
    <row r="2562" spans="1:6">
      <c r="A2562" t="s">
        <v>422</v>
      </c>
      <c r="B2562">
        <v>2</v>
      </c>
      <c r="C2562">
        <v>10</v>
      </c>
      <c r="D2562">
        <v>7</v>
      </c>
      <c r="E2562">
        <v>9</v>
      </c>
      <c r="F2562">
        <v>0</v>
      </c>
    </row>
    <row r="2563" spans="1:6">
      <c r="A2563" t="s">
        <v>423</v>
      </c>
      <c r="B2563">
        <v>2</v>
      </c>
      <c r="C2563">
        <v>10</v>
      </c>
      <c r="D2563">
        <v>7</v>
      </c>
      <c r="E2563">
        <v>9</v>
      </c>
      <c r="F2563">
        <v>0</v>
      </c>
    </row>
    <row r="2564" spans="1:6">
      <c r="A2564" t="s">
        <v>424</v>
      </c>
      <c r="B2564">
        <v>2</v>
      </c>
      <c r="C2564">
        <v>10</v>
      </c>
      <c r="D2564">
        <v>7</v>
      </c>
      <c r="E2564">
        <v>9</v>
      </c>
      <c r="F2564">
        <v>0</v>
      </c>
    </row>
    <row r="2565" spans="1:6">
      <c r="A2565" t="s">
        <v>425</v>
      </c>
      <c r="B2565">
        <v>2</v>
      </c>
      <c r="C2565">
        <v>10</v>
      </c>
      <c r="D2565">
        <v>7</v>
      </c>
      <c r="E2565">
        <v>9</v>
      </c>
      <c r="F2565">
        <v>0</v>
      </c>
    </row>
    <row r="2566" spans="1:6">
      <c r="A2566" t="s">
        <v>426</v>
      </c>
      <c r="B2566">
        <v>2</v>
      </c>
      <c r="C2566">
        <v>10</v>
      </c>
      <c r="D2566">
        <v>7</v>
      </c>
      <c r="E2566">
        <v>9</v>
      </c>
      <c r="F2566">
        <v>0</v>
      </c>
    </row>
    <row r="2567" spans="1:6">
      <c r="A2567" t="s">
        <v>427</v>
      </c>
      <c r="B2567">
        <v>2</v>
      </c>
      <c r="C2567">
        <v>10</v>
      </c>
      <c r="D2567">
        <v>7</v>
      </c>
      <c r="E2567">
        <v>9</v>
      </c>
      <c r="F2567">
        <v>0</v>
      </c>
    </row>
    <row r="2568" spans="1:6">
      <c r="A2568" t="s">
        <v>428</v>
      </c>
      <c r="B2568">
        <v>2</v>
      </c>
      <c r="C2568">
        <v>10</v>
      </c>
      <c r="D2568">
        <v>7</v>
      </c>
      <c r="E2568">
        <v>9</v>
      </c>
      <c r="F2568">
        <v>1</v>
      </c>
    </row>
    <row r="2569" spans="1:6">
      <c r="A2569" t="s">
        <v>429</v>
      </c>
      <c r="B2569">
        <v>2</v>
      </c>
      <c r="C2569">
        <v>10</v>
      </c>
      <c r="D2569">
        <v>7</v>
      </c>
      <c r="E2569">
        <v>9</v>
      </c>
      <c r="F2569">
        <v>0</v>
      </c>
    </row>
    <row r="2570" spans="1:6">
      <c r="A2570" t="s">
        <v>430</v>
      </c>
      <c r="B2570">
        <v>2</v>
      </c>
      <c r="C2570">
        <v>10</v>
      </c>
      <c r="D2570">
        <v>7</v>
      </c>
      <c r="E2570">
        <v>9</v>
      </c>
      <c r="F2570">
        <v>0</v>
      </c>
    </row>
    <row r="2571" spans="1:6">
      <c r="A2571" t="s">
        <v>431</v>
      </c>
      <c r="B2571">
        <v>2</v>
      </c>
      <c r="C2571">
        <v>10</v>
      </c>
      <c r="D2571">
        <v>7</v>
      </c>
      <c r="E2571">
        <v>9</v>
      </c>
      <c r="F2571">
        <v>0</v>
      </c>
    </row>
    <row r="2572" spans="1:6">
      <c r="A2572" t="s">
        <v>432</v>
      </c>
      <c r="B2572">
        <v>2</v>
      </c>
      <c r="C2572">
        <v>10</v>
      </c>
      <c r="D2572">
        <v>7</v>
      </c>
      <c r="E2572">
        <v>9</v>
      </c>
      <c r="F2572">
        <v>0</v>
      </c>
    </row>
    <row r="2573" spans="1:6">
      <c r="A2573" t="s">
        <v>433</v>
      </c>
      <c r="B2573">
        <v>2</v>
      </c>
      <c r="C2573">
        <v>10</v>
      </c>
      <c r="D2573">
        <v>7</v>
      </c>
      <c r="E2573">
        <v>9</v>
      </c>
      <c r="F2573">
        <v>1</v>
      </c>
    </row>
    <row r="2574" spans="1:6">
      <c r="A2574" t="s">
        <v>434</v>
      </c>
      <c r="B2574">
        <v>2</v>
      </c>
      <c r="C2574">
        <v>10</v>
      </c>
      <c r="D2574">
        <v>7</v>
      </c>
      <c r="E2574">
        <v>9</v>
      </c>
      <c r="F2574">
        <v>0</v>
      </c>
    </row>
    <row r="2575" spans="1:6">
      <c r="A2575" t="s">
        <v>435</v>
      </c>
      <c r="B2575">
        <v>2</v>
      </c>
      <c r="C2575">
        <v>10</v>
      </c>
      <c r="D2575">
        <v>7</v>
      </c>
      <c r="E2575">
        <v>9</v>
      </c>
      <c r="F2575">
        <v>0</v>
      </c>
    </row>
    <row r="2576" spans="1:6">
      <c r="A2576" t="s">
        <v>436</v>
      </c>
      <c r="B2576">
        <v>2</v>
      </c>
      <c r="C2576">
        <v>10</v>
      </c>
      <c r="D2576">
        <v>7</v>
      </c>
      <c r="E2576">
        <v>9</v>
      </c>
      <c r="F2576">
        <v>1</v>
      </c>
    </row>
    <row r="2577" spans="1:6">
      <c r="A2577" t="s">
        <v>437</v>
      </c>
      <c r="B2577">
        <v>2</v>
      </c>
      <c r="C2577">
        <v>10</v>
      </c>
      <c r="D2577">
        <v>7</v>
      </c>
      <c r="E2577">
        <v>9</v>
      </c>
      <c r="F2577">
        <v>0</v>
      </c>
    </row>
    <row r="2578" spans="1:6">
      <c r="A2578" t="s">
        <v>438</v>
      </c>
      <c r="B2578">
        <v>2</v>
      </c>
      <c r="C2578">
        <v>10</v>
      </c>
      <c r="D2578">
        <v>7</v>
      </c>
      <c r="E2578">
        <v>9</v>
      </c>
      <c r="F2578">
        <v>0</v>
      </c>
    </row>
    <row r="2579" spans="1:6">
      <c r="A2579" t="s">
        <v>439</v>
      </c>
      <c r="B2579">
        <v>2</v>
      </c>
      <c r="C2579">
        <v>10</v>
      </c>
      <c r="D2579">
        <v>7</v>
      </c>
      <c r="E2579">
        <v>9</v>
      </c>
      <c r="F2579">
        <v>0</v>
      </c>
    </row>
    <row r="2580" spans="1:6">
      <c r="A2580" t="s">
        <v>440</v>
      </c>
      <c r="B2580">
        <v>2</v>
      </c>
      <c r="C2580">
        <v>10</v>
      </c>
      <c r="D2580">
        <v>7</v>
      </c>
      <c r="E2580">
        <v>9</v>
      </c>
      <c r="F2580">
        <v>1</v>
      </c>
    </row>
    <row r="2581" spans="1:6">
      <c r="A2581" t="s">
        <v>441</v>
      </c>
      <c r="B2581">
        <v>2</v>
      </c>
      <c r="C2581">
        <v>10</v>
      </c>
      <c r="D2581">
        <v>7</v>
      </c>
      <c r="E2581">
        <v>9</v>
      </c>
      <c r="F2581">
        <v>0</v>
      </c>
    </row>
    <row r="2582" spans="1:6">
      <c r="A2582" t="s">
        <v>442</v>
      </c>
      <c r="B2582">
        <v>2</v>
      </c>
      <c r="C2582">
        <v>10</v>
      </c>
      <c r="D2582">
        <v>7</v>
      </c>
      <c r="E2582">
        <v>9</v>
      </c>
      <c r="F2582">
        <v>1</v>
      </c>
    </row>
    <row r="2583" spans="1:6">
      <c r="A2583" t="s">
        <v>443</v>
      </c>
      <c r="B2583">
        <v>2</v>
      </c>
      <c r="C2583">
        <v>10</v>
      </c>
      <c r="D2583">
        <v>7</v>
      </c>
      <c r="E2583">
        <v>9</v>
      </c>
      <c r="F2583">
        <v>1</v>
      </c>
    </row>
    <row r="2584" spans="1:6">
      <c r="A2584" t="s">
        <v>444</v>
      </c>
      <c r="B2584">
        <v>2</v>
      </c>
      <c r="C2584">
        <v>10</v>
      </c>
      <c r="D2584">
        <v>7</v>
      </c>
      <c r="E2584">
        <v>9</v>
      </c>
      <c r="F2584">
        <v>0</v>
      </c>
    </row>
    <row r="2585" spans="1:6">
      <c r="A2585" t="s">
        <v>445</v>
      </c>
      <c r="B2585">
        <v>2</v>
      </c>
      <c r="C2585">
        <v>10</v>
      </c>
      <c r="D2585">
        <v>7</v>
      </c>
      <c r="E2585">
        <v>9</v>
      </c>
      <c r="F2585">
        <v>0</v>
      </c>
    </row>
    <row r="2586" spans="1:6">
      <c r="A2586" t="s">
        <v>412</v>
      </c>
      <c r="B2586">
        <v>2</v>
      </c>
      <c r="C2586">
        <v>11</v>
      </c>
      <c r="D2586">
        <v>7</v>
      </c>
      <c r="E2586">
        <v>9</v>
      </c>
      <c r="F2586">
        <v>0</v>
      </c>
    </row>
    <row r="2587" spans="1:6">
      <c r="A2587" t="s">
        <v>413</v>
      </c>
      <c r="B2587">
        <v>2</v>
      </c>
      <c r="C2587">
        <v>11</v>
      </c>
      <c r="D2587">
        <v>7</v>
      </c>
      <c r="E2587">
        <v>9</v>
      </c>
      <c r="F2587">
        <v>0</v>
      </c>
    </row>
    <row r="2588" spans="1:6">
      <c r="A2588" t="s">
        <v>414</v>
      </c>
      <c r="B2588">
        <v>2</v>
      </c>
      <c r="C2588">
        <v>11</v>
      </c>
      <c r="D2588">
        <v>7</v>
      </c>
      <c r="E2588">
        <v>9</v>
      </c>
      <c r="F2588">
        <v>0</v>
      </c>
    </row>
    <row r="2589" spans="1:6">
      <c r="A2589" t="s">
        <v>415</v>
      </c>
      <c r="B2589">
        <v>2</v>
      </c>
      <c r="C2589">
        <v>11</v>
      </c>
      <c r="D2589">
        <v>7</v>
      </c>
      <c r="E2589">
        <v>9</v>
      </c>
      <c r="F2589">
        <v>0</v>
      </c>
    </row>
    <row r="2590" spans="1:6">
      <c r="A2590" t="s">
        <v>416</v>
      </c>
      <c r="B2590">
        <v>2</v>
      </c>
      <c r="C2590">
        <v>11</v>
      </c>
      <c r="D2590">
        <v>7</v>
      </c>
      <c r="E2590">
        <v>9</v>
      </c>
      <c r="F2590">
        <v>0</v>
      </c>
    </row>
    <row r="2591" spans="1:6">
      <c r="A2591" t="s">
        <v>417</v>
      </c>
      <c r="B2591">
        <v>2</v>
      </c>
      <c r="C2591">
        <v>11</v>
      </c>
      <c r="D2591">
        <v>7</v>
      </c>
      <c r="E2591">
        <v>9</v>
      </c>
      <c r="F2591">
        <v>1</v>
      </c>
    </row>
    <row r="2592" spans="1:6">
      <c r="A2592" t="s">
        <v>418</v>
      </c>
      <c r="B2592">
        <v>2</v>
      </c>
      <c r="C2592">
        <v>11</v>
      </c>
      <c r="D2592">
        <v>7</v>
      </c>
      <c r="E2592">
        <v>9</v>
      </c>
      <c r="F2592">
        <v>0</v>
      </c>
    </row>
    <row r="2593" spans="1:6">
      <c r="A2593" t="s">
        <v>419</v>
      </c>
      <c r="B2593">
        <v>2</v>
      </c>
      <c r="C2593">
        <v>11</v>
      </c>
      <c r="D2593">
        <v>7</v>
      </c>
      <c r="E2593">
        <v>9</v>
      </c>
      <c r="F2593">
        <v>0</v>
      </c>
    </row>
    <row r="2594" spans="1:6">
      <c r="A2594" t="s">
        <v>420</v>
      </c>
      <c r="B2594">
        <v>2</v>
      </c>
      <c r="C2594">
        <v>11</v>
      </c>
      <c r="D2594">
        <v>7</v>
      </c>
      <c r="E2594">
        <v>9</v>
      </c>
      <c r="F2594">
        <v>0</v>
      </c>
    </row>
    <row r="2595" spans="1:6">
      <c r="A2595" t="s">
        <v>421</v>
      </c>
      <c r="B2595">
        <v>2</v>
      </c>
      <c r="C2595">
        <v>11</v>
      </c>
      <c r="D2595">
        <v>7</v>
      </c>
      <c r="E2595">
        <v>9</v>
      </c>
      <c r="F2595">
        <v>0</v>
      </c>
    </row>
    <row r="2596" spans="1:6">
      <c r="A2596" t="s">
        <v>422</v>
      </c>
      <c r="B2596">
        <v>2</v>
      </c>
      <c r="C2596">
        <v>11</v>
      </c>
      <c r="D2596">
        <v>7</v>
      </c>
      <c r="E2596">
        <v>9</v>
      </c>
      <c r="F2596">
        <v>0</v>
      </c>
    </row>
    <row r="2597" spans="1:6">
      <c r="A2597" t="s">
        <v>423</v>
      </c>
      <c r="B2597">
        <v>2</v>
      </c>
      <c r="C2597">
        <v>11</v>
      </c>
      <c r="D2597">
        <v>7</v>
      </c>
      <c r="E2597">
        <v>9</v>
      </c>
      <c r="F2597">
        <v>0</v>
      </c>
    </row>
    <row r="2598" spans="1:6">
      <c r="A2598" t="s">
        <v>424</v>
      </c>
      <c r="B2598">
        <v>2</v>
      </c>
      <c r="C2598">
        <v>11</v>
      </c>
      <c r="D2598">
        <v>7</v>
      </c>
      <c r="E2598">
        <v>9</v>
      </c>
      <c r="F2598">
        <v>0</v>
      </c>
    </row>
    <row r="2599" spans="1:6">
      <c r="A2599" t="s">
        <v>425</v>
      </c>
      <c r="B2599">
        <v>2</v>
      </c>
      <c r="C2599">
        <v>11</v>
      </c>
      <c r="D2599">
        <v>7</v>
      </c>
      <c r="E2599">
        <v>9</v>
      </c>
      <c r="F2599">
        <v>0</v>
      </c>
    </row>
    <row r="2600" spans="1:6">
      <c r="A2600" t="s">
        <v>426</v>
      </c>
      <c r="B2600">
        <v>2</v>
      </c>
      <c r="C2600">
        <v>11</v>
      </c>
      <c r="D2600">
        <v>7</v>
      </c>
      <c r="E2600">
        <v>9</v>
      </c>
      <c r="F2600">
        <v>0</v>
      </c>
    </row>
    <row r="2601" spans="1:6">
      <c r="A2601" t="s">
        <v>427</v>
      </c>
      <c r="B2601">
        <v>2</v>
      </c>
      <c r="C2601">
        <v>11</v>
      </c>
      <c r="D2601">
        <v>7</v>
      </c>
      <c r="E2601">
        <v>9</v>
      </c>
      <c r="F2601">
        <v>0</v>
      </c>
    </row>
    <row r="2602" spans="1:6">
      <c r="A2602" t="s">
        <v>428</v>
      </c>
      <c r="B2602">
        <v>2</v>
      </c>
      <c r="C2602">
        <v>11</v>
      </c>
      <c r="D2602">
        <v>7</v>
      </c>
      <c r="E2602">
        <v>9</v>
      </c>
      <c r="F2602">
        <v>0</v>
      </c>
    </row>
    <row r="2603" spans="1:6">
      <c r="A2603" t="s">
        <v>429</v>
      </c>
      <c r="B2603">
        <v>2</v>
      </c>
      <c r="C2603">
        <v>11</v>
      </c>
      <c r="D2603">
        <v>7</v>
      </c>
      <c r="E2603">
        <v>9</v>
      </c>
      <c r="F2603">
        <v>0</v>
      </c>
    </row>
    <row r="2604" spans="1:6">
      <c r="A2604" t="s">
        <v>430</v>
      </c>
      <c r="B2604">
        <v>2</v>
      </c>
      <c r="C2604">
        <v>11</v>
      </c>
      <c r="D2604">
        <v>7</v>
      </c>
      <c r="E2604">
        <v>9</v>
      </c>
      <c r="F2604">
        <v>0</v>
      </c>
    </row>
    <row r="2605" spans="1:6">
      <c r="A2605" t="s">
        <v>431</v>
      </c>
      <c r="B2605">
        <v>2</v>
      </c>
      <c r="C2605">
        <v>11</v>
      </c>
      <c r="D2605">
        <v>7</v>
      </c>
      <c r="E2605">
        <v>9</v>
      </c>
      <c r="F2605">
        <v>0</v>
      </c>
    </row>
    <row r="2606" spans="1:6">
      <c r="A2606" t="s">
        <v>432</v>
      </c>
      <c r="B2606">
        <v>2</v>
      </c>
      <c r="C2606">
        <v>11</v>
      </c>
      <c r="D2606">
        <v>7</v>
      </c>
      <c r="E2606">
        <v>9</v>
      </c>
      <c r="F2606">
        <v>0</v>
      </c>
    </row>
    <row r="2607" spans="1:6">
      <c r="A2607" t="s">
        <v>433</v>
      </c>
      <c r="B2607">
        <v>2</v>
      </c>
      <c r="C2607">
        <v>11</v>
      </c>
      <c r="D2607">
        <v>7</v>
      </c>
      <c r="E2607">
        <v>9</v>
      </c>
      <c r="F2607">
        <v>1</v>
      </c>
    </row>
    <row r="2608" spans="1:6">
      <c r="A2608" t="s">
        <v>434</v>
      </c>
      <c r="B2608">
        <v>2</v>
      </c>
      <c r="C2608">
        <v>11</v>
      </c>
      <c r="D2608">
        <v>7</v>
      </c>
      <c r="E2608">
        <v>9</v>
      </c>
      <c r="F2608">
        <v>0</v>
      </c>
    </row>
    <row r="2609" spans="1:6">
      <c r="A2609" t="s">
        <v>435</v>
      </c>
      <c r="B2609">
        <v>2</v>
      </c>
      <c r="C2609">
        <v>11</v>
      </c>
      <c r="D2609">
        <v>7</v>
      </c>
      <c r="E2609">
        <v>9</v>
      </c>
      <c r="F2609">
        <v>0</v>
      </c>
    </row>
    <row r="2610" spans="1:6">
      <c r="A2610" t="s">
        <v>436</v>
      </c>
      <c r="B2610">
        <v>2</v>
      </c>
      <c r="C2610">
        <v>11</v>
      </c>
      <c r="D2610">
        <v>7</v>
      </c>
      <c r="E2610">
        <v>9</v>
      </c>
      <c r="F2610">
        <v>1</v>
      </c>
    </row>
    <row r="2611" spans="1:6">
      <c r="A2611" t="s">
        <v>437</v>
      </c>
      <c r="B2611">
        <v>2</v>
      </c>
      <c r="C2611">
        <v>11</v>
      </c>
      <c r="D2611">
        <v>7</v>
      </c>
      <c r="E2611">
        <v>9</v>
      </c>
      <c r="F2611">
        <v>0</v>
      </c>
    </row>
    <row r="2612" spans="1:6">
      <c r="A2612" t="s">
        <v>438</v>
      </c>
      <c r="B2612">
        <v>2</v>
      </c>
      <c r="C2612">
        <v>11</v>
      </c>
      <c r="D2612">
        <v>7</v>
      </c>
      <c r="E2612">
        <v>9</v>
      </c>
      <c r="F2612">
        <v>0</v>
      </c>
    </row>
    <row r="2613" spans="1:6">
      <c r="A2613" t="s">
        <v>439</v>
      </c>
      <c r="B2613">
        <v>2</v>
      </c>
      <c r="C2613">
        <v>11</v>
      </c>
      <c r="D2613">
        <v>7</v>
      </c>
      <c r="E2613">
        <v>9</v>
      </c>
      <c r="F2613">
        <v>1</v>
      </c>
    </row>
    <row r="2614" spans="1:6">
      <c r="A2614" t="s">
        <v>440</v>
      </c>
      <c r="B2614">
        <v>2</v>
      </c>
      <c r="C2614">
        <v>11</v>
      </c>
      <c r="D2614">
        <v>7</v>
      </c>
      <c r="E2614">
        <v>9</v>
      </c>
      <c r="F2614">
        <v>1</v>
      </c>
    </row>
    <row r="2615" spans="1:6">
      <c r="A2615" t="s">
        <v>441</v>
      </c>
      <c r="B2615">
        <v>2</v>
      </c>
      <c r="C2615">
        <v>11</v>
      </c>
      <c r="D2615">
        <v>7</v>
      </c>
      <c r="E2615">
        <v>9</v>
      </c>
      <c r="F2615">
        <v>0</v>
      </c>
    </row>
    <row r="2616" spans="1:6">
      <c r="A2616" t="s">
        <v>442</v>
      </c>
      <c r="B2616">
        <v>2</v>
      </c>
      <c r="C2616">
        <v>11</v>
      </c>
      <c r="D2616">
        <v>7</v>
      </c>
      <c r="E2616">
        <v>9</v>
      </c>
      <c r="F2616">
        <v>0</v>
      </c>
    </row>
    <row r="2617" spans="1:6">
      <c r="A2617" t="s">
        <v>443</v>
      </c>
      <c r="B2617">
        <v>2</v>
      </c>
      <c r="C2617">
        <v>11</v>
      </c>
      <c r="D2617">
        <v>7</v>
      </c>
      <c r="E2617">
        <v>9</v>
      </c>
      <c r="F2617">
        <v>0</v>
      </c>
    </row>
    <row r="2618" spans="1:6">
      <c r="A2618" t="s">
        <v>444</v>
      </c>
      <c r="B2618">
        <v>2</v>
      </c>
      <c r="C2618">
        <v>11</v>
      </c>
      <c r="D2618">
        <v>7</v>
      </c>
      <c r="E2618">
        <v>9</v>
      </c>
      <c r="F2618">
        <v>0</v>
      </c>
    </row>
    <row r="2619" spans="1:6">
      <c r="A2619" t="s">
        <v>445</v>
      </c>
      <c r="B2619">
        <v>2</v>
      </c>
      <c r="C2619">
        <v>11</v>
      </c>
      <c r="D2619">
        <v>7</v>
      </c>
      <c r="E2619">
        <v>9</v>
      </c>
      <c r="F2619">
        <v>0</v>
      </c>
    </row>
    <row r="2620" spans="1:6">
      <c r="A2620" t="s">
        <v>412</v>
      </c>
      <c r="B2620">
        <v>2</v>
      </c>
      <c r="C2620">
        <v>13</v>
      </c>
      <c r="D2620">
        <v>7</v>
      </c>
      <c r="E2620">
        <v>9</v>
      </c>
      <c r="F2620">
        <v>0</v>
      </c>
    </row>
    <row r="2621" spans="1:6">
      <c r="A2621" t="s">
        <v>413</v>
      </c>
      <c r="B2621">
        <v>2</v>
      </c>
      <c r="C2621">
        <v>13</v>
      </c>
      <c r="D2621">
        <v>7</v>
      </c>
      <c r="E2621">
        <v>9</v>
      </c>
      <c r="F2621">
        <v>0</v>
      </c>
    </row>
    <row r="2622" spans="1:6">
      <c r="A2622" t="s">
        <v>414</v>
      </c>
      <c r="B2622">
        <v>2</v>
      </c>
      <c r="C2622">
        <v>13</v>
      </c>
      <c r="D2622">
        <v>7</v>
      </c>
      <c r="E2622">
        <v>9</v>
      </c>
      <c r="F2622">
        <v>0</v>
      </c>
    </row>
    <row r="2623" spans="1:6">
      <c r="A2623" t="s">
        <v>415</v>
      </c>
      <c r="B2623">
        <v>2</v>
      </c>
      <c r="C2623">
        <v>13</v>
      </c>
      <c r="D2623">
        <v>7</v>
      </c>
      <c r="E2623">
        <v>9</v>
      </c>
      <c r="F2623">
        <v>0</v>
      </c>
    </row>
    <row r="2624" spans="1:6">
      <c r="A2624" t="s">
        <v>416</v>
      </c>
      <c r="B2624">
        <v>2</v>
      </c>
      <c r="C2624">
        <v>13</v>
      </c>
      <c r="D2624">
        <v>7</v>
      </c>
      <c r="E2624">
        <v>9</v>
      </c>
      <c r="F2624">
        <v>0</v>
      </c>
    </row>
    <row r="2625" spans="1:6">
      <c r="A2625" t="s">
        <v>417</v>
      </c>
      <c r="B2625">
        <v>2</v>
      </c>
      <c r="C2625">
        <v>13</v>
      </c>
      <c r="D2625">
        <v>7</v>
      </c>
      <c r="E2625">
        <v>9</v>
      </c>
      <c r="F2625">
        <v>1</v>
      </c>
    </row>
    <row r="2626" spans="1:6">
      <c r="A2626" t="s">
        <v>418</v>
      </c>
      <c r="B2626">
        <v>2</v>
      </c>
      <c r="C2626">
        <v>13</v>
      </c>
      <c r="D2626">
        <v>7</v>
      </c>
      <c r="E2626">
        <v>9</v>
      </c>
      <c r="F2626">
        <v>0</v>
      </c>
    </row>
    <row r="2627" spans="1:6">
      <c r="A2627" t="s">
        <v>419</v>
      </c>
      <c r="B2627">
        <v>2</v>
      </c>
      <c r="C2627">
        <v>13</v>
      </c>
      <c r="D2627">
        <v>7</v>
      </c>
      <c r="E2627">
        <v>9</v>
      </c>
      <c r="F2627">
        <v>0</v>
      </c>
    </row>
    <row r="2628" spans="1:6">
      <c r="A2628" t="s">
        <v>420</v>
      </c>
      <c r="B2628">
        <v>2</v>
      </c>
      <c r="C2628">
        <v>13</v>
      </c>
      <c r="D2628">
        <v>7</v>
      </c>
      <c r="E2628">
        <v>9</v>
      </c>
      <c r="F2628">
        <v>0</v>
      </c>
    </row>
    <row r="2629" spans="1:6">
      <c r="A2629" t="s">
        <v>421</v>
      </c>
      <c r="B2629">
        <v>2</v>
      </c>
      <c r="C2629">
        <v>13</v>
      </c>
      <c r="D2629">
        <v>7</v>
      </c>
      <c r="E2629">
        <v>9</v>
      </c>
      <c r="F2629">
        <v>0</v>
      </c>
    </row>
    <row r="2630" spans="1:6">
      <c r="A2630" t="s">
        <v>422</v>
      </c>
      <c r="B2630">
        <v>2</v>
      </c>
      <c r="C2630">
        <v>13</v>
      </c>
      <c r="D2630">
        <v>7</v>
      </c>
      <c r="E2630">
        <v>9</v>
      </c>
      <c r="F2630">
        <v>0</v>
      </c>
    </row>
    <row r="2631" spans="1:6">
      <c r="A2631" t="s">
        <v>423</v>
      </c>
      <c r="B2631">
        <v>2</v>
      </c>
      <c r="C2631">
        <v>13</v>
      </c>
      <c r="D2631">
        <v>7</v>
      </c>
      <c r="E2631">
        <v>9</v>
      </c>
      <c r="F2631">
        <v>0</v>
      </c>
    </row>
    <row r="2632" spans="1:6">
      <c r="A2632" t="s">
        <v>424</v>
      </c>
      <c r="B2632">
        <v>2</v>
      </c>
      <c r="C2632">
        <v>13</v>
      </c>
      <c r="D2632">
        <v>7</v>
      </c>
      <c r="E2632">
        <v>9</v>
      </c>
      <c r="F2632">
        <v>0</v>
      </c>
    </row>
    <row r="2633" spans="1:6">
      <c r="A2633" t="s">
        <v>425</v>
      </c>
      <c r="B2633">
        <v>2</v>
      </c>
      <c r="C2633">
        <v>13</v>
      </c>
      <c r="D2633">
        <v>7</v>
      </c>
      <c r="E2633">
        <v>9</v>
      </c>
      <c r="F2633">
        <v>0</v>
      </c>
    </row>
    <row r="2634" spans="1:6">
      <c r="A2634" t="s">
        <v>426</v>
      </c>
      <c r="B2634">
        <v>2</v>
      </c>
      <c r="C2634">
        <v>13</v>
      </c>
      <c r="D2634">
        <v>7</v>
      </c>
      <c r="E2634">
        <v>9</v>
      </c>
      <c r="F2634">
        <v>0</v>
      </c>
    </row>
    <row r="2635" spans="1:6">
      <c r="A2635" t="s">
        <v>427</v>
      </c>
      <c r="B2635">
        <v>2</v>
      </c>
      <c r="C2635">
        <v>13</v>
      </c>
      <c r="D2635">
        <v>7</v>
      </c>
      <c r="E2635">
        <v>9</v>
      </c>
      <c r="F2635">
        <v>0</v>
      </c>
    </row>
    <row r="2636" spans="1:6">
      <c r="A2636" t="s">
        <v>428</v>
      </c>
      <c r="B2636">
        <v>2</v>
      </c>
      <c r="C2636">
        <v>13</v>
      </c>
      <c r="D2636">
        <v>7</v>
      </c>
      <c r="E2636">
        <v>9</v>
      </c>
      <c r="F2636">
        <v>0</v>
      </c>
    </row>
    <row r="2637" spans="1:6">
      <c r="A2637" t="s">
        <v>429</v>
      </c>
      <c r="B2637">
        <v>2</v>
      </c>
      <c r="C2637">
        <v>13</v>
      </c>
      <c r="D2637">
        <v>7</v>
      </c>
      <c r="E2637">
        <v>9</v>
      </c>
      <c r="F2637">
        <v>0</v>
      </c>
    </row>
    <row r="2638" spans="1:6">
      <c r="A2638" t="s">
        <v>430</v>
      </c>
      <c r="B2638">
        <v>2</v>
      </c>
      <c r="C2638">
        <v>13</v>
      </c>
      <c r="D2638">
        <v>7</v>
      </c>
      <c r="E2638">
        <v>9</v>
      </c>
      <c r="F2638">
        <v>0</v>
      </c>
    </row>
    <row r="2639" spans="1:6">
      <c r="A2639" t="s">
        <v>431</v>
      </c>
      <c r="B2639">
        <v>2</v>
      </c>
      <c r="C2639">
        <v>13</v>
      </c>
      <c r="D2639">
        <v>7</v>
      </c>
      <c r="E2639">
        <v>9</v>
      </c>
      <c r="F2639">
        <v>0</v>
      </c>
    </row>
    <row r="2640" spans="1:6">
      <c r="A2640" t="s">
        <v>432</v>
      </c>
      <c r="B2640">
        <v>2</v>
      </c>
      <c r="C2640">
        <v>13</v>
      </c>
      <c r="D2640">
        <v>7</v>
      </c>
      <c r="E2640">
        <v>9</v>
      </c>
      <c r="F2640">
        <v>0</v>
      </c>
    </row>
    <row r="2641" spans="1:6">
      <c r="A2641" t="s">
        <v>433</v>
      </c>
      <c r="B2641">
        <v>2</v>
      </c>
      <c r="C2641">
        <v>13</v>
      </c>
      <c r="D2641">
        <v>7</v>
      </c>
      <c r="E2641">
        <v>9</v>
      </c>
      <c r="F2641">
        <v>1</v>
      </c>
    </row>
    <row r="2642" spans="1:6">
      <c r="A2642" t="s">
        <v>434</v>
      </c>
      <c r="B2642">
        <v>2</v>
      </c>
      <c r="C2642">
        <v>13</v>
      </c>
      <c r="D2642">
        <v>7</v>
      </c>
      <c r="E2642">
        <v>9</v>
      </c>
      <c r="F2642">
        <v>0</v>
      </c>
    </row>
    <row r="2643" spans="1:6">
      <c r="A2643" t="s">
        <v>435</v>
      </c>
      <c r="B2643">
        <v>2</v>
      </c>
      <c r="C2643">
        <v>13</v>
      </c>
      <c r="D2643">
        <v>7</v>
      </c>
      <c r="E2643">
        <v>9</v>
      </c>
      <c r="F2643">
        <v>0</v>
      </c>
    </row>
    <row r="2644" spans="1:6">
      <c r="A2644" t="s">
        <v>436</v>
      </c>
      <c r="B2644">
        <v>2</v>
      </c>
      <c r="C2644">
        <v>13</v>
      </c>
      <c r="D2644">
        <v>7</v>
      </c>
      <c r="E2644">
        <v>9</v>
      </c>
      <c r="F2644">
        <v>1</v>
      </c>
    </row>
    <row r="2645" spans="1:6">
      <c r="A2645" t="s">
        <v>437</v>
      </c>
      <c r="B2645">
        <v>2</v>
      </c>
      <c r="C2645">
        <v>13</v>
      </c>
      <c r="D2645">
        <v>7</v>
      </c>
      <c r="E2645">
        <v>9</v>
      </c>
      <c r="F2645">
        <v>0</v>
      </c>
    </row>
    <row r="2646" spans="1:6">
      <c r="A2646" t="s">
        <v>438</v>
      </c>
      <c r="B2646">
        <v>2</v>
      </c>
      <c r="C2646">
        <v>13</v>
      </c>
      <c r="D2646">
        <v>7</v>
      </c>
      <c r="E2646">
        <v>9</v>
      </c>
      <c r="F2646">
        <v>0</v>
      </c>
    </row>
    <row r="2647" spans="1:6">
      <c r="A2647" t="s">
        <v>439</v>
      </c>
      <c r="B2647">
        <v>2</v>
      </c>
      <c r="C2647">
        <v>13</v>
      </c>
      <c r="D2647">
        <v>7</v>
      </c>
      <c r="E2647">
        <v>9</v>
      </c>
      <c r="F2647">
        <v>1</v>
      </c>
    </row>
    <row r="2648" spans="1:6">
      <c r="A2648" t="s">
        <v>440</v>
      </c>
      <c r="B2648">
        <v>2</v>
      </c>
      <c r="C2648">
        <v>13</v>
      </c>
      <c r="D2648">
        <v>7</v>
      </c>
      <c r="E2648">
        <v>9</v>
      </c>
      <c r="F2648">
        <v>1</v>
      </c>
    </row>
    <row r="2649" spans="1:6">
      <c r="A2649" t="s">
        <v>441</v>
      </c>
      <c r="B2649">
        <v>2</v>
      </c>
      <c r="C2649">
        <v>13</v>
      </c>
      <c r="D2649">
        <v>7</v>
      </c>
      <c r="E2649">
        <v>9</v>
      </c>
      <c r="F2649">
        <v>0</v>
      </c>
    </row>
    <row r="2650" spans="1:6">
      <c r="A2650" t="s">
        <v>442</v>
      </c>
      <c r="B2650">
        <v>2</v>
      </c>
      <c r="C2650">
        <v>13</v>
      </c>
      <c r="D2650">
        <v>7</v>
      </c>
      <c r="E2650">
        <v>9</v>
      </c>
      <c r="F2650">
        <v>0</v>
      </c>
    </row>
    <row r="2651" spans="1:6">
      <c r="A2651" t="s">
        <v>443</v>
      </c>
      <c r="B2651">
        <v>2</v>
      </c>
      <c r="C2651">
        <v>13</v>
      </c>
      <c r="D2651">
        <v>7</v>
      </c>
      <c r="E2651">
        <v>9</v>
      </c>
      <c r="F2651">
        <v>0</v>
      </c>
    </row>
    <row r="2652" spans="1:6">
      <c r="A2652" t="s">
        <v>444</v>
      </c>
      <c r="B2652">
        <v>2</v>
      </c>
      <c r="C2652">
        <v>13</v>
      </c>
      <c r="D2652">
        <v>7</v>
      </c>
      <c r="E2652">
        <v>9</v>
      </c>
      <c r="F2652">
        <v>0</v>
      </c>
    </row>
    <row r="2653" spans="1:6">
      <c r="A2653" t="s">
        <v>445</v>
      </c>
      <c r="B2653">
        <v>2</v>
      </c>
      <c r="C2653">
        <v>13</v>
      </c>
      <c r="D2653">
        <v>7</v>
      </c>
      <c r="E2653">
        <v>9</v>
      </c>
      <c r="F2653">
        <v>0</v>
      </c>
    </row>
    <row r="2654" spans="1:6">
      <c r="A2654" t="s">
        <v>412</v>
      </c>
      <c r="B2654">
        <v>2</v>
      </c>
      <c r="C2654">
        <v>14</v>
      </c>
      <c r="D2654">
        <v>7</v>
      </c>
      <c r="E2654">
        <v>9</v>
      </c>
      <c r="F2654">
        <v>0</v>
      </c>
    </row>
    <row r="2655" spans="1:6">
      <c r="A2655" t="s">
        <v>413</v>
      </c>
      <c r="B2655">
        <v>2</v>
      </c>
      <c r="C2655">
        <v>14</v>
      </c>
      <c r="D2655">
        <v>7</v>
      </c>
      <c r="E2655">
        <v>9</v>
      </c>
      <c r="F2655">
        <v>0</v>
      </c>
    </row>
    <row r="2656" spans="1:6">
      <c r="A2656" t="s">
        <v>414</v>
      </c>
      <c r="B2656">
        <v>2</v>
      </c>
      <c r="C2656">
        <v>14</v>
      </c>
      <c r="D2656">
        <v>7</v>
      </c>
      <c r="E2656">
        <v>9</v>
      </c>
      <c r="F2656">
        <v>1</v>
      </c>
    </row>
    <row r="2657" spans="1:6">
      <c r="A2657" t="s">
        <v>415</v>
      </c>
      <c r="B2657">
        <v>2</v>
      </c>
      <c r="C2657">
        <v>14</v>
      </c>
      <c r="D2657">
        <v>7</v>
      </c>
      <c r="E2657">
        <v>9</v>
      </c>
      <c r="F2657">
        <v>0</v>
      </c>
    </row>
    <row r="2658" spans="1:6">
      <c r="A2658" t="s">
        <v>416</v>
      </c>
      <c r="B2658">
        <v>2</v>
      </c>
      <c r="C2658">
        <v>14</v>
      </c>
      <c r="D2658">
        <v>7</v>
      </c>
      <c r="E2658">
        <v>9</v>
      </c>
      <c r="F2658">
        <v>0</v>
      </c>
    </row>
    <row r="2659" spans="1:6">
      <c r="A2659" t="s">
        <v>417</v>
      </c>
      <c r="B2659">
        <v>2</v>
      </c>
      <c r="C2659">
        <v>14</v>
      </c>
      <c r="D2659">
        <v>7</v>
      </c>
      <c r="E2659">
        <v>9</v>
      </c>
      <c r="F2659">
        <v>0</v>
      </c>
    </row>
    <row r="2660" spans="1:6">
      <c r="A2660" t="s">
        <v>418</v>
      </c>
      <c r="B2660">
        <v>2</v>
      </c>
      <c r="C2660">
        <v>14</v>
      </c>
      <c r="D2660">
        <v>7</v>
      </c>
      <c r="E2660">
        <v>9</v>
      </c>
      <c r="F2660">
        <v>0</v>
      </c>
    </row>
    <row r="2661" spans="1:6">
      <c r="A2661" t="s">
        <v>419</v>
      </c>
      <c r="B2661">
        <v>2</v>
      </c>
      <c r="C2661">
        <v>14</v>
      </c>
      <c r="D2661">
        <v>7</v>
      </c>
      <c r="E2661">
        <v>9</v>
      </c>
      <c r="F2661">
        <v>0</v>
      </c>
    </row>
    <row r="2662" spans="1:6">
      <c r="A2662" t="s">
        <v>420</v>
      </c>
      <c r="B2662">
        <v>2</v>
      </c>
      <c r="C2662">
        <v>14</v>
      </c>
      <c r="D2662">
        <v>7</v>
      </c>
      <c r="E2662">
        <v>9</v>
      </c>
      <c r="F2662">
        <v>0</v>
      </c>
    </row>
    <row r="2663" spans="1:6">
      <c r="A2663" t="s">
        <v>421</v>
      </c>
      <c r="B2663">
        <v>2</v>
      </c>
      <c r="C2663">
        <v>14</v>
      </c>
      <c r="D2663">
        <v>7</v>
      </c>
      <c r="E2663">
        <v>9</v>
      </c>
      <c r="F2663">
        <v>0</v>
      </c>
    </row>
    <row r="2664" spans="1:6">
      <c r="A2664" t="s">
        <v>422</v>
      </c>
      <c r="B2664">
        <v>2</v>
      </c>
      <c r="C2664">
        <v>14</v>
      </c>
      <c r="D2664">
        <v>7</v>
      </c>
      <c r="E2664">
        <v>9</v>
      </c>
      <c r="F2664">
        <v>0</v>
      </c>
    </row>
    <row r="2665" spans="1:6">
      <c r="A2665" t="s">
        <v>423</v>
      </c>
      <c r="B2665">
        <v>2</v>
      </c>
      <c r="C2665">
        <v>14</v>
      </c>
      <c r="D2665">
        <v>7</v>
      </c>
      <c r="E2665">
        <v>9</v>
      </c>
      <c r="F2665">
        <v>0</v>
      </c>
    </row>
    <row r="2666" spans="1:6">
      <c r="A2666" t="s">
        <v>424</v>
      </c>
      <c r="B2666">
        <v>2</v>
      </c>
      <c r="C2666">
        <v>14</v>
      </c>
      <c r="D2666">
        <v>7</v>
      </c>
      <c r="E2666">
        <v>9</v>
      </c>
      <c r="F2666">
        <v>0</v>
      </c>
    </row>
    <row r="2667" spans="1:6">
      <c r="A2667" t="s">
        <v>425</v>
      </c>
      <c r="B2667">
        <v>2</v>
      </c>
      <c r="C2667">
        <v>14</v>
      </c>
      <c r="D2667">
        <v>7</v>
      </c>
      <c r="E2667">
        <v>9</v>
      </c>
      <c r="F2667">
        <v>0</v>
      </c>
    </row>
    <row r="2668" spans="1:6">
      <c r="A2668" t="s">
        <v>426</v>
      </c>
      <c r="B2668">
        <v>2</v>
      </c>
      <c r="C2668">
        <v>14</v>
      </c>
      <c r="D2668">
        <v>7</v>
      </c>
      <c r="E2668">
        <v>9</v>
      </c>
      <c r="F2668">
        <v>0</v>
      </c>
    </row>
    <row r="2669" spans="1:6">
      <c r="A2669" t="s">
        <v>427</v>
      </c>
      <c r="B2669">
        <v>2</v>
      </c>
      <c r="C2669">
        <v>14</v>
      </c>
      <c r="D2669">
        <v>7</v>
      </c>
      <c r="E2669">
        <v>9</v>
      </c>
      <c r="F2669">
        <v>0</v>
      </c>
    </row>
    <row r="2670" spans="1:6">
      <c r="A2670" t="s">
        <v>428</v>
      </c>
      <c r="B2670">
        <v>2</v>
      </c>
      <c r="C2670">
        <v>14</v>
      </c>
      <c r="D2670">
        <v>7</v>
      </c>
      <c r="E2670">
        <v>9</v>
      </c>
      <c r="F2670">
        <v>1</v>
      </c>
    </row>
    <row r="2671" spans="1:6">
      <c r="A2671" t="s">
        <v>429</v>
      </c>
      <c r="B2671">
        <v>2</v>
      </c>
      <c r="C2671">
        <v>14</v>
      </c>
      <c r="D2671">
        <v>7</v>
      </c>
      <c r="E2671">
        <v>9</v>
      </c>
      <c r="F2671">
        <v>0</v>
      </c>
    </row>
    <row r="2672" spans="1:6">
      <c r="A2672" t="s">
        <v>430</v>
      </c>
      <c r="B2672">
        <v>2</v>
      </c>
      <c r="C2672">
        <v>14</v>
      </c>
      <c r="D2672">
        <v>7</v>
      </c>
      <c r="E2672">
        <v>9</v>
      </c>
      <c r="F2672">
        <v>1</v>
      </c>
    </row>
    <row r="2673" spans="1:6">
      <c r="A2673" t="s">
        <v>431</v>
      </c>
      <c r="B2673">
        <v>2</v>
      </c>
      <c r="C2673">
        <v>14</v>
      </c>
      <c r="D2673">
        <v>7</v>
      </c>
      <c r="E2673">
        <v>9</v>
      </c>
      <c r="F2673">
        <v>0</v>
      </c>
    </row>
    <row r="2674" spans="1:6">
      <c r="A2674" t="s">
        <v>432</v>
      </c>
      <c r="B2674">
        <v>2</v>
      </c>
      <c r="C2674">
        <v>14</v>
      </c>
      <c r="D2674">
        <v>7</v>
      </c>
      <c r="E2674">
        <v>9</v>
      </c>
      <c r="F2674">
        <v>0</v>
      </c>
    </row>
    <row r="2675" spans="1:6">
      <c r="A2675" t="s">
        <v>433</v>
      </c>
      <c r="B2675">
        <v>2</v>
      </c>
      <c r="C2675">
        <v>14</v>
      </c>
      <c r="D2675">
        <v>7</v>
      </c>
      <c r="E2675">
        <v>9</v>
      </c>
      <c r="F2675">
        <v>0</v>
      </c>
    </row>
    <row r="2676" spans="1:6">
      <c r="A2676" t="s">
        <v>434</v>
      </c>
      <c r="B2676">
        <v>2</v>
      </c>
      <c r="C2676">
        <v>14</v>
      </c>
      <c r="D2676">
        <v>7</v>
      </c>
      <c r="E2676">
        <v>9</v>
      </c>
      <c r="F2676">
        <v>0</v>
      </c>
    </row>
    <row r="2677" spans="1:6">
      <c r="A2677" t="s">
        <v>435</v>
      </c>
      <c r="B2677">
        <v>2</v>
      </c>
      <c r="C2677">
        <v>14</v>
      </c>
      <c r="D2677">
        <v>7</v>
      </c>
      <c r="E2677">
        <v>9</v>
      </c>
      <c r="F2677">
        <v>0</v>
      </c>
    </row>
    <row r="2678" spans="1:6">
      <c r="A2678" t="s">
        <v>436</v>
      </c>
      <c r="B2678">
        <v>2</v>
      </c>
      <c r="C2678">
        <v>14</v>
      </c>
      <c r="D2678">
        <v>7</v>
      </c>
      <c r="E2678">
        <v>9</v>
      </c>
      <c r="F2678">
        <v>1</v>
      </c>
    </row>
    <row r="2679" spans="1:6">
      <c r="A2679" t="s">
        <v>437</v>
      </c>
      <c r="B2679">
        <v>2</v>
      </c>
      <c r="C2679">
        <v>14</v>
      </c>
      <c r="D2679">
        <v>7</v>
      </c>
      <c r="E2679">
        <v>9</v>
      </c>
      <c r="F2679">
        <v>0</v>
      </c>
    </row>
    <row r="2680" spans="1:6">
      <c r="A2680" t="s">
        <v>438</v>
      </c>
      <c r="B2680">
        <v>2</v>
      </c>
      <c r="C2680">
        <v>14</v>
      </c>
      <c r="D2680">
        <v>7</v>
      </c>
      <c r="E2680">
        <v>9</v>
      </c>
      <c r="F2680">
        <v>0</v>
      </c>
    </row>
    <row r="2681" spans="1:6">
      <c r="A2681" t="s">
        <v>439</v>
      </c>
      <c r="B2681">
        <v>2</v>
      </c>
      <c r="C2681">
        <v>14</v>
      </c>
      <c r="D2681">
        <v>7</v>
      </c>
      <c r="E2681">
        <v>9</v>
      </c>
      <c r="F2681">
        <v>0</v>
      </c>
    </row>
    <row r="2682" spans="1:6">
      <c r="A2682" t="s">
        <v>440</v>
      </c>
      <c r="B2682">
        <v>2</v>
      </c>
      <c r="C2682">
        <v>14</v>
      </c>
      <c r="D2682">
        <v>7</v>
      </c>
      <c r="E2682">
        <v>9</v>
      </c>
      <c r="F2682">
        <v>1</v>
      </c>
    </row>
    <row r="2683" spans="1:6">
      <c r="A2683" t="s">
        <v>441</v>
      </c>
      <c r="B2683">
        <v>2</v>
      </c>
      <c r="C2683">
        <v>14</v>
      </c>
      <c r="D2683">
        <v>7</v>
      </c>
      <c r="E2683">
        <v>9</v>
      </c>
      <c r="F2683">
        <v>0</v>
      </c>
    </row>
    <row r="2684" spans="1:6">
      <c r="A2684" t="s">
        <v>442</v>
      </c>
      <c r="B2684">
        <v>2</v>
      </c>
      <c r="C2684">
        <v>14</v>
      </c>
      <c r="D2684">
        <v>7</v>
      </c>
      <c r="E2684">
        <v>9</v>
      </c>
      <c r="F2684">
        <v>0</v>
      </c>
    </row>
    <row r="2685" spans="1:6">
      <c r="A2685" t="s">
        <v>443</v>
      </c>
      <c r="B2685">
        <v>2</v>
      </c>
      <c r="C2685">
        <v>14</v>
      </c>
      <c r="D2685">
        <v>7</v>
      </c>
      <c r="E2685">
        <v>9</v>
      </c>
      <c r="F2685">
        <v>0</v>
      </c>
    </row>
    <row r="2686" spans="1:6">
      <c r="A2686" t="s">
        <v>444</v>
      </c>
      <c r="B2686">
        <v>2</v>
      </c>
      <c r="C2686">
        <v>14</v>
      </c>
      <c r="D2686">
        <v>7</v>
      </c>
      <c r="E2686">
        <v>9</v>
      </c>
      <c r="F2686">
        <v>0</v>
      </c>
    </row>
    <row r="2687" spans="1:6">
      <c r="A2687" t="s">
        <v>445</v>
      </c>
      <c r="B2687">
        <v>2</v>
      </c>
      <c r="C2687">
        <v>14</v>
      </c>
      <c r="D2687">
        <v>7</v>
      </c>
      <c r="E2687">
        <v>9</v>
      </c>
      <c r="F2687">
        <v>0</v>
      </c>
    </row>
    <row r="2688" spans="1:6">
      <c r="A2688" t="s">
        <v>412</v>
      </c>
      <c r="B2688">
        <v>2</v>
      </c>
      <c r="C2688" t="s">
        <v>408</v>
      </c>
      <c r="D2688">
        <v>7</v>
      </c>
      <c r="E2688">
        <v>9</v>
      </c>
      <c r="F2688">
        <v>0</v>
      </c>
    </row>
    <row r="2689" spans="1:6">
      <c r="A2689" t="s">
        <v>413</v>
      </c>
      <c r="B2689">
        <v>2</v>
      </c>
      <c r="C2689" t="s">
        <v>408</v>
      </c>
      <c r="D2689">
        <v>7</v>
      </c>
      <c r="E2689">
        <v>9</v>
      </c>
      <c r="F2689">
        <v>0</v>
      </c>
    </row>
    <row r="2690" spans="1:6">
      <c r="A2690" t="s">
        <v>414</v>
      </c>
      <c r="B2690">
        <v>2</v>
      </c>
      <c r="C2690" t="s">
        <v>408</v>
      </c>
      <c r="D2690">
        <v>7</v>
      </c>
      <c r="E2690">
        <v>9</v>
      </c>
      <c r="F2690">
        <v>0</v>
      </c>
    </row>
    <row r="2691" spans="1:6">
      <c r="A2691" t="s">
        <v>415</v>
      </c>
      <c r="B2691">
        <v>2</v>
      </c>
      <c r="C2691" t="s">
        <v>408</v>
      </c>
      <c r="D2691">
        <v>7</v>
      </c>
      <c r="E2691">
        <v>9</v>
      </c>
      <c r="F2691">
        <v>0</v>
      </c>
    </row>
    <row r="2692" spans="1:6">
      <c r="A2692" t="s">
        <v>416</v>
      </c>
      <c r="B2692">
        <v>2</v>
      </c>
      <c r="C2692" t="s">
        <v>408</v>
      </c>
      <c r="D2692">
        <v>7</v>
      </c>
      <c r="E2692">
        <v>9</v>
      </c>
      <c r="F2692">
        <v>0</v>
      </c>
    </row>
    <row r="2693" spans="1:6">
      <c r="A2693" t="s">
        <v>417</v>
      </c>
      <c r="B2693">
        <v>2</v>
      </c>
      <c r="C2693" t="s">
        <v>408</v>
      </c>
      <c r="D2693">
        <v>7</v>
      </c>
      <c r="E2693">
        <v>9</v>
      </c>
      <c r="F2693">
        <v>0</v>
      </c>
    </row>
    <row r="2694" spans="1:6">
      <c r="A2694" t="s">
        <v>418</v>
      </c>
      <c r="B2694">
        <v>2</v>
      </c>
      <c r="C2694" t="s">
        <v>408</v>
      </c>
      <c r="D2694">
        <v>7</v>
      </c>
      <c r="E2694">
        <v>9</v>
      </c>
      <c r="F2694">
        <v>0</v>
      </c>
    </row>
    <row r="2695" spans="1:6">
      <c r="A2695" t="s">
        <v>419</v>
      </c>
      <c r="B2695">
        <v>2</v>
      </c>
      <c r="C2695" t="s">
        <v>408</v>
      </c>
      <c r="D2695">
        <v>7</v>
      </c>
      <c r="E2695">
        <v>9</v>
      </c>
      <c r="F2695">
        <v>0</v>
      </c>
    </row>
    <row r="2696" spans="1:6">
      <c r="A2696" t="s">
        <v>420</v>
      </c>
      <c r="B2696">
        <v>2</v>
      </c>
      <c r="C2696" t="s">
        <v>408</v>
      </c>
      <c r="D2696">
        <v>7</v>
      </c>
      <c r="E2696">
        <v>9</v>
      </c>
      <c r="F2696">
        <v>0</v>
      </c>
    </row>
    <row r="2697" spans="1:6">
      <c r="A2697" t="s">
        <v>421</v>
      </c>
      <c r="B2697">
        <v>2</v>
      </c>
      <c r="C2697" t="s">
        <v>408</v>
      </c>
      <c r="D2697">
        <v>7</v>
      </c>
      <c r="E2697">
        <v>9</v>
      </c>
      <c r="F2697">
        <v>0</v>
      </c>
    </row>
    <row r="2698" spans="1:6">
      <c r="A2698" t="s">
        <v>422</v>
      </c>
      <c r="B2698">
        <v>2</v>
      </c>
      <c r="C2698" t="s">
        <v>408</v>
      </c>
      <c r="D2698">
        <v>7</v>
      </c>
      <c r="E2698">
        <v>9</v>
      </c>
      <c r="F2698">
        <v>0</v>
      </c>
    </row>
    <row r="2699" spans="1:6">
      <c r="A2699" t="s">
        <v>423</v>
      </c>
      <c r="B2699">
        <v>2</v>
      </c>
      <c r="C2699" t="s">
        <v>408</v>
      </c>
      <c r="D2699">
        <v>7</v>
      </c>
      <c r="E2699">
        <v>9</v>
      </c>
      <c r="F2699">
        <v>0</v>
      </c>
    </row>
    <row r="2700" spans="1:6">
      <c r="A2700" t="s">
        <v>424</v>
      </c>
      <c r="B2700">
        <v>2</v>
      </c>
      <c r="C2700" t="s">
        <v>408</v>
      </c>
      <c r="D2700">
        <v>7</v>
      </c>
      <c r="E2700">
        <v>9</v>
      </c>
      <c r="F2700">
        <v>0</v>
      </c>
    </row>
    <row r="2701" spans="1:6">
      <c r="A2701" t="s">
        <v>425</v>
      </c>
      <c r="B2701">
        <v>2</v>
      </c>
      <c r="C2701" t="s">
        <v>408</v>
      </c>
      <c r="D2701">
        <v>7</v>
      </c>
      <c r="E2701">
        <v>9</v>
      </c>
      <c r="F2701">
        <v>0</v>
      </c>
    </row>
    <row r="2702" spans="1:6">
      <c r="A2702" t="s">
        <v>426</v>
      </c>
      <c r="B2702">
        <v>2</v>
      </c>
      <c r="C2702" t="s">
        <v>408</v>
      </c>
      <c r="D2702">
        <v>7</v>
      </c>
      <c r="E2702">
        <v>9</v>
      </c>
      <c r="F2702">
        <v>0</v>
      </c>
    </row>
    <row r="2703" spans="1:6">
      <c r="A2703" t="s">
        <v>427</v>
      </c>
      <c r="B2703">
        <v>2</v>
      </c>
      <c r="C2703" t="s">
        <v>408</v>
      </c>
      <c r="D2703">
        <v>7</v>
      </c>
      <c r="E2703">
        <v>9</v>
      </c>
      <c r="F2703">
        <v>0</v>
      </c>
    </row>
    <row r="2704" spans="1:6">
      <c r="A2704" t="s">
        <v>428</v>
      </c>
      <c r="B2704">
        <v>2</v>
      </c>
      <c r="C2704" t="s">
        <v>408</v>
      </c>
      <c r="D2704">
        <v>7</v>
      </c>
      <c r="E2704">
        <v>9</v>
      </c>
      <c r="F2704">
        <v>0</v>
      </c>
    </row>
    <row r="2705" spans="1:6">
      <c r="A2705" t="s">
        <v>429</v>
      </c>
      <c r="B2705">
        <v>2</v>
      </c>
      <c r="C2705" t="s">
        <v>408</v>
      </c>
      <c r="D2705">
        <v>7</v>
      </c>
      <c r="E2705">
        <v>9</v>
      </c>
      <c r="F2705">
        <v>0</v>
      </c>
    </row>
    <row r="2706" spans="1:6">
      <c r="A2706" t="s">
        <v>430</v>
      </c>
      <c r="B2706">
        <v>2</v>
      </c>
      <c r="C2706" t="s">
        <v>408</v>
      </c>
      <c r="D2706">
        <v>7</v>
      </c>
      <c r="E2706">
        <v>9</v>
      </c>
      <c r="F2706">
        <v>0</v>
      </c>
    </row>
    <row r="2707" spans="1:6">
      <c r="A2707" t="s">
        <v>431</v>
      </c>
      <c r="B2707">
        <v>2</v>
      </c>
      <c r="C2707" t="s">
        <v>408</v>
      </c>
      <c r="D2707">
        <v>7</v>
      </c>
      <c r="E2707">
        <v>9</v>
      </c>
      <c r="F2707">
        <v>0</v>
      </c>
    </row>
    <row r="2708" spans="1:6">
      <c r="A2708" t="s">
        <v>432</v>
      </c>
      <c r="B2708">
        <v>2</v>
      </c>
      <c r="C2708" t="s">
        <v>408</v>
      </c>
      <c r="D2708">
        <v>7</v>
      </c>
      <c r="E2708">
        <v>9</v>
      </c>
      <c r="F2708">
        <v>0</v>
      </c>
    </row>
    <row r="2709" spans="1:6">
      <c r="A2709" t="s">
        <v>433</v>
      </c>
      <c r="B2709">
        <v>2</v>
      </c>
      <c r="C2709" t="s">
        <v>408</v>
      </c>
      <c r="D2709">
        <v>7</v>
      </c>
      <c r="E2709">
        <v>9</v>
      </c>
      <c r="F2709">
        <v>0</v>
      </c>
    </row>
    <row r="2710" spans="1:6">
      <c r="A2710" t="s">
        <v>434</v>
      </c>
      <c r="B2710">
        <v>2</v>
      </c>
      <c r="C2710" t="s">
        <v>408</v>
      </c>
      <c r="D2710">
        <v>7</v>
      </c>
      <c r="E2710">
        <v>9</v>
      </c>
      <c r="F2710">
        <v>0</v>
      </c>
    </row>
    <row r="2711" spans="1:6">
      <c r="A2711" t="s">
        <v>435</v>
      </c>
      <c r="B2711">
        <v>2</v>
      </c>
      <c r="C2711" t="s">
        <v>408</v>
      </c>
      <c r="D2711">
        <v>7</v>
      </c>
      <c r="E2711">
        <v>9</v>
      </c>
      <c r="F2711">
        <v>0</v>
      </c>
    </row>
    <row r="2712" spans="1:6">
      <c r="A2712" t="s">
        <v>436</v>
      </c>
      <c r="B2712">
        <v>2</v>
      </c>
      <c r="C2712" t="s">
        <v>408</v>
      </c>
      <c r="D2712">
        <v>7</v>
      </c>
      <c r="E2712">
        <v>9</v>
      </c>
      <c r="F2712">
        <v>0</v>
      </c>
    </row>
    <row r="2713" spans="1:6">
      <c r="A2713" t="s">
        <v>437</v>
      </c>
      <c r="B2713">
        <v>2</v>
      </c>
      <c r="C2713" t="s">
        <v>408</v>
      </c>
      <c r="D2713">
        <v>7</v>
      </c>
      <c r="E2713">
        <v>9</v>
      </c>
      <c r="F2713">
        <v>0</v>
      </c>
    </row>
    <row r="2714" spans="1:6">
      <c r="A2714" t="s">
        <v>438</v>
      </c>
      <c r="B2714">
        <v>2</v>
      </c>
      <c r="C2714" t="s">
        <v>408</v>
      </c>
      <c r="D2714">
        <v>7</v>
      </c>
      <c r="E2714">
        <v>9</v>
      </c>
      <c r="F2714">
        <v>0</v>
      </c>
    </row>
    <row r="2715" spans="1:6">
      <c r="A2715" t="s">
        <v>439</v>
      </c>
      <c r="B2715">
        <v>2</v>
      </c>
      <c r="C2715" t="s">
        <v>408</v>
      </c>
      <c r="D2715">
        <v>7</v>
      </c>
      <c r="E2715">
        <v>9</v>
      </c>
      <c r="F2715">
        <v>0</v>
      </c>
    </row>
    <row r="2716" spans="1:6">
      <c r="A2716" t="s">
        <v>440</v>
      </c>
      <c r="B2716">
        <v>2</v>
      </c>
      <c r="C2716" t="s">
        <v>408</v>
      </c>
      <c r="D2716">
        <v>7</v>
      </c>
      <c r="E2716">
        <v>9</v>
      </c>
      <c r="F2716">
        <v>1</v>
      </c>
    </row>
    <row r="2717" spans="1:6">
      <c r="A2717" t="s">
        <v>441</v>
      </c>
      <c r="B2717">
        <v>2</v>
      </c>
      <c r="C2717" t="s">
        <v>408</v>
      </c>
      <c r="D2717">
        <v>7</v>
      </c>
      <c r="E2717">
        <v>9</v>
      </c>
      <c r="F2717">
        <v>0</v>
      </c>
    </row>
    <row r="2718" spans="1:6">
      <c r="A2718" t="s">
        <v>442</v>
      </c>
      <c r="B2718">
        <v>2</v>
      </c>
      <c r="C2718" t="s">
        <v>408</v>
      </c>
      <c r="D2718">
        <v>7</v>
      </c>
      <c r="E2718">
        <v>9</v>
      </c>
      <c r="F2718">
        <v>0</v>
      </c>
    </row>
    <row r="2719" spans="1:6">
      <c r="A2719" t="s">
        <v>443</v>
      </c>
      <c r="B2719">
        <v>2</v>
      </c>
      <c r="C2719" t="s">
        <v>408</v>
      </c>
      <c r="D2719">
        <v>7</v>
      </c>
      <c r="E2719">
        <v>9</v>
      </c>
      <c r="F2719">
        <v>0</v>
      </c>
    </row>
    <row r="2720" spans="1:6">
      <c r="A2720" t="s">
        <v>444</v>
      </c>
      <c r="B2720">
        <v>2</v>
      </c>
      <c r="C2720" t="s">
        <v>408</v>
      </c>
      <c r="D2720">
        <v>7</v>
      </c>
      <c r="E2720">
        <v>9</v>
      </c>
      <c r="F2720">
        <v>0</v>
      </c>
    </row>
    <row r="2721" spans="1:6">
      <c r="A2721" t="s">
        <v>445</v>
      </c>
      <c r="B2721">
        <v>2</v>
      </c>
      <c r="C2721" t="s">
        <v>408</v>
      </c>
      <c r="D2721">
        <v>7</v>
      </c>
      <c r="E2721">
        <v>9</v>
      </c>
      <c r="F2721">
        <v>0</v>
      </c>
    </row>
    <row r="2722" spans="1:6">
      <c r="A2722" t="s">
        <v>412</v>
      </c>
      <c r="B2722">
        <v>2</v>
      </c>
      <c r="C2722">
        <v>16</v>
      </c>
      <c r="D2722">
        <v>7</v>
      </c>
      <c r="E2722">
        <v>9</v>
      </c>
      <c r="F2722">
        <v>0</v>
      </c>
    </row>
    <row r="2723" spans="1:6">
      <c r="A2723" t="s">
        <v>413</v>
      </c>
      <c r="B2723">
        <v>2</v>
      </c>
      <c r="C2723">
        <v>16</v>
      </c>
      <c r="D2723">
        <v>7</v>
      </c>
      <c r="E2723">
        <v>9</v>
      </c>
      <c r="F2723">
        <v>0</v>
      </c>
    </row>
    <row r="2724" spans="1:6">
      <c r="A2724" t="s">
        <v>414</v>
      </c>
      <c r="B2724">
        <v>2</v>
      </c>
      <c r="C2724">
        <v>16</v>
      </c>
      <c r="D2724">
        <v>7</v>
      </c>
      <c r="E2724">
        <v>9</v>
      </c>
      <c r="F2724">
        <v>0</v>
      </c>
    </row>
    <row r="2725" spans="1:6">
      <c r="A2725" t="s">
        <v>415</v>
      </c>
      <c r="B2725">
        <v>2</v>
      </c>
      <c r="C2725">
        <v>16</v>
      </c>
      <c r="D2725">
        <v>7</v>
      </c>
      <c r="E2725">
        <v>9</v>
      </c>
      <c r="F2725">
        <v>0</v>
      </c>
    </row>
    <row r="2726" spans="1:6">
      <c r="A2726" t="s">
        <v>416</v>
      </c>
      <c r="B2726">
        <v>2</v>
      </c>
      <c r="C2726">
        <v>16</v>
      </c>
      <c r="D2726">
        <v>7</v>
      </c>
      <c r="E2726">
        <v>9</v>
      </c>
      <c r="F2726">
        <v>0</v>
      </c>
    </row>
    <row r="2727" spans="1:6">
      <c r="A2727" t="s">
        <v>417</v>
      </c>
      <c r="B2727">
        <v>2</v>
      </c>
      <c r="C2727">
        <v>16</v>
      </c>
      <c r="D2727">
        <v>7</v>
      </c>
      <c r="E2727">
        <v>9</v>
      </c>
      <c r="F2727">
        <v>0</v>
      </c>
    </row>
    <row r="2728" spans="1:6">
      <c r="A2728" t="s">
        <v>418</v>
      </c>
      <c r="B2728">
        <v>2</v>
      </c>
      <c r="C2728">
        <v>16</v>
      </c>
      <c r="D2728">
        <v>7</v>
      </c>
      <c r="E2728">
        <v>9</v>
      </c>
      <c r="F2728">
        <v>0</v>
      </c>
    </row>
    <row r="2729" spans="1:6">
      <c r="A2729" t="s">
        <v>419</v>
      </c>
      <c r="B2729">
        <v>2</v>
      </c>
      <c r="C2729">
        <v>16</v>
      </c>
      <c r="D2729">
        <v>7</v>
      </c>
      <c r="E2729">
        <v>9</v>
      </c>
      <c r="F2729">
        <v>0</v>
      </c>
    </row>
    <row r="2730" spans="1:6">
      <c r="A2730" t="s">
        <v>420</v>
      </c>
      <c r="B2730">
        <v>2</v>
      </c>
      <c r="C2730">
        <v>16</v>
      </c>
      <c r="D2730">
        <v>7</v>
      </c>
      <c r="E2730">
        <v>9</v>
      </c>
      <c r="F2730">
        <v>0</v>
      </c>
    </row>
    <row r="2731" spans="1:6">
      <c r="A2731" t="s">
        <v>421</v>
      </c>
      <c r="B2731">
        <v>2</v>
      </c>
      <c r="C2731">
        <v>16</v>
      </c>
      <c r="D2731">
        <v>7</v>
      </c>
      <c r="E2731">
        <v>9</v>
      </c>
      <c r="F2731">
        <v>0</v>
      </c>
    </row>
    <row r="2732" spans="1:6">
      <c r="A2732" t="s">
        <v>422</v>
      </c>
      <c r="B2732">
        <v>2</v>
      </c>
      <c r="C2732">
        <v>16</v>
      </c>
      <c r="D2732">
        <v>7</v>
      </c>
      <c r="E2732">
        <v>9</v>
      </c>
      <c r="F2732">
        <v>0</v>
      </c>
    </row>
    <row r="2733" spans="1:6">
      <c r="A2733" t="s">
        <v>423</v>
      </c>
      <c r="B2733">
        <v>2</v>
      </c>
      <c r="C2733">
        <v>16</v>
      </c>
      <c r="D2733">
        <v>7</v>
      </c>
      <c r="E2733">
        <v>9</v>
      </c>
      <c r="F2733">
        <v>0</v>
      </c>
    </row>
    <row r="2734" spans="1:6">
      <c r="A2734" t="s">
        <v>424</v>
      </c>
      <c r="B2734">
        <v>2</v>
      </c>
      <c r="C2734">
        <v>16</v>
      </c>
      <c r="D2734">
        <v>7</v>
      </c>
      <c r="E2734">
        <v>9</v>
      </c>
      <c r="F2734">
        <v>0</v>
      </c>
    </row>
    <row r="2735" spans="1:6">
      <c r="A2735" t="s">
        <v>425</v>
      </c>
      <c r="B2735">
        <v>2</v>
      </c>
      <c r="C2735">
        <v>16</v>
      </c>
      <c r="D2735">
        <v>7</v>
      </c>
      <c r="E2735">
        <v>9</v>
      </c>
      <c r="F2735">
        <v>0</v>
      </c>
    </row>
    <row r="2736" spans="1:6">
      <c r="A2736" t="s">
        <v>426</v>
      </c>
      <c r="B2736">
        <v>2</v>
      </c>
      <c r="C2736">
        <v>16</v>
      </c>
      <c r="D2736">
        <v>7</v>
      </c>
      <c r="E2736">
        <v>9</v>
      </c>
      <c r="F2736">
        <v>0</v>
      </c>
    </row>
    <row r="2737" spans="1:6">
      <c r="A2737" t="s">
        <v>427</v>
      </c>
      <c r="B2737">
        <v>2</v>
      </c>
      <c r="C2737">
        <v>16</v>
      </c>
      <c r="D2737">
        <v>7</v>
      </c>
      <c r="E2737">
        <v>9</v>
      </c>
      <c r="F2737">
        <v>0</v>
      </c>
    </row>
    <row r="2738" spans="1:6">
      <c r="A2738" t="s">
        <v>428</v>
      </c>
      <c r="B2738">
        <v>2</v>
      </c>
      <c r="C2738">
        <v>16</v>
      </c>
      <c r="D2738">
        <v>7</v>
      </c>
      <c r="E2738">
        <v>9</v>
      </c>
      <c r="F2738">
        <v>0</v>
      </c>
    </row>
    <row r="2739" spans="1:6">
      <c r="A2739" t="s">
        <v>429</v>
      </c>
      <c r="B2739">
        <v>2</v>
      </c>
      <c r="C2739">
        <v>16</v>
      </c>
      <c r="D2739">
        <v>7</v>
      </c>
      <c r="E2739">
        <v>9</v>
      </c>
      <c r="F2739">
        <v>0</v>
      </c>
    </row>
    <row r="2740" spans="1:6">
      <c r="A2740" t="s">
        <v>430</v>
      </c>
      <c r="B2740">
        <v>2</v>
      </c>
      <c r="C2740">
        <v>16</v>
      </c>
      <c r="D2740">
        <v>7</v>
      </c>
      <c r="E2740">
        <v>9</v>
      </c>
      <c r="F2740">
        <v>0</v>
      </c>
    </row>
    <row r="2741" spans="1:6">
      <c r="A2741" t="s">
        <v>431</v>
      </c>
      <c r="B2741">
        <v>2</v>
      </c>
      <c r="C2741">
        <v>16</v>
      </c>
      <c r="D2741">
        <v>7</v>
      </c>
      <c r="E2741">
        <v>9</v>
      </c>
      <c r="F2741">
        <v>0</v>
      </c>
    </row>
    <row r="2742" spans="1:6">
      <c r="A2742" t="s">
        <v>432</v>
      </c>
      <c r="B2742">
        <v>2</v>
      </c>
      <c r="C2742">
        <v>16</v>
      </c>
      <c r="D2742">
        <v>7</v>
      </c>
      <c r="E2742">
        <v>9</v>
      </c>
      <c r="F2742">
        <v>1</v>
      </c>
    </row>
    <row r="2743" spans="1:6">
      <c r="A2743" t="s">
        <v>433</v>
      </c>
      <c r="B2743">
        <v>2</v>
      </c>
      <c r="C2743">
        <v>16</v>
      </c>
      <c r="D2743">
        <v>7</v>
      </c>
      <c r="E2743">
        <v>9</v>
      </c>
      <c r="F2743">
        <v>0</v>
      </c>
    </row>
    <row r="2744" spans="1:6">
      <c r="A2744" t="s">
        <v>434</v>
      </c>
      <c r="B2744">
        <v>2</v>
      </c>
      <c r="C2744">
        <v>16</v>
      </c>
      <c r="D2744">
        <v>7</v>
      </c>
      <c r="E2744">
        <v>9</v>
      </c>
      <c r="F2744">
        <v>0</v>
      </c>
    </row>
    <row r="2745" spans="1:6">
      <c r="A2745" t="s">
        <v>435</v>
      </c>
      <c r="B2745">
        <v>2</v>
      </c>
      <c r="C2745">
        <v>16</v>
      </c>
      <c r="D2745">
        <v>7</v>
      </c>
      <c r="E2745">
        <v>9</v>
      </c>
      <c r="F2745">
        <v>0</v>
      </c>
    </row>
    <row r="2746" spans="1:6">
      <c r="A2746" t="s">
        <v>436</v>
      </c>
      <c r="B2746">
        <v>2</v>
      </c>
      <c r="C2746">
        <v>16</v>
      </c>
      <c r="D2746">
        <v>7</v>
      </c>
      <c r="E2746">
        <v>9</v>
      </c>
      <c r="F2746">
        <v>0</v>
      </c>
    </row>
    <row r="2747" spans="1:6">
      <c r="A2747" t="s">
        <v>437</v>
      </c>
      <c r="B2747">
        <v>2</v>
      </c>
      <c r="C2747">
        <v>16</v>
      </c>
      <c r="D2747">
        <v>7</v>
      </c>
      <c r="E2747">
        <v>9</v>
      </c>
      <c r="F2747">
        <v>0</v>
      </c>
    </row>
    <row r="2748" spans="1:6">
      <c r="A2748" t="s">
        <v>438</v>
      </c>
      <c r="B2748">
        <v>2</v>
      </c>
      <c r="C2748">
        <v>16</v>
      </c>
      <c r="D2748">
        <v>7</v>
      </c>
      <c r="E2748">
        <v>9</v>
      </c>
      <c r="F2748">
        <v>0</v>
      </c>
    </row>
    <row r="2749" spans="1:6">
      <c r="A2749" t="s">
        <v>439</v>
      </c>
      <c r="B2749">
        <v>2</v>
      </c>
      <c r="C2749">
        <v>16</v>
      </c>
      <c r="D2749">
        <v>7</v>
      </c>
      <c r="E2749">
        <v>9</v>
      </c>
      <c r="F2749">
        <v>0</v>
      </c>
    </row>
    <row r="2750" spans="1:6">
      <c r="A2750" t="s">
        <v>440</v>
      </c>
      <c r="B2750">
        <v>2</v>
      </c>
      <c r="C2750">
        <v>16</v>
      </c>
      <c r="D2750">
        <v>7</v>
      </c>
      <c r="E2750">
        <v>9</v>
      </c>
      <c r="F2750">
        <v>1</v>
      </c>
    </row>
    <row r="2751" spans="1:6">
      <c r="A2751" t="s">
        <v>441</v>
      </c>
      <c r="B2751">
        <v>2</v>
      </c>
      <c r="C2751">
        <v>16</v>
      </c>
      <c r="D2751">
        <v>7</v>
      </c>
      <c r="E2751">
        <v>9</v>
      </c>
      <c r="F2751">
        <v>0</v>
      </c>
    </row>
    <row r="2752" spans="1:6">
      <c r="A2752" t="s">
        <v>442</v>
      </c>
      <c r="B2752">
        <v>2</v>
      </c>
      <c r="C2752">
        <v>16</v>
      </c>
      <c r="D2752">
        <v>7</v>
      </c>
      <c r="E2752">
        <v>9</v>
      </c>
      <c r="F2752">
        <v>0</v>
      </c>
    </row>
    <row r="2753" spans="1:6">
      <c r="A2753" t="s">
        <v>443</v>
      </c>
      <c r="B2753">
        <v>2</v>
      </c>
      <c r="C2753">
        <v>16</v>
      </c>
      <c r="D2753">
        <v>7</v>
      </c>
      <c r="E2753">
        <v>9</v>
      </c>
      <c r="F2753">
        <v>0</v>
      </c>
    </row>
    <row r="2754" spans="1:6">
      <c r="A2754" t="s">
        <v>444</v>
      </c>
      <c r="B2754">
        <v>2</v>
      </c>
      <c r="C2754">
        <v>16</v>
      </c>
      <c r="D2754">
        <v>7</v>
      </c>
      <c r="E2754">
        <v>9</v>
      </c>
      <c r="F2754">
        <v>0</v>
      </c>
    </row>
    <row r="2755" spans="1:6">
      <c r="A2755" t="s">
        <v>445</v>
      </c>
      <c r="B2755">
        <v>2</v>
      </c>
      <c r="C2755">
        <v>16</v>
      </c>
      <c r="D2755">
        <v>7</v>
      </c>
      <c r="E2755">
        <v>9</v>
      </c>
      <c r="F2755">
        <v>0</v>
      </c>
    </row>
    <row r="2756" spans="1:6">
      <c r="A2756" t="s">
        <v>412</v>
      </c>
      <c r="B2756">
        <v>2</v>
      </c>
      <c r="C2756">
        <v>2</v>
      </c>
      <c r="D2756">
        <v>7</v>
      </c>
      <c r="E2756">
        <v>9</v>
      </c>
      <c r="F2756">
        <v>0</v>
      </c>
    </row>
    <row r="2757" spans="1:6">
      <c r="A2757" t="s">
        <v>413</v>
      </c>
      <c r="B2757">
        <v>2</v>
      </c>
      <c r="C2757">
        <v>2</v>
      </c>
      <c r="D2757">
        <v>7</v>
      </c>
      <c r="E2757">
        <v>9</v>
      </c>
      <c r="F2757">
        <v>0</v>
      </c>
    </row>
    <row r="2758" spans="1:6">
      <c r="A2758" t="s">
        <v>414</v>
      </c>
      <c r="B2758">
        <v>2</v>
      </c>
      <c r="C2758">
        <v>2</v>
      </c>
      <c r="D2758">
        <v>7</v>
      </c>
      <c r="E2758">
        <v>9</v>
      </c>
      <c r="F2758">
        <v>0</v>
      </c>
    </row>
    <row r="2759" spans="1:6">
      <c r="A2759" t="s">
        <v>415</v>
      </c>
      <c r="B2759">
        <v>2</v>
      </c>
      <c r="C2759">
        <v>2</v>
      </c>
      <c r="D2759">
        <v>7</v>
      </c>
      <c r="E2759">
        <v>9</v>
      </c>
      <c r="F2759">
        <v>0</v>
      </c>
    </row>
    <row r="2760" spans="1:6">
      <c r="A2760" t="s">
        <v>416</v>
      </c>
      <c r="B2760">
        <v>2</v>
      </c>
      <c r="C2760">
        <v>2</v>
      </c>
      <c r="D2760">
        <v>7</v>
      </c>
      <c r="E2760">
        <v>9</v>
      </c>
      <c r="F2760">
        <v>0</v>
      </c>
    </row>
    <row r="2761" spans="1:6">
      <c r="A2761" t="s">
        <v>417</v>
      </c>
      <c r="B2761">
        <v>2</v>
      </c>
      <c r="C2761">
        <v>2</v>
      </c>
      <c r="D2761">
        <v>7</v>
      </c>
      <c r="E2761">
        <v>9</v>
      </c>
      <c r="F2761">
        <v>0</v>
      </c>
    </row>
    <row r="2762" spans="1:6">
      <c r="A2762" t="s">
        <v>418</v>
      </c>
      <c r="B2762">
        <v>2</v>
      </c>
      <c r="C2762">
        <v>2</v>
      </c>
      <c r="D2762">
        <v>7</v>
      </c>
      <c r="E2762">
        <v>9</v>
      </c>
      <c r="F2762">
        <v>0</v>
      </c>
    </row>
    <row r="2763" spans="1:6">
      <c r="A2763" t="s">
        <v>419</v>
      </c>
      <c r="B2763">
        <v>2</v>
      </c>
      <c r="C2763">
        <v>2</v>
      </c>
      <c r="D2763">
        <v>7</v>
      </c>
      <c r="E2763">
        <v>9</v>
      </c>
      <c r="F2763">
        <v>0</v>
      </c>
    </row>
    <row r="2764" spans="1:6">
      <c r="A2764" t="s">
        <v>420</v>
      </c>
      <c r="B2764">
        <v>2</v>
      </c>
      <c r="C2764">
        <v>2</v>
      </c>
      <c r="D2764">
        <v>7</v>
      </c>
      <c r="E2764">
        <v>9</v>
      </c>
      <c r="F2764">
        <v>0</v>
      </c>
    </row>
    <row r="2765" spans="1:6">
      <c r="A2765" t="s">
        <v>421</v>
      </c>
      <c r="B2765">
        <v>2</v>
      </c>
      <c r="C2765">
        <v>2</v>
      </c>
      <c r="D2765">
        <v>7</v>
      </c>
      <c r="E2765">
        <v>9</v>
      </c>
      <c r="F2765">
        <v>0</v>
      </c>
    </row>
    <row r="2766" spans="1:6">
      <c r="A2766" t="s">
        <v>422</v>
      </c>
      <c r="B2766">
        <v>2</v>
      </c>
      <c r="C2766">
        <v>2</v>
      </c>
      <c r="D2766">
        <v>7</v>
      </c>
      <c r="E2766">
        <v>9</v>
      </c>
      <c r="F2766">
        <v>0</v>
      </c>
    </row>
    <row r="2767" spans="1:6">
      <c r="A2767" t="s">
        <v>423</v>
      </c>
      <c r="B2767">
        <v>2</v>
      </c>
      <c r="C2767">
        <v>2</v>
      </c>
      <c r="D2767">
        <v>7</v>
      </c>
      <c r="E2767">
        <v>9</v>
      </c>
      <c r="F2767">
        <v>0</v>
      </c>
    </row>
    <row r="2768" spans="1:6">
      <c r="A2768" t="s">
        <v>424</v>
      </c>
      <c r="B2768">
        <v>2</v>
      </c>
      <c r="C2768">
        <v>2</v>
      </c>
      <c r="D2768">
        <v>7</v>
      </c>
      <c r="E2768">
        <v>9</v>
      </c>
      <c r="F2768">
        <v>0</v>
      </c>
    </row>
    <row r="2769" spans="1:6">
      <c r="A2769" t="s">
        <v>425</v>
      </c>
      <c r="B2769">
        <v>2</v>
      </c>
      <c r="C2769">
        <v>2</v>
      </c>
      <c r="D2769">
        <v>7</v>
      </c>
      <c r="E2769">
        <v>9</v>
      </c>
      <c r="F2769">
        <v>0</v>
      </c>
    </row>
    <row r="2770" spans="1:6">
      <c r="A2770" t="s">
        <v>426</v>
      </c>
      <c r="B2770">
        <v>2</v>
      </c>
      <c r="C2770">
        <v>2</v>
      </c>
      <c r="D2770">
        <v>7</v>
      </c>
      <c r="E2770">
        <v>9</v>
      </c>
      <c r="F2770">
        <v>0</v>
      </c>
    </row>
    <row r="2771" spans="1:6">
      <c r="A2771" t="s">
        <v>427</v>
      </c>
      <c r="B2771">
        <v>2</v>
      </c>
      <c r="C2771">
        <v>2</v>
      </c>
      <c r="D2771">
        <v>7</v>
      </c>
      <c r="E2771">
        <v>9</v>
      </c>
      <c r="F2771">
        <v>0</v>
      </c>
    </row>
    <row r="2772" spans="1:6">
      <c r="A2772" t="s">
        <v>428</v>
      </c>
      <c r="B2772">
        <v>2</v>
      </c>
      <c r="C2772">
        <v>2</v>
      </c>
      <c r="D2772">
        <v>7</v>
      </c>
      <c r="E2772">
        <v>9</v>
      </c>
      <c r="F2772">
        <v>1</v>
      </c>
    </row>
    <row r="2773" spans="1:6">
      <c r="A2773" t="s">
        <v>429</v>
      </c>
      <c r="B2773">
        <v>2</v>
      </c>
      <c r="C2773">
        <v>2</v>
      </c>
      <c r="D2773">
        <v>7</v>
      </c>
      <c r="E2773">
        <v>9</v>
      </c>
      <c r="F2773">
        <v>0</v>
      </c>
    </row>
    <row r="2774" spans="1:6">
      <c r="A2774" t="s">
        <v>430</v>
      </c>
      <c r="B2774">
        <v>2</v>
      </c>
      <c r="C2774">
        <v>2</v>
      </c>
      <c r="D2774">
        <v>7</v>
      </c>
      <c r="E2774">
        <v>9</v>
      </c>
      <c r="F2774">
        <v>0</v>
      </c>
    </row>
    <row r="2775" spans="1:6">
      <c r="A2775" t="s">
        <v>431</v>
      </c>
      <c r="B2775">
        <v>2</v>
      </c>
      <c r="C2775">
        <v>2</v>
      </c>
      <c r="D2775">
        <v>7</v>
      </c>
      <c r="E2775">
        <v>9</v>
      </c>
      <c r="F2775">
        <v>0</v>
      </c>
    </row>
    <row r="2776" spans="1:6">
      <c r="A2776" t="s">
        <v>432</v>
      </c>
      <c r="B2776">
        <v>2</v>
      </c>
      <c r="C2776">
        <v>2</v>
      </c>
      <c r="D2776">
        <v>7</v>
      </c>
      <c r="E2776">
        <v>9</v>
      </c>
      <c r="F2776">
        <v>0</v>
      </c>
    </row>
    <row r="2777" spans="1:6">
      <c r="A2777" t="s">
        <v>433</v>
      </c>
      <c r="B2777">
        <v>2</v>
      </c>
      <c r="C2777">
        <v>2</v>
      </c>
      <c r="D2777">
        <v>7</v>
      </c>
      <c r="E2777">
        <v>9</v>
      </c>
      <c r="F2777">
        <v>0</v>
      </c>
    </row>
    <row r="2778" spans="1:6">
      <c r="A2778" t="s">
        <v>434</v>
      </c>
      <c r="B2778">
        <v>2</v>
      </c>
      <c r="C2778">
        <v>2</v>
      </c>
      <c r="D2778">
        <v>7</v>
      </c>
      <c r="E2778">
        <v>9</v>
      </c>
      <c r="F2778">
        <v>0</v>
      </c>
    </row>
    <row r="2779" spans="1:6">
      <c r="A2779" t="s">
        <v>435</v>
      </c>
      <c r="B2779">
        <v>2</v>
      </c>
      <c r="C2779">
        <v>2</v>
      </c>
      <c r="D2779">
        <v>7</v>
      </c>
      <c r="E2779">
        <v>9</v>
      </c>
      <c r="F2779">
        <v>0</v>
      </c>
    </row>
    <row r="2780" spans="1:6">
      <c r="A2780" t="s">
        <v>436</v>
      </c>
      <c r="B2780">
        <v>2</v>
      </c>
      <c r="C2780">
        <v>2</v>
      </c>
      <c r="D2780">
        <v>7</v>
      </c>
      <c r="E2780">
        <v>9</v>
      </c>
      <c r="F2780">
        <v>1</v>
      </c>
    </row>
    <row r="2781" spans="1:6">
      <c r="A2781" t="s">
        <v>437</v>
      </c>
      <c r="B2781">
        <v>2</v>
      </c>
      <c r="C2781">
        <v>2</v>
      </c>
      <c r="D2781">
        <v>7</v>
      </c>
      <c r="E2781">
        <v>9</v>
      </c>
      <c r="F2781">
        <v>0</v>
      </c>
    </row>
    <row r="2782" spans="1:6">
      <c r="A2782" t="s">
        <v>438</v>
      </c>
      <c r="B2782">
        <v>2</v>
      </c>
      <c r="C2782">
        <v>2</v>
      </c>
      <c r="D2782">
        <v>7</v>
      </c>
      <c r="E2782">
        <v>9</v>
      </c>
      <c r="F2782">
        <v>0</v>
      </c>
    </row>
    <row r="2783" spans="1:6">
      <c r="A2783" t="s">
        <v>439</v>
      </c>
      <c r="B2783">
        <v>2</v>
      </c>
      <c r="C2783">
        <v>2</v>
      </c>
      <c r="D2783">
        <v>7</v>
      </c>
      <c r="E2783">
        <v>9</v>
      </c>
      <c r="F2783">
        <v>0</v>
      </c>
    </row>
    <row r="2784" spans="1:6">
      <c r="A2784" t="s">
        <v>440</v>
      </c>
      <c r="B2784">
        <v>2</v>
      </c>
      <c r="C2784">
        <v>2</v>
      </c>
      <c r="D2784">
        <v>7</v>
      </c>
      <c r="E2784">
        <v>9</v>
      </c>
      <c r="F2784">
        <v>1</v>
      </c>
    </row>
    <row r="2785" spans="1:6">
      <c r="A2785" t="s">
        <v>441</v>
      </c>
      <c r="B2785">
        <v>2</v>
      </c>
      <c r="C2785">
        <v>2</v>
      </c>
      <c r="D2785">
        <v>7</v>
      </c>
      <c r="E2785">
        <v>9</v>
      </c>
      <c r="F2785">
        <v>0</v>
      </c>
    </row>
    <row r="2786" spans="1:6">
      <c r="A2786" t="s">
        <v>442</v>
      </c>
      <c r="B2786">
        <v>2</v>
      </c>
      <c r="C2786">
        <v>2</v>
      </c>
      <c r="D2786">
        <v>7</v>
      </c>
      <c r="E2786">
        <v>9</v>
      </c>
      <c r="F2786">
        <v>0</v>
      </c>
    </row>
    <row r="2787" spans="1:6">
      <c r="A2787" t="s">
        <v>443</v>
      </c>
      <c r="B2787">
        <v>2</v>
      </c>
      <c r="C2787">
        <v>2</v>
      </c>
      <c r="D2787">
        <v>7</v>
      </c>
      <c r="E2787">
        <v>9</v>
      </c>
      <c r="F2787">
        <v>1</v>
      </c>
    </row>
    <row r="2788" spans="1:6">
      <c r="A2788" t="s">
        <v>444</v>
      </c>
      <c r="B2788">
        <v>2</v>
      </c>
      <c r="C2788">
        <v>2</v>
      </c>
      <c r="D2788">
        <v>7</v>
      </c>
      <c r="E2788">
        <v>9</v>
      </c>
      <c r="F2788">
        <v>0</v>
      </c>
    </row>
    <row r="2789" spans="1:6">
      <c r="A2789" t="s">
        <v>445</v>
      </c>
      <c r="B2789">
        <v>2</v>
      </c>
      <c r="C2789">
        <v>2</v>
      </c>
      <c r="D2789">
        <v>7</v>
      </c>
      <c r="E2789">
        <v>9</v>
      </c>
      <c r="F2789">
        <v>0</v>
      </c>
    </row>
    <row r="2790" spans="1:6">
      <c r="A2790" t="s">
        <v>412</v>
      </c>
      <c r="B2790">
        <v>2</v>
      </c>
      <c r="C2790">
        <v>3</v>
      </c>
      <c r="D2790">
        <v>7</v>
      </c>
      <c r="E2790">
        <v>9</v>
      </c>
      <c r="F2790">
        <v>0</v>
      </c>
    </row>
    <row r="2791" spans="1:6">
      <c r="A2791" t="s">
        <v>413</v>
      </c>
      <c r="B2791">
        <v>2</v>
      </c>
      <c r="C2791">
        <v>3</v>
      </c>
      <c r="D2791">
        <v>7</v>
      </c>
      <c r="E2791">
        <v>9</v>
      </c>
      <c r="F2791">
        <v>0</v>
      </c>
    </row>
    <row r="2792" spans="1:6">
      <c r="A2792" t="s">
        <v>414</v>
      </c>
      <c r="B2792">
        <v>2</v>
      </c>
      <c r="C2792">
        <v>3</v>
      </c>
      <c r="D2792">
        <v>7</v>
      </c>
      <c r="E2792">
        <v>9</v>
      </c>
      <c r="F2792">
        <v>0</v>
      </c>
    </row>
    <row r="2793" spans="1:6">
      <c r="A2793" t="s">
        <v>415</v>
      </c>
      <c r="B2793">
        <v>2</v>
      </c>
      <c r="C2793">
        <v>3</v>
      </c>
      <c r="D2793">
        <v>7</v>
      </c>
      <c r="E2793">
        <v>9</v>
      </c>
      <c r="F2793">
        <v>0</v>
      </c>
    </row>
    <row r="2794" spans="1:6">
      <c r="A2794" t="s">
        <v>416</v>
      </c>
      <c r="B2794">
        <v>2</v>
      </c>
      <c r="C2794">
        <v>3</v>
      </c>
      <c r="D2794">
        <v>7</v>
      </c>
      <c r="E2794">
        <v>9</v>
      </c>
      <c r="F2794">
        <v>0</v>
      </c>
    </row>
    <row r="2795" spans="1:6">
      <c r="A2795" t="s">
        <v>417</v>
      </c>
      <c r="B2795">
        <v>2</v>
      </c>
      <c r="C2795">
        <v>3</v>
      </c>
      <c r="D2795">
        <v>7</v>
      </c>
      <c r="E2795">
        <v>9</v>
      </c>
      <c r="F2795">
        <v>1</v>
      </c>
    </row>
    <row r="2796" spans="1:6">
      <c r="A2796" t="s">
        <v>418</v>
      </c>
      <c r="B2796">
        <v>2</v>
      </c>
      <c r="C2796">
        <v>3</v>
      </c>
      <c r="D2796">
        <v>7</v>
      </c>
      <c r="E2796">
        <v>9</v>
      </c>
      <c r="F2796">
        <v>0</v>
      </c>
    </row>
    <row r="2797" spans="1:6">
      <c r="A2797" t="s">
        <v>419</v>
      </c>
      <c r="B2797">
        <v>2</v>
      </c>
      <c r="C2797">
        <v>3</v>
      </c>
      <c r="D2797">
        <v>7</v>
      </c>
      <c r="E2797">
        <v>9</v>
      </c>
      <c r="F2797">
        <v>0</v>
      </c>
    </row>
    <row r="2798" spans="1:6">
      <c r="A2798" t="s">
        <v>420</v>
      </c>
      <c r="B2798">
        <v>2</v>
      </c>
      <c r="C2798">
        <v>3</v>
      </c>
      <c r="D2798">
        <v>7</v>
      </c>
      <c r="E2798">
        <v>9</v>
      </c>
      <c r="F2798">
        <v>0</v>
      </c>
    </row>
    <row r="2799" spans="1:6">
      <c r="A2799" t="s">
        <v>421</v>
      </c>
      <c r="B2799">
        <v>2</v>
      </c>
      <c r="C2799">
        <v>3</v>
      </c>
      <c r="D2799">
        <v>7</v>
      </c>
      <c r="E2799">
        <v>9</v>
      </c>
      <c r="F2799">
        <v>0</v>
      </c>
    </row>
    <row r="2800" spans="1:6">
      <c r="A2800" t="s">
        <v>422</v>
      </c>
      <c r="B2800">
        <v>2</v>
      </c>
      <c r="C2800">
        <v>3</v>
      </c>
      <c r="D2800">
        <v>7</v>
      </c>
      <c r="E2800">
        <v>9</v>
      </c>
      <c r="F2800">
        <v>0</v>
      </c>
    </row>
    <row r="2801" spans="1:6">
      <c r="A2801" t="s">
        <v>423</v>
      </c>
      <c r="B2801">
        <v>2</v>
      </c>
      <c r="C2801">
        <v>3</v>
      </c>
      <c r="D2801">
        <v>7</v>
      </c>
      <c r="E2801">
        <v>9</v>
      </c>
      <c r="F2801">
        <v>0</v>
      </c>
    </row>
    <row r="2802" spans="1:6">
      <c r="A2802" t="s">
        <v>424</v>
      </c>
      <c r="B2802">
        <v>2</v>
      </c>
      <c r="C2802">
        <v>3</v>
      </c>
      <c r="D2802">
        <v>7</v>
      </c>
      <c r="E2802">
        <v>9</v>
      </c>
      <c r="F2802">
        <v>0</v>
      </c>
    </row>
    <row r="2803" spans="1:6">
      <c r="A2803" t="s">
        <v>425</v>
      </c>
      <c r="B2803">
        <v>2</v>
      </c>
      <c r="C2803">
        <v>3</v>
      </c>
      <c r="D2803">
        <v>7</v>
      </c>
      <c r="E2803">
        <v>9</v>
      </c>
      <c r="F2803">
        <v>0</v>
      </c>
    </row>
    <row r="2804" spans="1:6">
      <c r="A2804" t="s">
        <v>426</v>
      </c>
      <c r="B2804">
        <v>2</v>
      </c>
      <c r="C2804">
        <v>3</v>
      </c>
      <c r="D2804">
        <v>7</v>
      </c>
      <c r="E2804">
        <v>9</v>
      </c>
      <c r="F2804">
        <v>0</v>
      </c>
    </row>
    <row r="2805" spans="1:6">
      <c r="A2805" t="s">
        <v>427</v>
      </c>
      <c r="B2805">
        <v>2</v>
      </c>
      <c r="C2805">
        <v>3</v>
      </c>
      <c r="D2805">
        <v>7</v>
      </c>
      <c r="E2805">
        <v>9</v>
      </c>
      <c r="F2805">
        <v>0</v>
      </c>
    </row>
    <row r="2806" spans="1:6">
      <c r="A2806" t="s">
        <v>428</v>
      </c>
      <c r="B2806">
        <v>2</v>
      </c>
      <c r="C2806">
        <v>3</v>
      </c>
      <c r="D2806">
        <v>7</v>
      </c>
      <c r="E2806">
        <v>9</v>
      </c>
      <c r="F2806">
        <v>1</v>
      </c>
    </row>
    <row r="2807" spans="1:6">
      <c r="A2807" t="s">
        <v>429</v>
      </c>
      <c r="B2807">
        <v>2</v>
      </c>
      <c r="C2807">
        <v>3</v>
      </c>
      <c r="D2807">
        <v>7</v>
      </c>
      <c r="E2807">
        <v>9</v>
      </c>
      <c r="F2807">
        <v>0</v>
      </c>
    </row>
    <row r="2808" spans="1:6">
      <c r="A2808" t="s">
        <v>430</v>
      </c>
      <c r="B2808">
        <v>2</v>
      </c>
      <c r="C2808">
        <v>3</v>
      </c>
      <c r="D2808">
        <v>7</v>
      </c>
      <c r="E2808">
        <v>9</v>
      </c>
      <c r="F2808">
        <v>1</v>
      </c>
    </row>
    <row r="2809" spans="1:6">
      <c r="A2809" t="s">
        <v>431</v>
      </c>
      <c r="B2809">
        <v>2</v>
      </c>
      <c r="C2809">
        <v>3</v>
      </c>
      <c r="D2809">
        <v>7</v>
      </c>
      <c r="E2809">
        <v>9</v>
      </c>
      <c r="F2809">
        <v>0</v>
      </c>
    </row>
    <row r="2810" spans="1:6">
      <c r="A2810" t="s">
        <v>432</v>
      </c>
      <c r="B2810">
        <v>2</v>
      </c>
      <c r="C2810">
        <v>3</v>
      </c>
      <c r="D2810">
        <v>7</v>
      </c>
      <c r="E2810">
        <v>9</v>
      </c>
      <c r="F2810">
        <v>0</v>
      </c>
    </row>
    <row r="2811" spans="1:6">
      <c r="A2811" t="s">
        <v>433</v>
      </c>
      <c r="B2811">
        <v>2</v>
      </c>
      <c r="C2811">
        <v>3</v>
      </c>
      <c r="D2811">
        <v>7</v>
      </c>
      <c r="E2811">
        <v>9</v>
      </c>
      <c r="F2811">
        <v>1</v>
      </c>
    </row>
    <row r="2812" spans="1:6">
      <c r="A2812" t="s">
        <v>434</v>
      </c>
      <c r="B2812">
        <v>2</v>
      </c>
      <c r="C2812">
        <v>3</v>
      </c>
      <c r="D2812">
        <v>7</v>
      </c>
      <c r="E2812">
        <v>9</v>
      </c>
      <c r="F2812">
        <v>0</v>
      </c>
    </row>
    <row r="2813" spans="1:6">
      <c r="A2813" t="s">
        <v>435</v>
      </c>
      <c r="B2813">
        <v>2</v>
      </c>
      <c r="C2813">
        <v>3</v>
      </c>
      <c r="D2813">
        <v>7</v>
      </c>
      <c r="E2813">
        <v>9</v>
      </c>
      <c r="F2813">
        <v>0</v>
      </c>
    </row>
    <row r="2814" spans="1:6">
      <c r="A2814" t="s">
        <v>436</v>
      </c>
      <c r="B2814">
        <v>2</v>
      </c>
      <c r="C2814">
        <v>3</v>
      </c>
      <c r="D2814">
        <v>7</v>
      </c>
      <c r="E2814">
        <v>9</v>
      </c>
      <c r="F2814">
        <v>1</v>
      </c>
    </row>
    <row r="2815" spans="1:6">
      <c r="A2815" t="s">
        <v>437</v>
      </c>
      <c r="B2815">
        <v>2</v>
      </c>
      <c r="C2815">
        <v>3</v>
      </c>
      <c r="D2815">
        <v>7</v>
      </c>
      <c r="E2815">
        <v>9</v>
      </c>
      <c r="F2815">
        <v>0</v>
      </c>
    </row>
    <row r="2816" spans="1:6">
      <c r="A2816" t="s">
        <v>438</v>
      </c>
      <c r="B2816">
        <v>2</v>
      </c>
      <c r="C2816">
        <v>3</v>
      </c>
      <c r="D2816">
        <v>7</v>
      </c>
      <c r="E2816">
        <v>9</v>
      </c>
      <c r="F2816">
        <v>0</v>
      </c>
    </row>
    <row r="2817" spans="1:6">
      <c r="A2817" t="s">
        <v>439</v>
      </c>
      <c r="B2817">
        <v>2</v>
      </c>
      <c r="C2817">
        <v>3</v>
      </c>
      <c r="D2817">
        <v>7</v>
      </c>
      <c r="E2817">
        <v>9</v>
      </c>
      <c r="F2817">
        <v>0</v>
      </c>
    </row>
    <row r="2818" spans="1:6">
      <c r="A2818" t="s">
        <v>440</v>
      </c>
      <c r="B2818">
        <v>2</v>
      </c>
      <c r="C2818">
        <v>3</v>
      </c>
      <c r="D2818">
        <v>7</v>
      </c>
      <c r="E2818">
        <v>9</v>
      </c>
      <c r="F2818">
        <v>1</v>
      </c>
    </row>
    <row r="2819" spans="1:6">
      <c r="A2819" t="s">
        <v>441</v>
      </c>
      <c r="B2819">
        <v>2</v>
      </c>
      <c r="C2819">
        <v>3</v>
      </c>
      <c r="D2819">
        <v>7</v>
      </c>
      <c r="E2819">
        <v>9</v>
      </c>
      <c r="F2819">
        <v>0</v>
      </c>
    </row>
    <row r="2820" spans="1:6">
      <c r="A2820" t="s">
        <v>442</v>
      </c>
      <c r="B2820">
        <v>2</v>
      </c>
      <c r="C2820">
        <v>3</v>
      </c>
      <c r="D2820">
        <v>7</v>
      </c>
      <c r="E2820">
        <v>9</v>
      </c>
      <c r="F2820">
        <v>0</v>
      </c>
    </row>
    <row r="2821" spans="1:6">
      <c r="A2821" t="s">
        <v>443</v>
      </c>
      <c r="B2821">
        <v>2</v>
      </c>
      <c r="C2821">
        <v>3</v>
      </c>
      <c r="D2821">
        <v>7</v>
      </c>
      <c r="E2821">
        <v>9</v>
      </c>
      <c r="F2821">
        <v>1</v>
      </c>
    </row>
    <row r="2822" spans="1:6">
      <c r="A2822" t="s">
        <v>444</v>
      </c>
      <c r="B2822">
        <v>2</v>
      </c>
      <c r="C2822">
        <v>3</v>
      </c>
      <c r="D2822">
        <v>7</v>
      </c>
      <c r="E2822">
        <v>9</v>
      </c>
      <c r="F2822">
        <v>0</v>
      </c>
    </row>
    <row r="2823" spans="1:6">
      <c r="A2823" t="s">
        <v>445</v>
      </c>
      <c r="B2823">
        <v>2</v>
      </c>
      <c r="C2823">
        <v>3</v>
      </c>
      <c r="D2823">
        <v>7</v>
      </c>
      <c r="E2823">
        <v>9</v>
      </c>
      <c r="F2823">
        <v>0</v>
      </c>
    </row>
    <row r="2824" spans="1:6">
      <c r="A2824" t="s">
        <v>412</v>
      </c>
      <c r="B2824">
        <v>2</v>
      </c>
      <c r="C2824">
        <v>4</v>
      </c>
      <c r="D2824">
        <v>7</v>
      </c>
      <c r="E2824">
        <v>9</v>
      </c>
      <c r="F2824">
        <v>0</v>
      </c>
    </row>
    <row r="2825" spans="1:6">
      <c r="A2825" t="s">
        <v>413</v>
      </c>
      <c r="B2825">
        <v>2</v>
      </c>
      <c r="C2825">
        <v>4</v>
      </c>
      <c r="D2825">
        <v>7</v>
      </c>
      <c r="E2825">
        <v>9</v>
      </c>
      <c r="F2825">
        <v>0</v>
      </c>
    </row>
    <row r="2826" spans="1:6">
      <c r="A2826" t="s">
        <v>414</v>
      </c>
      <c r="B2826">
        <v>2</v>
      </c>
      <c r="C2826">
        <v>4</v>
      </c>
      <c r="D2826">
        <v>7</v>
      </c>
      <c r="E2826">
        <v>9</v>
      </c>
      <c r="F2826">
        <v>0</v>
      </c>
    </row>
    <row r="2827" spans="1:6">
      <c r="A2827" t="s">
        <v>415</v>
      </c>
      <c r="B2827">
        <v>2</v>
      </c>
      <c r="C2827">
        <v>4</v>
      </c>
      <c r="D2827">
        <v>7</v>
      </c>
      <c r="E2827">
        <v>9</v>
      </c>
      <c r="F2827">
        <v>0</v>
      </c>
    </row>
    <row r="2828" spans="1:6">
      <c r="A2828" t="s">
        <v>416</v>
      </c>
      <c r="B2828">
        <v>2</v>
      </c>
      <c r="C2828">
        <v>4</v>
      </c>
      <c r="D2828">
        <v>7</v>
      </c>
      <c r="E2828">
        <v>9</v>
      </c>
      <c r="F2828">
        <v>0</v>
      </c>
    </row>
    <row r="2829" spans="1:6">
      <c r="A2829" t="s">
        <v>417</v>
      </c>
      <c r="B2829">
        <v>2</v>
      </c>
      <c r="C2829">
        <v>4</v>
      </c>
      <c r="D2829">
        <v>7</v>
      </c>
      <c r="E2829">
        <v>9</v>
      </c>
      <c r="F2829">
        <v>0</v>
      </c>
    </row>
    <row r="2830" spans="1:6">
      <c r="A2830" t="s">
        <v>418</v>
      </c>
      <c r="B2830">
        <v>2</v>
      </c>
      <c r="C2830">
        <v>4</v>
      </c>
      <c r="D2830">
        <v>7</v>
      </c>
      <c r="E2830">
        <v>9</v>
      </c>
      <c r="F2830">
        <v>0</v>
      </c>
    </row>
    <row r="2831" spans="1:6">
      <c r="A2831" t="s">
        <v>419</v>
      </c>
      <c r="B2831">
        <v>2</v>
      </c>
      <c r="C2831">
        <v>4</v>
      </c>
      <c r="D2831">
        <v>7</v>
      </c>
      <c r="E2831">
        <v>9</v>
      </c>
      <c r="F2831">
        <v>0</v>
      </c>
    </row>
    <row r="2832" spans="1:6">
      <c r="A2832" t="s">
        <v>420</v>
      </c>
      <c r="B2832">
        <v>2</v>
      </c>
      <c r="C2832">
        <v>4</v>
      </c>
      <c r="D2832">
        <v>7</v>
      </c>
      <c r="E2832">
        <v>9</v>
      </c>
      <c r="F2832">
        <v>0</v>
      </c>
    </row>
    <row r="2833" spans="1:6">
      <c r="A2833" t="s">
        <v>421</v>
      </c>
      <c r="B2833">
        <v>2</v>
      </c>
      <c r="C2833">
        <v>4</v>
      </c>
      <c r="D2833">
        <v>7</v>
      </c>
      <c r="E2833">
        <v>9</v>
      </c>
      <c r="F2833">
        <v>0</v>
      </c>
    </row>
    <row r="2834" spans="1:6">
      <c r="A2834" t="s">
        <v>422</v>
      </c>
      <c r="B2834">
        <v>2</v>
      </c>
      <c r="C2834">
        <v>4</v>
      </c>
      <c r="D2834">
        <v>7</v>
      </c>
      <c r="E2834">
        <v>9</v>
      </c>
      <c r="F2834">
        <v>0</v>
      </c>
    </row>
    <row r="2835" spans="1:6">
      <c r="A2835" t="s">
        <v>423</v>
      </c>
      <c r="B2835">
        <v>2</v>
      </c>
      <c r="C2835">
        <v>4</v>
      </c>
      <c r="D2835">
        <v>7</v>
      </c>
      <c r="E2835">
        <v>9</v>
      </c>
      <c r="F2835">
        <v>0</v>
      </c>
    </row>
    <row r="2836" spans="1:6">
      <c r="A2836" t="s">
        <v>424</v>
      </c>
      <c r="B2836">
        <v>2</v>
      </c>
      <c r="C2836">
        <v>4</v>
      </c>
      <c r="D2836">
        <v>7</v>
      </c>
      <c r="E2836">
        <v>9</v>
      </c>
      <c r="F2836">
        <v>1</v>
      </c>
    </row>
    <row r="2837" spans="1:6">
      <c r="A2837" t="s">
        <v>425</v>
      </c>
      <c r="B2837">
        <v>2</v>
      </c>
      <c r="C2837">
        <v>4</v>
      </c>
      <c r="D2837">
        <v>7</v>
      </c>
      <c r="E2837">
        <v>9</v>
      </c>
      <c r="F2837">
        <v>0</v>
      </c>
    </row>
    <row r="2838" spans="1:6">
      <c r="A2838" t="s">
        <v>426</v>
      </c>
      <c r="B2838">
        <v>2</v>
      </c>
      <c r="C2838">
        <v>4</v>
      </c>
      <c r="D2838">
        <v>7</v>
      </c>
      <c r="E2838">
        <v>9</v>
      </c>
      <c r="F2838">
        <v>0</v>
      </c>
    </row>
    <row r="2839" spans="1:6">
      <c r="A2839" t="s">
        <v>427</v>
      </c>
      <c r="B2839">
        <v>2</v>
      </c>
      <c r="C2839">
        <v>4</v>
      </c>
      <c r="D2839">
        <v>7</v>
      </c>
      <c r="E2839">
        <v>9</v>
      </c>
      <c r="F2839">
        <v>0</v>
      </c>
    </row>
    <row r="2840" spans="1:6">
      <c r="A2840" t="s">
        <v>428</v>
      </c>
      <c r="B2840">
        <v>2</v>
      </c>
      <c r="C2840">
        <v>4</v>
      </c>
      <c r="D2840">
        <v>7</v>
      </c>
      <c r="E2840">
        <v>9</v>
      </c>
      <c r="F2840">
        <v>1</v>
      </c>
    </row>
    <row r="2841" spans="1:6">
      <c r="A2841" t="s">
        <v>429</v>
      </c>
      <c r="B2841">
        <v>2</v>
      </c>
      <c r="C2841">
        <v>4</v>
      </c>
      <c r="D2841">
        <v>7</v>
      </c>
      <c r="E2841">
        <v>9</v>
      </c>
      <c r="F2841">
        <v>0</v>
      </c>
    </row>
    <row r="2842" spans="1:6">
      <c r="A2842" t="s">
        <v>430</v>
      </c>
      <c r="B2842">
        <v>2</v>
      </c>
      <c r="C2842">
        <v>4</v>
      </c>
      <c r="D2842">
        <v>7</v>
      </c>
      <c r="E2842">
        <v>9</v>
      </c>
      <c r="F2842">
        <v>1</v>
      </c>
    </row>
    <row r="2843" spans="1:6">
      <c r="A2843" t="s">
        <v>431</v>
      </c>
      <c r="B2843">
        <v>2</v>
      </c>
      <c r="C2843">
        <v>4</v>
      </c>
      <c r="D2843">
        <v>7</v>
      </c>
      <c r="E2843">
        <v>9</v>
      </c>
      <c r="F2843">
        <v>0</v>
      </c>
    </row>
    <row r="2844" spans="1:6">
      <c r="A2844" t="s">
        <v>432</v>
      </c>
      <c r="B2844">
        <v>2</v>
      </c>
      <c r="C2844">
        <v>4</v>
      </c>
      <c r="D2844">
        <v>7</v>
      </c>
      <c r="E2844">
        <v>9</v>
      </c>
      <c r="F2844">
        <v>0</v>
      </c>
    </row>
    <row r="2845" spans="1:6">
      <c r="A2845" t="s">
        <v>433</v>
      </c>
      <c r="B2845">
        <v>2</v>
      </c>
      <c r="C2845">
        <v>4</v>
      </c>
      <c r="D2845">
        <v>7</v>
      </c>
      <c r="E2845">
        <v>9</v>
      </c>
      <c r="F2845">
        <v>1</v>
      </c>
    </row>
    <row r="2846" spans="1:6">
      <c r="A2846" t="s">
        <v>434</v>
      </c>
      <c r="B2846">
        <v>2</v>
      </c>
      <c r="C2846">
        <v>4</v>
      </c>
      <c r="D2846">
        <v>7</v>
      </c>
      <c r="E2846">
        <v>9</v>
      </c>
      <c r="F2846">
        <v>0</v>
      </c>
    </row>
    <row r="2847" spans="1:6">
      <c r="A2847" t="s">
        <v>435</v>
      </c>
      <c r="B2847">
        <v>2</v>
      </c>
      <c r="C2847">
        <v>4</v>
      </c>
      <c r="D2847">
        <v>7</v>
      </c>
      <c r="E2847">
        <v>9</v>
      </c>
      <c r="F2847">
        <v>0</v>
      </c>
    </row>
    <row r="2848" spans="1:6">
      <c r="A2848" t="s">
        <v>436</v>
      </c>
      <c r="B2848">
        <v>2</v>
      </c>
      <c r="C2848">
        <v>4</v>
      </c>
      <c r="D2848">
        <v>7</v>
      </c>
      <c r="E2848">
        <v>9</v>
      </c>
      <c r="F2848">
        <v>0</v>
      </c>
    </row>
    <row r="2849" spans="1:6">
      <c r="A2849" t="s">
        <v>437</v>
      </c>
      <c r="B2849">
        <v>2</v>
      </c>
      <c r="C2849">
        <v>4</v>
      </c>
      <c r="D2849">
        <v>7</v>
      </c>
      <c r="E2849">
        <v>9</v>
      </c>
      <c r="F2849">
        <v>0</v>
      </c>
    </row>
    <row r="2850" spans="1:6">
      <c r="A2850" t="s">
        <v>438</v>
      </c>
      <c r="B2850">
        <v>2</v>
      </c>
      <c r="C2850">
        <v>4</v>
      </c>
      <c r="D2850">
        <v>7</v>
      </c>
      <c r="E2850">
        <v>9</v>
      </c>
      <c r="F2850">
        <v>0</v>
      </c>
    </row>
    <row r="2851" spans="1:6">
      <c r="A2851" t="s">
        <v>439</v>
      </c>
      <c r="B2851">
        <v>2</v>
      </c>
      <c r="C2851">
        <v>4</v>
      </c>
      <c r="D2851">
        <v>7</v>
      </c>
      <c r="E2851">
        <v>9</v>
      </c>
      <c r="F2851">
        <v>0</v>
      </c>
    </row>
    <row r="2852" spans="1:6">
      <c r="A2852" t="s">
        <v>440</v>
      </c>
      <c r="B2852">
        <v>2</v>
      </c>
      <c r="C2852">
        <v>4</v>
      </c>
      <c r="D2852">
        <v>7</v>
      </c>
      <c r="E2852">
        <v>9</v>
      </c>
      <c r="F2852">
        <v>1</v>
      </c>
    </row>
    <row r="2853" spans="1:6">
      <c r="A2853" t="s">
        <v>441</v>
      </c>
      <c r="B2853">
        <v>2</v>
      </c>
      <c r="C2853">
        <v>4</v>
      </c>
      <c r="D2853">
        <v>7</v>
      </c>
      <c r="E2853">
        <v>9</v>
      </c>
      <c r="F2853">
        <v>0</v>
      </c>
    </row>
    <row r="2854" spans="1:6">
      <c r="A2854" t="s">
        <v>442</v>
      </c>
      <c r="B2854">
        <v>2</v>
      </c>
      <c r="C2854">
        <v>4</v>
      </c>
      <c r="D2854">
        <v>7</v>
      </c>
      <c r="E2854">
        <v>9</v>
      </c>
      <c r="F2854">
        <v>0</v>
      </c>
    </row>
    <row r="2855" spans="1:6">
      <c r="A2855" t="s">
        <v>443</v>
      </c>
      <c r="B2855">
        <v>2</v>
      </c>
      <c r="C2855">
        <v>4</v>
      </c>
      <c r="D2855">
        <v>7</v>
      </c>
      <c r="E2855">
        <v>9</v>
      </c>
      <c r="F2855">
        <v>0</v>
      </c>
    </row>
    <row r="2856" spans="1:6">
      <c r="A2856" t="s">
        <v>444</v>
      </c>
      <c r="B2856">
        <v>2</v>
      </c>
      <c r="C2856">
        <v>4</v>
      </c>
      <c r="D2856">
        <v>7</v>
      </c>
      <c r="E2856">
        <v>9</v>
      </c>
      <c r="F2856">
        <v>0</v>
      </c>
    </row>
    <row r="2857" spans="1:6">
      <c r="A2857" t="s">
        <v>445</v>
      </c>
      <c r="B2857">
        <v>2</v>
      </c>
      <c r="C2857">
        <v>4</v>
      </c>
      <c r="D2857">
        <v>7</v>
      </c>
      <c r="E2857">
        <v>9</v>
      </c>
      <c r="F2857">
        <v>0</v>
      </c>
    </row>
    <row r="2858" spans="1:6">
      <c r="A2858" t="s">
        <v>412</v>
      </c>
      <c r="B2858">
        <v>2</v>
      </c>
      <c r="C2858">
        <v>5</v>
      </c>
      <c r="D2858">
        <v>7</v>
      </c>
      <c r="E2858">
        <v>9</v>
      </c>
      <c r="F2858">
        <v>0</v>
      </c>
    </row>
    <row r="2859" spans="1:6">
      <c r="A2859" t="s">
        <v>413</v>
      </c>
      <c r="B2859">
        <v>2</v>
      </c>
      <c r="C2859">
        <v>5</v>
      </c>
      <c r="D2859">
        <v>7</v>
      </c>
      <c r="E2859">
        <v>9</v>
      </c>
      <c r="F2859">
        <v>1</v>
      </c>
    </row>
    <row r="2860" spans="1:6">
      <c r="A2860" t="s">
        <v>414</v>
      </c>
      <c r="B2860">
        <v>2</v>
      </c>
      <c r="C2860">
        <v>5</v>
      </c>
      <c r="D2860">
        <v>7</v>
      </c>
      <c r="E2860">
        <v>9</v>
      </c>
      <c r="F2860">
        <v>0</v>
      </c>
    </row>
    <row r="2861" spans="1:6">
      <c r="A2861" t="s">
        <v>415</v>
      </c>
      <c r="B2861">
        <v>2</v>
      </c>
      <c r="C2861">
        <v>5</v>
      </c>
      <c r="D2861">
        <v>7</v>
      </c>
      <c r="E2861">
        <v>9</v>
      </c>
      <c r="F2861">
        <v>0</v>
      </c>
    </row>
    <row r="2862" spans="1:6">
      <c r="A2862" t="s">
        <v>416</v>
      </c>
      <c r="B2862">
        <v>2</v>
      </c>
      <c r="C2862">
        <v>5</v>
      </c>
      <c r="D2862">
        <v>7</v>
      </c>
      <c r="E2862">
        <v>9</v>
      </c>
      <c r="F2862">
        <v>0</v>
      </c>
    </row>
    <row r="2863" spans="1:6">
      <c r="A2863" t="s">
        <v>417</v>
      </c>
      <c r="B2863">
        <v>2</v>
      </c>
      <c r="C2863">
        <v>5</v>
      </c>
      <c r="D2863">
        <v>7</v>
      </c>
      <c r="E2863">
        <v>9</v>
      </c>
      <c r="F2863">
        <v>1</v>
      </c>
    </row>
    <row r="2864" spans="1:6">
      <c r="A2864" t="s">
        <v>418</v>
      </c>
      <c r="B2864">
        <v>2</v>
      </c>
      <c r="C2864">
        <v>5</v>
      </c>
      <c r="D2864">
        <v>7</v>
      </c>
      <c r="E2864">
        <v>9</v>
      </c>
      <c r="F2864">
        <v>0</v>
      </c>
    </row>
    <row r="2865" spans="1:6">
      <c r="A2865" t="s">
        <v>419</v>
      </c>
      <c r="B2865">
        <v>2</v>
      </c>
      <c r="C2865">
        <v>5</v>
      </c>
      <c r="D2865">
        <v>7</v>
      </c>
      <c r="E2865">
        <v>9</v>
      </c>
      <c r="F2865">
        <v>0</v>
      </c>
    </row>
    <row r="2866" spans="1:6">
      <c r="A2866" t="s">
        <v>420</v>
      </c>
      <c r="B2866">
        <v>2</v>
      </c>
      <c r="C2866">
        <v>5</v>
      </c>
      <c r="D2866">
        <v>7</v>
      </c>
      <c r="E2866">
        <v>9</v>
      </c>
      <c r="F2866">
        <v>0</v>
      </c>
    </row>
    <row r="2867" spans="1:6">
      <c r="A2867" t="s">
        <v>421</v>
      </c>
      <c r="B2867">
        <v>2</v>
      </c>
      <c r="C2867">
        <v>5</v>
      </c>
      <c r="D2867">
        <v>7</v>
      </c>
      <c r="E2867">
        <v>9</v>
      </c>
      <c r="F2867">
        <v>0</v>
      </c>
    </row>
    <row r="2868" spans="1:6">
      <c r="A2868" t="s">
        <v>422</v>
      </c>
      <c r="B2868">
        <v>2</v>
      </c>
      <c r="C2868">
        <v>5</v>
      </c>
      <c r="D2868">
        <v>7</v>
      </c>
      <c r="E2868">
        <v>9</v>
      </c>
      <c r="F2868">
        <v>0</v>
      </c>
    </row>
    <row r="2869" spans="1:6">
      <c r="A2869" t="s">
        <v>423</v>
      </c>
      <c r="B2869">
        <v>2</v>
      </c>
      <c r="C2869">
        <v>5</v>
      </c>
      <c r="D2869">
        <v>7</v>
      </c>
      <c r="E2869">
        <v>9</v>
      </c>
      <c r="F2869">
        <v>0</v>
      </c>
    </row>
    <row r="2870" spans="1:6">
      <c r="A2870" t="s">
        <v>424</v>
      </c>
      <c r="B2870">
        <v>2</v>
      </c>
      <c r="C2870">
        <v>5</v>
      </c>
      <c r="D2870">
        <v>7</v>
      </c>
      <c r="E2870">
        <v>9</v>
      </c>
      <c r="F2870">
        <v>0</v>
      </c>
    </row>
    <row r="2871" spans="1:6">
      <c r="A2871" t="s">
        <v>425</v>
      </c>
      <c r="B2871">
        <v>2</v>
      </c>
      <c r="C2871">
        <v>5</v>
      </c>
      <c r="D2871">
        <v>7</v>
      </c>
      <c r="E2871">
        <v>9</v>
      </c>
      <c r="F2871">
        <v>0</v>
      </c>
    </row>
    <row r="2872" spans="1:6">
      <c r="A2872" t="s">
        <v>426</v>
      </c>
      <c r="B2872">
        <v>2</v>
      </c>
      <c r="C2872">
        <v>5</v>
      </c>
      <c r="D2872">
        <v>7</v>
      </c>
      <c r="E2872">
        <v>9</v>
      </c>
      <c r="F2872">
        <v>0</v>
      </c>
    </row>
    <row r="2873" spans="1:6">
      <c r="A2873" t="s">
        <v>427</v>
      </c>
      <c r="B2873">
        <v>2</v>
      </c>
      <c r="C2873">
        <v>5</v>
      </c>
      <c r="D2873">
        <v>7</v>
      </c>
      <c r="E2873">
        <v>9</v>
      </c>
      <c r="F2873">
        <v>1</v>
      </c>
    </row>
    <row r="2874" spans="1:6">
      <c r="A2874" t="s">
        <v>428</v>
      </c>
      <c r="B2874">
        <v>2</v>
      </c>
      <c r="C2874">
        <v>5</v>
      </c>
      <c r="D2874">
        <v>7</v>
      </c>
      <c r="E2874">
        <v>9</v>
      </c>
      <c r="F2874">
        <v>0</v>
      </c>
    </row>
    <row r="2875" spans="1:6">
      <c r="A2875" t="s">
        <v>429</v>
      </c>
      <c r="B2875">
        <v>2</v>
      </c>
      <c r="C2875">
        <v>5</v>
      </c>
      <c r="D2875">
        <v>7</v>
      </c>
      <c r="E2875">
        <v>9</v>
      </c>
      <c r="F2875">
        <v>0</v>
      </c>
    </row>
    <row r="2876" spans="1:6">
      <c r="A2876" t="s">
        <v>430</v>
      </c>
      <c r="B2876">
        <v>2</v>
      </c>
      <c r="C2876">
        <v>5</v>
      </c>
      <c r="D2876">
        <v>7</v>
      </c>
      <c r="E2876">
        <v>9</v>
      </c>
      <c r="F2876">
        <v>1</v>
      </c>
    </row>
    <row r="2877" spans="1:6">
      <c r="A2877" t="s">
        <v>431</v>
      </c>
      <c r="B2877">
        <v>2</v>
      </c>
      <c r="C2877">
        <v>5</v>
      </c>
      <c r="D2877">
        <v>7</v>
      </c>
      <c r="E2877">
        <v>9</v>
      </c>
      <c r="F2877">
        <v>0</v>
      </c>
    </row>
    <row r="2878" spans="1:6">
      <c r="A2878" t="s">
        <v>432</v>
      </c>
      <c r="B2878">
        <v>2</v>
      </c>
      <c r="C2878">
        <v>5</v>
      </c>
      <c r="D2878">
        <v>7</v>
      </c>
      <c r="E2878">
        <v>9</v>
      </c>
      <c r="F2878">
        <v>0</v>
      </c>
    </row>
    <row r="2879" spans="1:6">
      <c r="A2879" t="s">
        <v>433</v>
      </c>
      <c r="B2879">
        <v>2</v>
      </c>
      <c r="C2879">
        <v>5</v>
      </c>
      <c r="D2879">
        <v>7</v>
      </c>
      <c r="E2879">
        <v>9</v>
      </c>
      <c r="F2879">
        <v>1</v>
      </c>
    </row>
    <row r="2880" spans="1:6">
      <c r="A2880" t="s">
        <v>434</v>
      </c>
      <c r="B2880">
        <v>2</v>
      </c>
      <c r="C2880">
        <v>5</v>
      </c>
      <c r="D2880">
        <v>7</v>
      </c>
      <c r="E2880">
        <v>9</v>
      </c>
      <c r="F2880">
        <v>0</v>
      </c>
    </row>
    <row r="2881" spans="1:6">
      <c r="A2881" t="s">
        <v>435</v>
      </c>
      <c r="B2881">
        <v>2</v>
      </c>
      <c r="C2881">
        <v>5</v>
      </c>
      <c r="D2881">
        <v>7</v>
      </c>
      <c r="E2881">
        <v>9</v>
      </c>
      <c r="F2881">
        <v>0</v>
      </c>
    </row>
    <row r="2882" spans="1:6">
      <c r="A2882" t="s">
        <v>436</v>
      </c>
      <c r="B2882">
        <v>2</v>
      </c>
      <c r="C2882">
        <v>5</v>
      </c>
      <c r="D2882">
        <v>7</v>
      </c>
      <c r="E2882">
        <v>9</v>
      </c>
      <c r="F2882">
        <v>1</v>
      </c>
    </row>
    <row r="2883" spans="1:6">
      <c r="A2883" t="s">
        <v>437</v>
      </c>
      <c r="B2883">
        <v>2</v>
      </c>
      <c r="C2883">
        <v>5</v>
      </c>
      <c r="D2883">
        <v>7</v>
      </c>
      <c r="E2883">
        <v>9</v>
      </c>
      <c r="F2883">
        <v>0</v>
      </c>
    </row>
    <row r="2884" spans="1:6">
      <c r="A2884" t="s">
        <v>438</v>
      </c>
      <c r="B2884">
        <v>2</v>
      </c>
      <c r="C2884">
        <v>5</v>
      </c>
      <c r="D2884">
        <v>7</v>
      </c>
      <c r="E2884">
        <v>9</v>
      </c>
      <c r="F2884">
        <v>0</v>
      </c>
    </row>
    <row r="2885" spans="1:6">
      <c r="A2885" t="s">
        <v>439</v>
      </c>
      <c r="B2885">
        <v>2</v>
      </c>
      <c r="C2885">
        <v>5</v>
      </c>
      <c r="D2885">
        <v>7</v>
      </c>
      <c r="E2885">
        <v>9</v>
      </c>
      <c r="F2885">
        <v>1</v>
      </c>
    </row>
    <row r="2886" spans="1:6">
      <c r="A2886" t="s">
        <v>440</v>
      </c>
      <c r="B2886">
        <v>2</v>
      </c>
      <c r="C2886">
        <v>5</v>
      </c>
      <c r="D2886">
        <v>7</v>
      </c>
      <c r="E2886">
        <v>9</v>
      </c>
      <c r="F2886">
        <v>1</v>
      </c>
    </row>
    <row r="2887" spans="1:6">
      <c r="A2887" t="s">
        <v>441</v>
      </c>
      <c r="B2887">
        <v>2</v>
      </c>
      <c r="C2887">
        <v>5</v>
      </c>
      <c r="D2887">
        <v>7</v>
      </c>
      <c r="E2887">
        <v>9</v>
      </c>
      <c r="F2887">
        <v>0</v>
      </c>
    </row>
    <row r="2888" spans="1:6">
      <c r="A2888" t="s">
        <v>442</v>
      </c>
      <c r="B2888">
        <v>2</v>
      </c>
      <c r="C2888">
        <v>5</v>
      </c>
      <c r="D2888">
        <v>7</v>
      </c>
      <c r="E2888">
        <v>9</v>
      </c>
      <c r="F2888">
        <v>0</v>
      </c>
    </row>
    <row r="2889" spans="1:6">
      <c r="A2889" t="s">
        <v>443</v>
      </c>
      <c r="B2889">
        <v>2</v>
      </c>
      <c r="C2889">
        <v>5</v>
      </c>
      <c r="D2889">
        <v>7</v>
      </c>
      <c r="E2889">
        <v>9</v>
      </c>
      <c r="F2889">
        <v>0</v>
      </c>
    </row>
    <row r="2890" spans="1:6">
      <c r="A2890" t="s">
        <v>444</v>
      </c>
      <c r="B2890">
        <v>2</v>
      </c>
      <c r="C2890">
        <v>5</v>
      </c>
      <c r="D2890">
        <v>7</v>
      </c>
      <c r="E2890">
        <v>9</v>
      </c>
      <c r="F2890">
        <v>0</v>
      </c>
    </row>
    <row r="2891" spans="1:6">
      <c r="A2891" t="s">
        <v>445</v>
      </c>
      <c r="B2891">
        <v>2</v>
      </c>
      <c r="C2891">
        <v>5</v>
      </c>
      <c r="D2891">
        <v>7</v>
      </c>
      <c r="E2891">
        <v>9</v>
      </c>
      <c r="F2891">
        <v>0</v>
      </c>
    </row>
    <row r="2892" spans="1:6">
      <c r="A2892" t="s">
        <v>412</v>
      </c>
      <c r="B2892">
        <v>2</v>
      </c>
      <c r="C2892">
        <v>7</v>
      </c>
      <c r="D2892">
        <v>7</v>
      </c>
      <c r="E2892">
        <v>9</v>
      </c>
      <c r="F2892">
        <v>0</v>
      </c>
    </row>
    <row r="2893" spans="1:6">
      <c r="A2893" t="s">
        <v>413</v>
      </c>
      <c r="B2893">
        <v>2</v>
      </c>
      <c r="C2893">
        <v>7</v>
      </c>
      <c r="D2893">
        <v>7</v>
      </c>
      <c r="E2893">
        <v>9</v>
      </c>
      <c r="F2893">
        <v>1</v>
      </c>
    </row>
    <row r="2894" spans="1:6">
      <c r="A2894" t="s">
        <v>414</v>
      </c>
      <c r="B2894">
        <v>2</v>
      </c>
      <c r="C2894">
        <v>7</v>
      </c>
      <c r="D2894">
        <v>7</v>
      </c>
      <c r="E2894">
        <v>9</v>
      </c>
      <c r="F2894">
        <v>0</v>
      </c>
    </row>
    <row r="2895" spans="1:6">
      <c r="A2895" t="s">
        <v>415</v>
      </c>
      <c r="B2895">
        <v>2</v>
      </c>
      <c r="C2895">
        <v>7</v>
      </c>
      <c r="D2895">
        <v>7</v>
      </c>
      <c r="E2895">
        <v>9</v>
      </c>
      <c r="F2895">
        <v>0</v>
      </c>
    </row>
    <row r="2896" spans="1:6">
      <c r="A2896" t="s">
        <v>416</v>
      </c>
      <c r="B2896">
        <v>2</v>
      </c>
      <c r="C2896">
        <v>7</v>
      </c>
      <c r="D2896">
        <v>7</v>
      </c>
      <c r="E2896">
        <v>9</v>
      </c>
      <c r="F2896">
        <v>0</v>
      </c>
    </row>
    <row r="2897" spans="1:6">
      <c r="A2897" t="s">
        <v>417</v>
      </c>
      <c r="B2897">
        <v>2</v>
      </c>
      <c r="C2897">
        <v>7</v>
      </c>
      <c r="D2897">
        <v>7</v>
      </c>
      <c r="E2897">
        <v>9</v>
      </c>
      <c r="F2897">
        <v>1</v>
      </c>
    </row>
    <row r="2898" spans="1:6">
      <c r="A2898" t="s">
        <v>418</v>
      </c>
      <c r="B2898">
        <v>2</v>
      </c>
      <c r="C2898">
        <v>7</v>
      </c>
      <c r="D2898">
        <v>7</v>
      </c>
      <c r="E2898">
        <v>9</v>
      </c>
      <c r="F2898">
        <v>0</v>
      </c>
    </row>
    <row r="2899" spans="1:6">
      <c r="A2899" t="s">
        <v>419</v>
      </c>
      <c r="B2899">
        <v>2</v>
      </c>
      <c r="C2899">
        <v>7</v>
      </c>
      <c r="D2899">
        <v>7</v>
      </c>
      <c r="E2899">
        <v>9</v>
      </c>
      <c r="F2899">
        <v>0</v>
      </c>
    </row>
    <row r="2900" spans="1:6">
      <c r="A2900" t="s">
        <v>420</v>
      </c>
      <c r="B2900">
        <v>2</v>
      </c>
      <c r="C2900">
        <v>7</v>
      </c>
      <c r="D2900">
        <v>7</v>
      </c>
      <c r="E2900">
        <v>9</v>
      </c>
      <c r="F2900">
        <v>0</v>
      </c>
    </row>
    <row r="2901" spans="1:6">
      <c r="A2901" t="s">
        <v>421</v>
      </c>
      <c r="B2901">
        <v>2</v>
      </c>
      <c r="C2901">
        <v>7</v>
      </c>
      <c r="D2901">
        <v>7</v>
      </c>
      <c r="E2901">
        <v>9</v>
      </c>
      <c r="F2901">
        <v>0</v>
      </c>
    </row>
    <row r="2902" spans="1:6">
      <c r="A2902" t="s">
        <v>422</v>
      </c>
      <c r="B2902">
        <v>2</v>
      </c>
      <c r="C2902">
        <v>7</v>
      </c>
      <c r="D2902">
        <v>7</v>
      </c>
      <c r="E2902">
        <v>9</v>
      </c>
      <c r="F2902">
        <v>0</v>
      </c>
    </row>
    <row r="2903" spans="1:6">
      <c r="A2903" t="s">
        <v>423</v>
      </c>
      <c r="B2903">
        <v>2</v>
      </c>
      <c r="C2903">
        <v>7</v>
      </c>
      <c r="D2903">
        <v>7</v>
      </c>
      <c r="E2903">
        <v>9</v>
      </c>
      <c r="F2903">
        <v>0</v>
      </c>
    </row>
    <row r="2904" spans="1:6">
      <c r="A2904" t="s">
        <v>424</v>
      </c>
      <c r="B2904">
        <v>2</v>
      </c>
      <c r="C2904">
        <v>7</v>
      </c>
      <c r="D2904">
        <v>7</v>
      </c>
      <c r="E2904">
        <v>9</v>
      </c>
      <c r="F2904">
        <v>0</v>
      </c>
    </row>
    <row r="2905" spans="1:6">
      <c r="A2905" t="s">
        <v>425</v>
      </c>
      <c r="B2905">
        <v>2</v>
      </c>
      <c r="C2905">
        <v>7</v>
      </c>
      <c r="D2905">
        <v>7</v>
      </c>
      <c r="E2905">
        <v>9</v>
      </c>
      <c r="F2905">
        <v>1</v>
      </c>
    </row>
    <row r="2906" spans="1:6">
      <c r="A2906" t="s">
        <v>426</v>
      </c>
      <c r="B2906">
        <v>2</v>
      </c>
      <c r="C2906">
        <v>7</v>
      </c>
      <c r="D2906">
        <v>7</v>
      </c>
      <c r="E2906">
        <v>9</v>
      </c>
      <c r="F2906">
        <v>0</v>
      </c>
    </row>
    <row r="2907" spans="1:6">
      <c r="A2907" t="s">
        <v>427</v>
      </c>
      <c r="B2907">
        <v>2</v>
      </c>
      <c r="C2907">
        <v>7</v>
      </c>
      <c r="D2907">
        <v>7</v>
      </c>
      <c r="E2907">
        <v>9</v>
      </c>
      <c r="F2907">
        <v>0</v>
      </c>
    </row>
    <row r="2908" spans="1:6">
      <c r="A2908" t="s">
        <v>428</v>
      </c>
      <c r="B2908">
        <v>2</v>
      </c>
      <c r="C2908">
        <v>7</v>
      </c>
      <c r="D2908">
        <v>7</v>
      </c>
      <c r="E2908">
        <v>9</v>
      </c>
      <c r="F2908">
        <v>0</v>
      </c>
    </row>
    <row r="2909" spans="1:6">
      <c r="A2909" t="s">
        <v>429</v>
      </c>
      <c r="B2909">
        <v>2</v>
      </c>
      <c r="C2909">
        <v>7</v>
      </c>
      <c r="D2909">
        <v>7</v>
      </c>
      <c r="E2909">
        <v>9</v>
      </c>
      <c r="F2909">
        <v>0</v>
      </c>
    </row>
    <row r="2910" spans="1:6">
      <c r="A2910" t="s">
        <v>430</v>
      </c>
      <c r="B2910">
        <v>2</v>
      </c>
      <c r="C2910">
        <v>7</v>
      </c>
      <c r="D2910">
        <v>7</v>
      </c>
      <c r="E2910">
        <v>9</v>
      </c>
      <c r="F2910">
        <v>1</v>
      </c>
    </row>
    <row r="2911" spans="1:6">
      <c r="A2911" t="s">
        <v>431</v>
      </c>
      <c r="B2911">
        <v>2</v>
      </c>
      <c r="C2911">
        <v>7</v>
      </c>
      <c r="D2911">
        <v>7</v>
      </c>
      <c r="E2911">
        <v>9</v>
      </c>
      <c r="F2911">
        <v>0</v>
      </c>
    </row>
    <row r="2912" spans="1:6">
      <c r="A2912" t="s">
        <v>432</v>
      </c>
      <c r="B2912">
        <v>2</v>
      </c>
      <c r="C2912">
        <v>7</v>
      </c>
      <c r="D2912">
        <v>7</v>
      </c>
      <c r="E2912">
        <v>9</v>
      </c>
      <c r="F2912">
        <v>1</v>
      </c>
    </row>
    <row r="2913" spans="1:6">
      <c r="A2913" t="s">
        <v>433</v>
      </c>
      <c r="B2913">
        <v>2</v>
      </c>
      <c r="C2913">
        <v>7</v>
      </c>
      <c r="D2913">
        <v>7</v>
      </c>
      <c r="E2913">
        <v>9</v>
      </c>
      <c r="F2913">
        <v>0</v>
      </c>
    </row>
    <row r="2914" spans="1:6">
      <c r="A2914" t="s">
        <v>434</v>
      </c>
      <c r="B2914">
        <v>2</v>
      </c>
      <c r="C2914">
        <v>7</v>
      </c>
      <c r="D2914">
        <v>7</v>
      </c>
      <c r="E2914">
        <v>9</v>
      </c>
      <c r="F2914">
        <v>0</v>
      </c>
    </row>
    <row r="2915" spans="1:6">
      <c r="A2915" t="s">
        <v>435</v>
      </c>
      <c r="B2915">
        <v>2</v>
      </c>
      <c r="C2915">
        <v>7</v>
      </c>
      <c r="D2915">
        <v>7</v>
      </c>
      <c r="E2915">
        <v>9</v>
      </c>
      <c r="F2915">
        <v>0</v>
      </c>
    </row>
    <row r="2916" spans="1:6">
      <c r="A2916" t="s">
        <v>436</v>
      </c>
      <c r="B2916">
        <v>2</v>
      </c>
      <c r="C2916">
        <v>7</v>
      </c>
      <c r="D2916">
        <v>7</v>
      </c>
      <c r="E2916">
        <v>9</v>
      </c>
      <c r="F2916">
        <v>1</v>
      </c>
    </row>
    <row r="2917" spans="1:6">
      <c r="A2917" t="s">
        <v>437</v>
      </c>
      <c r="B2917">
        <v>2</v>
      </c>
      <c r="C2917">
        <v>7</v>
      </c>
      <c r="D2917">
        <v>7</v>
      </c>
      <c r="E2917">
        <v>9</v>
      </c>
      <c r="F2917">
        <v>0</v>
      </c>
    </row>
    <row r="2918" spans="1:6">
      <c r="A2918" t="s">
        <v>438</v>
      </c>
      <c r="B2918">
        <v>2</v>
      </c>
      <c r="C2918">
        <v>7</v>
      </c>
      <c r="D2918">
        <v>7</v>
      </c>
      <c r="E2918">
        <v>9</v>
      </c>
      <c r="F2918">
        <v>1</v>
      </c>
    </row>
    <row r="2919" spans="1:6">
      <c r="A2919" t="s">
        <v>439</v>
      </c>
      <c r="B2919">
        <v>2</v>
      </c>
      <c r="C2919">
        <v>7</v>
      </c>
      <c r="D2919">
        <v>7</v>
      </c>
      <c r="E2919">
        <v>9</v>
      </c>
      <c r="F2919">
        <v>1</v>
      </c>
    </row>
    <row r="2920" spans="1:6">
      <c r="A2920" t="s">
        <v>440</v>
      </c>
      <c r="B2920">
        <v>2</v>
      </c>
      <c r="C2920">
        <v>7</v>
      </c>
      <c r="D2920">
        <v>7</v>
      </c>
      <c r="E2920">
        <v>9</v>
      </c>
      <c r="F2920">
        <v>1</v>
      </c>
    </row>
    <row r="2921" spans="1:6">
      <c r="A2921" t="s">
        <v>441</v>
      </c>
      <c r="B2921">
        <v>2</v>
      </c>
      <c r="C2921">
        <v>7</v>
      </c>
      <c r="D2921">
        <v>7</v>
      </c>
      <c r="E2921">
        <v>9</v>
      </c>
      <c r="F2921">
        <v>0</v>
      </c>
    </row>
    <row r="2922" spans="1:6">
      <c r="A2922" t="s">
        <v>442</v>
      </c>
      <c r="B2922">
        <v>2</v>
      </c>
      <c r="C2922">
        <v>7</v>
      </c>
      <c r="D2922">
        <v>7</v>
      </c>
      <c r="E2922">
        <v>9</v>
      </c>
      <c r="F2922">
        <v>1</v>
      </c>
    </row>
    <row r="2923" spans="1:6">
      <c r="A2923" t="s">
        <v>443</v>
      </c>
      <c r="B2923">
        <v>2</v>
      </c>
      <c r="C2923">
        <v>7</v>
      </c>
      <c r="D2923">
        <v>7</v>
      </c>
      <c r="E2923">
        <v>9</v>
      </c>
      <c r="F2923">
        <v>0</v>
      </c>
    </row>
    <row r="2924" spans="1:6">
      <c r="A2924" t="s">
        <v>444</v>
      </c>
      <c r="B2924">
        <v>2</v>
      </c>
      <c r="C2924">
        <v>7</v>
      </c>
      <c r="D2924">
        <v>7</v>
      </c>
      <c r="E2924">
        <v>9</v>
      </c>
      <c r="F2924">
        <v>1</v>
      </c>
    </row>
    <row r="2925" spans="1:6">
      <c r="A2925" t="s">
        <v>445</v>
      </c>
      <c r="B2925">
        <v>2</v>
      </c>
      <c r="C2925">
        <v>7</v>
      </c>
      <c r="D2925">
        <v>7</v>
      </c>
      <c r="E2925">
        <v>9</v>
      </c>
      <c r="F2925">
        <v>0</v>
      </c>
    </row>
    <row r="2926" spans="1:6">
      <c r="A2926" t="s">
        <v>412</v>
      </c>
      <c r="B2926">
        <v>2</v>
      </c>
      <c r="C2926">
        <v>8</v>
      </c>
      <c r="D2926">
        <v>7</v>
      </c>
      <c r="E2926">
        <v>9</v>
      </c>
      <c r="F2926">
        <v>0</v>
      </c>
    </row>
    <row r="2927" spans="1:6">
      <c r="A2927" t="s">
        <v>413</v>
      </c>
      <c r="B2927">
        <v>2</v>
      </c>
      <c r="C2927">
        <v>8</v>
      </c>
      <c r="D2927">
        <v>7</v>
      </c>
      <c r="E2927">
        <v>9</v>
      </c>
      <c r="F2927">
        <v>1</v>
      </c>
    </row>
    <row r="2928" spans="1:6">
      <c r="A2928" t="s">
        <v>414</v>
      </c>
      <c r="B2928">
        <v>2</v>
      </c>
      <c r="C2928">
        <v>8</v>
      </c>
      <c r="D2928">
        <v>7</v>
      </c>
      <c r="E2928">
        <v>9</v>
      </c>
      <c r="F2928">
        <v>1</v>
      </c>
    </row>
    <row r="2929" spans="1:6">
      <c r="A2929" t="s">
        <v>415</v>
      </c>
      <c r="B2929">
        <v>2</v>
      </c>
      <c r="C2929">
        <v>8</v>
      </c>
      <c r="D2929">
        <v>7</v>
      </c>
      <c r="E2929">
        <v>9</v>
      </c>
      <c r="F2929">
        <v>1</v>
      </c>
    </row>
    <row r="2930" spans="1:6">
      <c r="A2930" t="s">
        <v>416</v>
      </c>
      <c r="B2930">
        <v>2</v>
      </c>
      <c r="C2930">
        <v>8</v>
      </c>
      <c r="D2930">
        <v>7</v>
      </c>
      <c r="E2930">
        <v>9</v>
      </c>
      <c r="F2930">
        <v>1</v>
      </c>
    </row>
    <row r="2931" spans="1:6">
      <c r="A2931" t="s">
        <v>417</v>
      </c>
      <c r="B2931">
        <v>2</v>
      </c>
      <c r="C2931">
        <v>8</v>
      </c>
      <c r="D2931">
        <v>7</v>
      </c>
      <c r="E2931">
        <v>9</v>
      </c>
      <c r="F2931">
        <v>1</v>
      </c>
    </row>
    <row r="2932" spans="1:6">
      <c r="A2932" t="s">
        <v>418</v>
      </c>
      <c r="B2932">
        <v>2</v>
      </c>
      <c r="C2932">
        <v>8</v>
      </c>
      <c r="D2932">
        <v>7</v>
      </c>
      <c r="E2932">
        <v>9</v>
      </c>
      <c r="F2932">
        <v>0</v>
      </c>
    </row>
    <row r="2933" spans="1:6">
      <c r="A2933" t="s">
        <v>419</v>
      </c>
      <c r="B2933">
        <v>2</v>
      </c>
      <c r="C2933">
        <v>8</v>
      </c>
      <c r="D2933">
        <v>7</v>
      </c>
      <c r="E2933">
        <v>9</v>
      </c>
      <c r="F2933">
        <v>0</v>
      </c>
    </row>
    <row r="2934" spans="1:6">
      <c r="A2934" t="s">
        <v>420</v>
      </c>
      <c r="B2934">
        <v>2</v>
      </c>
      <c r="C2934">
        <v>8</v>
      </c>
      <c r="D2934">
        <v>7</v>
      </c>
      <c r="E2934">
        <v>9</v>
      </c>
      <c r="F2934">
        <v>0</v>
      </c>
    </row>
    <row r="2935" spans="1:6">
      <c r="A2935" t="s">
        <v>421</v>
      </c>
      <c r="B2935">
        <v>2</v>
      </c>
      <c r="C2935">
        <v>8</v>
      </c>
      <c r="D2935">
        <v>7</v>
      </c>
      <c r="E2935">
        <v>9</v>
      </c>
      <c r="F2935">
        <v>0</v>
      </c>
    </row>
    <row r="2936" spans="1:6">
      <c r="A2936" t="s">
        <v>422</v>
      </c>
      <c r="B2936">
        <v>2</v>
      </c>
      <c r="C2936">
        <v>8</v>
      </c>
      <c r="D2936">
        <v>7</v>
      </c>
      <c r="E2936">
        <v>9</v>
      </c>
      <c r="F2936">
        <v>0</v>
      </c>
    </row>
    <row r="2937" spans="1:6">
      <c r="A2937" t="s">
        <v>423</v>
      </c>
      <c r="B2937">
        <v>2</v>
      </c>
      <c r="C2937">
        <v>8</v>
      </c>
      <c r="D2937">
        <v>7</v>
      </c>
      <c r="E2937">
        <v>9</v>
      </c>
      <c r="F2937">
        <v>0</v>
      </c>
    </row>
    <row r="2938" spans="1:6">
      <c r="A2938" t="s">
        <v>424</v>
      </c>
      <c r="B2938">
        <v>2</v>
      </c>
      <c r="C2938">
        <v>8</v>
      </c>
      <c r="D2938">
        <v>7</v>
      </c>
      <c r="E2938">
        <v>9</v>
      </c>
      <c r="F2938">
        <v>0</v>
      </c>
    </row>
    <row r="2939" spans="1:6">
      <c r="A2939" t="s">
        <v>425</v>
      </c>
      <c r="B2939">
        <v>2</v>
      </c>
      <c r="C2939">
        <v>8</v>
      </c>
      <c r="D2939">
        <v>7</v>
      </c>
      <c r="E2939">
        <v>9</v>
      </c>
      <c r="F2939">
        <v>0</v>
      </c>
    </row>
    <row r="2940" spans="1:6">
      <c r="A2940" t="s">
        <v>426</v>
      </c>
      <c r="B2940">
        <v>2</v>
      </c>
      <c r="C2940">
        <v>8</v>
      </c>
      <c r="D2940">
        <v>7</v>
      </c>
      <c r="E2940">
        <v>9</v>
      </c>
      <c r="F2940">
        <v>0</v>
      </c>
    </row>
    <row r="2941" spans="1:6">
      <c r="A2941" t="s">
        <v>427</v>
      </c>
      <c r="B2941">
        <v>2</v>
      </c>
      <c r="C2941">
        <v>8</v>
      </c>
      <c r="D2941">
        <v>7</v>
      </c>
      <c r="E2941">
        <v>9</v>
      </c>
      <c r="F2941">
        <v>1</v>
      </c>
    </row>
    <row r="2942" spans="1:6">
      <c r="A2942" t="s">
        <v>428</v>
      </c>
      <c r="B2942">
        <v>2</v>
      </c>
      <c r="C2942">
        <v>8</v>
      </c>
      <c r="D2942">
        <v>7</v>
      </c>
      <c r="E2942">
        <v>9</v>
      </c>
      <c r="F2942">
        <v>0</v>
      </c>
    </row>
    <row r="2943" spans="1:6">
      <c r="A2943" t="s">
        <v>429</v>
      </c>
      <c r="B2943">
        <v>2</v>
      </c>
      <c r="C2943">
        <v>8</v>
      </c>
      <c r="D2943">
        <v>7</v>
      </c>
      <c r="E2943">
        <v>9</v>
      </c>
      <c r="F2943">
        <v>0</v>
      </c>
    </row>
    <row r="2944" spans="1:6">
      <c r="A2944" t="s">
        <v>430</v>
      </c>
      <c r="B2944">
        <v>2</v>
      </c>
      <c r="C2944">
        <v>8</v>
      </c>
      <c r="D2944">
        <v>7</v>
      </c>
      <c r="E2944">
        <v>9</v>
      </c>
      <c r="F2944">
        <v>1</v>
      </c>
    </row>
    <row r="2945" spans="1:6">
      <c r="A2945" t="s">
        <v>431</v>
      </c>
      <c r="B2945">
        <v>2</v>
      </c>
      <c r="C2945">
        <v>8</v>
      </c>
      <c r="D2945">
        <v>7</v>
      </c>
      <c r="E2945">
        <v>9</v>
      </c>
      <c r="F2945">
        <v>0</v>
      </c>
    </row>
    <row r="2946" spans="1:6">
      <c r="A2946" t="s">
        <v>432</v>
      </c>
      <c r="B2946">
        <v>2</v>
      </c>
      <c r="C2946">
        <v>8</v>
      </c>
      <c r="D2946">
        <v>7</v>
      </c>
      <c r="E2946">
        <v>9</v>
      </c>
      <c r="F2946">
        <v>0</v>
      </c>
    </row>
    <row r="2947" spans="1:6">
      <c r="A2947" t="s">
        <v>433</v>
      </c>
      <c r="B2947">
        <v>2</v>
      </c>
      <c r="C2947">
        <v>8</v>
      </c>
      <c r="D2947">
        <v>7</v>
      </c>
      <c r="E2947">
        <v>9</v>
      </c>
      <c r="F2947">
        <v>1</v>
      </c>
    </row>
    <row r="2948" spans="1:6">
      <c r="A2948" t="s">
        <v>434</v>
      </c>
      <c r="B2948">
        <v>2</v>
      </c>
      <c r="C2948">
        <v>8</v>
      </c>
      <c r="D2948">
        <v>7</v>
      </c>
      <c r="E2948">
        <v>9</v>
      </c>
      <c r="F2948">
        <v>0</v>
      </c>
    </row>
    <row r="2949" spans="1:6">
      <c r="A2949" t="s">
        <v>435</v>
      </c>
      <c r="B2949">
        <v>2</v>
      </c>
      <c r="C2949">
        <v>8</v>
      </c>
      <c r="D2949">
        <v>7</v>
      </c>
      <c r="E2949">
        <v>9</v>
      </c>
      <c r="F2949">
        <v>0</v>
      </c>
    </row>
    <row r="2950" spans="1:6">
      <c r="A2950" t="s">
        <v>436</v>
      </c>
      <c r="B2950">
        <v>2</v>
      </c>
      <c r="C2950">
        <v>8</v>
      </c>
      <c r="D2950">
        <v>7</v>
      </c>
      <c r="E2950">
        <v>9</v>
      </c>
      <c r="F2950">
        <v>1</v>
      </c>
    </row>
    <row r="2951" spans="1:6">
      <c r="A2951" t="s">
        <v>437</v>
      </c>
      <c r="B2951">
        <v>2</v>
      </c>
      <c r="C2951">
        <v>8</v>
      </c>
      <c r="D2951">
        <v>7</v>
      </c>
      <c r="E2951">
        <v>9</v>
      </c>
      <c r="F2951">
        <v>0</v>
      </c>
    </row>
    <row r="2952" spans="1:6">
      <c r="A2952" t="s">
        <v>438</v>
      </c>
      <c r="B2952">
        <v>2</v>
      </c>
      <c r="C2952">
        <v>8</v>
      </c>
      <c r="D2952">
        <v>7</v>
      </c>
      <c r="E2952">
        <v>9</v>
      </c>
      <c r="F2952">
        <v>0</v>
      </c>
    </row>
    <row r="2953" spans="1:6">
      <c r="A2953" t="s">
        <v>439</v>
      </c>
      <c r="B2953">
        <v>2</v>
      </c>
      <c r="C2953">
        <v>8</v>
      </c>
      <c r="D2953">
        <v>7</v>
      </c>
      <c r="E2953">
        <v>9</v>
      </c>
      <c r="F2953">
        <v>1</v>
      </c>
    </row>
    <row r="2954" spans="1:6">
      <c r="A2954" t="s">
        <v>440</v>
      </c>
      <c r="B2954">
        <v>2</v>
      </c>
      <c r="C2954">
        <v>8</v>
      </c>
      <c r="D2954">
        <v>7</v>
      </c>
      <c r="E2954">
        <v>9</v>
      </c>
      <c r="F2954">
        <v>1</v>
      </c>
    </row>
    <row r="2955" spans="1:6">
      <c r="A2955" t="s">
        <v>441</v>
      </c>
      <c r="B2955">
        <v>2</v>
      </c>
      <c r="C2955">
        <v>8</v>
      </c>
      <c r="D2955">
        <v>7</v>
      </c>
      <c r="E2955">
        <v>9</v>
      </c>
      <c r="F2955">
        <v>0</v>
      </c>
    </row>
    <row r="2956" spans="1:6">
      <c r="A2956" t="s">
        <v>442</v>
      </c>
      <c r="B2956">
        <v>2</v>
      </c>
      <c r="C2956">
        <v>8</v>
      </c>
      <c r="D2956">
        <v>7</v>
      </c>
      <c r="E2956">
        <v>9</v>
      </c>
      <c r="F2956">
        <v>0</v>
      </c>
    </row>
    <row r="2957" spans="1:6">
      <c r="A2957" t="s">
        <v>443</v>
      </c>
      <c r="B2957">
        <v>2</v>
      </c>
      <c r="C2957">
        <v>8</v>
      </c>
      <c r="D2957">
        <v>7</v>
      </c>
      <c r="E2957">
        <v>9</v>
      </c>
      <c r="F2957">
        <v>0</v>
      </c>
    </row>
    <row r="2958" spans="1:6">
      <c r="A2958" t="s">
        <v>444</v>
      </c>
      <c r="B2958">
        <v>2</v>
      </c>
      <c r="C2958">
        <v>8</v>
      </c>
      <c r="D2958">
        <v>7</v>
      </c>
      <c r="E2958">
        <v>9</v>
      </c>
      <c r="F2958">
        <v>0</v>
      </c>
    </row>
    <row r="2959" spans="1:6">
      <c r="A2959" t="s">
        <v>445</v>
      </c>
      <c r="B2959">
        <v>2</v>
      </c>
      <c r="C2959">
        <v>8</v>
      </c>
      <c r="D2959">
        <v>7</v>
      </c>
      <c r="E2959">
        <v>9</v>
      </c>
      <c r="F2959">
        <v>0</v>
      </c>
    </row>
    <row r="2960" spans="1:6">
      <c r="A2960" t="s">
        <v>412</v>
      </c>
      <c r="B2960">
        <v>2</v>
      </c>
      <c r="C2960">
        <v>9</v>
      </c>
      <c r="D2960">
        <v>7</v>
      </c>
      <c r="E2960">
        <v>9</v>
      </c>
      <c r="F2960">
        <v>0</v>
      </c>
    </row>
    <row r="2961" spans="1:6">
      <c r="A2961" t="s">
        <v>413</v>
      </c>
      <c r="B2961">
        <v>2</v>
      </c>
      <c r="C2961">
        <v>9</v>
      </c>
      <c r="D2961">
        <v>7</v>
      </c>
      <c r="E2961">
        <v>9</v>
      </c>
      <c r="F2961">
        <v>1</v>
      </c>
    </row>
    <row r="2962" spans="1:6">
      <c r="A2962" t="s">
        <v>414</v>
      </c>
      <c r="B2962">
        <v>2</v>
      </c>
      <c r="C2962">
        <v>9</v>
      </c>
      <c r="D2962">
        <v>7</v>
      </c>
      <c r="E2962">
        <v>9</v>
      </c>
      <c r="F2962">
        <v>1</v>
      </c>
    </row>
    <row r="2963" spans="1:6">
      <c r="A2963" t="s">
        <v>415</v>
      </c>
      <c r="B2963">
        <v>2</v>
      </c>
      <c r="C2963">
        <v>9</v>
      </c>
      <c r="D2963">
        <v>7</v>
      </c>
      <c r="E2963">
        <v>9</v>
      </c>
      <c r="F2963">
        <v>1</v>
      </c>
    </row>
    <row r="2964" spans="1:6">
      <c r="A2964" t="s">
        <v>416</v>
      </c>
      <c r="B2964">
        <v>2</v>
      </c>
      <c r="C2964">
        <v>9</v>
      </c>
      <c r="D2964">
        <v>7</v>
      </c>
      <c r="E2964">
        <v>9</v>
      </c>
      <c r="F2964">
        <v>1</v>
      </c>
    </row>
    <row r="2965" spans="1:6">
      <c r="A2965" t="s">
        <v>417</v>
      </c>
      <c r="B2965">
        <v>2</v>
      </c>
      <c r="C2965">
        <v>9</v>
      </c>
      <c r="D2965">
        <v>7</v>
      </c>
      <c r="E2965">
        <v>9</v>
      </c>
      <c r="F2965">
        <v>1</v>
      </c>
    </row>
    <row r="2966" spans="1:6">
      <c r="A2966" t="s">
        <v>418</v>
      </c>
      <c r="B2966">
        <v>2</v>
      </c>
      <c r="C2966">
        <v>9</v>
      </c>
      <c r="D2966">
        <v>7</v>
      </c>
      <c r="E2966">
        <v>9</v>
      </c>
      <c r="F2966">
        <v>0</v>
      </c>
    </row>
    <row r="2967" spans="1:6">
      <c r="A2967" t="s">
        <v>419</v>
      </c>
      <c r="B2967">
        <v>2</v>
      </c>
      <c r="C2967">
        <v>9</v>
      </c>
      <c r="D2967">
        <v>7</v>
      </c>
      <c r="E2967">
        <v>9</v>
      </c>
      <c r="F2967">
        <v>0</v>
      </c>
    </row>
    <row r="2968" spans="1:6">
      <c r="A2968" t="s">
        <v>420</v>
      </c>
      <c r="B2968">
        <v>2</v>
      </c>
      <c r="C2968">
        <v>9</v>
      </c>
      <c r="D2968">
        <v>7</v>
      </c>
      <c r="E2968">
        <v>9</v>
      </c>
      <c r="F2968">
        <v>0</v>
      </c>
    </row>
    <row r="2969" spans="1:6">
      <c r="A2969" t="s">
        <v>421</v>
      </c>
      <c r="B2969">
        <v>2</v>
      </c>
      <c r="C2969">
        <v>9</v>
      </c>
      <c r="D2969">
        <v>7</v>
      </c>
      <c r="E2969">
        <v>9</v>
      </c>
      <c r="F2969">
        <v>0</v>
      </c>
    </row>
    <row r="2970" spans="1:6">
      <c r="A2970" t="s">
        <v>422</v>
      </c>
      <c r="B2970">
        <v>2</v>
      </c>
      <c r="C2970">
        <v>9</v>
      </c>
      <c r="D2970">
        <v>7</v>
      </c>
      <c r="E2970">
        <v>9</v>
      </c>
      <c r="F2970">
        <v>0</v>
      </c>
    </row>
    <row r="2971" spans="1:6">
      <c r="A2971" t="s">
        <v>423</v>
      </c>
      <c r="B2971">
        <v>2</v>
      </c>
      <c r="C2971">
        <v>9</v>
      </c>
      <c r="D2971">
        <v>7</v>
      </c>
      <c r="E2971">
        <v>9</v>
      </c>
      <c r="F2971">
        <v>0</v>
      </c>
    </row>
    <row r="2972" spans="1:6">
      <c r="A2972" t="s">
        <v>424</v>
      </c>
      <c r="B2972">
        <v>2</v>
      </c>
      <c r="C2972">
        <v>9</v>
      </c>
      <c r="D2972">
        <v>7</v>
      </c>
      <c r="E2972">
        <v>9</v>
      </c>
      <c r="F2972">
        <v>0</v>
      </c>
    </row>
    <row r="2973" spans="1:6">
      <c r="A2973" t="s">
        <v>425</v>
      </c>
      <c r="B2973">
        <v>2</v>
      </c>
      <c r="C2973">
        <v>9</v>
      </c>
      <c r="D2973">
        <v>7</v>
      </c>
      <c r="E2973">
        <v>9</v>
      </c>
      <c r="F2973">
        <v>0</v>
      </c>
    </row>
    <row r="2974" spans="1:6">
      <c r="A2974" t="s">
        <v>426</v>
      </c>
      <c r="B2974">
        <v>2</v>
      </c>
      <c r="C2974">
        <v>9</v>
      </c>
      <c r="D2974">
        <v>7</v>
      </c>
      <c r="E2974">
        <v>9</v>
      </c>
      <c r="F2974">
        <v>0</v>
      </c>
    </row>
    <row r="2975" spans="1:6">
      <c r="A2975" t="s">
        <v>427</v>
      </c>
      <c r="B2975">
        <v>2</v>
      </c>
      <c r="C2975">
        <v>9</v>
      </c>
      <c r="D2975">
        <v>7</v>
      </c>
      <c r="E2975">
        <v>9</v>
      </c>
      <c r="F2975">
        <v>1</v>
      </c>
    </row>
    <row r="2976" spans="1:6">
      <c r="A2976" t="s">
        <v>428</v>
      </c>
      <c r="B2976">
        <v>2</v>
      </c>
      <c r="C2976">
        <v>9</v>
      </c>
      <c r="D2976">
        <v>7</v>
      </c>
      <c r="E2976">
        <v>9</v>
      </c>
      <c r="F2976">
        <v>0</v>
      </c>
    </row>
    <row r="2977" spans="1:6">
      <c r="A2977" t="s">
        <v>429</v>
      </c>
      <c r="B2977">
        <v>2</v>
      </c>
      <c r="C2977">
        <v>9</v>
      </c>
      <c r="D2977">
        <v>7</v>
      </c>
      <c r="E2977">
        <v>9</v>
      </c>
      <c r="F2977">
        <v>0</v>
      </c>
    </row>
    <row r="2978" spans="1:6">
      <c r="A2978" t="s">
        <v>430</v>
      </c>
      <c r="B2978">
        <v>2</v>
      </c>
      <c r="C2978">
        <v>9</v>
      </c>
      <c r="D2978">
        <v>7</v>
      </c>
      <c r="E2978">
        <v>9</v>
      </c>
      <c r="F2978">
        <v>1</v>
      </c>
    </row>
    <row r="2979" spans="1:6">
      <c r="A2979" t="s">
        <v>431</v>
      </c>
      <c r="B2979">
        <v>2</v>
      </c>
      <c r="C2979">
        <v>9</v>
      </c>
      <c r="D2979">
        <v>7</v>
      </c>
      <c r="E2979">
        <v>9</v>
      </c>
      <c r="F2979">
        <v>0</v>
      </c>
    </row>
    <row r="2980" spans="1:6">
      <c r="A2980" t="s">
        <v>432</v>
      </c>
      <c r="B2980">
        <v>2</v>
      </c>
      <c r="C2980">
        <v>9</v>
      </c>
      <c r="D2980">
        <v>7</v>
      </c>
      <c r="E2980">
        <v>9</v>
      </c>
      <c r="F2980">
        <v>0</v>
      </c>
    </row>
    <row r="2981" spans="1:6">
      <c r="A2981" t="s">
        <v>433</v>
      </c>
      <c r="B2981">
        <v>2</v>
      </c>
      <c r="C2981">
        <v>9</v>
      </c>
      <c r="D2981">
        <v>7</v>
      </c>
      <c r="E2981">
        <v>9</v>
      </c>
      <c r="F2981">
        <v>0</v>
      </c>
    </row>
    <row r="2982" spans="1:6">
      <c r="A2982" t="s">
        <v>434</v>
      </c>
      <c r="B2982">
        <v>2</v>
      </c>
      <c r="C2982">
        <v>9</v>
      </c>
      <c r="D2982">
        <v>7</v>
      </c>
      <c r="E2982">
        <v>9</v>
      </c>
      <c r="F2982">
        <v>0</v>
      </c>
    </row>
    <row r="2983" spans="1:6">
      <c r="A2983" t="s">
        <v>435</v>
      </c>
      <c r="B2983">
        <v>2</v>
      </c>
      <c r="C2983">
        <v>9</v>
      </c>
      <c r="D2983">
        <v>7</v>
      </c>
      <c r="E2983">
        <v>9</v>
      </c>
      <c r="F2983">
        <v>0</v>
      </c>
    </row>
    <row r="2984" spans="1:6">
      <c r="A2984" t="s">
        <v>436</v>
      </c>
      <c r="B2984">
        <v>2</v>
      </c>
      <c r="C2984">
        <v>9</v>
      </c>
      <c r="D2984">
        <v>7</v>
      </c>
      <c r="E2984">
        <v>9</v>
      </c>
      <c r="F2984">
        <v>0</v>
      </c>
    </row>
    <row r="2985" spans="1:6">
      <c r="A2985" t="s">
        <v>437</v>
      </c>
      <c r="B2985">
        <v>2</v>
      </c>
      <c r="C2985">
        <v>9</v>
      </c>
      <c r="D2985">
        <v>7</v>
      </c>
      <c r="E2985">
        <v>9</v>
      </c>
      <c r="F2985">
        <v>0</v>
      </c>
    </row>
    <row r="2986" spans="1:6">
      <c r="A2986" t="s">
        <v>438</v>
      </c>
      <c r="B2986">
        <v>2</v>
      </c>
      <c r="C2986">
        <v>9</v>
      </c>
      <c r="D2986">
        <v>7</v>
      </c>
      <c r="E2986">
        <v>9</v>
      </c>
      <c r="F2986">
        <v>1</v>
      </c>
    </row>
    <row r="2987" spans="1:6">
      <c r="A2987" t="s">
        <v>439</v>
      </c>
      <c r="B2987">
        <v>2</v>
      </c>
      <c r="C2987">
        <v>9</v>
      </c>
      <c r="D2987">
        <v>7</v>
      </c>
      <c r="E2987">
        <v>9</v>
      </c>
      <c r="F2987">
        <v>1</v>
      </c>
    </row>
    <row r="2988" spans="1:6">
      <c r="A2988" t="s">
        <v>440</v>
      </c>
      <c r="B2988">
        <v>2</v>
      </c>
      <c r="C2988">
        <v>9</v>
      </c>
      <c r="D2988">
        <v>7</v>
      </c>
      <c r="E2988">
        <v>9</v>
      </c>
      <c r="F2988">
        <v>1</v>
      </c>
    </row>
    <row r="2989" spans="1:6">
      <c r="A2989" t="s">
        <v>441</v>
      </c>
      <c r="B2989">
        <v>2</v>
      </c>
      <c r="C2989">
        <v>9</v>
      </c>
      <c r="D2989">
        <v>7</v>
      </c>
      <c r="E2989">
        <v>9</v>
      </c>
      <c r="F2989">
        <v>0</v>
      </c>
    </row>
    <row r="2990" spans="1:6">
      <c r="A2990" t="s">
        <v>442</v>
      </c>
      <c r="B2990">
        <v>2</v>
      </c>
      <c r="C2990">
        <v>9</v>
      </c>
      <c r="D2990">
        <v>7</v>
      </c>
      <c r="E2990">
        <v>9</v>
      </c>
      <c r="F2990">
        <v>0</v>
      </c>
    </row>
    <row r="2991" spans="1:6">
      <c r="A2991" t="s">
        <v>443</v>
      </c>
      <c r="B2991">
        <v>2</v>
      </c>
      <c r="C2991">
        <v>9</v>
      </c>
      <c r="D2991">
        <v>7</v>
      </c>
      <c r="E2991">
        <v>9</v>
      </c>
      <c r="F2991">
        <v>0</v>
      </c>
    </row>
    <row r="2992" spans="1:6">
      <c r="A2992" t="s">
        <v>444</v>
      </c>
      <c r="B2992">
        <v>2</v>
      </c>
      <c r="C2992">
        <v>9</v>
      </c>
      <c r="D2992">
        <v>7</v>
      </c>
      <c r="E2992">
        <v>9</v>
      </c>
      <c r="F2992">
        <v>0</v>
      </c>
    </row>
    <row r="2993" spans="1:6">
      <c r="A2993" t="s">
        <v>445</v>
      </c>
      <c r="B2993">
        <v>2</v>
      </c>
      <c r="C2993">
        <v>9</v>
      </c>
      <c r="D2993">
        <v>7</v>
      </c>
      <c r="E2993">
        <v>9</v>
      </c>
      <c r="F2993">
        <v>0</v>
      </c>
    </row>
    <row r="2994" spans="1:6">
      <c r="A2994" t="s">
        <v>412</v>
      </c>
      <c r="B2994">
        <v>3</v>
      </c>
      <c r="C2994">
        <v>1</v>
      </c>
      <c r="D2994">
        <v>7</v>
      </c>
      <c r="E2994">
        <v>9</v>
      </c>
      <c r="F2994">
        <v>0</v>
      </c>
    </row>
    <row r="2995" spans="1:6">
      <c r="A2995" t="s">
        <v>413</v>
      </c>
      <c r="B2995">
        <v>3</v>
      </c>
      <c r="C2995">
        <v>1</v>
      </c>
      <c r="D2995">
        <v>7</v>
      </c>
      <c r="E2995">
        <v>9</v>
      </c>
      <c r="F2995">
        <v>1</v>
      </c>
    </row>
    <row r="2996" spans="1:6">
      <c r="A2996" t="s">
        <v>414</v>
      </c>
      <c r="B2996">
        <v>3</v>
      </c>
      <c r="C2996">
        <v>1</v>
      </c>
      <c r="D2996">
        <v>7</v>
      </c>
      <c r="E2996">
        <v>9</v>
      </c>
      <c r="F2996">
        <v>0</v>
      </c>
    </row>
    <row r="2997" spans="1:6">
      <c r="A2997" t="s">
        <v>415</v>
      </c>
      <c r="B2997">
        <v>3</v>
      </c>
      <c r="C2997">
        <v>1</v>
      </c>
      <c r="D2997">
        <v>7</v>
      </c>
      <c r="E2997">
        <v>9</v>
      </c>
      <c r="F2997">
        <v>1</v>
      </c>
    </row>
    <row r="2998" spans="1:6">
      <c r="A2998" t="s">
        <v>416</v>
      </c>
      <c r="B2998">
        <v>3</v>
      </c>
      <c r="C2998">
        <v>1</v>
      </c>
      <c r="D2998">
        <v>7</v>
      </c>
      <c r="E2998">
        <v>9</v>
      </c>
      <c r="F2998">
        <v>0</v>
      </c>
    </row>
    <row r="2999" spans="1:6">
      <c r="A2999" t="s">
        <v>417</v>
      </c>
      <c r="B2999">
        <v>3</v>
      </c>
      <c r="C2999">
        <v>1</v>
      </c>
      <c r="D2999">
        <v>7</v>
      </c>
      <c r="E2999">
        <v>9</v>
      </c>
      <c r="F2999">
        <v>1</v>
      </c>
    </row>
    <row r="3000" spans="1:6">
      <c r="A3000" t="s">
        <v>418</v>
      </c>
      <c r="B3000">
        <v>3</v>
      </c>
      <c r="C3000">
        <v>1</v>
      </c>
      <c r="D3000">
        <v>7</v>
      </c>
      <c r="E3000">
        <v>9</v>
      </c>
      <c r="F3000">
        <v>0</v>
      </c>
    </row>
    <row r="3001" spans="1:6">
      <c r="A3001" t="s">
        <v>419</v>
      </c>
      <c r="B3001">
        <v>3</v>
      </c>
      <c r="C3001">
        <v>1</v>
      </c>
      <c r="D3001">
        <v>7</v>
      </c>
      <c r="E3001">
        <v>9</v>
      </c>
      <c r="F3001">
        <v>0</v>
      </c>
    </row>
    <row r="3002" spans="1:6">
      <c r="A3002" t="s">
        <v>420</v>
      </c>
      <c r="B3002">
        <v>3</v>
      </c>
      <c r="C3002">
        <v>1</v>
      </c>
      <c r="D3002">
        <v>7</v>
      </c>
      <c r="E3002">
        <v>9</v>
      </c>
      <c r="F3002">
        <v>0</v>
      </c>
    </row>
    <row r="3003" spans="1:6">
      <c r="A3003" t="s">
        <v>421</v>
      </c>
      <c r="B3003">
        <v>3</v>
      </c>
      <c r="C3003">
        <v>1</v>
      </c>
      <c r="D3003">
        <v>7</v>
      </c>
      <c r="E3003">
        <v>9</v>
      </c>
      <c r="F3003">
        <v>0</v>
      </c>
    </row>
    <row r="3004" spans="1:6">
      <c r="A3004" t="s">
        <v>422</v>
      </c>
      <c r="B3004">
        <v>3</v>
      </c>
      <c r="C3004">
        <v>1</v>
      </c>
      <c r="D3004">
        <v>7</v>
      </c>
      <c r="E3004">
        <v>9</v>
      </c>
      <c r="F3004">
        <v>0</v>
      </c>
    </row>
    <row r="3005" spans="1:6">
      <c r="A3005" t="s">
        <v>423</v>
      </c>
      <c r="B3005">
        <v>3</v>
      </c>
      <c r="C3005">
        <v>1</v>
      </c>
      <c r="D3005">
        <v>7</v>
      </c>
      <c r="E3005">
        <v>9</v>
      </c>
      <c r="F3005">
        <v>0</v>
      </c>
    </row>
    <row r="3006" spans="1:6">
      <c r="A3006" t="s">
        <v>424</v>
      </c>
      <c r="B3006">
        <v>3</v>
      </c>
      <c r="C3006">
        <v>1</v>
      </c>
      <c r="D3006">
        <v>7</v>
      </c>
      <c r="E3006">
        <v>9</v>
      </c>
      <c r="F3006">
        <v>0</v>
      </c>
    </row>
    <row r="3007" spans="1:6">
      <c r="A3007" t="s">
        <v>425</v>
      </c>
      <c r="B3007">
        <v>3</v>
      </c>
      <c r="C3007">
        <v>1</v>
      </c>
      <c r="D3007">
        <v>7</v>
      </c>
      <c r="E3007">
        <v>9</v>
      </c>
      <c r="F3007">
        <v>0</v>
      </c>
    </row>
    <row r="3008" spans="1:6">
      <c r="A3008" t="s">
        <v>426</v>
      </c>
      <c r="B3008">
        <v>3</v>
      </c>
      <c r="C3008">
        <v>1</v>
      </c>
      <c r="D3008">
        <v>7</v>
      </c>
      <c r="E3008">
        <v>9</v>
      </c>
      <c r="F3008">
        <v>0</v>
      </c>
    </row>
    <row r="3009" spans="1:6">
      <c r="A3009" t="s">
        <v>427</v>
      </c>
      <c r="B3009">
        <v>3</v>
      </c>
      <c r="C3009">
        <v>1</v>
      </c>
      <c r="D3009">
        <v>7</v>
      </c>
      <c r="E3009">
        <v>9</v>
      </c>
      <c r="F3009">
        <v>0</v>
      </c>
    </row>
    <row r="3010" spans="1:6">
      <c r="A3010" t="s">
        <v>428</v>
      </c>
      <c r="B3010">
        <v>3</v>
      </c>
      <c r="C3010">
        <v>1</v>
      </c>
      <c r="D3010">
        <v>7</v>
      </c>
      <c r="E3010">
        <v>9</v>
      </c>
      <c r="F3010">
        <v>0</v>
      </c>
    </row>
    <row r="3011" spans="1:6">
      <c r="A3011" t="s">
        <v>429</v>
      </c>
      <c r="B3011">
        <v>3</v>
      </c>
      <c r="C3011">
        <v>1</v>
      </c>
      <c r="D3011">
        <v>7</v>
      </c>
      <c r="E3011">
        <v>9</v>
      </c>
      <c r="F3011">
        <v>0</v>
      </c>
    </row>
    <row r="3012" spans="1:6">
      <c r="A3012" t="s">
        <v>430</v>
      </c>
      <c r="B3012">
        <v>3</v>
      </c>
      <c r="C3012">
        <v>1</v>
      </c>
      <c r="D3012">
        <v>7</v>
      </c>
      <c r="E3012">
        <v>9</v>
      </c>
      <c r="F3012">
        <v>0</v>
      </c>
    </row>
    <row r="3013" spans="1:6">
      <c r="A3013" t="s">
        <v>431</v>
      </c>
      <c r="B3013">
        <v>3</v>
      </c>
      <c r="C3013">
        <v>1</v>
      </c>
      <c r="D3013">
        <v>7</v>
      </c>
      <c r="E3013">
        <v>9</v>
      </c>
      <c r="F3013">
        <v>1</v>
      </c>
    </row>
    <row r="3014" spans="1:6">
      <c r="A3014" t="s">
        <v>432</v>
      </c>
      <c r="B3014">
        <v>3</v>
      </c>
      <c r="C3014">
        <v>1</v>
      </c>
      <c r="D3014">
        <v>7</v>
      </c>
      <c r="E3014">
        <v>9</v>
      </c>
      <c r="F3014">
        <v>1</v>
      </c>
    </row>
    <row r="3015" spans="1:6">
      <c r="A3015" t="s">
        <v>433</v>
      </c>
      <c r="B3015">
        <v>3</v>
      </c>
      <c r="C3015">
        <v>1</v>
      </c>
      <c r="D3015">
        <v>7</v>
      </c>
      <c r="E3015">
        <v>9</v>
      </c>
      <c r="F3015">
        <v>0</v>
      </c>
    </row>
    <row r="3016" spans="1:6">
      <c r="A3016" t="s">
        <v>434</v>
      </c>
      <c r="B3016">
        <v>3</v>
      </c>
      <c r="C3016">
        <v>1</v>
      </c>
      <c r="D3016">
        <v>7</v>
      </c>
      <c r="E3016">
        <v>9</v>
      </c>
      <c r="F3016">
        <v>0</v>
      </c>
    </row>
    <row r="3017" spans="1:6">
      <c r="A3017" t="s">
        <v>435</v>
      </c>
      <c r="B3017">
        <v>3</v>
      </c>
      <c r="C3017">
        <v>1</v>
      </c>
      <c r="D3017">
        <v>7</v>
      </c>
      <c r="E3017">
        <v>9</v>
      </c>
      <c r="F3017">
        <v>0</v>
      </c>
    </row>
    <row r="3018" spans="1:6">
      <c r="A3018" t="s">
        <v>436</v>
      </c>
      <c r="B3018">
        <v>3</v>
      </c>
      <c r="C3018">
        <v>1</v>
      </c>
      <c r="D3018">
        <v>7</v>
      </c>
      <c r="E3018">
        <v>9</v>
      </c>
      <c r="F3018">
        <v>0</v>
      </c>
    </row>
    <row r="3019" spans="1:6">
      <c r="A3019" t="s">
        <v>437</v>
      </c>
      <c r="B3019">
        <v>3</v>
      </c>
      <c r="C3019">
        <v>1</v>
      </c>
      <c r="D3019">
        <v>7</v>
      </c>
      <c r="E3019">
        <v>9</v>
      </c>
      <c r="F3019">
        <v>0</v>
      </c>
    </row>
    <row r="3020" spans="1:6">
      <c r="A3020" t="s">
        <v>438</v>
      </c>
      <c r="B3020">
        <v>3</v>
      </c>
      <c r="C3020">
        <v>1</v>
      </c>
      <c r="D3020">
        <v>7</v>
      </c>
      <c r="E3020">
        <v>9</v>
      </c>
      <c r="F3020">
        <v>0</v>
      </c>
    </row>
    <row r="3021" spans="1:6">
      <c r="A3021" t="s">
        <v>439</v>
      </c>
      <c r="B3021">
        <v>3</v>
      </c>
      <c r="C3021">
        <v>1</v>
      </c>
      <c r="D3021">
        <v>7</v>
      </c>
      <c r="E3021">
        <v>9</v>
      </c>
      <c r="F3021">
        <v>0</v>
      </c>
    </row>
    <row r="3022" spans="1:6">
      <c r="A3022" t="s">
        <v>440</v>
      </c>
      <c r="B3022">
        <v>3</v>
      </c>
      <c r="C3022">
        <v>1</v>
      </c>
      <c r="D3022">
        <v>7</v>
      </c>
      <c r="E3022">
        <v>9</v>
      </c>
      <c r="F3022">
        <v>1</v>
      </c>
    </row>
    <row r="3023" spans="1:6">
      <c r="A3023" t="s">
        <v>441</v>
      </c>
      <c r="B3023">
        <v>3</v>
      </c>
      <c r="C3023">
        <v>1</v>
      </c>
      <c r="D3023">
        <v>7</v>
      </c>
      <c r="E3023">
        <v>9</v>
      </c>
      <c r="F3023">
        <v>0</v>
      </c>
    </row>
    <row r="3024" spans="1:6">
      <c r="A3024" t="s">
        <v>442</v>
      </c>
      <c r="B3024">
        <v>3</v>
      </c>
      <c r="C3024">
        <v>1</v>
      </c>
      <c r="D3024">
        <v>7</v>
      </c>
      <c r="E3024">
        <v>9</v>
      </c>
      <c r="F3024">
        <v>0</v>
      </c>
    </row>
    <row r="3025" spans="1:6">
      <c r="A3025" t="s">
        <v>443</v>
      </c>
      <c r="B3025">
        <v>3</v>
      </c>
      <c r="C3025">
        <v>1</v>
      </c>
      <c r="D3025">
        <v>7</v>
      </c>
      <c r="E3025">
        <v>9</v>
      </c>
      <c r="F3025">
        <v>0</v>
      </c>
    </row>
    <row r="3026" spans="1:6">
      <c r="A3026" t="s">
        <v>444</v>
      </c>
      <c r="B3026">
        <v>3</v>
      </c>
      <c r="C3026">
        <v>1</v>
      </c>
      <c r="D3026">
        <v>7</v>
      </c>
      <c r="E3026">
        <v>9</v>
      </c>
      <c r="F3026">
        <v>1</v>
      </c>
    </row>
    <row r="3027" spans="1:6">
      <c r="A3027" t="s">
        <v>445</v>
      </c>
      <c r="B3027">
        <v>3</v>
      </c>
      <c r="C3027">
        <v>1</v>
      </c>
      <c r="D3027">
        <v>7</v>
      </c>
      <c r="E3027">
        <v>9</v>
      </c>
      <c r="F3027">
        <v>0</v>
      </c>
    </row>
    <row r="3028" spans="1:6">
      <c r="A3028" t="s">
        <v>412</v>
      </c>
      <c r="B3028">
        <v>3</v>
      </c>
      <c r="C3028">
        <v>10</v>
      </c>
      <c r="D3028">
        <v>7</v>
      </c>
      <c r="E3028">
        <v>9</v>
      </c>
      <c r="F3028">
        <v>0</v>
      </c>
    </row>
    <row r="3029" spans="1:6">
      <c r="A3029" t="s">
        <v>413</v>
      </c>
      <c r="B3029">
        <v>3</v>
      </c>
      <c r="C3029">
        <v>10</v>
      </c>
      <c r="D3029">
        <v>7</v>
      </c>
      <c r="E3029">
        <v>9</v>
      </c>
      <c r="F3029">
        <v>0</v>
      </c>
    </row>
    <row r="3030" spans="1:6">
      <c r="A3030" t="s">
        <v>414</v>
      </c>
      <c r="B3030">
        <v>3</v>
      </c>
      <c r="C3030">
        <v>10</v>
      </c>
      <c r="D3030">
        <v>7</v>
      </c>
      <c r="E3030">
        <v>9</v>
      </c>
      <c r="F3030">
        <v>0</v>
      </c>
    </row>
    <row r="3031" spans="1:6">
      <c r="A3031" t="s">
        <v>415</v>
      </c>
      <c r="B3031">
        <v>3</v>
      </c>
      <c r="C3031">
        <v>10</v>
      </c>
      <c r="D3031">
        <v>7</v>
      </c>
      <c r="E3031">
        <v>9</v>
      </c>
      <c r="F3031">
        <v>0</v>
      </c>
    </row>
    <row r="3032" spans="1:6">
      <c r="A3032" t="s">
        <v>416</v>
      </c>
      <c r="B3032">
        <v>3</v>
      </c>
      <c r="C3032">
        <v>10</v>
      </c>
      <c r="D3032">
        <v>7</v>
      </c>
      <c r="E3032">
        <v>9</v>
      </c>
      <c r="F3032">
        <v>0</v>
      </c>
    </row>
    <row r="3033" spans="1:6">
      <c r="A3033" t="s">
        <v>417</v>
      </c>
      <c r="B3033">
        <v>3</v>
      </c>
      <c r="C3033">
        <v>10</v>
      </c>
      <c r="D3033">
        <v>7</v>
      </c>
      <c r="E3033">
        <v>9</v>
      </c>
      <c r="F3033">
        <v>1</v>
      </c>
    </row>
    <row r="3034" spans="1:6">
      <c r="A3034" t="s">
        <v>418</v>
      </c>
      <c r="B3034">
        <v>3</v>
      </c>
      <c r="C3034">
        <v>10</v>
      </c>
      <c r="D3034">
        <v>7</v>
      </c>
      <c r="E3034">
        <v>9</v>
      </c>
      <c r="F3034">
        <v>0</v>
      </c>
    </row>
    <row r="3035" spans="1:6">
      <c r="A3035" t="s">
        <v>419</v>
      </c>
      <c r="B3035">
        <v>3</v>
      </c>
      <c r="C3035">
        <v>10</v>
      </c>
      <c r="D3035">
        <v>7</v>
      </c>
      <c r="E3035">
        <v>9</v>
      </c>
      <c r="F3035">
        <v>0</v>
      </c>
    </row>
    <row r="3036" spans="1:6">
      <c r="A3036" t="s">
        <v>420</v>
      </c>
      <c r="B3036">
        <v>3</v>
      </c>
      <c r="C3036">
        <v>10</v>
      </c>
      <c r="D3036">
        <v>7</v>
      </c>
      <c r="E3036">
        <v>9</v>
      </c>
      <c r="F3036">
        <v>0</v>
      </c>
    </row>
    <row r="3037" spans="1:6">
      <c r="A3037" t="s">
        <v>421</v>
      </c>
      <c r="B3037">
        <v>3</v>
      </c>
      <c r="C3037">
        <v>10</v>
      </c>
      <c r="D3037">
        <v>7</v>
      </c>
      <c r="E3037">
        <v>9</v>
      </c>
      <c r="F3037">
        <v>0</v>
      </c>
    </row>
    <row r="3038" spans="1:6">
      <c r="A3038" t="s">
        <v>422</v>
      </c>
      <c r="B3038">
        <v>3</v>
      </c>
      <c r="C3038">
        <v>10</v>
      </c>
      <c r="D3038">
        <v>7</v>
      </c>
      <c r="E3038">
        <v>9</v>
      </c>
      <c r="F3038">
        <v>0</v>
      </c>
    </row>
    <row r="3039" spans="1:6">
      <c r="A3039" t="s">
        <v>423</v>
      </c>
      <c r="B3039">
        <v>3</v>
      </c>
      <c r="C3039">
        <v>10</v>
      </c>
      <c r="D3039">
        <v>7</v>
      </c>
      <c r="E3039">
        <v>9</v>
      </c>
      <c r="F3039">
        <v>0</v>
      </c>
    </row>
    <row r="3040" spans="1:6">
      <c r="A3040" t="s">
        <v>424</v>
      </c>
      <c r="B3040">
        <v>3</v>
      </c>
      <c r="C3040">
        <v>10</v>
      </c>
      <c r="D3040">
        <v>7</v>
      </c>
      <c r="E3040">
        <v>9</v>
      </c>
      <c r="F3040">
        <v>0</v>
      </c>
    </row>
    <row r="3041" spans="1:6">
      <c r="A3041" t="s">
        <v>425</v>
      </c>
      <c r="B3041">
        <v>3</v>
      </c>
      <c r="C3041">
        <v>10</v>
      </c>
      <c r="D3041">
        <v>7</v>
      </c>
      <c r="E3041">
        <v>9</v>
      </c>
      <c r="F3041">
        <v>0</v>
      </c>
    </row>
    <row r="3042" spans="1:6">
      <c r="A3042" t="s">
        <v>426</v>
      </c>
      <c r="B3042">
        <v>3</v>
      </c>
      <c r="C3042">
        <v>10</v>
      </c>
      <c r="D3042">
        <v>7</v>
      </c>
      <c r="E3042">
        <v>9</v>
      </c>
      <c r="F3042">
        <v>0</v>
      </c>
    </row>
    <row r="3043" spans="1:6">
      <c r="A3043" t="s">
        <v>427</v>
      </c>
      <c r="B3043">
        <v>3</v>
      </c>
      <c r="C3043">
        <v>10</v>
      </c>
      <c r="D3043">
        <v>7</v>
      </c>
      <c r="E3043">
        <v>9</v>
      </c>
      <c r="F3043">
        <v>0</v>
      </c>
    </row>
    <row r="3044" spans="1:6">
      <c r="A3044" t="s">
        <v>428</v>
      </c>
      <c r="B3044">
        <v>3</v>
      </c>
      <c r="C3044">
        <v>10</v>
      </c>
      <c r="D3044">
        <v>7</v>
      </c>
      <c r="E3044">
        <v>9</v>
      </c>
      <c r="F3044">
        <v>0</v>
      </c>
    </row>
    <row r="3045" spans="1:6">
      <c r="A3045" t="s">
        <v>429</v>
      </c>
      <c r="B3045">
        <v>3</v>
      </c>
      <c r="C3045">
        <v>10</v>
      </c>
      <c r="D3045">
        <v>7</v>
      </c>
      <c r="E3045">
        <v>9</v>
      </c>
      <c r="F3045">
        <v>0</v>
      </c>
    </row>
    <row r="3046" spans="1:6">
      <c r="A3046" t="s">
        <v>430</v>
      </c>
      <c r="B3046">
        <v>3</v>
      </c>
      <c r="C3046">
        <v>10</v>
      </c>
      <c r="D3046">
        <v>7</v>
      </c>
      <c r="E3046">
        <v>9</v>
      </c>
      <c r="F3046">
        <v>0</v>
      </c>
    </row>
    <row r="3047" spans="1:6">
      <c r="A3047" t="s">
        <v>431</v>
      </c>
      <c r="B3047">
        <v>3</v>
      </c>
      <c r="C3047">
        <v>10</v>
      </c>
      <c r="D3047">
        <v>7</v>
      </c>
      <c r="E3047">
        <v>9</v>
      </c>
      <c r="F3047">
        <v>0</v>
      </c>
    </row>
    <row r="3048" spans="1:6">
      <c r="A3048" t="s">
        <v>432</v>
      </c>
      <c r="B3048">
        <v>3</v>
      </c>
      <c r="C3048">
        <v>10</v>
      </c>
      <c r="D3048">
        <v>7</v>
      </c>
      <c r="E3048">
        <v>9</v>
      </c>
      <c r="F3048">
        <v>0</v>
      </c>
    </row>
    <row r="3049" spans="1:6">
      <c r="A3049" t="s">
        <v>433</v>
      </c>
      <c r="B3049">
        <v>3</v>
      </c>
      <c r="C3049">
        <v>10</v>
      </c>
      <c r="D3049">
        <v>7</v>
      </c>
      <c r="E3049">
        <v>9</v>
      </c>
      <c r="F3049">
        <v>1</v>
      </c>
    </row>
    <row r="3050" spans="1:6">
      <c r="A3050" t="s">
        <v>434</v>
      </c>
      <c r="B3050">
        <v>3</v>
      </c>
      <c r="C3050">
        <v>10</v>
      </c>
      <c r="D3050">
        <v>7</v>
      </c>
      <c r="E3050">
        <v>9</v>
      </c>
      <c r="F3050">
        <v>0</v>
      </c>
    </row>
    <row r="3051" spans="1:6">
      <c r="A3051" t="s">
        <v>435</v>
      </c>
      <c r="B3051">
        <v>3</v>
      </c>
      <c r="C3051">
        <v>10</v>
      </c>
      <c r="D3051">
        <v>7</v>
      </c>
      <c r="E3051">
        <v>9</v>
      </c>
      <c r="F3051">
        <v>0</v>
      </c>
    </row>
    <row r="3052" spans="1:6">
      <c r="A3052" t="s">
        <v>436</v>
      </c>
      <c r="B3052">
        <v>3</v>
      </c>
      <c r="C3052">
        <v>10</v>
      </c>
      <c r="D3052">
        <v>7</v>
      </c>
      <c r="E3052">
        <v>9</v>
      </c>
      <c r="F3052">
        <v>1</v>
      </c>
    </row>
    <row r="3053" spans="1:6">
      <c r="A3053" t="s">
        <v>437</v>
      </c>
      <c r="B3053">
        <v>3</v>
      </c>
      <c r="C3053">
        <v>10</v>
      </c>
      <c r="D3053">
        <v>7</v>
      </c>
      <c r="E3053">
        <v>9</v>
      </c>
      <c r="F3053">
        <v>0</v>
      </c>
    </row>
    <row r="3054" spans="1:6">
      <c r="A3054" t="s">
        <v>438</v>
      </c>
      <c r="B3054">
        <v>3</v>
      </c>
      <c r="C3054">
        <v>10</v>
      </c>
      <c r="D3054">
        <v>7</v>
      </c>
      <c r="E3054">
        <v>9</v>
      </c>
      <c r="F3054">
        <v>0</v>
      </c>
    </row>
    <row r="3055" spans="1:6">
      <c r="A3055" t="s">
        <v>439</v>
      </c>
      <c r="B3055">
        <v>3</v>
      </c>
      <c r="C3055">
        <v>10</v>
      </c>
      <c r="D3055">
        <v>7</v>
      </c>
      <c r="E3055">
        <v>9</v>
      </c>
      <c r="F3055">
        <v>0</v>
      </c>
    </row>
    <row r="3056" spans="1:6">
      <c r="A3056" t="s">
        <v>440</v>
      </c>
      <c r="B3056">
        <v>3</v>
      </c>
      <c r="C3056">
        <v>10</v>
      </c>
      <c r="D3056">
        <v>7</v>
      </c>
      <c r="E3056">
        <v>9</v>
      </c>
      <c r="F3056">
        <v>1</v>
      </c>
    </row>
    <row r="3057" spans="1:6">
      <c r="A3057" t="s">
        <v>441</v>
      </c>
      <c r="B3057">
        <v>3</v>
      </c>
      <c r="C3057">
        <v>10</v>
      </c>
      <c r="D3057">
        <v>7</v>
      </c>
      <c r="E3057">
        <v>9</v>
      </c>
      <c r="F3057">
        <v>0</v>
      </c>
    </row>
    <row r="3058" spans="1:6">
      <c r="A3058" t="s">
        <v>442</v>
      </c>
      <c r="B3058">
        <v>3</v>
      </c>
      <c r="C3058">
        <v>10</v>
      </c>
      <c r="D3058">
        <v>7</v>
      </c>
      <c r="E3058">
        <v>9</v>
      </c>
      <c r="F3058">
        <v>0</v>
      </c>
    </row>
    <row r="3059" spans="1:6">
      <c r="A3059" t="s">
        <v>443</v>
      </c>
      <c r="B3059">
        <v>3</v>
      </c>
      <c r="C3059">
        <v>10</v>
      </c>
      <c r="D3059">
        <v>7</v>
      </c>
      <c r="E3059">
        <v>9</v>
      </c>
      <c r="F3059">
        <v>0</v>
      </c>
    </row>
    <row r="3060" spans="1:6">
      <c r="A3060" t="s">
        <v>444</v>
      </c>
      <c r="B3060">
        <v>3</v>
      </c>
      <c r="C3060">
        <v>10</v>
      </c>
      <c r="D3060">
        <v>7</v>
      </c>
      <c r="E3060">
        <v>9</v>
      </c>
      <c r="F3060">
        <v>0</v>
      </c>
    </row>
    <row r="3061" spans="1:6">
      <c r="A3061" t="s">
        <v>445</v>
      </c>
      <c r="B3061">
        <v>3</v>
      </c>
      <c r="C3061">
        <v>10</v>
      </c>
      <c r="D3061">
        <v>7</v>
      </c>
      <c r="E3061">
        <v>9</v>
      </c>
      <c r="F3061">
        <v>0</v>
      </c>
    </row>
    <row r="3062" spans="1:6">
      <c r="A3062" t="s">
        <v>412</v>
      </c>
      <c r="B3062">
        <v>3</v>
      </c>
      <c r="C3062">
        <v>11</v>
      </c>
      <c r="D3062">
        <v>7</v>
      </c>
      <c r="E3062">
        <v>9</v>
      </c>
      <c r="F3062">
        <v>0</v>
      </c>
    </row>
    <row r="3063" spans="1:6">
      <c r="A3063" t="s">
        <v>413</v>
      </c>
      <c r="B3063">
        <v>3</v>
      </c>
      <c r="C3063">
        <v>11</v>
      </c>
      <c r="D3063">
        <v>7</v>
      </c>
      <c r="E3063">
        <v>9</v>
      </c>
      <c r="F3063">
        <v>1</v>
      </c>
    </row>
    <row r="3064" spans="1:6">
      <c r="A3064" t="s">
        <v>414</v>
      </c>
      <c r="B3064">
        <v>3</v>
      </c>
      <c r="C3064">
        <v>11</v>
      </c>
      <c r="D3064">
        <v>7</v>
      </c>
      <c r="E3064">
        <v>9</v>
      </c>
      <c r="F3064">
        <v>0</v>
      </c>
    </row>
    <row r="3065" spans="1:6">
      <c r="A3065" t="s">
        <v>415</v>
      </c>
      <c r="B3065">
        <v>3</v>
      </c>
      <c r="C3065">
        <v>11</v>
      </c>
      <c r="D3065">
        <v>7</v>
      </c>
      <c r="E3065">
        <v>9</v>
      </c>
      <c r="F3065">
        <v>1</v>
      </c>
    </row>
    <row r="3066" spans="1:6">
      <c r="A3066" t="s">
        <v>416</v>
      </c>
      <c r="B3066">
        <v>3</v>
      </c>
      <c r="C3066">
        <v>11</v>
      </c>
      <c r="D3066">
        <v>7</v>
      </c>
      <c r="E3066">
        <v>9</v>
      </c>
      <c r="F3066">
        <v>0</v>
      </c>
    </row>
    <row r="3067" spans="1:6">
      <c r="A3067" t="s">
        <v>417</v>
      </c>
      <c r="B3067">
        <v>3</v>
      </c>
      <c r="C3067">
        <v>11</v>
      </c>
      <c r="D3067">
        <v>7</v>
      </c>
      <c r="E3067">
        <v>9</v>
      </c>
      <c r="F3067">
        <v>1</v>
      </c>
    </row>
    <row r="3068" spans="1:6">
      <c r="A3068" t="s">
        <v>418</v>
      </c>
      <c r="B3068">
        <v>3</v>
      </c>
      <c r="C3068">
        <v>11</v>
      </c>
      <c r="D3068">
        <v>7</v>
      </c>
      <c r="E3068">
        <v>9</v>
      </c>
      <c r="F3068">
        <v>0</v>
      </c>
    </row>
    <row r="3069" spans="1:6">
      <c r="A3069" t="s">
        <v>419</v>
      </c>
      <c r="B3069">
        <v>3</v>
      </c>
      <c r="C3069">
        <v>11</v>
      </c>
      <c r="D3069">
        <v>7</v>
      </c>
      <c r="E3069">
        <v>9</v>
      </c>
      <c r="F3069">
        <v>0</v>
      </c>
    </row>
    <row r="3070" spans="1:6">
      <c r="A3070" t="s">
        <v>420</v>
      </c>
      <c r="B3070">
        <v>3</v>
      </c>
      <c r="C3070">
        <v>11</v>
      </c>
      <c r="D3070">
        <v>7</v>
      </c>
      <c r="E3070">
        <v>9</v>
      </c>
      <c r="F3070">
        <v>0</v>
      </c>
    </row>
    <row r="3071" spans="1:6">
      <c r="A3071" t="s">
        <v>421</v>
      </c>
      <c r="B3071">
        <v>3</v>
      </c>
      <c r="C3071">
        <v>11</v>
      </c>
      <c r="D3071">
        <v>7</v>
      </c>
      <c r="E3071">
        <v>9</v>
      </c>
      <c r="F3071">
        <v>0</v>
      </c>
    </row>
    <row r="3072" spans="1:6">
      <c r="A3072" t="s">
        <v>422</v>
      </c>
      <c r="B3072">
        <v>3</v>
      </c>
      <c r="C3072">
        <v>11</v>
      </c>
      <c r="D3072">
        <v>7</v>
      </c>
      <c r="E3072">
        <v>9</v>
      </c>
      <c r="F3072">
        <v>0</v>
      </c>
    </row>
    <row r="3073" spans="1:6">
      <c r="A3073" t="s">
        <v>423</v>
      </c>
      <c r="B3073">
        <v>3</v>
      </c>
      <c r="C3073">
        <v>11</v>
      </c>
      <c r="D3073">
        <v>7</v>
      </c>
      <c r="E3073">
        <v>9</v>
      </c>
      <c r="F3073">
        <v>0</v>
      </c>
    </row>
    <row r="3074" spans="1:6">
      <c r="A3074" t="s">
        <v>424</v>
      </c>
      <c r="B3074">
        <v>3</v>
      </c>
      <c r="C3074">
        <v>11</v>
      </c>
      <c r="D3074">
        <v>7</v>
      </c>
      <c r="E3074">
        <v>9</v>
      </c>
      <c r="F3074">
        <v>0</v>
      </c>
    </row>
    <row r="3075" spans="1:6">
      <c r="A3075" t="s">
        <v>425</v>
      </c>
      <c r="B3075">
        <v>3</v>
      </c>
      <c r="C3075">
        <v>11</v>
      </c>
      <c r="D3075">
        <v>7</v>
      </c>
      <c r="E3075">
        <v>9</v>
      </c>
      <c r="F3075">
        <v>0</v>
      </c>
    </row>
    <row r="3076" spans="1:6">
      <c r="A3076" t="s">
        <v>426</v>
      </c>
      <c r="B3076">
        <v>3</v>
      </c>
      <c r="C3076">
        <v>11</v>
      </c>
      <c r="D3076">
        <v>7</v>
      </c>
      <c r="E3076">
        <v>9</v>
      </c>
      <c r="F3076">
        <v>0</v>
      </c>
    </row>
    <row r="3077" spans="1:6">
      <c r="A3077" t="s">
        <v>427</v>
      </c>
      <c r="B3077">
        <v>3</v>
      </c>
      <c r="C3077">
        <v>11</v>
      </c>
      <c r="D3077">
        <v>7</v>
      </c>
      <c r="E3077">
        <v>9</v>
      </c>
      <c r="F3077">
        <v>0</v>
      </c>
    </row>
    <row r="3078" spans="1:6">
      <c r="A3078" t="s">
        <v>428</v>
      </c>
      <c r="B3078">
        <v>3</v>
      </c>
      <c r="C3078">
        <v>11</v>
      </c>
      <c r="D3078">
        <v>7</v>
      </c>
      <c r="E3078">
        <v>9</v>
      </c>
      <c r="F3078">
        <v>0</v>
      </c>
    </row>
    <row r="3079" spans="1:6">
      <c r="A3079" t="s">
        <v>429</v>
      </c>
      <c r="B3079">
        <v>3</v>
      </c>
      <c r="C3079">
        <v>11</v>
      </c>
      <c r="D3079">
        <v>7</v>
      </c>
      <c r="E3079">
        <v>9</v>
      </c>
      <c r="F3079">
        <v>0</v>
      </c>
    </row>
    <row r="3080" spans="1:6">
      <c r="A3080" t="s">
        <v>430</v>
      </c>
      <c r="B3080">
        <v>3</v>
      </c>
      <c r="C3080">
        <v>11</v>
      </c>
      <c r="D3080">
        <v>7</v>
      </c>
      <c r="E3080">
        <v>9</v>
      </c>
      <c r="F3080">
        <v>0</v>
      </c>
    </row>
    <row r="3081" spans="1:6">
      <c r="A3081" t="s">
        <v>431</v>
      </c>
      <c r="B3081">
        <v>3</v>
      </c>
      <c r="C3081">
        <v>11</v>
      </c>
      <c r="D3081">
        <v>7</v>
      </c>
      <c r="E3081">
        <v>9</v>
      </c>
      <c r="F3081">
        <v>0</v>
      </c>
    </row>
    <row r="3082" spans="1:6">
      <c r="A3082" t="s">
        <v>432</v>
      </c>
      <c r="B3082">
        <v>3</v>
      </c>
      <c r="C3082">
        <v>11</v>
      </c>
      <c r="D3082">
        <v>7</v>
      </c>
      <c r="E3082">
        <v>9</v>
      </c>
      <c r="F3082">
        <v>0</v>
      </c>
    </row>
    <row r="3083" spans="1:6">
      <c r="A3083" t="s">
        <v>433</v>
      </c>
      <c r="B3083">
        <v>3</v>
      </c>
      <c r="C3083">
        <v>11</v>
      </c>
      <c r="D3083">
        <v>7</v>
      </c>
      <c r="E3083">
        <v>9</v>
      </c>
      <c r="F3083">
        <v>0</v>
      </c>
    </row>
    <row r="3084" spans="1:6">
      <c r="A3084" t="s">
        <v>434</v>
      </c>
      <c r="B3084">
        <v>3</v>
      </c>
      <c r="C3084">
        <v>11</v>
      </c>
      <c r="D3084">
        <v>7</v>
      </c>
      <c r="E3084">
        <v>9</v>
      </c>
      <c r="F3084">
        <v>0</v>
      </c>
    </row>
    <row r="3085" spans="1:6">
      <c r="A3085" t="s">
        <v>435</v>
      </c>
      <c r="B3085">
        <v>3</v>
      </c>
      <c r="C3085">
        <v>11</v>
      </c>
      <c r="D3085">
        <v>7</v>
      </c>
      <c r="E3085">
        <v>9</v>
      </c>
      <c r="F3085">
        <v>0</v>
      </c>
    </row>
    <row r="3086" spans="1:6">
      <c r="A3086" t="s">
        <v>436</v>
      </c>
      <c r="B3086">
        <v>3</v>
      </c>
      <c r="C3086">
        <v>11</v>
      </c>
      <c r="D3086">
        <v>7</v>
      </c>
      <c r="E3086">
        <v>9</v>
      </c>
      <c r="F3086">
        <v>1</v>
      </c>
    </row>
    <row r="3087" spans="1:6">
      <c r="A3087" t="s">
        <v>437</v>
      </c>
      <c r="B3087">
        <v>3</v>
      </c>
      <c r="C3087">
        <v>11</v>
      </c>
      <c r="D3087">
        <v>7</v>
      </c>
      <c r="E3087">
        <v>9</v>
      </c>
      <c r="F3087">
        <v>0</v>
      </c>
    </row>
    <row r="3088" spans="1:6">
      <c r="A3088" t="s">
        <v>438</v>
      </c>
      <c r="B3088">
        <v>3</v>
      </c>
      <c r="C3088">
        <v>11</v>
      </c>
      <c r="D3088">
        <v>7</v>
      </c>
      <c r="E3088">
        <v>9</v>
      </c>
      <c r="F3088">
        <v>1</v>
      </c>
    </row>
    <row r="3089" spans="1:6">
      <c r="A3089" t="s">
        <v>439</v>
      </c>
      <c r="B3089">
        <v>3</v>
      </c>
      <c r="C3089">
        <v>11</v>
      </c>
      <c r="D3089">
        <v>7</v>
      </c>
      <c r="E3089">
        <v>9</v>
      </c>
      <c r="F3089">
        <v>1</v>
      </c>
    </row>
    <row r="3090" spans="1:6">
      <c r="A3090" t="s">
        <v>440</v>
      </c>
      <c r="B3090">
        <v>3</v>
      </c>
      <c r="C3090">
        <v>11</v>
      </c>
      <c r="D3090">
        <v>7</v>
      </c>
      <c r="E3090">
        <v>9</v>
      </c>
      <c r="F3090">
        <v>1</v>
      </c>
    </row>
    <row r="3091" spans="1:6">
      <c r="A3091" t="s">
        <v>441</v>
      </c>
      <c r="B3091">
        <v>3</v>
      </c>
      <c r="C3091">
        <v>11</v>
      </c>
      <c r="D3091">
        <v>7</v>
      </c>
      <c r="E3091">
        <v>9</v>
      </c>
      <c r="F3091">
        <v>1</v>
      </c>
    </row>
    <row r="3092" spans="1:6">
      <c r="A3092" t="s">
        <v>442</v>
      </c>
      <c r="B3092">
        <v>3</v>
      </c>
      <c r="C3092">
        <v>11</v>
      </c>
      <c r="D3092">
        <v>7</v>
      </c>
      <c r="E3092">
        <v>9</v>
      </c>
      <c r="F3092">
        <v>0</v>
      </c>
    </row>
    <row r="3093" spans="1:6">
      <c r="A3093" t="s">
        <v>443</v>
      </c>
      <c r="B3093">
        <v>3</v>
      </c>
      <c r="C3093">
        <v>11</v>
      </c>
      <c r="D3093">
        <v>7</v>
      </c>
      <c r="E3093">
        <v>9</v>
      </c>
      <c r="F3093">
        <v>0</v>
      </c>
    </row>
    <row r="3094" spans="1:6">
      <c r="A3094" t="s">
        <v>444</v>
      </c>
      <c r="B3094">
        <v>3</v>
      </c>
      <c r="C3094">
        <v>11</v>
      </c>
      <c r="D3094">
        <v>7</v>
      </c>
      <c r="E3094">
        <v>9</v>
      </c>
      <c r="F3094">
        <v>0</v>
      </c>
    </row>
    <row r="3095" spans="1:6">
      <c r="A3095" t="s">
        <v>445</v>
      </c>
      <c r="B3095">
        <v>3</v>
      </c>
      <c r="C3095">
        <v>11</v>
      </c>
      <c r="D3095">
        <v>7</v>
      </c>
      <c r="E3095">
        <v>9</v>
      </c>
      <c r="F3095">
        <v>0</v>
      </c>
    </row>
    <row r="3096" spans="1:6">
      <c r="A3096" t="s">
        <v>412</v>
      </c>
      <c r="B3096">
        <v>3</v>
      </c>
      <c r="C3096">
        <v>13</v>
      </c>
      <c r="D3096">
        <v>7</v>
      </c>
      <c r="E3096">
        <v>9</v>
      </c>
      <c r="F3096">
        <v>0</v>
      </c>
    </row>
    <row r="3097" spans="1:6">
      <c r="A3097" t="s">
        <v>413</v>
      </c>
      <c r="B3097">
        <v>3</v>
      </c>
      <c r="C3097">
        <v>13</v>
      </c>
      <c r="D3097">
        <v>7</v>
      </c>
      <c r="E3097">
        <v>9</v>
      </c>
      <c r="F3097">
        <v>0</v>
      </c>
    </row>
    <row r="3098" spans="1:6">
      <c r="A3098" t="s">
        <v>414</v>
      </c>
      <c r="B3098">
        <v>3</v>
      </c>
      <c r="C3098">
        <v>13</v>
      </c>
      <c r="D3098">
        <v>7</v>
      </c>
      <c r="E3098">
        <v>9</v>
      </c>
      <c r="F3098">
        <v>1</v>
      </c>
    </row>
    <row r="3099" spans="1:6">
      <c r="A3099" t="s">
        <v>415</v>
      </c>
      <c r="B3099">
        <v>3</v>
      </c>
      <c r="C3099">
        <v>13</v>
      </c>
      <c r="D3099">
        <v>7</v>
      </c>
      <c r="E3099">
        <v>9</v>
      </c>
      <c r="F3099">
        <v>0</v>
      </c>
    </row>
    <row r="3100" spans="1:6">
      <c r="A3100" t="s">
        <v>416</v>
      </c>
      <c r="B3100">
        <v>3</v>
      </c>
      <c r="C3100">
        <v>13</v>
      </c>
      <c r="D3100">
        <v>7</v>
      </c>
      <c r="E3100">
        <v>9</v>
      </c>
      <c r="F3100">
        <v>0</v>
      </c>
    </row>
    <row r="3101" spans="1:6">
      <c r="A3101" t="s">
        <v>417</v>
      </c>
      <c r="B3101">
        <v>3</v>
      </c>
      <c r="C3101">
        <v>13</v>
      </c>
      <c r="D3101">
        <v>7</v>
      </c>
      <c r="E3101">
        <v>9</v>
      </c>
      <c r="F3101">
        <v>1</v>
      </c>
    </row>
    <row r="3102" spans="1:6">
      <c r="A3102" t="s">
        <v>418</v>
      </c>
      <c r="B3102">
        <v>3</v>
      </c>
      <c r="C3102">
        <v>13</v>
      </c>
      <c r="D3102">
        <v>7</v>
      </c>
      <c r="E3102">
        <v>9</v>
      </c>
      <c r="F3102">
        <v>0</v>
      </c>
    </row>
    <row r="3103" spans="1:6">
      <c r="A3103" t="s">
        <v>419</v>
      </c>
      <c r="B3103">
        <v>3</v>
      </c>
      <c r="C3103">
        <v>13</v>
      </c>
      <c r="D3103">
        <v>7</v>
      </c>
      <c r="E3103">
        <v>9</v>
      </c>
      <c r="F3103">
        <v>0</v>
      </c>
    </row>
    <row r="3104" spans="1:6">
      <c r="A3104" t="s">
        <v>420</v>
      </c>
      <c r="B3104">
        <v>3</v>
      </c>
      <c r="C3104">
        <v>13</v>
      </c>
      <c r="D3104">
        <v>7</v>
      </c>
      <c r="E3104">
        <v>9</v>
      </c>
      <c r="F3104">
        <v>0</v>
      </c>
    </row>
    <row r="3105" spans="1:6">
      <c r="A3105" t="s">
        <v>421</v>
      </c>
      <c r="B3105">
        <v>3</v>
      </c>
      <c r="C3105">
        <v>13</v>
      </c>
      <c r="D3105">
        <v>7</v>
      </c>
      <c r="E3105">
        <v>9</v>
      </c>
      <c r="F3105">
        <v>0</v>
      </c>
    </row>
    <row r="3106" spans="1:6">
      <c r="A3106" t="s">
        <v>422</v>
      </c>
      <c r="B3106">
        <v>3</v>
      </c>
      <c r="C3106">
        <v>13</v>
      </c>
      <c r="D3106">
        <v>7</v>
      </c>
      <c r="E3106">
        <v>9</v>
      </c>
      <c r="F3106">
        <v>0</v>
      </c>
    </row>
    <row r="3107" spans="1:6">
      <c r="A3107" t="s">
        <v>423</v>
      </c>
      <c r="B3107">
        <v>3</v>
      </c>
      <c r="C3107">
        <v>13</v>
      </c>
      <c r="D3107">
        <v>7</v>
      </c>
      <c r="E3107">
        <v>9</v>
      </c>
      <c r="F3107">
        <v>0</v>
      </c>
    </row>
    <row r="3108" spans="1:6">
      <c r="A3108" t="s">
        <v>424</v>
      </c>
      <c r="B3108">
        <v>3</v>
      </c>
      <c r="C3108">
        <v>13</v>
      </c>
      <c r="D3108">
        <v>7</v>
      </c>
      <c r="E3108">
        <v>9</v>
      </c>
      <c r="F3108">
        <v>0</v>
      </c>
    </row>
    <row r="3109" spans="1:6">
      <c r="A3109" t="s">
        <v>425</v>
      </c>
      <c r="B3109">
        <v>3</v>
      </c>
      <c r="C3109">
        <v>13</v>
      </c>
      <c r="D3109">
        <v>7</v>
      </c>
      <c r="E3109">
        <v>9</v>
      </c>
      <c r="F3109">
        <v>0</v>
      </c>
    </row>
    <row r="3110" spans="1:6">
      <c r="A3110" t="s">
        <v>426</v>
      </c>
      <c r="B3110">
        <v>3</v>
      </c>
      <c r="C3110">
        <v>13</v>
      </c>
      <c r="D3110">
        <v>7</v>
      </c>
      <c r="E3110">
        <v>9</v>
      </c>
      <c r="F3110">
        <v>0</v>
      </c>
    </row>
    <row r="3111" spans="1:6">
      <c r="A3111" t="s">
        <v>427</v>
      </c>
      <c r="B3111">
        <v>3</v>
      </c>
      <c r="C3111">
        <v>13</v>
      </c>
      <c r="D3111">
        <v>7</v>
      </c>
      <c r="E3111">
        <v>9</v>
      </c>
      <c r="F3111">
        <v>0</v>
      </c>
    </row>
    <row r="3112" spans="1:6">
      <c r="A3112" t="s">
        <v>428</v>
      </c>
      <c r="B3112">
        <v>3</v>
      </c>
      <c r="C3112">
        <v>13</v>
      </c>
      <c r="D3112">
        <v>7</v>
      </c>
      <c r="E3112">
        <v>9</v>
      </c>
      <c r="F3112">
        <v>0</v>
      </c>
    </row>
    <row r="3113" spans="1:6">
      <c r="A3113" t="s">
        <v>429</v>
      </c>
      <c r="B3113">
        <v>3</v>
      </c>
      <c r="C3113">
        <v>13</v>
      </c>
      <c r="D3113">
        <v>7</v>
      </c>
      <c r="E3113">
        <v>9</v>
      </c>
      <c r="F3113">
        <v>0</v>
      </c>
    </row>
    <row r="3114" spans="1:6">
      <c r="A3114" t="s">
        <v>430</v>
      </c>
      <c r="B3114">
        <v>3</v>
      </c>
      <c r="C3114">
        <v>13</v>
      </c>
      <c r="D3114">
        <v>7</v>
      </c>
      <c r="E3114">
        <v>9</v>
      </c>
      <c r="F3114">
        <v>0</v>
      </c>
    </row>
    <row r="3115" spans="1:6">
      <c r="A3115" t="s">
        <v>431</v>
      </c>
      <c r="B3115">
        <v>3</v>
      </c>
      <c r="C3115">
        <v>13</v>
      </c>
      <c r="D3115">
        <v>7</v>
      </c>
      <c r="E3115">
        <v>9</v>
      </c>
      <c r="F3115">
        <v>0</v>
      </c>
    </row>
    <row r="3116" spans="1:6">
      <c r="A3116" t="s">
        <v>432</v>
      </c>
      <c r="B3116">
        <v>3</v>
      </c>
      <c r="C3116">
        <v>13</v>
      </c>
      <c r="D3116">
        <v>7</v>
      </c>
      <c r="E3116">
        <v>9</v>
      </c>
      <c r="F3116">
        <v>0</v>
      </c>
    </row>
    <row r="3117" spans="1:6">
      <c r="A3117" t="s">
        <v>433</v>
      </c>
      <c r="B3117">
        <v>3</v>
      </c>
      <c r="C3117">
        <v>13</v>
      </c>
      <c r="D3117">
        <v>7</v>
      </c>
      <c r="E3117">
        <v>9</v>
      </c>
      <c r="F3117">
        <v>0</v>
      </c>
    </row>
    <row r="3118" spans="1:6">
      <c r="A3118" t="s">
        <v>434</v>
      </c>
      <c r="B3118">
        <v>3</v>
      </c>
      <c r="C3118">
        <v>13</v>
      </c>
      <c r="D3118">
        <v>7</v>
      </c>
      <c r="E3118">
        <v>9</v>
      </c>
      <c r="F3118">
        <v>0</v>
      </c>
    </row>
    <row r="3119" spans="1:6">
      <c r="A3119" t="s">
        <v>435</v>
      </c>
      <c r="B3119">
        <v>3</v>
      </c>
      <c r="C3119">
        <v>13</v>
      </c>
      <c r="D3119">
        <v>7</v>
      </c>
      <c r="E3119">
        <v>9</v>
      </c>
      <c r="F3119">
        <v>0</v>
      </c>
    </row>
    <row r="3120" spans="1:6">
      <c r="A3120" t="s">
        <v>436</v>
      </c>
      <c r="B3120">
        <v>3</v>
      </c>
      <c r="C3120">
        <v>13</v>
      </c>
      <c r="D3120">
        <v>7</v>
      </c>
      <c r="E3120">
        <v>9</v>
      </c>
      <c r="F3120">
        <v>0</v>
      </c>
    </row>
    <row r="3121" spans="1:6">
      <c r="A3121" t="s">
        <v>437</v>
      </c>
      <c r="B3121">
        <v>3</v>
      </c>
      <c r="C3121">
        <v>13</v>
      </c>
      <c r="D3121">
        <v>7</v>
      </c>
      <c r="E3121">
        <v>9</v>
      </c>
      <c r="F3121">
        <v>0</v>
      </c>
    </row>
    <row r="3122" spans="1:6">
      <c r="A3122" t="s">
        <v>438</v>
      </c>
      <c r="B3122">
        <v>3</v>
      </c>
      <c r="C3122">
        <v>13</v>
      </c>
      <c r="D3122">
        <v>7</v>
      </c>
      <c r="E3122">
        <v>9</v>
      </c>
      <c r="F3122">
        <v>0</v>
      </c>
    </row>
    <row r="3123" spans="1:6">
      <c r="A3123" t="s">
        <v>439</v>
      </c>
      <c r="B3123">
        <v>3</v>
      </c>
      <c r="C3123">
        <v>13</v>
      </c>
      <c r="D3123">
        <v>7</v>
      </c>
      <c r="E3123">
        <v>9</v>
      </c>
      <c r="F3123">
        <v>0</v>
      </c>
    </row>
    <row r="3124" spans="1:6">
      <c r="A3124" t="s">
        <v>440</v>
      </c>
      <c r="B3124">
        <v>3</v>
      </c>
      <c r="C3124">
        <v>13</v>
      </c>
      <c r="D3124">
        <v>7</v>
      </c>
      <c r="E3124">
        <v>9</v>
      </c>
      <c r="F3124">
        <v>1</v>
      </c>
    </row>
    <row r="3125" spans="1:6">
      <c r="A3125" t="s">
        <v>441</v>
      </c>
      <c r="B3125">
        <v>3</v>
      </c>
      <c r="C3125">
        <v>13</v>
      </c>
      <c r="D3125">
        <v>7</v>
      </c>
      <c r="E3125">
        <v>9</v>
      </c>
      <c r="F3125">
        <v>0</v>
      </c>
    </row>
    <row r="3126" spans="1:6">
      <c r="A3126" t="s">
        <v>442</v>
      </c>
      <c r="B3126">
        <v>3</v>
      </c>
      <c r="C3126">
        <v>13</v>
      </c>
      <c r="D3126">
        <v>7</v>
      </c>
      <c r="E3126">
        <v>9</v>
      </c>
      <c r="F3126">
        <v>0</v>
      </c>
    </row>
    <row r="3127" spans="1:6">
      <c r="A3127" t="s">
        <v>443</v>
      </c>
      <c r="B3127">
        <v>3</v>
      </c>
      <c r="C3127">
        <v>13</v>
      </c>
      <c r="D3127">
        <v>7</v>
      </c>
      <c r="E3127">
        <v>9</v>
      </c>
      <c r="F3127">
        <v>0</v>
      </c>
    </row>
    <row r="3128" spans="1:6">
      <c r="A3128" t="s">
        <v>444</v>
      </c>
      <c r="B3128">
        <v>3</v>
      </c>
      <c r="C3128">
        <v>13</v>
      </c>
      <c r="D3128">
        <v>7</v>
      </c>
      <c r="E3128">
        <v>9</v>
      </c>
      <c r="F3128">
        <v>0</v>
      </c>
    </row>
    <row r="3129" spans="1:6">
      <c r="A3129" t="s">
        <v>445</v>
      </c>
      <c r="B3129">
        <v>3</v>
      </c>
      <c r="C3129">
        <v>13</v>
      </c>
      <c r="D3129">
        <v>7</v>
      </c>
      <c r="E3129">
        <v>9</v>
      </c>
      <c r="F3129">
        <v>0</v>
      </c>
    </row>
    <row r="3130" spans="1:6">
      <c r="A3130" t="s">
        <v>412</v>
      </c>
      <c r="B3130">
        <v>3</v>
      </c>
      <c r="C3130">
        <v>14</v>
      </c>
      <c r="D3130">
        <v>7</v>
      </c>
      <c r="E3130">
        <v>9</v>
      </c>
      <c r="F3130">
        <v>0</v>
      </c>
    </row>
    <row r="3131" spans="1:6">
      <c r="A3131" t="s">
        <v>413</v>
      </c>
      <c r="B3131">
        <v>3</v>
      </c>
      <c r="C3131">
        <v>14</v>
      </c>
      <c r="D3131">
        <v>7</v>
      </c>
      <c r="E3131">
        <v>9</v>
      </c>
      <c r="F3131">
        <v>0</v>
      </c>
    </row>
    <row r="3132" spans="1:6">
      <c r="A3132" t="s">
        <v>414</v>
      </c>
      <c r="B3132">
        <v>3</v>
      </c>
      <c r="C3132">
        <v>14</v>
      </c>
      <c r="D3132">
        <v>7</v>
      </c>
      <c r="E3132">
        <v>9</v>
      </c>
      <c r="F3132">
        <v>0</v>
      </c>
    </row>
    <row r="3133" spans="1:6">
      <c r="A3133" t="s">
        <v>415</v>
      </c>
      <c r="B3133">
        <v>3</v>
      </c>
      <c r="C3133">
        <v>14</v>
      </c>
      <c r="D3133">
        <v>7</v>
      </c>
      <c r="E3133">
        <v>9</v>
      </c>
      <c r="F3133">
        <v>0</v>
      </c>
    </row>
    <row r="3134" spans="1:6">
      <c r="A3134" t="s">
        <v>416</v>
      </c>
      <c r="B3134">
        <v>3</v>
      </c>
      <c r="C3134">
        <v>14</v>
      </c>
      <c r="D3134">
        <v>7</v>
      </c>
      <c r="E3134">
        <v>9</v>
      </c>
      <c r="F3134">
        <v>0</v>
      </c>
    </row>
    <row r="3135" spans="1:6">
      <c r="A3135" t="s">
        <v>417</v>
      </c>
      <c r="B3135">
        <v>3</v>
      </c>
      <c r="C3135">
        <v>14</v>
      </c>
      <c r="D3135">
        <v>7</v>
      </c>
      <c r="E3135">
        <v>9</v>
      </c>
      <c r="F3135">
        <v>0</v>
      </c>
    </row>
    <row r="3136" spans="1:6">
      <c r="A3136" t="s">
        <v>418</v>
      </c>
      <c r="B3136">
        <v>3</v>
      </c>
      <c r="C3136">
        <v>14</v>
      </c>
      <c r="D3136">
        <v>7</v>
      </c>
      <c r="E3136">
        <v>9</v>
      </c>
      <c r="F3136">
        <v>0</v>
      </c>
    </row>
    <row r="3137" spans="1:6">
      <c r="A3137" t="s">
        <v>419</v>
      </c>
      <c r="B3137">
        <v>3</v>
      </c>
      <c r="C3137">
        <v>14</v>
      </c>
      <c r="D3137">
        <v>7</v>
      </c>
      <c r="E3137">
        <v>9</v>
      </c>
      <c r="F3137">
        <v>0</v>
      </c>
    </row>
    <row r="3138" spans="1:6">
      <c r="A3138" t="s">
        <v>420</v>
      </c>
      <c r="B3138">
        <v>3</v>
      </c>
      <c r="C3138">
        <v>14</v>
      </c>
      <c r="D3138">
        <v>7</v>
      </c>
      <c r="E3138">
        <v>9</v>
      </c>
      <c r="F3138">
        <v>0</v>
      </c>
    </row>
    <row r="3139" spans="1:6">
      <c r="A3139" t="s">
        <v>421</v>
      </c>
      <c r="B3139">
        <v>3</v>
      </c>
      <c r="C3139">
        <v>14</v>
      </c>
      <c r="D3139">
        <v>7</v>
      </c>
      <c r="E3139">
        <v>9</v>
      </c>
      <c r="F3139">
        <v>0</v>
      </c>
    </row>
    <row r="3140" spans="1:6">
      <c r="A3140" t="s">
        <v>422</v>
      </c>
      <c r="B3140">
        <v>3</v>
      </c>
      <c r="C3140">
        <v>14</v>
      </c>
      <c r="D3140">
        <v>7</v>
      </c>
      <c r="E3140">
        <v>9</v>
      </c>
      <c r="F3140">
        <v>0</v>
      </c>
    </row>
    <row r="3141" spans="1:6">
      <c r="A3141" t="s">
        <v>423</v>
      </c>
      <c r="B3141">
        <v>3</v>
      </c>
      <c r="C3141">
        <v>14</v>
      </c>
      <c r="D3141">
        <v>7</v>
      </c>
      <c r="E3141">
        <v>9</v>
      </c>
      <c r="F3141">
        <v>0</v>
      </c>
    </row>
    <row r="3142" spans="1:6">
      <c r="A3142" t="s">
        <v>424</v>
      </c>
      <c r="B3142">
        <v>3</v>
      </c>
      <c r="C3142">
        <v>14</v>
      </c>
      <c r="D3142">
        <v>7</v>
      </c>
      <c r="E3142">
        <v>9</v>
      </c>
      <c r="F3142">
        <v>0</v>
      </c>
    </row>
    <row r="3143" spans="1:6">
      <c r="A3143" t="s">
        <v>425</v>
      </c>
      <c r="B3143">
        <v>3</v>
      </c>
      <c r="C3143">
        <v>14</v>
      </c>
      <c r="D3143">
        <v>7</v>
      </c>
      <c r="E3143">
        <v>9</v>
      </c>
      <c r="F3143">
        <v>0</v>
      </c>
    </row>
    <row r="3144" spans="1:6">
      <c r="A3144" t="s">
        <v>426</v>
      </c>
      <c r="B3144">
        <v>3</v>
      </c>
      <c r="C3144">
        <v>14</v>
      </c>
      <c r="D3144">
        <v>7</v>
      </c>
      <c r="E3144">
        <v>9</v>
      </c>
      <c r="F3144">
        <v>0</v>
      </c>
    </row>
    <row r="3145" spans="1:6">
      <c r="A3145" t="s">
        <v>427</v>
      </c>
      <c r="B3145">
        <v>3</v>
      </c>
      <c r="C3145">
        <v>14</v>
      </c>
      <c r="D3145">
        <v>7</v>
      </c>
      <c r="E3145">
        <v>9</v>
      </c>
      <c r="F3145">
        <v>0</v>
      </c>
    </row>
    <row r="3146" spans="1:6">
      <c r="A3146" t="s">
        <v>428</v>
      </c>
      <c r="B3146">
        <v>3</v>
      </c>
      <c r="C3146">
        <v>14</v>
      </c>
      <c r="D3146">
        <v>7</v>
      </c>
      <c r="E3146">
        <v>9</v>
      </c>
      <c r="F3146">
        <v>0</v>
      </c>
    </row>
    <row r="3147" spans="1:6">
      <c r="A3147" t="s">
        <v>429</v>
      </c>
      <c r="B3147">
        <v>3</v>
      </c>
      <c r="C3147">
        <v>14</v>
      </c>
      <c r="D3147">
        <v>7</v>
      </c>
      <c r="E3147">
        <v>9</v>
      </c>
      <c r="F3147">
        <v>0</v>
      </c>
    </row>
    <row r="3148" spans="1:6">
      <c r="A3148" t="s">
        <v>430</v>
      </c>
      <c r="B3148">
        <v>3</v>
      </c>
      <c r="C3148">
        <v>14</v>
      </c>
      <c r="D3148">
        <v>7</v>
      </c>
      <c r="E3148">
        <v>9</v>
      </c>
      <c r="F3148">
        <v>1</v>
      </c>
    </row>
    <row r="3149" spans="1:6">
      <c r="A3149" t="s">
        <v>431</v>
      </c>
      <c r="B3149">
        <v>3</v>
      </c>
      <c r="C3149">
        <v>14</v>
      </c>
      <c r="D3149">
        <v>7</v>
      </c>
      <c r="E3149">
        <v>9</v>
      </c>
      <c r="F3149">
        <v>0</v>
      </c>
    </row>
    <row r="3150" spans="1:6">
      <c r="A3150" t="s">
        <v>432</v>
      </c>
      <c r="B3150">
        <v>3</v>
      </c>
      <c r="C3150">
        <v>14</v>
      </c>
      <c r="D3150">
        <v>7</v>
      </c>
      <c r="E3150">
        <v>9</v>
      </c>
      <c r="F3150">
        <v>0</v>
      </c>
    </row>
    <row r="3151" spans="1:6">
      <c r="A3151" t="s">
        <v>433</v>
      </c>
      <c r="B3151">
        <v>3</v>
      </c>
      <c r="C3151">
        <v>14</v>
      </c>
      <c r="D3151">
        <v>7</v>
      </c>
      <c r="E3151">
        <v>9</v>
      </c>
      <c r="F3151">
        <v>0</v>
      </c>
    </row>
    <row r="3152" spans="1:6">
      <c r="A3152" t="s">
        <v>434</v>
      </c>
      <c r="B3152">
        <v>3</v>
      </c>
      <c r="C3152">
        <v>14</v>
      </c>
      <c r="D3152">
        <v>7</v>
      </c>
      <c r="E3152">
        <v>9</v>
      </c>
      <c r="F3152">
        <v>0</v>
      </c>
    </row>
    <row r="3153" spans="1:6">
      <c r="A3153" t="s">
        <v>435</v>
      </c>
      <c r="B3153">
        <v>3</v>
      </c>
      <c r="C3153">
        <v>14</v>
      </c>
      <c r="D3153">
        <v>7</v>
      </c>
      <c r="E3153">
        <v>9</v>
      </c>
      <c r="F3153">
        <v>0</v>
      </c>
    </row>
    <row r="3154" spans="1:6">
      <c r="A3154" t="s">
        <v>436</v>
      </c>
      <c r="B3154">
        <v>3</v>
      </c>
      <c r="C3154">
        <v>14</v>
      </c>
      <c r="D3154">
        <v>7</v>
      </c>
      <c r="E3154">
        <v>9</v>
      </c>
      <c r="F3154">
        <v>1</v>
      </c>
    </row>
    <row r="3155" spans="1:6">
      <c r="A3155" t="s">
        <v>437</v>
      </c>
      <c r="B3155">
        <v>3</v>
      </c>
      <c r="C3155">
        <v>14</v>
      </c>
      <c r="D3155">
        <v>7</v>
      </c>
      <c r="E3155">
        <v>9</v>
      </c>
      <c r="F3155">
        <v>0</v>
      </c>
    </row>
    <row r="3156" spans="1:6">
      <c r="A3156" t="s">
        <v>438</v>
      </c>
      <c r="B3156">
        <v>3</v>
      </c>
      <c r="C3156">
        <v>14</v>
      </c>
      <c r="D3156">
        <v>7</v>
      </c>
      <c r="E3156">
        <v>9</v>
      </c>
      <c r="F3156">
        <v>0</v>
      </c>
    </row>
    <row r="3157" spans="1:6">
      <c r="A3157" t="s">
        <v>439</v>
      </c>
      <c r="B3157">
        <v>3</v>
      </c>
      <c r="C3157">
        <v>14</v>
      </c>
      <c r="D3157">
        <v>7</v>
      </c>
      <c r="E3157">
        <v>9</v>
      </c>
      <c r="F3157">
        <v>0</v>
      </c>
    </row>
    <row r="3158" spans="1:6">
      <c r="A3158" t="s">
        <v>440</v>
      </c>
      <c r="B3158">
        <v>3</v>
      </c>
      <c r="C3158">
        <v>14</v>
      </c>
      <c r="D3158">
        <v>7</v>
      </c>
      <c r="E3158">
        <v>9</v>
      </c>
      <c r="F3158">
        <v>1</v>
      </c>
    </row>
    <row r="3159" spans="1:6">
      <c r="A3159" t="s">
        <v>441</v>
      </c>
      <c r="B3159">
        <v>3</v>
      </c>
      <c r="C3159">
        <v>14</v>
      </c>
      <c r="D3159">
        <v>7</v>
      </c>
      <c r="E3159">
        <v>9</v>
      </c>
      <c r="F3159">
        <v>0</v>
      </c>
    </row>
    <row r="3160" spans="1:6">
      <c r="A3160" t="s">
        <v>442</v>
      </c>
      <c r="B3160">
        <v>3</v>
      </c>
      <c r="C3160">
        <v>14</v>
      </c>
      <c r="D3160">
        <v>7</v>
      </c>
      <c r="E3160">
        <v>9</v>
      </c>
      <c r="F3160">
        <v>0</v>
      </c>
    </row>
    <row r="3161" spans="1:6">
      <c r="A3161" t="s">
        <v>443</v>
      </c>
      <c r="B3161">
        <v>3</v>
      </c>
      <c r="C3161">
        <v>14</v>
      </c>
      <c r="D3161">
        <v>7</v>
      </c>
      <c r="E3161">
        <v>9</v>
      </c>
      <c r="F3161">
        <v>0</v>
      </c>
    </row>
    <row r="3162" spans="1:6">
      <c r="A3162" t="s">
        <v>444</v>
      </c>
      <c r="B3162">
        <v>3</v>
      </c>
      <c r="C3162">
        <v>14</v>
      </c>
      <c r="D3162">
        <v>7</v>
      </c>
      <c r="E3162">
        <v>9</v>
      </c>
      <c r="F3162">
        <v>1</v>
      </c>
    </row>
    <row r="3163" spans="1:6">
      <c r="A3163" t="s">
        <v>445</v>
      </c>
      <c r="B3163">
        <v>3</v>
      </c>
      <c r="C3163">
        <v>14</v>
      </c>
      <c r="D3163">
        <v>7</v>
      </c>
      <c r="E3163">
        <v>9</v>
      </c>
      <c r="F3163">
        <v>0</v>
      </c>
    </row>
    <row r="3164" spans="1:6">
      <c r="A3164" t="s">
        <v>412</v>
      </c>
      <c r="B3164">
        <v>3</v>
      </c>
      <c r="C3164">
        <v>15</v>
      </c>
      <c r="D3164">
        <v>7</v>
      </c>
      <c r="E3164">
        <v>9</v>
      </c>
      <c r="F3164">
        <v>0</v>
      </c>
    </row>
    <row r="3165" spans="1:6">
      <c r="A3165" t="s">
        <v>413</v>
      </c>
      <c r="B3165">
        <v>3</v>
      </c>
      <c r="C3165">
        <v>15</v>
      </c>
      <c r="D3165">
        <v>7</v>
      </c>
      <c r="E3165">
        <v>9</v>
      </c>
      <c r="F3165">
        <v>0</v>
      </c>
    </row>
    <row r="3166" spans="1:6">
      <c r="A3166" t="s">
        <v>414</v>
      </c>
      <c r="B3166">
        <v>3</v>
      </c>
      <c r="C3166">
        <v>15</v>
      </c>
      <c r="D3166">
        <v>7</v>
      </c>
      <c r="E3166">
        <v>9</v>
      </c>
      <c r="F3166">
        <v>0</v>
      </c>
    </row>
    <row r="3167" spans="1:6">
      <c r="A3167" t="s">
        <v>415</v>
      </c>
      <c r="B3167">
        <v>3</v>
      </c>
      <c r="C3167">
        <v>15</v>
      </c>
      <c r="D3167">
        <v>7</v>
      </c>
      <c r="E3167">
        <v>9</v>
      </c>
      <c r="F3167">
        <v>0</v>
      </c>
    </row>
    <row r="3168" spans="1:6">
      <c r="A3168" t="s">
        <v>416</v>
      </c>
      <c r="B3168">
        <v>3</v>
      </c>
      <c r="C3168">
        <v>15</v>
      </c>
      <c r="D3168">
        <v>7</v>
      </c>
      <c r="E3168">
        <v>9</v>
      </c>
      <c r="F3168">
        <v>0</v>
      </c>
    </row>
    <row r="3169" spans="1:6">
      <c r="A3169" t="s">
        <v>417</v>
      </c>
      <c r="B3169">
        <v>3</v>
      </c>
      <c r="C3169">
        <v>15</v>
      </c>
      <c r="D3169">
        <v>7</v>
      </c>
      <c r="E3169">
        <v>9</v>
      </c>
      <c r="F3169">
        <v>0</v>
      </c>
    </row>
    <row r="3170" spans="1:6">
      <c r="A3170" t="s">
        <v>418</v>
      </c>
      <c r="B3170">
        <v>3</v>
      </c>
      <c r="C3170">
        <v>15</v>
      </c>
      <c r="D3170">
        <v>7</v>
      </c>
      <c r="E3170">
        <v>9</v>
      </c>
      <c r="F3170">
        <v>0</v>
      </c>
    </row>
    <row r="3171" spans="1:6">
      <c r="A3171" t="s">
        <v>419</v>
      </c>
      <c r="B3171">
        <v>3</v>
      </c>
      <c r="C3171">
        <v>15</v>
      </c>
      <c r="D3171">
        <v>7</v>
      </c>
      <c r="E3171">
        <v>9</v>
      </c>
      <c r="F3171">
        <v>0</v>
      </c>
    </row>
    <row r="3172" spans="1:6">
      <c r="A3172" t="s">
        <v>420</v>
      </c>
      <c r="B3172">
        <v>3</v>
      </c>
      <c r="C3172">
        <v>15</v>
      </c>
      <c r="D3172">
        <v>7</v>
      </c>
      <c r="E3172">
        <v>9</v>
      </c>
      <c r="F3172">
        <v>0</v>
      </c>
    </row>
    <row r="3173" spans="1:6">
      <c r="A3173" t="s">
        <v>421</v>
      </c>
      <c r="B3173">
        <v>3</v>
      </c>
      <c r="C3173">
        <v>15</v>
      </c>
      <c r="D3173">
        <v>7</v>
      </c>
      <c r="E3173">
        <v>9</v>
      </c>
      <c r="F3173">
        <v>0</v>
      </c>
    </row>
    <row r="3174" spans="1:6">
      <c r="A3174" t="s">
        <v>422</v>
      </c>
      <c r="B3174">
        <v>3</v>
      </c>
      <c r="C3174">
        <v>15</v>
      </c>
      <c r="D3174">
        <v>7</v>
      </c>
      <c r="E3174">
        <v>9</v>
      </c>
      <c r="F3174">
        <v>0</v>
      </c>
    </row>
    <row r="3175" spans="1:6">
      <c r="A3175" t="s">
        <v>423</v>
      </c>
      <c r="B3175">
        <v>3</v>
      </c>
      <c r="C3175">
        <v>15</v>
      </c>
      <c r="D3175">
        <v>7</v>
      </c>
      <c r="E3175">
        <v>9</v>
      </c>
      <c r="F3175">
        <v>0</v>
      </c>
    </row>
    <row r="3176" spans="1:6">
      <c r="A3176" t="s">
        <v>424</v>
      </c>
      <c r="B3176">
        <v>3</v>
      </c>
      <c r="C3176">
        <v>15</v>
      </c>
      <c r="D3176">
        <v>7</v>
      </c>
      <c r="E3176">
        <v>9</v>
      </c>
      <c r="F3176">
        <v>0</v>
      </c>
    </row>
    <row r="3177" spans="1:6">
      <c r="A3177" t="s">
        <v>425</v>
      </c>
      <c r="B3177">
        <v>3</v>
      </c>
      <c r="C3177">
        <v>15</v>
      </c>
      <c r="D3177">
        <v>7</v>
      </c>
      <c r="E3177">
        <v>9</v>
      </c>
      <c r="F3177">
        <v>0</v>
      </c>
    </row>
    <row r="3178" spans="1:6">
      <c r="A3178" t="s">
        <v>426</v>
      </c>
      <c r="B3178">
        <v>3</v>
      </c>
      <c r="C3178">
        <v>15</v>
      </c>
      <c r="D3178">
        <v>7</v>
      </c>
      <c r="E3178">
        <v>9</v>
      </c>
      <c r="F3178">
        <v>0</v>
      </c>
    </row>
    <row r="3179" spans="1:6">
      <c r="A3179" t="s">
        <v>427</v>
      </c>
      <c r="B3179">
        <v>3</v>
      </c>
      <c r="C3179">
        <v>15</v>
      </c>
      <c r="D3179">
        <v>7</v>
      </c>
      <c r="E3179">
        <v>9</v>
      </c>
      <c r="F3179">
        <v>0</v>
      </c>
    </row>
    <row r="3180" spans="1:6">
      <c r="A3180" t="s">
        <v>428</v>
      </c>
      <c r="B3180">
        <v>3</v>
      </c>
      <c r="C3180">
        <v>15</v>
      </c>
      <c r="D3180">
        <v>7</v>
      </c>
      <c r="E3180">
        <v>9</v>
      </c>
      <c r="F3180">
        <v>0</v>
      </c>
    </row>
    <row r="3181" spans="1:6">
      <c r="A3181" t="s">
        <v>429</v>
      </c>
      <c r="B3181">
        <v>3</v>
      </c>
      <c r="C3181">
        <v>15</v>
      </c>
      <c r="D3181">
        <v>7</v>
      </c>
      <c r="E3181">
        <v>9</v>
      </c>
      <c r="F3181">
        <v>0</v>
      </c>
    </row>
    <row r="3182" spans="1:6">
      <c r="A3182" t="s">
        <v>430</v>
      </c>
      <c r="B3182">
        <v>3</v>
      </c>
      <c r="C3182">
        <v>15</v>
      </c>
      <c r="D3182">
        <v>7</v>
      </c>
      <c r="E3182">
        <v>9</v>
      </c>
      <c r="F3182">
        <v>0</v>
      </c>
    </row>
    <row r="3183" spans="1:6">
      <c r="A3183" t="s">
        <v>431</v>
      </c>
      <c r="B3183">
        <v>3</v>
      </c>
      <c r="C3183">
        <v>15</v>
      </c>
      <c r="D3183">
        <v>7</v>
      </c>
      <c r="E3183">
        <v>9</v>
      </c>
      <c r="F3183">
        <v>0</v>
      </c>
    </row>
    <row r="3184" spans="1:6">
      <c r="A3184" t="s">
        <v>432</v>
      </c>
      <c r="B3184">
        <v>3</v>
      </c>
      <c r="C3184">
        <v>15</v>
      </c>
      <c r="D3184">
        <v>7</v>
      </c>
      <c r="E3184">
        <v>9</v>
      </c>
      <c r="F3184">
        <v>0</v>
      </c>
    </row>
    <row r="3185" spans="1:6">
      <c r="A3185" t="s">
        <v>433</v>
      </c>
      <c r="B3185">
        <v>3</v>
      </c>
      <c r="C3185">
        <v>15</v>
      </c>
      <c r="D3185">
        <v>7</v>
      </c>
      <c r="E3185">
        <v>9</v>
      </c>
      <c r="F3185">
        <v>0</v>
      </c>
    </row>
    <row r="3186" spans="1:6">
      <c r="A3186" t="s">
        <v>434</v>
      </c>
      <c r="B3186">
        <v>3</v>
      </c>
      <c r="C3186">
        <v>15</v>
      </c>
      <c r="D3186">
        <v>7</v>
      </c>
      <c r="E3186">
        <v>9</v>
      </c>
      <c r="F3186">
        <v>0</v>
      </c>
    </row>
    <row r="3187" spans="1:6">
      <c r="A3187" t="s">
        <v>435</v>
      </c>
      <c r="B3187">
        <v>3</v>
      </c>
      <c r="C3187">
        <v>15</v>
      </c>
      <c r="D3187">
        <v>7</v>
      </c>
      <c r="E3187">
        <v>9</v>
      </c>
      <c r="F3187">
        <v>0</v>
      </c>
    </row>
    <row r="3188" spans="1:6">
      <c r="A3188" t="s">
        <v>436</v>
      </c>
      <c r="B3188">
        <v>3</v>
      </c>
      <c r="C3188">
        <v>15</v>
      </c>
      <c r="D3188">
        <v>7</v>
      </c>
      <c r="E3188">
        <v>9</v>
      </c>
      <c r="F3188">
        <v>0</v>
      </c>
    </row>
    <row r="3189" spans="1:6">
      <c r="A3189" t="s">
        <v>437</v>
      </c>
      <c r="B3189">
        <v>3</v>
      </c>
      <c r="C3189">
        <v>15</v>
      </c>
      <c r="D3189">
        <v>7</v>
      </c>
      <c r="E3189">
        <v>9</v>
      </c>
      <c r="F3189">
        <v>0</v>
      </c>
    </row>
    <row r="3190" spans="1:6">
      <c r="A3190" t="s">
        <v>438</v>
      </c>
      <c r="B3190">
        <v>3</v>
      </c>
      <c r="C3190">
        <v>15</v>
      </c>
      <c r="D3190">
        <v>7</v>
      </c>
      <c r="E3190">
        <v>9</v>
      </c>
      <c r="F3190">
        <v>0</v>
      </c>
    </row>
    <row r="3191" spans="1:6">
      <c r="A3191" t="s">
        <v>439</v>
      </c>
      <c r="B3191">
        <v>3</v>
      </c>
      <c r="C3191">
        <v>15</v>
      </c>
      <c r="D3191">
        <v>7</v>
      </c>
      <c r="E3191">
        <v>9</v>
      </c>
      <c r="F3191">
        <v>0</v>
      </c>
    </row>
    <row r="3192" spans="1:6">
      <c r="A3192" t="s">
        <v>440</v>
      </c>
      <c r="B3192">
        <v>3</v>
      </c>
      <c r="C3192">
        <v>15</v>
      </c>
      <c r="D3192">
        <v>7</v>
      </c>
      <c r="E3192">
        <v>9</v>
      </c>
      <c r="F3192">
        <v>0</v>
      </c>
    </row>
    <row r="3193" spans="1:6">
      <c r="A3193" t="s">
        <v>441</v>
      </c>
      <c r="B3193">
        <v>3</v>
      </c>
      <c r="C3193">
        <v>15</v>
      </c>
      <c r="D3193">
        <v>7</v>
      </c>
      <c r="E3193">
        <v>9</v>
      </c>
      <c r="F3193">
        <v>0</v>
      </c>
    </row>
    <row r="3194" spans="1:6">
      <c r="A3194" t="s">
        <v>442</v>
      </c>
      <c r="B3194">
        <v>3</v>
      </c>
      <c r="C3194">
        <v>15</v>
      </c>
      <c r="D3194">
        <v>7</v>
      </c>
      <c r="E3194">
        <v>9</v>
      </c>
      <c r="F3194">
        <v>0</v>
      </c>
    </row>
    <row r="3195" spans="1:6">
      <c r="A3195" t="s">
        <v>443</v>
      </c>
      <c r="B3195">
        <v>3</v>
      </c>
      <c r="C3195">
        <v>15</v>
      </c>
      <c r="D3195">
        <v>7</v>
      </c>
      <c r="E3195">
        <v>9</v>
      </c>
      <c r="F3195">
        <v>0</v>
      </c>
    </row>
    <row r="3196" spans="1:6">
      <c r="A3196" t="s">
        <v>444</v>
      </c>
      <c r="B3196">
        <v>3</v>
      </c>
      <c r="C3196">
        <v>15</v>
      </c>
      <c r="D3196">
        <v>7</v>
      </c>
      <c r="E3196">
        <v>9</v>
      </c>
      <c r="F3196">
        <v>1</v>
      </c>
    </row>
    <row r="3197" spans="1:6">
      <c r="A3197" t="s">
        <v>445</v>
      </c>
      <c r="B3197">
        <v>3</v>
      </c>
      <c r="C3197">
        <v>15</v>
      </c>
      <c r="D3197">
        <v>7</v>
      </c>
      <c r="E3197">
        <v>9</v>
      </c>
      <c r="F3197">
        <v>0</v>
      </c>
    </row>
    <row r="3198" spans="1:6">
      <c r="A3198" t="s">
        <v>412</v>
      </c>
      <c r="B3198">
        <v>3</v>
      </c>
      <c r="C3198" t="s">
        <v>408</v>
      </c>
      <c r="D3198">
        <v>7</v>
      </c>
      <c r="E3198">
        <v>9</v>
      </c>
      <c r="F3198">
        <v>0</v>
      </c>
    </row>
    <row r="3199" spans="1:6">
      <c r="A3199" t="s">
        <v>413</v>
      </c>
      <c r="B3199">
        <v>3</v>
      </c>
      <c r="C3199" t="s">
        <v>408</v>
      </c>
      <c r="D3199">
        <v>7</v>
      </c>
      <c r="E3199">
        <v>9</v>
      </c>
      <c r="F3199">
        <v>0</v>
      </c>
    </row>
    <row r="3200" spans="1:6">
      <c r="A3200" t="s">
        <v>414</v>
      </c>
      <c r="B3200">
        <v>3</v>
      </c>
      <c r="C3200" t="s">
        <v>408</v>
      </c>
      <c r="D3200">
        <v>7</v>
      </c>
      <c r="E3200">
        <v>9</v>
      </c>
      <c r="F3200">
        <v>0</v>
      </c>
    </row>
    <row r="3201" spans="1:6">
      <c r="A3201" t="s">
        <v>415</v>
      </c>
      <c r="B3201">
        <v>3</v>
      </c>
      <c r="C3201" t="s">
        <v>408</v>
      </c>
      <c r="D3201">
        <v>7</v>
      </c>
      <c r="E3201">
        <v>9</v>
      </c>
      <c r="F3201">
        <v>0</v>
      </c>
    </row>
    <row r="3202" spans="1:6">
      <c r="A3202" t="s">
        <v>416</v>
      </c>
      <c r="B3202">
        <v>3</v>
      </c>
      <c r="C3202" t="s">
        <v>408</v>
      </c>
      <c r="D3202">
        <v>7</v>
      </c>
      <c r="E3202">
        <v>9</v>
      </c>
      <c r="F3202">
        <v>0</v>
      </c>
    </row>
    <row r="3203" spans="1:6">
      <c r="A3203" t="s">
        <v>417</v>
      </c>
      <c r="B3203">
        <v>3</v>
      </c>
      <c r="C3203" t="s">
        <v>408</v>
      </c>
      <c r="D3203">
        <v>7</v>
      </c>
      <c r="E3203">
        <v>9</v>
      </c>
      <c r="F3203">
        <v>0</v>
      </c>
    </row>
    <row r="3204" spans="1:6">
      <c r="A3204" t="s">
        <v>418</v>
      </c>
      <c r="B3204">
        <v>3</v>
      </c>
      <c r="C3204" t="s">
        <v>408</v>
      </c>
      <c r="D3204">
        <v>7</v>
      </c>
      <c r="E3204">
        <v>9</v>
      </c>
      <c r="F3204">
        <v>0</v>
      </c>
    </row>
    <row r="3205" spans="1:6">
      <c r="A3205" t="s">
        <v>419</v>
      </c>
      <c r="B3205">
        <v>3</v>
      </c>
      <c r="C3205" t="s">
        <v>408</v>
      </c>
      <c r="D3205">
        <v>7</v>
      </c>
      <c r="E3205">
        <v>9</v>
      </c>
      <c r="F3205">
        <v>0</v>
      </c>
    </row>
    <row r="3206" spans="1:6">
      <c r="A3206" t="s">
        <v>420</v>
      </c>
      <c r="B3206">
        <v>3</v>
      </c>
      <c r="C3206" t="s">
        <v>408</v>
      </c>
      <c r="D3206">
        <v>7</v>
      </c>
      <c r="E3206">
        <v>9</v>
      </c>
      <c r="F3206">
        <v>0</v>
      </c>
    </row>
    <row r="3207" spans="1:6">
      <c r="A3207" t="s">
        <v>421</v>
      </c>
      <c r="B3207">
        <v>3</v>
      </c>
      <c r="C3207" t="s">
        <v>408</v>
      </c>
      <c r="D3207">
        <v>7</v>
      </c>
      <c r="E3207">
        <v>9</v>
      </c>
      <c r="F3207">
        <v>0</v>
      </c>
    </row>
    <row r="3208" spans="1:6">
      <c r="A3208" t="s">
        <v>422</v>
      </c>
      <c r="B3208">
        <v>3</v>
      </c>
      <c r="C3208" t="s">
        <v>408</v>
      </c>
      <c r="D3208">
        <v>7</v>
      </c>
      <c r="E3208">
        <v>9</v>
      </c>
      <c r="F3208">
        <v>0</v>
      </c>
    </row>
    <row r="3209" spans="1:6">
      <c r="A3209" t="s">
        <v>423</v>
      </c>
      <c r="B3209">
        <v>3</v>
      </c>
      <c r="C3209" t="s">
        <v>408</v>
      </c>
      <c r="D3209">
        <v>7</v>
      </c>
      <c r="E3209">
        <v>9</v>
      </c>
      <c r="F3209">
        <v>0</v>
      </c>
    </row>
    <row r="3210" spans="1:6">
      <c r="A3210" t="s">
        <v>424</v>
      </c>
      <c r="B3210">
        <v>3</v>
      </c>
      <c r="C3210" t="s">
        <v>408</v>
      </c>
      <c r="D3210">
        <v>7</v>
      </c>
      <c r="E3210">
        <v>9</v>
      </c>
      <c r="F3210">
        <v>0</v>
      </c>
    </row>
    <row r="3211" spans="1:6">
      <c r="A3211" t="s">
        <v>425</v>
      </c>
      <c r="B3211">
        <v>3</v>
      </c>
      <c r="C3211" t="s">
        <v>408</v>
      </c>
      <c r="D3211">
        <v>7</v>
      </c>
      <c r="E3211">
        <v>9</v>
      </c>
      <c r="F3211">
        <v>0</v>
      </c>
    </row>
    <row r="3212" spans="1:6">
      <c r="A3212" t="s">
        <v>426</v>
      </c>
      <c r="B3212">
        <v>3</v>
      </c>
      <c r="C3212" t="s">
        <v>408</v>
      </c>
      <c r="D3212">
        <v>7</v>
      </c>
      <c r="E3212">
        <v>9</v>
      </c>
      <c r="F3212">
        <v>0</v>
      </c>
    </row>
    <row r="3213" spans="1:6">
      <c r="A3213" t="s">
        <v>427</v>
      </c>
      <c r="B3213">
        <v>3</v>
      </c>
      <c r="C3213" t="s">
        <v>408</v>
      </c>
      <c r="D3213">
        <v>7</v>
      </c>
      <c r="E3213">
        <v>9</v>
      </c>
      <c r="F3213">
        <v>0</v>
      </c>
    </row>
    <row r="3214" spans="1:6">
      <c r="A3214" t="s">
        <v>428</v>
      </c>
      <c r="B3214">
        <v>3</v>
      </c>
      <c r="C3214" t="s">
        <v>408</v>
      </c>
      <c r="D3214">
        <v>7</v>
      </c>
      <c r="E3214">
        <v>9</v>
      </c>
      <c r="F3214">
        <v>0</v>
      </c>
    </row>
    <row r="3215" spans="1:6">
      <c r="A3215" t="s">
        <v>429</v>
      </c>
      <c r="B3215">
        <v>3</v>
      </c>
      <c r="C3215" t="s">
        <v>408</v>
      </c>
      <c r="D3215">
        <v>7</v>
      </c>
      <c r="E3215">
        <v>9</v>
      </c>
      <c r="F3215">
        <v>0</v>
      </c>
    </row>
    <row r="3216" spans="1:6">
      <c r="A3216" t="s">
        <v>430</v>
      </c>
      <c r="B3216">
        <v>3</v>
      </c>
      <c r="C3216" t="s">
        <v>408</v>
      </c>
      <c r="D3216">
        <v>7</v>
      </c>
      <c r="E3216">
        <v>9</v>
      </c>
      <c r="F3216">
        <v>0</v>
      </c>
    </row>
    <row r="3217" spans="1:6">
      <c r="A3217" t="s">
        <v>431</v>
      </c>
      <c r="B3217">
        <v>3</v>
      </c>
      <c r="C3217" t="s">
        <v>408</v>
      </c>
      <c r="D3217">
        <v>7</v>
      </c>
      <c r="E3217">
        <v>9</v>
      </c>
      <c r="F3217">
        <v>0</v>
      </c>
    </row>
    <row r="3218" spans="1:6">
      <c r="A3218" t="s">
        <v>432</v>
      </c>
      <c r="B3218">
        <v>3</v>
      </c>
      <c r="C3218" t="s">
        <v>408</v>
      </c>
      <c r="D3218">
        <v>7</v>
      </c>
      <c r="E3218">
        <v>9</v>
      </c>
      <c r="F3218">
        <v>0</v>
      </c>
    </row>
    <row r="3219" spans="1:6">
      <c r="A3219" t="s">
        <v>433</v>
      </c>
      <c r="B3219">
        <v>3</v>
      </c>
      <c r="C3219" t="s">
        <v>408</v>
      </c>
      <c r="D3219">
        <v>7</v>
      </c>
      <c r="E3219">
        <v>9</v>
      </c>
      <c r="F3219">
        <v>0</v>
      </c>
    </row>
    <row r="3220" spans="1:6">
      <c r="A3220" t="s">
        <v>434</v>
      </c>
      <c r="B3220">
        <v>3</v>
      </c>
      <c r="C3220" t="s">
        <v>408</v>
      </c>
      <c r="D3220">
        <v>7</v>
      </c>
      <c r="E3220">
        <v>9</v>
      </c>
      <c r="F3220">
        <v>0</v>
      </c>
    </row>
    <row r="3221" spans="1:6">
      <c r="A3221" t="s">
        <v>435</v>
      </c>
      <c r="B3221">
        <v>3</v>
      </c>
      <c r="C3221" t="s">
        <v>408</v>
      </c>
      <c r="D3221">
        <v>7</v>
      </c>
      <c r="E3221">
        <v>9</v>
      </c>
      <c r="F3221">
        <v>0</v>
      </c>
    </row>
    <row r="3222" spans="1:6">
      <c r="A3222" t="s">
        <v>436</v>
      </c>
      <c r="B3222">
        <v>3</v>
      </c>
      <c r="C3222" t="s">
        <v>408</v>
      </c>
      <c r="D3222">
        <v>7</v>
      </c>
      <c r="E3222">
        <v>9</v>
      </c>
      <c r="F3222">
        <v>0</v>
      </c>
    </row>
    <row r="3223" spans="1:6">
      <c r="A3223" t="s">
        <v>437</v>
      </c>
      <c r="B3223">
        <v>3</v>
      </c>
      <c r="C3223" t="s">
        <v>408</v>
      </c>
      <c r="D3223">
        <v>7</v>
      </c>
      <c r="E3223">
        <v>9</v>
      </c>
      <c r="F3223">
        <v>0</v>
      </c>
    </row>
    <row r="3224" spans="1:6">
      <c r="A3224" t="s">
        <v>438</v>
      </c>
      <c r="B3224">
        <v>3</v>
      </c>
      <c r="C3224" t="s">
        <v>408</v>
      </c>
      <c r="D3224">
        <v>7</v>
      </c>
      <c r="E3224">
        <v>9</v>
      </c>
      <c r="F3224">
        <v>0</v>
      </c>
    </row>
    <row r="3225" spans="1:6">
      <c r="A3225" t="s">
        <v>439</v>
      </c>
      <c r="B3225">
        <v>3</v>
      </c>
      <c r="C3225" t="s">
        <v>408</v>
      </c>
      <c r="D3225">
        <v>7</v>
      </c>
      <c r="E3225">
        <v>9</v>
      </c>
      <c r="F3225">
        <v>0</v>
      </c>
    </row>
    <row r="3226" spans="1:6">
      <c r="A3226" t="s">
        <v>440</v>
      </c>
      <c r="B3226">
        <v>3</v>
      </c>
      <c r="C3226" t="s">
        <v>408</v>
      </c>
      <c r="D3226">
        <v>7</v>
      </c>
      <c r="E3226">
        <v>9</v>
      </c>
      <c r="F3226">
        <v>1</v>
      </c>
    </row>
    <row r="3227" spans="1:6">
      <c r="A3227" t="s">
        <v>441</v>
      </c>
      <c r="B3227">
        <v>3</v>
      </c>
      <c r="C3227" t="s">
        <v>408</v>
      </c>
      <c r="D3227">
        <v>7</v>
      </c>
      <c r="E3227">
        <v>9</v>
      </c>
      <c r="F3227">
        <v>0</v>
      </c>
    </row>
    <row r="3228" spans="1:6">
      <c r="A3228" t="s">
        <v>442</v>
      </c>
      <c r="B3228">
        <v>3</v>
      </c>
      <c r="C3228" t="s">
        <v>408</v>
      </c>
      <c r="D3228">
        <v>7</v>
      </c>
      <c r="E3228">
        <v>9</v>
      </c>
      <c r="F3228">
        <v>0</v>
      </c>
    </row>
    <row r="3229" spans="1:6">
      <c r="A3229" t="s">
        <v>443</v>
      </c>
      <c r="B3229">
        <v>3</v>
      </c>
      <c r="C3229" t="s">
        <v>408</v>
      </c>
      <c r="D3229">
        <v>7</v>
      </c>
      <c r="E3229">
        <v>9</v>
      </c>
      <c r="F3229">
        <v>0</v>
      </c>
    </row>
    <row r="3230" spans="1:6">
      <c r="A3230" t="s">
        <v>444</v>
      </c>
      <c r="B3230">
        <v>3</v>
      </c>
      <c r="C3230" t="s">
        <v>408</v>
      </c>
      <c r="D3230">
        <v>7</v>
      </c>
      <c r="E3230">
        <v>9</v>
      </c>
      <c r="F3230">
        <v>1</v>
      </c>
    </row>
    <row r="3231" spans="1:6">
      <c r="A3231" t="s">
        <v>445</v>
      </c>
      <c r="B3231">
        <v>3</v>
      </c>
      <c r="C3231" t="s">
        <v>408</v>
      </c>
      <c r="D3231">
        <v>7</v>
      </c>
      <c r="E3231">
        <v>9</v>
      </c>
      <c r="F3231">
        <v>0</v>
      </c>
    </row>
    <row r="3232" spans="1:6">
      <c r="A3232" t="s">
        <v>412</v>
      </c>
      <c r="B3232">
        <v>3</v>
      </c>
      <c r="C3232">
        <v>16</v>
      </c>
      <c r="D3232">
        <v>7</v>
      </c>
      <c r="E3232">
        <v>9</v>
      </c>
      <c r="F3232">
        <v>0</v>
      </c>
    </row>
    <row r="3233" spans="1:6">
      <c r="A3233" t="s">
        <v>413</v>
      </c>
      <c r="B3233">
        <v>3</v>
      </c>
      <c r="C3233">
        <v>16</v>
      </c>
      <c r="D3233">
        <v>7</v>
      </c>
      <c r="E3233">
        <v>9</v>
      </c>
      <c r="F3233">
        <v>0</v>
      </c>
    </row>
    <row r="3234" spans="1:6">
      <c r="A3234" t="s">
        <v>414</v>
      </c>
      <c r="B3234">
        <v>3</v>
      </c>
      <c r="C3234">
        <v>16</v>
      </c>
      <c r="D3234">
        <v>7</v>
      </c>
      <c r="E3234">
        <v>9</v>
      </c>
      <c r="F3234">
        <v>0</v>
      </c>
    </row>
    <row r="3235" spans="1:6">
      <c r="A3235" t="s">
        <v>415</v>
      </c>
      <c r="B3235">
        <v>3</v>
      </c>
      <c r="C3235">
        <v>16</v>
      </c>
      <c r="D3235">
        <v>7</v>
      </c>
      <c r="E3235">
        <v>9</v>
      </c>
      <c r="F3235">
        <v>0</v>
      </c>
    </row>
    <row r="3236" spans="1:6">
      <c r="A3236" t="s">
        <v>416</v>
      </c>
      <c r="B3236">
        <v>3</v>
      </c>
      <c r="C3236">
        <v>16</v>
      </c>
      <c r="D3236">
        <v>7</v>
      </c>
      <c r="E3236">
        <v>9</v>
      </c>
      <c r="F3236">
        <v>0</v>
      </c>
    </row>
    <row r="3237" spans="1:6">
      <c r="A3237" t="s">
        <v>417</v>
      </c>
      <c r="B3237">
        <v>3</v>
      </c>
      <c r="C3237">
        <v>16</v>
      </c>
      <c r="D3237">
        <v>7</v>
      </c>
      <c r="E3237">
        <v>9</v>
      </c>
      <c r="F3237">
        <v>0</v>
      </c>
    </row>
    <row r="3238" spans="1:6">
      <c r="A3238" t="s">
        <v>418</v>
      </c>
      <c r="B3238">
        <v>3</v>
      </c>
      <c r="C3238">
        <v>16</v>
      </c>
      <c r="D3238">
        <v>7</v>
      </c>
      <c r="E3238">
        <v>9</v>
      </c>
      <c r="F3238">
        <v>0</v>
      </c>
    </row>
    <row r="3239" spans="1:6">
      <c r="A3239" t="s">
        <v>419</v>
      </c>
      <c r="B3239">
        <v>3</v>
      </c>
      <c r="C3239">
        <v>16</v>
      </c>
      <c r="D3239">
        <v>7</v>
      </c>
      <c r="E3239">
        <v>9</v>
      </c>
      <c r="F3239">
        <v>0</v>
      </c>
    </row>
    <row r="3240" spans="1:6">
      <c r="A3240" t="s">
        <v>420</v>
      </c>
      <c r="B3240">
        <v>3</v>
      </c>
      <c r="C3240">
        <v>16</v>
      </c>
      <c r="D3240">
        <v>7</v>
      </c>
      <c r="E3240">
        <v>9</v>
      </c>
      <c r="F3240">
        <v>0</v>
      </c>
    </row>
    <row r="3241" spans="1:6">
      <c r="A3241" t="s">
        <v>421</v>
      </c>
      <c r="B3241">
        <v>3</v>
      </c>
      <c r="C3241">
        <v>16</v>
      </c>
      <c r="D3241">
        <v>7</v>
      </c>
      <c r="E3241">
        <v>9</v>
      </c>
      <c r="F3241">
        <v>0</v>
      </c>
    </row>
    <row r="3242" spans="1:6">
      <c r="A3242" t="s">
        <v>422</v>
      </c>
      <c r="B3242">
        <v>3</v>
      </c>
      <c r="C3242">
        <v>16</v>
      </c>
      <c r="D3242">
        <v>7</v>
      </c>
      <c r="E3242">
        <v>9</v>
      </c>
      <c r="F3242">
        <v>0</v>
      </c>
    </row>
    <row r="3243" spans="1:6">
      <c r="A3243" t="s">
        <v>423</v>
      </c>
      <c r="B3243">
        <v>3</v>
      </c>
      <c r="C3243">
        <v>16</v>
      </c>
      <c r="D3243">
        <v>7</v>
      </c>
      <c r="E3243">
        <v>9</v>
      </c>
      <c r="F3243">
        <v>0</v>
      </c>
    </row>
    <row r="3244" spans="1:6">
      <c r="A3244" t="s">
        <v>424</v>
      </c>
      <c r="B3244">
        <v>3</v>
      </c>
      <c r="C3244">
        <v>16</v>
      </c>
      <c r="D3244">
        <v>7</v>
      </c>
      <c r="E3244">
        <v>9</v>
      </c>
      <c r="F3244">
        <v>0</v>
      </c>
    </row>
    <row r="3245" spans="1:6">
      <c r="A3245" t="s">
        <v>425</v>
      </c>
      <c r="B3245">
        <v>3</v>
      </c>
      <c r="C3245">
        <v>16</v>
      </c>
      <c r="D3245">
        <v>7</v>
      </c>
      <c r="E3245">
        <v>9</v>
      </c>
      <c r="F3245">
        <v>0</v>
      </c>
    </row>
    <row r="3246" spans="1:6">
      <c r="A3246" t="s">
        <v>426</v>
      </c>
      <c r="B3246">
        <v>3</v>
      </c>
      <c r="C3246">
        <v>16</v>
      </c>
      <c r="D3246">
        <v>7</v>
      </c>
      <c r="E3246">
        <v>9</v>
      </c>
      <c r="F3246">
        <v>0</v>
      </c>
    </row>
    <row r="3247" spans="1:6">
      <c r="A3247" t="s">
        <v>427</v>
      </c>
      <c r="B3247">
        <v>3</v>
      </c>
      <c r="C3247">
        <v>16</v>
      </c>
      <c r="D3247">
        <v>7</v>
      </c>
      <c r="E3247">
        <v>9</v>
      </c>
      <c r="F3247">
        <v>0</v>
      </c>
    </row>
    <row r="3248" spans="1:6">
      <c r="A3248" t="s">
        <v>428</v>
      </c>
      <c r="B3248">
        <v>3</v>
      </c>
      <c r="C3248">
        <v>16</v>
      </c>
      <c r="D3248">
        <v>7</v>
      </c>
      <c r="E3248">
        <v>9</v>
      </c>
      <c r="F3248">
        <v>0</v>
      </c>
    </row>
    <row r="3249" spans="1:6">
      <c r="A3249" t="s">
        <v>429</v>
      </c>
      <c r="B3249">
        <v>3</v>
      </c>
      <c r="C3249">
        <v>16</v>
      </c>
      <c r="D3249">
        <v>7</v>
      </c>
      <c r="E3249">
        <v>9</v>
      </c>
      <c r="F3249">
        <v>0</v>
      </c>
    </row>
    <row r="3250" spans="1:6">
      <c r="A3250" t="s">
        <v>430</v>
      </c>
      <c r="B3250">
        <v>3</v>
      </c>
      <c r="C3250">
        <v>16</v>
      </c>
      <c r="D3250">
        <v>7</v>
      </c>
      <c r="E3250">
        <v>9</v>
      </c>
      <c r="F3250">
        <v>0</v>
      </c>
    </row>
    <row r="3251" spans="1:6">
      <c r="A3251" t="s">
        <v>431</v>
      </c>
      <c r="B3251">
        <v>3</v>
      </c>
      <c r="C3251">
        <v>16</v>
      </c>
      <c r="D3251">
        <v>7</v>
      </c>
      <c r="E3251">
        <v>9</v>
      </c>
      <c r="F3251">
        <v>0</v>
      </c>
    </row>
    <row r="3252" spans="1:6">
      <c r="A3252" t="s">
        <v>432</v>
      </c>
      <c r="B3252">
        <v>3</v>
      </c>
      <c r="C3252">
        <v>16</v>
      </c>
      <c r="D3252">
        <v>7</v>
      </c>
      <c r="E3252">
        <v>9</v>
      </c>
      <c r="F3252">
        <v>1</v>
      </c>
    </row>
    <row r="3253" spans="1:6">
      <c r="A3253" t="s">
        <v>433</v>
      </c>
      <c r="B3253">
        <v>3</v>
      </c>
      <c r="C3253">
        <v>16</v>
      </c>
      <c r="D3253">
        <v>7</v>
      </c>
      <c r="E3253">
        <v>9</v>
      </c>
      <c r="F3253">
        <v>0</v>
      </c>
    </row>
    <row r="3254" spans="1:6">
      <c r="A3254" t="s">
        <v>434</v>
      </c>
      <c r="B3254">
        <v>3</v>
      </c>
      <c r="C3254">
        <v>16</v>
      </c>
      <c r="D3254">
        <v>7</v>
      </c>
      <c r="E3254">
        <v>9</v>
      </c>
      <c r="F3254">
        <v>0</v>
      </c>
    </row>
    <row r="3255" spans="1:6">
      <c r="A3255" t="s">
        <v>435</v>
      </c>
      <c r="B3255">
        <v>3</v>
      </c>
      <c r="C3255">
        <v>16</v>
      </c>
      <c r="D3255">
        <v>7</v>
      </c>
      <c r="E3255">
        <v>9</v>
      </c>
      <c r="F3255">
        <v>0</v>
      </c>
    </row>
    <row r="3256" spans="1:6">
      <c r="A3256" t="s">
        <v>436</v>
      </c>
      <c r="B3256">
        <v>3</v>
      </c>
      <c r="C3256">
        <v>16</v>
      </c>
      <c r="D3256">
        <v>7</v>
      </c>
      <c r="E3256">
        <v>9</v>
      </c>
      <c r="F3256">
        <v>0</v>
      </c>
    </row>
    <row r="3257" spans="1:6">
      <c r="A3257" t="s">
        <v>437</v>
      </c>
      <c r="B3257">
        <v>3</v>
      </c>
      <c r="C3257">
        <v>16</v>
      </c>
      <c r="D3257">
        <v>7</v>
      </c>
      <c r="E3257">
        <v>9</v>
      </c>
      <c r="F3257">
        <v>0</v>
      </c>
    </row>
    <row r="3258" spans="1:6">
      <c r="A3258" t="s">
        <v>438</v>
      </c>
      <c r="B3258">
        <v>3</v>
      </c>
      <c r="C3258">
        <v>16</v>
      </c>
      <c r="D3258">
        <v>7</v>
      </c>
      <c r="E3258">
        <v>9</v>
      </c>
      <c r="F3258">
        <v>0</v>
      </c>
    </row>
    <row r="3259" spans="1:6">
      <c r="A3259" t="s">
        <v>439</v>
      </c>
      <c r="B3259">
        <v>3</v>
      </c>
      <c r="C3259">
        <v>16</v>
      </c>
      <c r="D3259">
        <v>7</v>
      </c>
      <c r="E3259">
        <v>9</v>
      </c>
      <c r="F3259">
        <v>0</v>
      </c>
    </row>
    <row r="3260" spans="1:6">
      <c r="A3260" t="s">
        <v>440</v>
      </c>
      <c r="B3260">
        <v>3</v>
      </c>
      <c r="C3260">
        <v>16</v>
      </c>
      <c r="D3260">
        <v>7</v>
      </c>
      <c r="E3260">
        <v>9</v>
      </c>
      <c r="F3260">
        <v>1</v>
      </c>
    </row>
    <row r="3261" spans="1:6">
      <c r="A3261" t="s">
        <v>441</v>
      </c>
      <c r="B3261">
        <v>3</v>
      </c>
      <c r="C3261">
        <v>16</v>
      </c>
      <c r="D3261">
        <v>7</v>
      </c>
      <c r="E3261">
        <v>9</v>
      </c>
      <c r="F3261">
        <v>0</v>
      </c>
    </row>
    <row r="3262" spans="1:6">
      <c r="A3262" t="s">
        <v>442</v>
      </c>
      <c r="B3262">
        <v>3</v>
      </c>
      <c r="C3262">
        <v>16</v>
      </c>
      <c r="D3262">
        <v>7</v>
      </c>
      <c r="E3262">
        <v>9</v>
      </c>
      <c r="F3262">
        <v>0</v>
      </c>
    </row>
    <row r="3263" spans="1:6">
      <c r="A3263" t="s">
        <v>443</v>
      </c>
      <c r="B3263">
        <v>3</v>
      </c>
      <c r="C3263">
        <v>16</v>
      </c>
      <c r="D3263">
        <v>7</v>
      </c>
      <c r="E3263">
        <v>9</v>
      </c>
      <c r="F3263">
        <v>0</v>
      </c>
    </row>
    <row r="3264" spans="1:6">
      <c r="A3264" t="s">
        <v>444</v>
      </c>
      <c r="B3264">
        <v>3</v>
      </c>
      <c r="C3264">
        <v>16</v>
      </c>
      <c r="D3264">
        <v>7</v>
      </c>
      <c r="E3264">
        <v>9</v>
      </c>
      <c r="F3264">
        <v>0</v>
      </c>
    </row>
    <row r="3265" spans="1:6">
      <c r="A3265" t="s">
        <v>445</v>
      </c>
      <c r="B3265">
        <v>3</v>
      </c>
      <c r="C3265">
        <v>16</v>
      </c>
      <c r="D3265">
        <v>7</v>
      </c>
      <c r="E3265">
        <v>9</v>
      </c>
      <c r="F3265">
        <v>0</v>
      </c>
    </row>
    <row r="3266" spans="1:6">
      <c r="A3266" t="s">
        <v>412</v>
      </c>
      <c r="B3266">
        <v>3</v>
      </c>
      <c r="C3266">
        <v>2</v>
      </c>
      <c r="D3266">
        <v>7</v>
      </c>
      <c r="E3266">
        <v>9</v>
      </c>
      <c r="F3266">
        <v>0</v>
      </c>
    </row>
    <row r="3267" spans="1:6">
      <c r="A3267" t="s">
        <v>413</v>
      </c>
      <c r="B3267">
        <v>3</v>
      </c>
      <c r="C3267">
        <v>2</v>
      </c>
      <c r="D3267">
        <v>7</v>
      </c>
      <c r="E3267">
        <v>9</v>
      </c>
      <c r="F3267">
        <v>0</v>
      </c>
    </row>
    <row r="3268" spans="1:6">
      <c r="A3268" t="s">
        <v>414</v>
      </c>
      <c r="B3268">
        <v>3</v>
      </c>
      <c r="C3268">
        <v>2</v>
      </c>
      <c r="D3268">
        <v>7</v>
      </c>
      <c r="E3268">
        <v>9</v>
      </c>
      <c r="F3268">
        <v>0</v>
      </c>
    </row>
    <row r="3269" spans="1:6">
      <c r="A3269" t="s">
        <v>415</v>
      </c>
      <c r="B3269">
        <v>3</v>
      </c>
      <c r="C3269">
        <v>2</v>
      </c>
      <c r="D3269">
        <v>7</v>
      </c>
      <c r="E3269">
        <v>9</v>
      </c>
      <c r="F3269">
        <v>0</v>
      </c>
    </row>
    <row r="3270" spans="1:6">
      <c r="A3270" t="s">
        <v>416</v>
      </c>
      <c r="B3270">
        <v>3</v>
      </c>
      <c r="C3270">
        <v>2</v>
      </c>
      <c r="D3270">
        <v>7</v>
      </c>
      <c r="E3270">
        <v>9</v>
      </c>
      <c r="F3270">
        <v>0</v>
      </c>
    </row>
    <row r="3271" spans="1:6">
      <c r="A3271" t="s">
        <v>417</v>
      </c>
      <c r="B3271">
        <v>3</v>
      </c>
      <c r="C3271">
        <v>2</v>
      </c>
      <c r="D3271">
        <v>7</v>
      </c>
      <c r="E3271">
        <v>9</v>
      </c>
      <c r="F3271">
        <v>0</v>
      </c>
    </row>
    <row r="3272" spans="1:6">
      <c r="A3272" t="s">
        <v>418</v>
      </c>
      <c r="B3272">
        <v>3</v>
      </c>
      <c r="C3272">
        <v>2</v>
      </c>
      <c r="D3272">
        <v>7</v>
      </c>
      <c r="E3272">
        <v>9</v>
      </c>
      <c r="F3272">
        <v>0</v>
      </c>
    </row>
    <row r="3273" spans="1:6">
      <c r="A3273" t="s">
        <v>419</v>
      </c>
      <c r="B3273">
        <v>3</v>
      </c>
      <c r="C3273">
        <v>2</v>
      </c>
      <c r="D3273">
        <v>7</v>
      </c>
      <c r="E3273">
        <v>9</v>
      </c>
      <c r="F3273">
        <v>0</v>
      </c>
    </row>
    <row r="3274" spans="1:6">
      <c r="A3274" t="s">
        <v>420</v>
      </c>
      <c r="B3274">
        <v>3</v>
      </c>
      <c r="C3274">
        <v>2</v>
      </c>
      <c r="D3274">
        <v>7</v>
      </c>
      <c r="E3274">
        <v>9</v>
      </c>
      <c r="F3274">
        <v>0</v>
      </c>
    </row>
    <row r="3275" spans="1:6">
      <c r="A3275" t="s">
        <v>421</v>
      </c>
      <c r="B3275">
        <v>3</v>
      </c>
      <c r="C3275">
        <v>2</v>
      </c>
      <c r="D3275">
        <v>7</v>
      </c>
      <c r="E3275">
        <v>9</v>
      </c>
      <c r="F3275">
        <v>0</v>
      </c>
    </row>
    <row r="3276" spans="1:6">
      <c r="A3276" t="s">
        <v>422</v>
      </c>
      <c r="B3276">
        <v>3</v>
      </c>
      <c r="C3276">
        <v>2</v>
      </c>
      <c r="D3276">
        <v>7</v>
      </c>
      <c r="E3276">
        <v>9</v>
      </c>
      <c r="F3276">
        <v>0</v>
      </c>
    </row>
    <row r="3277" spans="1:6">
      <c r="A3277" t="s">
        <v>423</v>
      </c>
      <c r="B3277">
        <v>3</v>
      </c>
      <c r="C3277">
        <v>2</v>
      </c>
      <c r="D3277">
        <v>7</v>
      </c>
      <c r="E3277">
        <v>9</v>
      </c>
      <c r="F3277">
        <v>0</v>
      </c>
    </row>
    <row r="3278" spans="1:6">
      <c r="A3278" t="s">
        <v>424</v>
      </c>
      <c r="B3278">
        <v>3</v>
      </c>
      <c r="C3278">
        <v>2</v>
      </c>
      <c r="D3278">
        <v>7</v>
      </c>
      <c r="E3278">
        <v>9</v>
      </c>
      <c r="F3278">
        <v>0</v>
      </c>
    </row>
    <row r="3279" spans="1:6">
      <c r="A3279" t="s">
        <v>425</v>
      </c>
      <c r="B3279">
        <v>3</v>
      </c>
      <c r="C3279">
        <v>2</v>
      </c>
      <c r="D3279">
        <v>7</v>
      </c>
      <c r="E3279">
        <v>9</v>
      </c>
      <c r="F3279">
        <v>0</v>
      </c>
    </row>
    <row r="3280" spans="1:6">
      <c r="A3280" t="s">
        <v>426</v>
      </c>
      <c r="B3280">
        <v>3</v>
      </c>
      <c r="C3280">
        <v>2</v>
      </c>
      <c r="D3280">
        <v>7</v>
      </c>
      <c r="E3280">
        <v>9</v>
      </c>
      <c r="F3280">
        <v>0</v>
      </c>
    </row>
    <row r="3281" spans="1:6">
      <c r="A3281" t="s">
        <v>427</v>
      </c>
      <c r="B3281">
        <v>3</v>
      </c>
      <c r="C3281">
        <v>2</v>
      </c>
      <c r="D3281">
        <v>7</v>
      </c>
      <c r="E3281">
        <v>9</v>
      </c>
      <c r="F3281">
        <v>0</v>
      </c>
    </row>
    <row r="3282" spans="1:6">
      <c r="A3282" t="s">
        <v>428</v>
      </c>
      <c r="B3282">
        <v>3</v>
      </c>
      <c r="C3282">
        <v>2</v>
      </c>
      <c r="D3282">
        <v>7</v>
      </c>
      <c r="E3282">
        <v>9</v>
      </c>
      <c r="F3282">
        <v>0</v>
      </c>
    </row>
    <row r="3283" spans="1:6">
      <c r="A3283" t="s">
        <v>429</v>
      </c>
      <c r="B3283">
        <v>3</v>
      </c>
      <c r="C3283">
        <v>2</v>
      </c>
      <c r="D3283">
        <v>7</v>
      </c>
      <c r="E3283">
        <v>9</v>
      </c>
      <c r="F3283">
        <v>0</v>
      </c>
    </row>
    <row r="3284" spans="1:6">
      <c r="A3284" t="s">
        <v>430</v>
      </c>
      <c r="B3284">
        <v>3</v>
      </c>
      <c r="C3284">
        <v>2</v>
      </c>
      <c r="D3284">
        <v>7</v>
      </c>
      <c r="E3284">
        <v>9</v>
      </c>
      <c r="F3284">
        <v>0</v>
      </c>
    </row>
    <row r="3285" spans="1:6">
      <c r="A3285" t="s">
        <v>431</v>
      </c>
      <c r="B3285">
        <v>3</v>
      </c>
      <c r="C3285">
        <v>2</v>
      </c>
      <c r="D3285">
        <v>7</v>
      </c>
      <c r="E3285">
        <v>9</v>
      </c>
      <c r="F3285">
        <v>0</v>
      </c>
    </row>
    <row r="3286" spans="1:6">
      <c r="A3286" t="s">
        <v>432</v>
      </c>
      <c r="B3286">
        <v>3</v>
      </c>
      <c r="C3286">
        <v>2</v>
      </c>
      <c r="D3286">
        <v>7</v>
      </c>
      <c r="E3286">
        <v>9</v>
      </c>
      <c r="F3286">
        <v>0</v>
      </c>
    </row>
    <row r="3287" spans="1:6">
      <c r="A3287" t="s">
        <v>433</v>
      </c>
      <c r="B3287">
        <v>3</v>
      </c>
      <c r="C3287">
        <v>2</v>
      </c>
      <c r="D3287">
        <v>7</v>
      </c>
      <c r="E3287">
        <v>9</v>
      </c>
      <c r="F3287">
        <v>1</v>
      </c>
    </row>
    <row r="3288" spans="1:6">
      <c r="A3288" t="s">
        <v>434</v>
      </c>
      <c r="B3288">
        <v>3</v>
      </c>
      <c r="C3288">
        <v>2</v>
      </c>
      <c r="D3288">
        <v>7</v>
      </c>
      <c r="E3288">
        <v>9</v>
      </c>
      <c r="F3288">
        <v>0</v>
      </c>
    </row>
    <row r="3289" spans="1:6">
      <c r="A3289" t="s">
        <v>435</v>
      </c>
      <c r="B3289">
        <v>3</v>
      </c>
      <c r="C3289">
        <v>2</v>
      </c>
      <c r="D3289">
        <v>7</v>
      </c>
      <c r="E3289">
        <v>9</v>
      </c>
      <c r="F3289">
        <v>0</v>
      </c>
    </row>
    <row r="3290" spans="1:6">
      <c r="A3290" t="s">
        <v>436</v>
      </c>
      <c r="B3290">
        <v>3</v>
      </c>
      <c r="C3290">
        <v>2</v>
      </c>
      <c r="D3290">
        <v>7</v>
      </c>
      <c r="E3290">
        <v>9</v>
      </c>
      <c r="F3290">
        <v>1</v>
      </c>
    </row>
    <row r="3291" spans="1:6">
      <c r="A3291" t="s">
        <v>437</v>
      </c>
      <c r="B3291">
        <v>3</v>
      </c>
      <c r="C3291">
        <v>2</v>
      </c>
      <c r="D3291">
        <v>7</v>
      </c>
      <c r="E3291">
        <v>9</v>
      </c>
      <c r="F3291">
        <v>0</v>
      </c>
    </row>
    <row r="3292" spans="1:6">
      <c r="A3292" t="s">
        <v>438</v>
      </c>
      <c r="B3292">
        <v>3</v>
      </c>
      <c r="C3292">
        <v>2</v>
      </c>
      <c r="D3292">
        <v>7</v>
      </c>
      <c r="E3292">
        <v>9</v>
      </c>
      <c r="F3292">
        <v>0</v>
      </c>
    </row>
    <row r="3293" spans="1:6">
      <c r="A3293" t="s">
        <v>439</v>
      </c>
      <c r="B3293">
        <v>3</v>
      </c>
      <c r="C3293">
        <v>2</v>
      </c>
      <c r="D3293">
        <v>7</v>
      </c>
      <c r="E3293">
        <v>9</v>
      </c>
      <c r="F3293">
        <v>0</v>
      </c>
    </row>
    <row r="3294" spans="1:6">
      <c r="A3294" t="s">
        <v>440</v>
      </c>
      <c r="B3294">
        <v>3</v>
      </c>
      <c r="C3294">
        <v>2</v>
      </c>
      <c r="D3294">
        <v>7</v>
      </c>
      <c r="E3294">
        <v>9</v>
      </c>
      <c r="F3294">
        <v>0</v>
      </c>
    </row>
    <row r="3295" spans="1:6">
      <c r="A3295" t="s">
        <v>441</v>
      </c>
      <c r="B3295">
        <v>3</v>
      </c>
      <c r="C3295">
        <v>2</v>
      </c>
      <c r="D3295">
        <v>7</v>
      </c>
      <c r="E3295">
        <v>9</v>
      </c>
      <c r="F3295">
        <v>0</v>
      </c>
    </row>
    <row r="3296" spans="1:6">
      <c r="A3296" t="s">
        <v>442</v>
      </c>
      <c r="B3296">
        <v>3</v>
      </c>
      <c r="C3296">
        <v>2</v>
      </c>
      <c r="D3296">
        <v>7</v>
      </c>
      <c r="E3296">
        <v>9</v>
      </c>
      <c r="F3296">
        <v>0</v>
      </c>
    </row>
    <row r="3297" spans="1:6">
      <c r="A3297" t="s">
        <v>443</v>
      </c>
      <c r="B3297">
        <v>3</v>
      </c>
      <c r="C3297">
        <v>2</v>
      </c>
      <c r="D3297">
        <v>7</v>
      </c>
      <c r="E3297">
        <v>9</v>
      </c>
      <c r="F3297">
        <v>1</v>
      </c>
    </row>
    <row r="3298" spans="1:6">
      <c r="A3298" t="s">
        <v>444</v>
      </c>
      <c r="B3298">
        <v>3</v>
      </c>
      <c r="C3298">
        <v>2</v>
      </c>
      <c r="D3298">
        <v>7</v>
      </c>
      <c r="E3298">
        <v>9</v>
      </c>
      <c r="F3298">
        <v>0</v>
      </c>
    </row>
    <row r="3299" spans="1:6">
      <c r="A3299" t="s">
        <v>445</v>
      </c>
      <c r="B3299">
        <v>3</v>
      </c>
      <c r="C3299">
        <v>2</v>
      </c>
      <c r="D3299">
        <v>7</v>
      </c>
      <c r="E3299">
        <v>9</v>
      </c>
      <c r="F3299">
        <v>0</v>
      </c>
    </row>
    <row r="3300" spans="1:6">
      <c r="A3300" t="s">
        <v>412</v>
      </c>
      <c r="B3300">
        <v>3</v>
      </c>
      <c r="C3300">
        <v>3</v>
      </c>
      <c r="D3300">
        <v>7</v>
      </c>
      <c r="E3300">
        <v>9</v>
      </c>
      <c r="F3300">
        <v>0</v>
      </c>
    </row>
    <row r="3301" spans="1:6">
      <c r="A3301" t="s">
        <v>413</v>
      </c>
      <c r="B3301">
        <v>3</v>
      </c>
      <c r="C3301">
        <v>3</v>
      </c>
      <c r="D3301">
        <v>7</v>
      </c>
      <c r="E3301">
        <v>9</v>
      </c>
      <c r="F3301">
        <v>0</v>
      </c>
    </row>
    <row r="3302" spans="1:6">
      <c r="A3302" t="s">
        <v>414</v>
      </c>
      <c r="B3302">
        <v>3</v>
      </c>
      <c r="C3302">
        <v>3</v>
      </c>
      <c r="D3302">
        <v>7</v>
      </c>
      <c r="E3302">
        <v>9</v>
      </c>
      <c r="F3302">
        <v>0</v>
      </c>
    </row>
    <row r="3303" spans="1:6">
      <c r="A3303" t="s">
        <v>415</v>
      </c>
      <c r="B3303">
        <v>3</v>
      </c>
      <c r="C3303">
        <v>3</v>
      </c>
      <c r="D3303">
        <v>7</v>
      </c>
      <c r="E3303">
        <v>9</v>
      </c>
      <c r="F3303">
        <v>0</v>
      </c>
    </row>
    <row r="3304" spans="1:6">
      <c r="A3304" t="s">
        <v>416</v>
      </c>
      <c r="B3304">
        <v>3</v>
      </c>
      <c r="C3304">
        <v>3</v>
      </c>
      <c r="D3304">
        <v>7</v>
      </c>
      <c r="E3304">
        <v>9</v>
      </c>
      <c r="F3304">
        <v>0</v>
      </c>
    </row>
    <row r="3305" spans="1:6">
      <c r="A3305" t="s">
        <v>417</v>
      </c>
      <c r="B3305">
        <v>3</v>
      </c>
      <c r="C3305">
        <v>3</v>
      </c>
      <c r="D3305">
        <v>7</v>
      </c>
      <c r="E3305">
        <v>9</v>
      </c>
      <c r="F3305">
        <v>1</v>
      </c>
    </row>
    <row r="3306" spans="1:6">
      <c r="A3306" t="s">
        <v>418</v>
      </c>
      <c r="B3306">
        <v>3</v>
      </c>
      <c r="C3306">
        <v>3</v>
      </c>
      <c r="D3306">
        <v>7</v>
      </c>
      <c r="E3306">
        <v>9</v>
      </c>
      <c r="F3306">
        <v>0</v>
      </c>
    </row>
    <row r="3307" spans="1:6">
      <c r="A3307" t="s">
        <v>419</v>
      </c>
      <c r="B3307">
        <v>3</v>
      </c>
      <c r="C3307">
        <v>3</v>
      </c>
      <c r="D3307">
        <v>7</v>
      </c>
      <c r="E3307">
        <v>9</v>
      </c>
      <c r="F3307">
        <v>0</v>
      </c>
    </row>
    <row r="3308" spans="1:6">
      <c r="A3308" t="s">
        <v>420</v>
      </c>
      <c r="B3308">
        <v>3</v>
      </c>
      <c r="C3308">
        <v>3</v>
      </c>
      <c r="D3308">
        <v>7</v>
      </c>
      <c r="E3308">
        <v>9</v>
      </c>
      <c r="F3308">
        <v>0</v>
      </c>
    </row>
    <row r="3309" spans="1:6">
      <c r="A3309" t="s">
        <v>421</v>
      </c>
      <c r="B3309">
        <v>3</v>
      </c>
      <c r="C3309">
        <v>3</v>
      </c>
      <c r="D3309">
        <v>7</v>
      </c>
      <c r="E3309">
        <v>9</v>
      </c>
      <c r="F3309">
        <v>0</v>
      </c>
    </row>
    <row r="3310" spans="1:6">
      <c r="A3310" t="s">
        <v>422</v>
      </c>
      <c r="B3310">
        <v>3</v>
      </c>
      <c r="C3310">
        <v>3</v>
      </c>
      <c r="D3310">
        <v>7</v>
      </c>
      <c r="E3310">
        <v>9</v>
      </c>
      <c r="F3310">
        <v>0</v>
      </c>
    </row>
    <row r="3311" spans="1:6">
      <c r="A3311" t="s">
        <v>423</v>
      </c>
      <c r="B3311">
        <v>3</v>
      </c>
      <c r="C3311">
        <v>3</v>
      </c>
      <c r="D3311">
        <v>7</v>
      </c>
      <c r="E3311">
        <v>9</v>
      </c>
      <c r="F3311">
        <v>0</v>
      </c>
    </row>
    <row r="3312" spans="1:6">
      <c r="A3312" t="s">
        <v>424</v>
      </c>
      <c r="B3312">
        <v>3</v>
      </c>
      <c r="C3312">
        <v>3</v>
      </c>
      <c r="D3312">
        <v>7</v>
      </c>
      <c r="E3312">
        <v>9</v>
      </c>
      <c r="F3312">
        <v>0</v>
      </c>
    </row>
    <row r="3313" spans="1:6">
      <c r="A3313" t="s">
        <v>425</v>
      </c>
      <c r="B3313">
        <v>3</v>
      </c>
      <c r="C3313">
        <v>3</v>
      </c>
      <c r="D3313">
        <v>7</v>
      </c>
      <c r="E3313">
        <v>9</v>
      </c>
      <c r="F3313">
        <v>0</v>
      </c>
    </row>
    <row r="3314" spans="1:6">
      <c r="A3314" t="s">
        <v>426</v>
      </c>
      <c r="B3314">
        <v>3</v>
      </c>
      <c r="C3314">
        <v>3</v>
      </c>
      <c r="D3314">
        <v>7</v>
      </c>
      <c r="E3314">
        <v>9</v>
      </c>
      <c r="F3314">
        <v>0</v>
      </c>
    </row>
    <row r="3315" spans="1:6">
      <c r="A3315" t="s">
        <v>427</v>
      </c>
      <c r="B3315">
        <v>3</v>
      </c>
      <c r="C3315">
        <v>3</v>
      </c>
      <c r="D3315">
        <v>7</v>
      </c>
      <c r="E3315">
        <v>9</v>
      </c>
      <c r="F3315">
        <v>0</v>
      </c>
    </row>
    <row r="3316" spans="1:6">
      <c r="A3316" t="s">
        <v>428</v>
      </c>
      <c r="B3316">
        <v>3</v>
      </c>
      <c r="C3316">
        <v>3</v>
      </c>
      <c r="D3316">
        <v>7</v>
      </c>
      <c r="E3316">
        <v>9</v>
      </c>
      <c r="F3316">
        <v>0</v>
      </c>
    </row>
    <row r="3317" spans="1:6">
      <c r="A3317" t="s">
        <v>429</v>
      </c>
      <c r="B3317">
        <v>3</v>
      </c>
      <c r="C3317">
        <v>3</v>
      </c>
      <c r="D3317">
        <v>7</v>
      </c>
      <c r="E3317">
        <v>9</v>
      </c>
      <c r="F3317">
        <v>0</v>
      </c>
    </row>
    <row r="3318" spans="1:6">
      <c r="A3318" t="s">
        <v>430</v>
      </c>
      <c r="B3318">
        <v>3</v>
      </c>
      <c r="C3318">
        <v>3</v>
      </c>
      <c r="D3318">
        <v>7</v>
      </c>
      <c r="E3318">
        <v>9</v>
      </c>
      <c r="F3318">
        <v>1</v>
      </c>
    </row>
    <row r="3319" spans="1:6">
      <c r="A3319" t="s">
        <v>431</v>
      </c>
      <c r="B3319">
        <v>3</v>
      </c>
      <c r="C3319">
        <v>3</v>
      </c>
      <c r="D3319">
        <v>7</v>
      </c>
      <c r="E3319">
        <v>9</v>
      </c>
      <c r="F3319">
        <v>0</v>
      </c>
    </row>
    <row r="3320" spans="1:6">
      <c r="A3320" t="s">
        <v>432</v>
      </c>
      <c r="B3320">
        <v>3</v>
      </c>
      <c r="C3320">
        <v>3</v>
      </c>
      <c r="D3320">
        <v>7</v>
      </c>
      <c r="E3320">
        <v>9</v>
      </c>
      <c r="F3320">
        <v>0</v>
      </c>
    </row>
    <row r="3321" spans="1:6">
      <c r="A3321" t="s">
        <v>433</v>
      </c>
      <c r="B3321">
        <v>3</v>
      </c>
      <c r="C3321">
        <v>3</v>
      </c>
      <c r="D3321">
        <v>7</v>
      </c>
      <c r="E3321">
        <v>9</v>
      </c>
      <c r="F3321">
        <v>1</v>
      </c>
    </row>
    <row r="3322" spans="1:6">
      <c r="A3322" t="s">
        <v>434</v>
      </c>
      <c r="B3322">
        <v>3</v>
      </c>
      <c r="C3322">
        <v>3</v>
      </c>
      <c r="D3322">
        <v>7</v>
      </c>
      <c r="E3322">
        <v>9</v>
      </c>
      <c r="F3322">
        <v>0</v>
      </c>
    </row>
    <row r="3323" spans="1:6">
      <c r="A3323" t="s">
        <v>435</v>
      </c>
      <c r="B3323">
        <v>3</v>
      </c>
      <c r="C3323">
        <v>3</v>
      </c>
      <c r="D3323">
        <v>7</v>
      </c>
      <c r="E3323">
        <v>9</v>
      </c>
      <c r="F3323">
        <v>0</v>
      </c>
    </row>
    <row r="3324" spans="1:6">
      <c r="A3324" t="s">
        <v>436</v>
      </c>
      <c r="B3324">
        <v>3</v>
      </c>
      <c r="C3324">
        <v>3</v>
      </c>
      <c r="D3324">
        <v>7</v>
      </c>
      <c r="E3324">
        <v>9</v>
      </c>
      <c r="F3324">
        <v>1</v>
      </c>
    </row>
    <row r="3325" spans="1:6">
      <c r="A3325" t="s">
        <v>437</v>
      </c>
      <c r="B3325">
        <v>3</v>
      </c>
      <c r="C3325">
        <v>3</v>
      </c>
      <c r="D3325">
        <v>7</v>
      </c>
      <c r="E3325">
        <v>9</v>
      </c>
      <c r="F3325">
        <v>0</v>
      </c>
    </row>
    <row r="3326" spans="1:6">
      <c r="A3326" t="s">
        <v>438</v>
      </c>
      <c r="B3326">
        <v>3</v>
      </c>
      <c r="C3326">
        <v>3</v>
      </c>
      <c r="D3326">
        <v>7</v>
      </c>
      <c r="E3326">
        <v>9</v>
      </c>
      <c r="F3326">
        <v>0</v>
      </c>
    </row>
    <row r="3327" spans="1:6">
      <c r="A3327" t="s">
        <v>439</v>
      </c>
      <c r="B3327">
        <v>3</v>
      </c>
      <c r="C3327">
        <v>3</v>
      </c>
      <c r="D3327">
        <v>7</v>
      </c>
      <c r="E3327">
        <v>9</v>
      </c>
      <c r="F3327">
        <v>1</v>
      </c>
    </row>
    <row r="3328" spans="1:6">
      <c r="A3328" t="s">
        <v>440</v>
      </c>
      <c r="B3328">
        <v>3</v>
      </c>
      <c r="C3328">
        <v>3</v>
      </c>
      <c r="D3328">
        <v>7</v>
      </c>
      <c r="E3328">
        <v>9</v>
      </c>
      <c r="F3328">
        <v>1</v>
      </c>
    </row>
    <row r="3329" spans="1:6">
      <c r="A3329" t="s">
        <v>441</v>
      </c>
      <c r="B3329">
        <v>3</v>
      </c>
      <c r="C3329">
        <v>3</v>
      </c>
      <c r="D3329">
        <v>7</v>
      </c>
      <c r="E3329">
        <v>9</v>
      </c>
      <c r="F3329">
        <v>0</v>
      </c>
    </row>
    <row r="3330" spans="1:6">
      <c r="A3330" t="s">
        <v>442</v>
      </c>
      <c r="B3330">
        <v>3</v>
      </c>
      <c r="C3330">
        <v>3</v>
      </c>
      <c r="D3330">
        <v>7</v>
      </c>
      <c r="E3330">
        <v>9</v>
      </c>
      <c r="F3330">
        <v>0</v>
      </c>
    </row>
    <row r="3331" spans="1:6">
      <c r="A3331" t="s">
        <v>443</v>
      </c>
      <c r="B3331">
        <v>3</v>
      </c>
      <c r="C3331">
        <v>3</v>
      </c>
      <c r="D3331">
        <v>7</v>
      </c>
      <c r="E3331">
        <v>9</v>
      </c>
      <c r="F3331">
        <v>0</v>
      </c>
    </row>
    <row r="3332" spans="1:6">
      <c r="A3332" t="s">
        <v>444</v>
      </c>
      <c r="B3332">
        <v>3</v>
      </c>
      <c r="C3332">
        <v>3</v>
      </c>
      <c r="D3332">
        <v>7</v>
      </c>
      <c r="E3332">
        <v>9</v>
      </c>
      <c r="F3332">
        <v>0</v>
      </c>
    </row>
    <row r="3333" spans="1:6">
      <c r="A3333" t="s">
        <v>445</v>
      </c>
      <c r="B3333">
        <v>3</v>
      </c>
      <c r="C3333">
        <v>3</v>
      </c>
      <c r="D3333">
        <v>7</v>
      </c>
      <c r="E3333">
        <v>9</v>
      </c>
      <c r="F3333">
        <v>0</v>
      </c>
    </row>
    <row r="3334" spans="1:6">
      <c r="A3334" t="s">
        <v>412</v>
      </c>
      <c r="B3334">
        <v>3</v>
      </c>
      <c r="C3334">
        <v>4</v>
      </c>
      <c r="D3334">
        <v>7</v>
      </c>
      <c r="E3334">
        <v>9</v>
      </c>
      <c r="F3334">
        <v>0</v>
      </c>
    </row>
    <row r="3335" spans="1:6">
      <c r="A3335" t="s">
        <v>413</v>
      </c>
      <c r="B3335">
        <v>3</v>
      </c>
      <c r="C3335">
        <v>4</v>
      </c>
      <c r="D3335">
        <v>7</v>
      </c>
      <c r="E3335">
        <v>9</v>
      </c>
      <c r="F3335">
        <v>0</v>
      </c>
    </row>
    <row r="3336" spans="1:6">
      <c r="A3336" t="s">
        <v>414</v>
      </c>
      <c r="B3336">
        <v>3</v>
      </c>
      <c r="C3336">
        <v>4</v>
      </c>
      <c r="D3336">
        <v>7</v>
      </c>
      <c r="E3336">
        <v>9</v>
      </c>
      <c r="F3336">
        <v>0</v>
      </c>
    </row>
    <row r="3337" spans="1:6">
      <c r="A3337" t="s">
        <v>415</v>
      </c>
      <c r="B3337">
        <v>3</v>
      </c>
      <c r="C3337">
        <v>4</v>
      </c>
      <c r="D3337">
        <v>7</v>
      </c>
      <c r="E3337">
        <v>9</v>
      </c>
      <c r="F3337">
        <v>0</v>
      </c>
    </row>
    <row r="3338" spans="1:6">
      <c r="A3338" t="s">
        <v>416</v>
      </c>
      <c r="B3338">
        <v>3</v>
      </c>
      <c r="C3338">
        <v>4</v>
      </c>
      <c r="D3338">
        <v>7</v>
      </c>
      <c r="E3338">
        <v>9</v>
      </c>
      <c r="F3338">
        <v>0</v>
      </c>
    </row>
    <row r="3339" spans="1:6">
      <c r="A3339" t="s">
        <v>417</v>
      </c>
      <c r="B3339">
        <v>3</v>
      </c>
      <c r="C3339">
        <v>4</v>
      </c>
      <c r="D3339">
        <v>7</v>
      </c>
      <c r="E3339">
        <v>9</v>
      </c>
      <c r="F3339">
        <v>1</v>
      </c>
    </row>
    <row r="3340" spans="1:6">
      <c r="A3340" t="s">
        <v>418</v>
      </c>
      <c r="B3340">
        <v>3</v>
      </c>
      <c r="C3340">
        <v>4</v>
      </c>
      <c r="D3340">
        <v>7</v>
      </c>
      <c r="E3340">
        <v>9</v>
      </c>
      <c r="F3340">
        <v>0</v>
      </c>
    </row>
    <row r="3341" spans="1:6">
      <c r="A3341" t="s">
        <v>419</v>
      </c>
      <c r="B3341">
        <v>3</v>
      </c>
      <c r="C3341">
        <v>4</v>
      </c>
      <c r="D3341">
        <v>7</v>
      </c>
      <c r="E3341">
        <v>9</v>
      </c>
      <c r="F3341">
        <v>0</v>
      </c>
    </row>
    <row r="3342" spans="1:6">
      <c r="A3342" t="s">
        <v>420</v>
      </c>
      <c r="B3342">
        <v>3</v>
      </c>
      <c r="C3342">
        <v>4</v>
      </c>
      <c r="D3342">
        <v>7</v>
      </c>
      <c r="E3342">
        <v>9</v>
      </c>
      <c r="F3342">
        <v>0</v>
      </c>
    </row>
    <row r="3343" spans="1:6">
      <c r="A3343" t="s">
        <v>421</v>
      </c>
      <c r="B3343">
        <v>3</v>
      </c>
      <c r="C3343">
        <v>4</v>
      </c>
      <c r="D3343">
        <v>7</v>
      </c>
      <c r="E3343">
        <v>9</v>
      </c>
      <c r="F3343">
        <v>0</v>
      </c>
    </row>
    <row r="3344" spans="1:6">
      <c r="A3344" t="s">
        <v>422</v>
      </c>
      <c r="B3344">
        <v>3</v>
      </c>
      <c r="C3344">
        <v>4</v>
      </c>
      <c r="D3344">
        <v>7</v>
      </c>
      <c r="E3344">
        <v>9</v>
      </c>
      <c r="F3344">
        <v>0</v>
      </c>
    </row>
    <row r="3345" spans="1:6">
      <c r="A3345" t="s">
        <v>423</v>
      </c>
      <c r="B3345">
        <v>3</v>
      </c>
      <c r="C3345">
        <v>4</v>
      </c>
      <c r="D3345">
        <v>7</v>
      </c>
      <c r="E3345">
        <v>9</v>
      </c>
      <c r="F3345">
        <v>0</v>
      </c>
    </row>
    <row r="3346" spans="1:6">
      <c r="A3346" t="s">
        <v>424</v>
      </c>
      <c r="B3346">
        <v>3</v>
      </c>
      <c r="C3346">
        <v>4</v>
      </c>
      <c r="D3346">
        <v>7</v>
      </c>
      <c r="E3346">
        <v>9</v>
      </c>
      <c r="F3346">
        <v>1</v>
      </c>
    </row>
    <row r="3347" spans="1:6">
      <c r="A3347" t="s">
        <v>425</v>
      </c>
      <c r="B3347">
        <v>3</v>
      </c>
      <c r="C3347">
        <v>4</v>
      </c>
      <c r="D3347">
        <v>7</v>
      </c>
      <c r="E3347">
        <v>9</v>
      </c>
      <c r="F3347">
        <v>0</v>
      </c>
    </row>
    <row r="3348" spans="1:6">
      <c r="A3348" t="s">
        <v>426</v>
      </c>
      <c r="B3348">
        <v>3</v>
      </c>
      <c r="C3348">
        <v>4</v>
      </c>
      <c r="D3348">
        <v>7</v>
      </c>
      <c r="E3348">
        <v>9</v>
      </c>
      <c r="F3348">
        <v>0</v>
      </c>
    </row>
    <row r="3349" spans="1:6">
      <c r="A3349" t="s">
        <v>427</v>
      </c>
      <c r="B3349">
        <v>3</v>
      </c>
      <c r="C3349">
        <v>4</v>
      </c>
      <c r="D3349">
        <v>7</v>
      </c>
      <c r="E3349">
        <v>9</v>
      </c>
      <c r="F3349">
        <v>0</v>
      </c>
    </row>
    <row r="3350" spans="1:6">
      <c r="A3350" t="s">
        <v>428</v>
      </c>
      <c r="B3350">
        <v>3</v>
      </c>
      <c r="C3350">
        <v>4</v>
      </c>
      <c r="D3350">
        <v>7</v>
      </c>
      <c r="E3350">
        <v>9</v>
      </c>
      <c r="F3350">
        <v>0</v>
      </c>
    </row>
    <row r="3351" spans="1:6">
      <c r="A3351" t="s">
        <v>429</v>
      </c>
      <c r="B3351">
        <v>3</v>
      </c>
      <c r="C3351">
        <v>4</v>
      </c>
      <c r="D3351">
        <v>7</v>
      </c>
      <c r="E3351">
        <v>9</v>
      </c>
      <c r="F3351">
        <v>0</v>
      </c>
    </row>
    <row r="3352" spans="1:6">
      <c r="A3352" t="s">
        <v>430</v>
      </c>
      <c r="B3352">
        <v>3</v>
      </c>
      <c r="C3352">
        <v>4</v>
      </c>
      <c r="D3352">
        <v>7</v>
      </c>
      <c r="E3352">
        <v>9</v>
      </c>
      <c r="F3352">
        <v>1</v>
      </c>
    </row>
    <row r="3353" spans="1:6">
      <c r="A3353" t="s">
        <v>431</v>
      </c>
      <c r="B3353">
        <v>3</v>
      </c>
      <c r="C3353">
        <v>4</v>
      </c>
      <c r="D3353">
        <v>7</v>
      </c>
      <c r="E3353">
        <v>9</v>
      </c>
      <c r="F3353">
        <v>0</v>
      </c>
    </row>
    <row r="3354" spans="1:6">
      <c r="A3354" t="s">
        <v>432</v>
      </c>
      <c r="B3354">
        <v>3</v>
      </c>
      <c r="C3354">
        <v>4</v>
      </c>
      <c r="D3354">
        <v>7</v>
      </c>
      <c r="E3354">
        <v>9</v>
      </c>
      <c r="F3354">
        <v>0</v>
      </c>
    </row>
    <row r="3355" spans="1:6">
      <c r="A3355" t="s">
        <v>433</v>
      </c>
      <c r="B3355">
        <v>3</v>
      </c>
      <c r="C3355">
        <v>4</v>
      </c>
      <c r="D3355">
        <v>7</v>
      </c>
      <c r="E3355">
        <v>9</v>
      </c>
      <c r="F3355">
        <v>0</v>
      </c>
    </row>
    <row r="3356" spans="1:6">
      <c r="A3356" t="s">
        <v>434</v>
      </c>
      <c r="B3356">
        <v>3</v>
      </c>
      <c r="C3356">
        <v>4</v>
      </c>
      <c r="D3356">
        <v>7</v>
      </c>
      <c r="E3356">
        <v>9</v>
      </c>
      <c r="F3356">
        <v>0</v>
      </c>
    </row>
    <row r="3357" spans="1:6">
      <c r="A3357" t="s">
        <v>435</v>
      </c>
      <c r="B3357">
        <v>3</v>
      </c>
      <c r="C3357">
        <v>4</v>
      </c>
      <c r="D3357">
        <v>7</v>
      </c>
      <c r="E3357">
        <v>9</v>
      </c>
      <c r="F3357">
        <v>0</v>
      </c>
    </row>
    <row r="3358" spans="1:6">
      <c r="A3358" t="s">
        <v>436</v>
      </c>
      <c r="B3358">
        <v>3</v>
      </c>
      <c r="C3358">
        <v>4</v>
      </c>
      <c r="D3358">
        <v>7</v>
      </c>
      <c r="E3358">
        <v>9</v>
      </c>
      <c r="F3358">
        <v>0</v>
      </c>
    </row>
    <row r="3359" spans="1:6">
      <c r="A3359" t="s">
        <v>437</v>
      </c>
      <c r="B3359">
        <v>3</v>
      </c>
      <c r="C3359">
        <v>4</v>
      </c>
      <c r="D3359">
        <v>7</v>
      </c>
      <c r="E3359">
        <v>9</v>
      </c>
      <c r="F3359">
        <v>0</v>
      </c>
    </row>
    <row r="3360" spans="1:6">
      <c r="A3360" t="s">
        <v>438</v>
      </c>
      <c r="B3360">
        <v>3</v>
      </c>
      <c r="C3360">
        <v>4</v>
      </c>
      <c r="D3360">
        <v>7</v>
      </c>
      <c r="E3360">
        <v>9</v>
      </c>
      <c r="F3360">
        <v>0</v>
      </c>
    </row>
    <row r="3361" spans="1:6">
      <c r="A3361" t="s">
        <v>439</v>
      </c>
      <c r="B3361">
        <v>3</v>
      </c>
      <c r="C3361">
        <v>4</v>
      </c>
      <c r="D3361">
        <v>7</v>
      </c>
      <c r="E3361">
        <v>9</v>
      </c>
      <c r="F3361">
        <v>0</v>
      </c>
    </row>
    <row r="3362" spans="1:6">
      <c r="A3362" t="s">
        <v>440</v>
      </c>
      <c r="B3362">
        <v>3</v>
      </c>
      <c r="C3362">
        <v>4</v>
      </c>
      <c r="D3362">
        <v>7</v>
      </c>
      <c r="E3362">
        <v>9</v>
      </c>
      <c r="F3362">
        <v>1</v>
      </c>
    </row>
    <row r="3363" spans="1:6">
      <c r="A3363" t="s">
        <v>441</v>
      </c>
      <c r="B3363">
        <v>3</v>
      </c>
      <c r="C3363">
        <v>4</v>
      </c>
      <c r="D3363">
        <v>7</v>
      </c>
      <c r="E3363">
        <v>9</v>
      </c>
      <c r="F3363">
        <v>0</v>
      </c>
    </row>
    <row r="3364" spans="1:6">
      <c r="A3364" t="s">
        <v>442</v>
      </c>
      <c r="B3364">
        <v>3</v>
      </c>
      <c r="C3364">
        <v>4</v>
      </c>
      <c r="D3364">
        <v>7</v>
      </c>
      <c r="E3364">
        <v>9</v>
      </c>
      <c r="F3364">
        <v>0</v>
      </c>
    </row>
    <row r="3365" spans="1:6">
      <c r="A3365" t="s">
        <v>443</v>
      </c>
      <c r="B3365">
        <v>3</v>
      </c>
      <c r="C3365">
        <v>4</v>
      </c>
      <c r="D3365">
        <v>7</v>
      </c>
      <c r="E3365">
        <v>9</v>
      </c>
      <c r="F3365">
        <v>0</v>
      </c>
    </row>
    <row r="3366" spans="1:6">
      <c r="A3366" t="s">
        <v>444</v>
      </c>
      <c r="B3366">
        <v>3</v>
      </c>
      <c r="C3366">
        <v>4</v>
      </c>
      <c r="D3366">
        <v>7</v>
      </c>
      <c r="E3366">
        <v>9</v>
      </c>
      <c r="F3366">
        <v>0</v>
      </c>
    </row>
    <row r="3367" spans="1:6">
      <c r="A3367" t="s">
        <v>445</v>
      </c>
      <c r="B3367">
        <v>3</v>
      </c>
      <c r="C3367">
        <v>4</v>
      </c>
      <c r="D3367">
        <v>7</v>
      </c>
      <c r="E3367">
        <v>9</v>
      </c>
      <c r="F3367">
        <v>0</v>
      </c>
    </row>
    <row r="3368" spans="1:6">
      <c r="A3368" t="s">
        <v>412</v>
      </c>
      <c r="B3368">
        <v>3</v>
      </c>
      <c r="C3368">
        <v>5</v>
      </c>
      <c r="D3368">
        <v>7</v>
      </c>
      <c r="E3368">
        <v>9</v>
      </c>
      <c r="F3368">
        <v>0</v>
      </c>
    </row>
    <row r="3369" spans="1:6">
      <c r="A3369" t="s">
        <v>413</v>
      </c>
      <c r="B3369">
        <v>3</v>
      </c>
      <c r="C3369">
        <v>5</v>
      </c>
      <c r="D3369">
        <v>7</v>
      </c>
      <c r="E3369">
        <v>9</v>
      </c>
      <c r="F3369">
        <v>1</v>
      </c>
    </row>
    <row r="3370" spans="1:6">
      <c r="A3370" t="s">
        <v>414</v>
      </c>
      <c r="B3370">
        <v>3</v>
      </c>
      <c r="C3370">
        <v>5</v>
      </c>
      <c r="D3370">
        <v>7</v>
      </c>
      <c r="E3370">
        <v>9</v>
      </c>
      <c r="F3370">
        <v>0</v>
      </c>
    </row>
    <row r="3371" spans="1:6">
      <c r="A3371" t="s">
        <v>415</v>
      </c>
      <c r="B3371">
        <v>3</v>
      </c>
      <c r="C3371">
        <v>5</v>
      </c>
      <c r="D3371">
        <v>7</v>
      </c>
      <c r="E3371">
        <v>9</v>
      </c>
      <c r="F3371">
        <v>0</v>
      </c>
    </row>
    <row r="3372" spans="1:6">
      <c r="A3372" t="s">
        <v>416</v>
      </c>
      <c r="B3372">
        <v>3</v>
      </c>
      <c r="C3372">
        <v>5</v>
      </c>
      <c r="D3372">
        <v>7</v>
      </c>
      <c r="E3372">
        <v>9</v>
      </c>
      <c r="F3372">
        <v>0</v>
      </c>
    </row>
    <row r="3373" spans="1:6">
      <c r="A3373" t="s">
        <v>417</v>
      </c>
      <c r="B3373">
        <v>3</v>
      </c>
      <c r="C3373">
        <v>5</v>
      </c>
      <c r="D3373">
        <v>7</v>
      </c>
      <c r="E3373">
        <v>9</v>
      </c>
      <c r="F3373">
        <v>1</v>
      </c>
    </row>
    <row r="3374" spans="1:6">
      <c r="A3374" t="s">
        <v>418</v>
      </c>
      <c r="B3374">
        <v>3</v>
      </c>
      <c r="C3374">
        <v>5</v>
      </c>
      <c r="D3374">
        <v>7</v>
      </c>
      <c r="E3374">
        <v>9</v>
      </c>
      <c r="F3374">
        <v>0</v>
      </c>
    </row>
    <row r="3375" spans="1:6">
      <c r="A3375" t="s">
        <v>419</v>
      </c>
      <c r="B3375">
        <v>3</v>
      </c>
      <c r="C3375">
        <v>5</v>
      </c>
      <c r="D3375">
        <v>7</v>
      </c>
      <c r="E3375">
        <v>9</v>
      </c>
      <c r="F3375">
        <v>0</v>
      </c>
    </row>
    <row r="3376" spans="1:6">
      <c r="A3376" t="s">
        <v>420</v>
      </c>
      <c r="B3376">
        <v>3</v>
      </c>
      <c r="C3376">
        <v>5</v>
      </c>
      <c r="D3376">
        <v>7</v>
      </c>
      <c r="E3376">
        <v>9</v>
      </c>
      <c r="F3376">
        <v>0</v>
      </c>
    </row>
    <row r="3377" spans="1:6">
      <c r="A3377" t="s">
        <v>421</v>
      </c>
      <c r="B3377">
        <v>3</v>
      </c>
      <c r="C3377">
        <v>5</v>
      </c>
      <c r="D3377">
        <v>7</v>
      </c>
      <c r="E3377">
        <v>9</v>
      </c>
      <c r="F3377">
        <v>0</v>
      </c>
    </row>
    <row r="3378" spans="1:6">
      <c r="A3378" t="s">
        <v>422</v>
      </c>
      <c r="B3378">
        <v>3</v>
      </c>
      <c r="C3378">
        <v>5</v>
      </c>
      <c r="D3378">
        <v>7</v>
      </c>
      <c r="E3378">
        <v>9</v>
      </c>
      <c r="F3378">
        <v>0</v>
      </c>
    </row>
    <row r="3379" spans="1:6">
      <c r="A3379" t="s">
        <v>423</v>
      </c>
      <c r="B3379">
        <v>3</v>
      </c>
      <c r="C3379">
        <v>5</v>
      </c>
      <c r="D3379">
        <v>7</v>
      </c>
      <c r="E3379">
        <v>9</v>
      </c>
      <c r="F3379">
        <v>0</v>
      </c>
    </row>
    <row r="3380" spans="1:6">
      <c r="A3380" t="s">
        <v>424</v>
      </c>
      <c r="B3380">
        <v>3</v>
      </c>
      <c r="C3380">
        <v>5</v>
      </c>
      <c r="D3380">
        <v>7</v>
      </c>
      <c r="E3380">
        <v>9</v>
      </c>
      <c r="F3380">
        <v>0</v>
      </c>
    </row>
    <row r="3381" spans="1:6">
      <c r="A3381" t="s">
        <v>425</v>
      </c>
      <c r="B3381">
        <v>3</v>
      </c>
      <c r="C3381">
        <v>5</v>
      </c>
      <c r="D3381">
        <v>7</v>
      </c>
      <c r="E3381">
        <v>9</v>
      </c>
      <c r="F3381">
        <v>0</v>
      </c>
    </row>
    <row r="3382" spans="1:6">
      <c r="A3382" t="s">
        <v>426</v>
      </c>
      <c r="B3382">
        <v>3</v>
      </c>
      <c r="C3382">
        <v>5</v>
      </c>
      <c r="D3382">
        <v>7</v>
      </c>
      <c r="E3382">
        <v>9</v>
      </c>
      <c r="F3382">
        <v>0</v>
      </c>
    </row>
    <row r="3383" spans="1:6">
      <c r="A3383" t="s">
        <v>427</v>
      </c>
      <c r="B3383">
        <v>3</v>
      </c>
      <c r="C3383">
        <v>5</v>
      </c>
      <c r="D3383">
        <v>7</v>
      </c>
      <c r="E3383">
        <v>9</v>
      </c>
      <c r="F3383">
        <v>1</v>
      </c>
    </row>
    <row r="3384" spans="1:6">
      <c r="A3384" t="s">
        <v>428</v>
      </c>
      <c r="B3384">
        <v>3</v>
      </c>
      <c r="C3384">
        <v>5</v>
      </c>
      <c r="D3384">
        <v>7</v>
      </c>
      <c r="E3384">
        <v>9</v>
      </c>
      <c r="F3384">
        <v>0</v>
      </c>
    </row>
    <row r="3385" spans="1:6">
      <c r="A3385" t="s">
        <v>429</v>
      </c>
      <c r="B3385">
        <v>3</v>
      </c>
      <c r="C3385">
        <v>5</v>
      </c>
      <c r="D3385">
        <v>7</v>
      </c>
      <c r="E3385">
        <v>9</v>
      </c>
      <c r="F3385">
        <v>0</v>
      </c>
    </row>
    <row r="3386" spans="1:6">
      <c r="A3386" t="s">
        <v>430</v>
      </c>
      <c r="B3386">
        <v>3</v>
      </c>
      <c r="C3386">
        <v>5</v>
      </c>
      <c r="D3386">
        <v>7</v>
      </c>
      <c r="E3386">
        <v>9</v>
      </c>
      <c r="F3386">
        <v>1</v>
      </c>
    </row>
    <row r="3387" spans="1:6">
      <c r="A3387" t="s">
        <v>431</v>
      </c>
      <c r="B3387">
        <v>3</v>
      </c>
      <c r="C3387">
        <v>5</v>
      </c>
      <c r="D3387">
        <v>7</v>
      </c>
      <c r="E3387">
        <v>9</v>
      </c>
      <c r="F3387">
        <v>0</v>
      </c>
    </row>
    <row r="3388" spans="1:6">
      <c r="A3388" t="s">
        <v>432</v>
      </c>
      <c r="B3388">
        <v>3</v>
      </c>
      <c r="C3388">
        <v>5</v>
      </c>
      <c r="D3388">
        <v>7</v>
      </c>
      <c r="E3388">
        <v>9</v>
      </c>
      <c r="F3388">
        <v>0</v>
      </c>
    </row>
    <row r="3389" spans="1:6">
      <c r="A3389" t="s">
        <v>433</v>
      </c>
      <c r="B3389">
        <v>3</v>
      </c>
      <c r="C3389">
        <v>5</v>
      </c>
      <c r="D3389">
        <v>7</v>
      </c>
      <c r="E3389">
        <v>9</v>
      </c>
      <c r="F3389">
        <v>1</v>
      </c>
    </row>
    <row r="3390" spans="1:6">
      <c r="A3390" t="s">
        <v>434</v>
      </c>
      <c r="B3390">
        <v>3</v>
      </c>
      <c r="C3390">
        <v>5</v>
      </c>
      <c r="D3390">
        <v>7</v>
      </c>
      <c r="E3390">
        <v>9</v>
      </c>
      <c r="F3390">
        <v>0</v>
      </c>
    </row>
    <row r="3391" spans="1:6">
      <c r="A3391" t="s">
        <v>435</v>
      </c>
      <c r="B3391">
        <v>3</v>
      </c>
      <c r="C3391">
        <v>5</v>
      </c>
      <c r="D3391">
        <v>7</v>
      </c>
      <c r="E3391">
        <v>9</v>
      </c>
      <c r="F3391">
        <v>0</v>
      </c>
    </row>
    <row r="3392" spans="1:6">
      <c r="A3392" t="s">
        <v>436</v>
      </c>
      <c r="B3392">
        <v>3</v>
      </c>
      <c r="C3392">
        <v>5</v>
      </c>
      <c r="D3392">
        <v>7</v>
      </c>
      <c r="E3392">
        <v>9</v>
      </c>
      <c r="F3392">
        <v>1</v>
      </c>
    </row>
    <row r="3393" spans="1:6">
      <c r="A3393" t="s">
        <v>437</v>
      </c>
      <c r="B3393">
        <v>3</v>
      </c>
      <c r="C3393">
        <v>5</v>
      </c>
      <c r="D3393">
        <v>7</v>
      </c>
      <c r="E3393">
        <v>9</v>
      </c>
      <c r="F3393">
        <v>0</v>
      </c>
    </row>
    <row r="3394" spans="1:6">
      <c r="A3394" t="s">
        <v>438</v>
      </c>
      <c r="B3394">
        <v>3</v>
      </c>
      <c r="C3394">
        <v>5</v>
      </c>
      <c r="D3394">
        <v>7</v>
      </c>
      <c r="E3394">
        <v>9</v>
      </c>
      <c r="F3394">
        <v>0</v>
      </c>
    </row>
    <row r="3395" spans="1:6">
      <c r="A3395" t="s">
        <v>439</v>
      </c>
      <c r="B3395">
        <v>3</v>
      </c>
      <c r="C3395">
        <v>5</v>
      </c>
      <c r="D3395">
        <v>7</v>
      </c>
      <c r="E3395">
        <v>9</v>
      </c>
      <c r="F3395">
        <v>1</v>
      </c>
    </row>
    <row r="3396" spans="1:6">
      <c r="A3396" t="s">
        <v>440</v>
      </c>
      <c r="B3396">
        <v>3</v>
      </c>
      <c r="C3396">
        <v>5</v>
      </c>
      <c r="D3396">
        <v>7</v>
      </c>
      <c r="E3396">
        <v>9</v>
      </c>
      <c r="F3396">
        <v>1</v>
      </c>
    </row>
    <row r="3397" spans="1:6">
      <c r="A3397" t="s">
        <v>441</v>
      </c>
      <c r="B3397">
        <v>3</v>
      </c>
      <c r="C3397">
        <v>5</v>
      </c>
      <c r="D3397">
        <v>7</v>
      </c>
      <c r="E3397">
        <v>9</v>
      </c>
      <c r="F3397">
        <v>1</v>
      </c>
    </row>
    <row r="3398" spans="1:6">
      <c r="A3398" t="s">
        <v>442</v>
      </c>
      <c r="B3398">
        <v>3</v>
      </c>
      <c r="C3398">
        <v>5</v>
      </c>
      <c r="D3398">
        <v>7</v>
      </c>
      <c r="E3398">
        <v>9</v>
      </c>
      <c r="F3398">
        <v>0</v>
      </c>
    </row>
    <row r="3399" spans="1:6">
      <c r="A3399" t="s">
        <v>443</v>
      </c>
      <c r="B3399">
        <v>3</v>
      </c>
      <c r="C3399">
        <v>5</v>
      </c>
      <c r="D3399">
        <v>7</v>
      </c>
      <c r="E3399">
        <v>9</v>
      </c>
      <c r="F3399">
        <v>0</v>
      </c>
    </row>
    <row r="3400" spans="1:6">
      <c r="A3400" t="s">
        <v>444</v>
      </c>
      <c r="B3400">
        <v>3</v>
      </c>
      <c r="C3400">
        <v>5</v>
      </c>
      <c r="D3400">
        <v>7</v>
      </c>
      <c r="E3400">
        <v>9</v>
      </c>
      <c r="F3400">
        <v>1</v>
      </c>
    </row>
    <row r="3401" spans="1:6">
      <c r="A3401" t="s">
        <v>445</v>
      </c>
      <c r="B3401">
        <v>3</v>
      </c>
      <c r="C3401">
        <v>5</v>
      </c>
      <c r="D3401">
        <v>7</v>
      </c>
      <c r="E3401">
        <v>9</v>
      </c>
      <c r="F3401">
        <v>0</v>
      </c>
    </row>
    <row r="3402" spans="1:6">
      <c r="A3402" t="s">
        <v>412</v>
      </c>
      <c r="B3402">
        <v>3</v>
      </c>
      <c r="C3402">
        <v>7</v>
      </c>
      <c r="D3402">
        <v>7</v>
      </c>
      <c r="E3402">
        <v>9</v>
      </c>
      <c r="F3402">
        <v>0</v>
      </c>
    </row>
    <row r="3403" spans="1:6">
      <c r="A3403" t="s">
        <v>413</v>
      </c>
      <c r="B3403">
        <v>3</v>
      </c>
      <c r="C3403">
        <v>7</v>
      </c>
      <c r="D3403">
        <v>7</v>
      </c>
      <c r="E3403">
        <v>9</v>
      </c>
      <c r="F3403">
        <v>1</v>
      </c>
    </row>
    <row r="3404" spans="1:6">
      <c r="A3404" t="s">
        <v>414</v>
      </c>
      <c r="B3404">
        <v>3</v>
      </c>
      <c r="C3404">
        <v>7</v>
      </c>
      <c r="D3404">
        <v>7</v>
      </c>
      <c r="E3404">
        <v>9</v>
      </c>
      <c r="F3404">
        <v>0</v>
      </c>
    </row>
    <row r="3405" spans="1:6">
      <c r="A3405" t="s">
        <v>415</v>
      </c>
      <c r="B3405">
        <v>3</v>
      </c>
      <c r="C3405">
        <v>7</v>
      </c>
      <c r="D3405">
        <v>7</v>
      </c>
      <c r="E3405">
        <v>9</v>
      </c>
      <c r="F3405">
        <v>1</v>
      </c>
    </row>
    <row r="3406" spans="1:6">
      <c r="A3406" t="s">
        <v>416</v>
      </c>
      <c r="B3406">
        <v>3</v>
      </c>
      <c r="C3406">
        <v>7</v>
      </c>
      <c r="D3406">
        <v>7</v>
      </c>
      <c r="E3406">
        <v>9</v>
      </c>
      <c r="F3406">
        <v>0</v>
      </c>
    </row>
    <row r="3407" spans="1:6">
      <c r="A3407" t="s">
        <v>417</v>
      </c>
      <c r="B3407">
        <v>3</v>
      </c>
      <c r="C3407">
        <v>7</v>
      </c>
      <c r="D3407">
        <v>7</v>
      </c>
      <c r="E3407">
        <v>9</v>
      </c>
      <c r="F3407">
        <v>1</v>
      </c>
    </row>
    <row r="3408" spans="1:6">
      <c r="A3408" t="s">
        <v>418</v>
      </c>
      <c r="B3408">
        <v>3</v>
      </c>
      <c r="C3408">
        <v>7</v>
      </c>
      <c r="D3408">
        <v>7</v>
      </c>
      <c r="E3408">
        <v>9</v>
      </c>
      <c r="F3408">
        <v>0</v>
      </c>
    </row>
    <row r="3409" spans="1:6">
      <c r="A3409" t="s">
        <v>419</v>
      </c>
      <c r="B3409">
        <v>3</v>
      </c>
      <c r="C3409">
        <v>7</v>
      </c>
      <c r="D3409">
        <v>7</v>
      </c>
      <c r="E3409">
        <v>9</v>
      </c>
      <c r="F3409">
        <v>0</v>
      </c>
    </row>
    <row r="3410" spans="1:6">
      <c r="A3410" t="s">
        <v>420</v>
      </c>
      <c r="B3410">
        <v>3</v>
      </c>
      <c r="C3410">
        <v>7</v>
      </c>
      <c r="D3410">
        <v>7</v>
      </c>
      <c r="E3410">
        <v>9</v>
      </c>
      <c r="F3410">
        <v>0</v>
      </c>
    </row>
    <row r="3411" spans="1:6">
      <c r="A3411" t="s">
        <v>421</v>
      </c>
      <c r="B3411">
        <v>3</v>
      </c>
      <c r="C3411">
        <v>7</v>
      </c>
      <c r="D3411">
        <v>7</v>
      </c>
      <c r="E3411">
        <v>9</v>
      </c>
      <c r="F3411">
        <v>0</v>
      </c>
    </row>
    <row r="3412" spans="1:6">
      <c r="A3412" t="s">
        <v>422</v>
      </c>
      <c r="B3412">
        <v>3</v>
      </c>
      <c r="C3412">
        <v>7</v>
      </c>
      <c r="D3412">
        <v>7</v>
      </c>
      <c r="E3412">
        <v>9</v>
      </c>
      <c r="F3412">
        <v>0</v>
      </c>
    </row>
    <row r="3413" spans="1:6">
      <c r="A3413" t="s">
        <v>423</v>
      </c>
      <c r="B3413">
        <v>3</v>
      </c>
      <c r="C3413">
        <v>7</v>
      </c>
      <c r="D3413">
        <v>7</v>
      </c>
      <c r="E3413">
        <v>9</v>
      </c>
      <c r="F3413">
        <v>0</v>
      </c>
    </row>
    <row r="3414" spans="1:6">
      <c r="A3414" t="s">
        <v>424</v>
      </c>
      <c r="B3414">
        <v>3</v>
      </c>
      <c r="C3414">
        <v>7</v>
      </c>
      <c r="D3414">
        <v>7</v>
      </c>
      <c r="E3414">
        <v>9</v>
      </c>
      <c r="F3414">
        <v>0</v>
      </c>
    </row>
    <row r="3415" spans="1:6">
      <c r="A3415" t="s">
        <v>425</v>
      </c>
      <c r="B3415">
        <v>3</v>
      </c>
      <c r="C3415">
        <v>7</v>
      </c>
      <c r="D3415">
        <v>7</v>
      </c>
      <c r="E3415">
        <v>9</v>
      </c>
      <c r="F3415">
        <v>0</v>
      </c>
    </row>
    <row r="3416" spans="1:6">
      <c r="A3416" t="s">
        <v>426</v>
      </c>
      <c r="B3416">
        <v>3</v>
      </c>
      <c r="C3416">
        <v>7</v>
      </c>
      <c r="D3416">
        <v>7</v>
      </c>
      <c r="E3416">
        <v>9</v>
      </c>
      <c r="F3416">
        <v>1</v>
      </c>
    </row>
    <row r="3417" spans="1:6">
      <c r="A3417" t="s">
        <v>427</v>
      </c>
      <c r="B3417">
        <v>3</v>
      </c>
      <c r="C3417">
        <v>7</v>
      </c>
      <c r="D3417">
        <v>7</v>
      </c>
      <c r="E3417">
        <v>9</v>
      </c>
      <c r="F3417">
        <v>0</v>
      </c>
    </row>
    <row r="3418" spans="1:6">
      <c r="A3418" t="s">
        <v>428</v>
      </c>
      <c r="B3418">
        <v>3</v>
      </c>
      <c r="C3418">
        <v>7</v>
      </c>
      <c r="D3418">
        <v>7</v>
      </c>
      <c r="E3418">
        <v>9</v>
      </c>
      <c r="F3418">
        <v>0</v>
      </c>
    </row>
    <row r="3419" spans="1:6">
      <c r="A3419" t="s">
        <v>429</v>
      </c>
      <c r="B3419">
        <v>3</v>
      </c>
      <c r="C3419">
        <v>7</v>
      </c>
      <c r="D3419">
        <v>7</v>
      </c>
      <c r="E3419">
        <v>9</v>
      </c>
      <c r="F3419">
        <v>0</v>
      </c>
    </row>
    <row r="3420" spans="1:6">
      <c r="A3420" t="s">
        <v>430</v>
      </c>
      <c r="B3420">
        <v>3</v>
      </c>
      <c r="C3420">
        <v>7</v>
      </c>
      <c r="D3420">
        <v>7</v>
      </c>
      <c r="E3420">
        <v>9</v>
      </c>
      <c r="F3420">
        <v>1</v>
      </c>
    </row>
    <row r="3421" spans="1:6">
      <c r="A3421" t="s">
        <v>431</v>
      </c>
      <c r="B3421">
        <v>3</v>
      </c>
      <c r="C3421">
        <v>7</v>
      </c>
      <c r="D3421">
        <v>7</v>
      </c>
      <c r="E3421">
        <v>9</v>
      </c>
      <c r="F3421">
        <v>0</v>
      </c>
    </row>
    <row r="3422" spans="1:6">
      <c r="A3422" t="s">
        <v>432</v>
      </c>
      <c r="B3422">
        <v>3</v>
      </c>
      <c r="C3422">
        <v>7</v>
      </c>
      <c r="D3422">
        <v>7</v>
      </c>
      <c r="E3422">
        <v>9</v>
      </c>
      <c r="F3422">
        <v>1</v>
      </c>
    </row>
    <row r="3423" spans="1:6">
      <c r="A3423" t="s">
        <v>433</v>
      </c>
      <c r="B3423">
        <v>3</v>
      </c>
      <c r="C3423">
        <v>7</v>
      </c>
      <c r="D3423">
        <v>7</v>
      </c>
      <c r="E3423">
        <v>9</v>
      </c>
      <c r="F3423">
        <v>1</v>
      </c>
    </row>
    <row r="3424" spans="1:6">
      <c r="A3424" t="s">
        <v>434</v>
      </c>
      <c r="B3424">
        <v>3</v>
      </c>
      <c r="C3424">
        <v>7</v>
      </c>
      <c r="D3424">
        <v>7</v>
      </c>
      <c r="E3424">
        <v>9</v>
      </c>
      <c r="F3424">
        <v>0</v>
      </c>
    </row>
    <row r="3425" spans="1:6">
      <c r="A3425" t="s">
        <v>435</v>
      </c>
      <c r="B3425">
        <v>3</v>
      </c>
      <c r="C3425">
        <v>7</v>
      </c>
      <c r="D3425">
        <v>7</v>
      </c>
      <c r="E3425">
        <v>9</v>
      </c>
      <c r="F3425">
        <v>0</v>
      </c>
    </row>
    <row r="3426" spans="1:6">
      <c r="A3426" t="s">
        <v>436</v>
      </c>
      <c r="B3426">
        <v>3</v>
      </c>
      <c r="C3426">
        <v>7</v>
      </c>
      <c r="D3426">
        <v>7</v>
      </c>
      <c r="E3426">
        <v>9</v>
      </c>
      <c r="F3426">
        <v>0</v>
      </c>
    </row>
    <row r="3427" spans="1:6">
      <c r="A3427" t="s">
        <v>437</v>
      </c>
      <c r="B3427">
        <v>3</v>
      </c>
      <c r="C3427">
        <v>7</v>
      </c>
      <c r="D3427">
        <v>7</v>
      </c>
      <c r="E3427">
        <v>9</v>
      </c>
      <c r="F3427">
        <v>0</v>
      </c>
    </row>
    <row r="3428" spans="1:6">
      <c r="A3428" t="s">
        <v>438</v>
      </c>
      <c r="B3428">
        <v>3</v>
      </c>
      <c r="C3428">
        <v>7</v>
      </c>
      <c r="D3428">
        <v>7</v>
      </c>
      <c r="E3428">
        <v>9</v>
      </c>
      <c r="F3428">
        <v>1</v>
      </c>
    </row>
    <row r="3429" spans="1:6">
      <c r="A3429" t="s">
        <v>439</v>
      </c>
      <c r="B3429">
        <v>3</v>
      </c>
      <c r="C3429">
        <v>7</v>
      </c>
      <c r="D3429">
        <v>7</v>
      </c>
      <c r="E3429">
        <v>9</v>
      </c>
      <c r="F3429">
        <v>1</v>
      </c>
    </row>
    <row r="3430" spans="1:6">
      <c r="A3430" t="s">
        <v>440</v>
      </c>
      <c r="B3430">
        <v>3</v>
      </c>
      <c r="C3430">
        <v>7</v>
      </c>
      <c r="D3430">
        <v>7</v>
      </c>
      <c r="E3430">
        <v>9</v>
      </c>
      <c r="F3430">
        <v>1</v>
      </c>
    </row>
    <row r="3431" spans="1:6">
      <c r="A3431" t="s">
        <v>441</v>
      </c>
      <c r="B3431">
        <v>3</v>
      </c>
      <c r="C3431">
        <v>7</v>
      </c>
      <c r="D3431">
        <v>7</v>
      </c>
      <c r="E3431">
        <v>9</v>
      </c>
      <c r="F3431">
        <v>1</v>
      </c>
    </row>
    <row r="3432" spans="1:6">
      <c r="A3432" t="s">
        <v>442</v>
      </c>
      <c r="B3432">
        <v>3</v>
      </c>
      <c r="C3432">
        <v>7</v>
      </c>
      <c r="D3432">
        <v>7</v>
      </c>
      <c r="E3432">
        <v>9</v>
      </c>
      <c r="F3432">
        <v>1</v>
      </c>
    </row>
    <row r="3433" spans="1:6">
      <c r="A3433" t="s">
        <v>443</v>
      </c>
      <c r="B3433">
        <v>3</v>
      </c>
      <c r="C3433">
        <v>7</v>
      </c>
      <c r="D3433">
        <v>7</v>
      </c>
      <c r="E3433">
        <v>9</v>
      </c>
      <c r="F3433">
        <v>0</v>
      </c>
    </row>
    <row r="3434" spans="1:6">
      <c r="A3434" t="s">
        <v>444</v>
      </c>
      <c r="B3434">
        <v>3</v>
      </c>
      <c r="C3434">
        <v>7</v>
      </c>
      <c r="D3434">
        <v>7</v>
      </c>
      <c r="E3434">
        <v>9</v>
      </c>
      <c r="F3434">
        <v>1</v>
      </c>
    </row>
    <row r="3435" spans="1:6">
      <c r="A3435" t="s">
        <v>445</v>
      </c>
      <c r="B3435">
        <v>3</v>
      </c>
      <c r="C3435">
        <v>7</v>
      </c>
      <c r="D3435">
        <v>7</v>
      </c>
      <c r="E3435">
        <v>9</v>
      </c>
      <c r="F3435">
        <v>0</v>
      </c>
    </row>
    <row r="3436" spans="1:6">
      <c r="A3436" t="s">
        <v>412</v>
      </c>
      <c r="B3436">
        <v>3</v>
      </c>
      <c r="C3436">
        <v>8</v>
      </c>
      <c r="D3436">
        <v>7</v>
      </c>
      <c r="E3436">
        <v>9</v>
      </c>
      <c r="F3436">
        <v>0</v>
      </c>
    </row>
    <row r="3437" spans="1:6">
      <c r="A3437" t="s">
        <v>413</v>
      </c>
      <c r="B3437">
        <v>3</v>
      </c>
      <c r="C3437">
        <v>8</v>
      </c>
      <c r="D3437">
        <v>7</v>
      </c>
      <c r="E3437">
        <v>9</v>
      </c>
      <c r="F3437">
        <v>0</v>
      </c>
    </row>
    <row r="3438" spans="1:6">
      <c r="A3438" t="s">
        <v>414</v>
      </c>
      <c r="B3438">
        <v>3</v>
      </c>
      <c r="C3438">
        <v>8</v>
      </c>
      <c r="D3438">
        <v>7</v>
      </c>
      <c r="E3438">
        <v>9</v>
      </c>
      <c r="F3438">
        <v>1</v>
      </c>
    </row>
    <row r="3439" spans="1:6">
      <c r="A3439" t="s">
        <v>415</v>
      </c>
      <c r="B3439">
        <v>3</v>
      </c>
      <c r="C3439">
        <v>8</v>
      </c>
      <c r="D3439">
        <v>7</v>
      </c>
      <c r="E3439">
        <v>9</v>
      </c>
      <c r="F3439">
        <v>1</v>
      </c>
    </row>
    <row r="3440" spans="1:6">
      <c r="A3440" t="s">
        <v>416</v>
      </c>
      <c r="B3440">
        <v>3</v>
      </c>
      <c r="C3440">
        <v>8</v>
      </c>
      <c r="D3440">
        <v>7</v>
      </c>
      <c r="E3440">
        <v>9</v>
      </c>
      <c r="F3440">
        <v>1</v>
      </c>
    </row>
    <row r="3441" spans="1:6">
      <c r="A3441" t="s">
        <v>417</v>
      </c>
      <c r="B3441">
        <v>3</v>
      </c>
      <c r="C3441">
        <v>8</v>
      </c>
      <c r="D3441">
        <v>7</v>
      </c>
      <c r="E3441">
        <v>9</v>
      </c>
      <c r="F3441">
        <v>1</v>
      </c>
    </row>
    <row r="3442" spans="1:6">
      <c r="A3442" t="s">
        <v>418</v>
      </c>
      <c r="B3442">
        <v>3</v>
      </c>
      <c r="C3442">
        <v>8</v>
      </c>
      <c r="D3442">
        <v>7</v>
      </c>
      <c r="E3442">
        <v>9</v>
      </c>
      <c r="F3442">
        <v>0</v>
      </c>
    </row>
    <row r="3443" spans="1:6">
      <c r="A3443" t="s">
        <v>419</v>
      </c>
      <c r="B3443">
        <v>3</v>
      </c>
      <c r="C3443">
        <v>8</v>
      </c>
      <c r="D3443">
        <v>7</v>
      </c>
      <c r="E3443">
        <v>9</v>
      </c>
      <c r="F3443">
        <v>0</v>
      </c>
    </row>
    <row r="3444" spans="1:6">
      <c r="A3444" t="s">
        <v>420</v>
      </c>
      <c r="B3444">
        <v>3</v>
      </c>
      <c r="C3444">
        <v>8</v>
      </c>
      <c r="D3444">
        <v>7</v>
      </c>
      <c r="E3444">
        <v>9</v>
      </c>
      <c r="F3444">
        <v>0</v>
      </c>
    </row>
    <row r="3445" spans="1:6">
      <c r="A3445" t="s">
        <v>421</v>
      </c>
      <c r="B3445">
        <v>3</v>
      </c>
      <c r="C3445">
        <v>8</v>
      </c>
      <c r="D3445">
        <v>7</v>
      </c>
      <c r="E3445">
        <v>9</v>
      </c>
      <c r="F3445">
        <v>0</v>
      </c>
    </row>
    <row r="3446" spans="1:6">
      <c r="A3446" t="s">
        <v>422</v>
      </c>
      <c r="B3446">
        <v>3</v>
      </c>
      <c r="C3446">
        <v>8</v>
      </c>
      <c r="D3446">
        <v>7</v>
      </c>
      <c r="E3446">
        <v>9</v>
      </c>
      <c r="F3446">
        <v>0</v>
      </c>
    </row>
    <row r="3447" spans="1:6">
      <c r="A3447" t="s">
        <v>423</v>
      </c>
      <c r="B3447">
        <v>3</v>
      </c>
      <c r="C3447">
        <v>8</v>
      </c>
      <c r="D3447">
        <v>7</v>
      </c>
      <c r="E3447">
        <v>9</v>
      </c>
      <c r="F3447">
        <v>0</v>
      </c>
    </row>
    <row r="3448" spans="1:6">
      <c r="A3448" t="s">
        <v>424</v>
      </c>
      <c r="B3448">
        <v>3</v>
      </c>
      <c r="C3448">
        <v>8</v>
      </c>
      <c r="D3448">
        <v>7</v>
      </c>
      <c r="E3448">
        <v>9</v>
      </c>
      <c r="F3448">
        <v>0</v>
      </c>
    </row>
    <row r="3449" spans="1:6">
      <c r="A3449" t="s">
        <v>425</v>
      </c>
      <c r="B3449">
        <v>3</v>
      </c>
      <c r="C3449">
        <v>8</v>
      </c>
      <c r="D3449">
        <v>7</v>
      </c>
      <c r="E3449">
        <v>9</v>
      </c>
      <c r="F3449">
        <v>0</v>
      </c>
    </row>
    <row r="3450" spans="1:6">
      <c r="A3450" t="s">
        <v>426</v>
      </c>
      <c r="B3450">
        <v>3</v>
      </c>
      <c r="C3450">
        <v>8</v>
      </c>
      <c r="D3450">
        <v>7</v>
      </c>
      <c r="E3450">
        <v>9</v>
      </c>
      <c r="F3450">
        <v>0</v>
      </c>
    </row>
    <row r="3451" spans="1:6">
      <c r="A3451" t="s">
        <v>427</v>
      </c>
      <c r="B3451">
        <v>3</v>
      </c>
      <c r="C3451">
        <v>8</v>
      </c>
      <c r="D3451">
        <v>7</v>
      </c>
      <c r="E3451">
        <v>9</v>
      </c>
      <c r="F3451">
        <v>1</v>
      </c>
    </row>
    <row r="3452" spans="1:6">
      <c r="A3452" t="s">
        <v>428</v>
      </c>
      <c r="B3452">
        <v>3</v>
      </c>
      <c r="C3452">
        <v>8</v>
      </c>
      <c r="D3452">
        <v>7</v>
      </c>
      <c r="E3452">
        <v>9</v>
      </c>
      <c r="F3452">
        <v>0</v>
      </c>
    </row>
    <row r="3453" spans="1:6">
      <c r="A3453" t="s">
        <v>429</v>
      </c>
      <c r="B3453">
        <v>3</v>
      </c>
      <c r="C3453">
        <v>8</v>
      </c>
      <c r="D3453">
        <v>7</v>
      </c>
      <c r="E3453">
        <v>9</v>
      </c>
      <c r="F3453">
        <v>0</v>
      </c>
    </row>
    <row r="3454" spans="1:6">
      <c r="A3454" t="s">
        <v>430</v>
      </c>
      <c r="B3454">
        <v>3</v>
      </c>
      <c r="C3454">
        <v>8</v>
      </c>
      <c r="D3454">
        <v>7</v>
      </c>
      <c r="E3454">
        <v>9</v>
      </c>
      <c r="F3454">
        <v>1</v>
      </c>
    </row>
    <row r="3455" spans="1:6">
      <c r="A3455" t="s">
        <v>431</v>
      </c>
      <c r="B3455">
        <v>3</v>
      </c>
      <c r="C3455">
        <v>8</v>
      </c>
      <c r="D3455">
        <v>7</v>
      </c>
      <c r="E3455">
        <v>9</v>
      </c>
      <c r="F3455">
        <v>0</v>
      </c>
    </row>
    <row r="3456" spans="1:6">
      <c r="A3456" t="s">
        <v>432</v>
      </c>
      <c r="B3456">
        <v>3</v>
      </c>
      <c r="C3456">
        <v>8</v>
      </c>
      <c r="D3456">
        <v>7</v>
      </c>
      <c r="E3456">
        <v>9</v>
      </c>
      <c r="F3456">
        <v>0</v>
      </c>
    </row>
    <row r="3457" spans="1:6">
      <c r="A3457" t="s">
        <v>433</v>
      </c>
      <c r="B3457">
        <v>3</v>
      </c>
      <c r="C3457">
        <v>8</v>
      </c>
      <c r="D3457">
        <v>7</v>
      </c>
      <c r="E3457">
        <v>9</v>
      </c>
      <c r="F3457">
        <v>1</v>
      </c>
    </row>
    <row r="3458" spans="1:6">
      <c r="A3458" t="s">
        <v>434</v>
      </c>
      <c r="B3458">
        <v>3</v>
      </c>
      <c r="C3458">
        <v>8</v>
      </c>
      <c r="D3458">
        <v>7</v>
      </c>
      <c r="E3458">
        <v>9</v>
      </c>
      <c r="F3458">
        <v>0</v>
      </c>
    </row>
    <row r="3459" spans="1:6">
      <c r="A3459" t="s">
        <v>435</v>
      </c>
      <c r="B3459">
        <v>3</v>
      </c>
      <c r="C3459">
        <v>8</v>
      </c>
      <c r="D3459">
        <v>7</v>
      </c>
      <c r="E3459">
        <v>9</v>
      </c>
      <c r="F3459">
        <v>0</v>
      </c>
    </row>
    <row r="3460" spans="1:6">
      <c r="A3460" t="s">
        <v>436</v>
      </c>
      <c r="B3460">
        <v>3</v>
      </c>
      <c r="C3460">
        <v>8</v>
      </c>
      <c r="D3460">
        <v>7</v>
      </c>
      <c r="E3460">
        <v>9</v>
      </c>
      <c r="F3460">
        <v>1</v>
      </c>
    </row>
    <row r="3461" spans="1:6">
      <c r="A3461" t="s">
        <v>437</v>
      </c>
      <c r="B3461">
        <v>3</v>
      </c>
      <c r="C3461">
        <v>8</v>
      </c>
      <c r="D3461">
        <v>7</v>
      </c>
      <c r="E3461">
        <v>9</v>
      </c>
      <c r="F3461">
        <v>0</v>
      </c>
    </row>
    <row r="3462" spans="1:6">
      <c r="A3462" t="s">
        <v>438</v>
      </c>
      <c r="B3462">
        <v>3</v>
      </c>
      <c r="C3462">
        <v>8</v>
      </c>
      <c r="D3462">
        <v>7</v>
      </c>
      <c r="E3462">
        <v>9</v>
      </c>
      <c r="F3462">
        <v>1</v>
      </c>
    </row>
    <row r="3463" spans="1:6">
      <c r="A3463" t="s">
        <v>439</v>
      </c>
      <c r="B3463">
        <v>3</v>
      </c>
      <c r="C3463">
        <v>8</v>
      </c>
      <c r="D3463">
        <v>7</v>
      </c>
      <c r="E3463">
        <v>9</v>
      </c>
      <c r="F3463">
        <v>1</v>
      </c>
    </row>
    <row r="3464" spans="1:6">
      <c r="A3464" t="s">
        <v>440</v>
      </c>
      <c r="B3464">
        <v>3</v>
      </c>
      <c r="C3464">
        <v>8</v>
      </c>
      <c r="D3464">
        <v>7</v>
      </c>
      <c r="E3464">
        <v>9</v>
      </c>
      <c r="F3464">
        <v>1</v>
      </c>
    </row>
    <row r="3465" spans="1:6">
      <c r="A3465" t="s">
        <v>441</v>
      </c>
      <c r="B3465">
        <v>3</v>
      </c>
      <c r="C3465">
        <v>8</v>
      </c>
      <c r="D3465">
        <v>7</v>
      </c>
      <c r="E3465">
        <v>9</v>
      </c>
      <c r="F3465">
        <v>0</v>
      </c>
    </row>
    <row r="3466" spans="1:6">
      <c r="A3466" t="s">
        <v>442</v>
      </c>
      <c r="B3466">
        <v>3</v>
      </c>
      <c r="C3466">
        <v>8</v>
      </c>
      <c r="D3466">
        <v>7</v>
      </c>
      <c r="E3466">
        <v>9</v>
      </c>
      <c r="F3466">
        <v>0</v>
      </c>
    </row>
    <row r="3467" spans="1:6">
      <c r="A3467" t="s">
        <v>443</v>
      </c>
      <c r="B3467">
        <v>3</v>
      </c>
      <c r="C3467">
        <v>8</v>
      </c>
      <c r="D3467">
        <v>7</v>
      </c>
      <c r="E3467">
        <v>9</v>
      </c>
      <c r="F3467">
        <v>0</v>
      </c>
    </row>
    <row r="3468" spans="1:6">
      <c r="A3468" t="s">
        <v>444</v>
      </c>
      <c r="B3468">
        <v>3</v>
      </c>
      <c r="C3468">
        <v>8</v>
      </c>
      <c r="D3468">
        <v>7</v>
      </c>
      <c r="E3468">
        <v>9</v>
      </c>
      <c r="F3468">
        <v>0</v>
      </c>
    </row>
    <row r="3469" spans="1:6">
      <c r="A3469" t="s">
        <v>445</v>
      </c>
      <c r="B3469">
        <v>3</v>
      </c>
      <c r="C3469">
        <v>8</v>
      </c>
      <c r="D3469">
        <v>7</v>
      </c>
      <c r="E3469">
        <v>9</v>
      </c>
      <c r="F3469">
        <v>0</v>
      </c>
    </row>
    <row r="3470" spans="1:6">
      <c r="A3470" t="s">
        <v>412</v>
      </c>
      <c r="B3470">
        <v>3</v>
      </c>
      <c r="C3470">
        <v>9</v>
      </c>
      <c r="D3470">
        <v>7</v>
      </c>
      <c r="E3470">
        <v>9</v>
      </c>
      <c r="F3470">
        <v>0</v>
      </c>
    </row>
    <row r="3471" spans="1:6">
      <c r="A3471" t="s">
        <v>413</v>
      </c>
      <c r="B3471">
        <v>3</v>
      </c>
      <c r="C3471">
        <v>9</v>
      </c>
      <c r="D3471">
        <v>7</v>
      </c>
      <c r="E3471">
        <v>9</v>
      </c>
      <c r="F3471">
        <v>1</v>
      </c>
    </row>
    <row r="3472" spans="1:6">
      <c r="A3472" t="s">
        <v>414</v>
      </c>
      <c r="B3472">
        <v>3</v>
      </c>
      <c r="C3472">
        <v>9</v>
      </c>
      <c r="D3472">
        <v>7</v>
      </c>
      <c r="E3472">
        <v>9</v>
      </c>
      <c r="F3472">
        <v>1</v>
      </c>
    </row>
    <row r="3473" spans="1:6">
      <c r="A3473" t="s">
        <v>415</v>
      </c>
      <c r="B3473">
        <v>3</v>
      </c>
      <c r="C3473">
        <v>9</v>
      </c>
      <c r="D3473">
        <v>7</v>
      </c>
      <c r="E3473">
        <v>9</v>
      </c>
      <c r="F3473">
        <v>1</v>
      </c>
    </row>
    <row r="3474" spans="1:6">
      <c r="A3474" t="s">
        <v>416</v>
      </c>
      <c r="B3474">
        <v>3</v>
      </c>
      <c r="C3474">
        <v>9</v>
      </c>
      <c r="D3474">
        <v>7</v>
      </c>
      <c r="E3474">
        <v>9</v>
      </c>
      <c r="F3474">
        <v>1</v>
      </c>
    </row>
    <row r="3475" spans="1:6">
      <c r="A3475" t="s">
        <v>417</v>
      </c>
      <c r="B3475">
        <v>3</v>
      </c>
      <c r="C3475">
        <v>9</v>
      </c>
      <c r="D3475">
        <v>7</v>
      </c>
      <c r="E3475">
        <v>9</v>
      </c>
      <c r="F3475">
        <v>1</v>
      </c>
    </row>
    <row r="3476" spans="1:6">
      <c r="A3476" t="s">
        <v>418</v>
      </c>
      <c r="B3476">
        <v>3</v>
      </c>
      <c r="C3476">
        <v>9</v>
      </c>
      <c r="D3476">
        <v>7</v>
      </c>
      <c r="E3476">
        <v>9</v>
      </c>
      <c r="F3476">
        <v>0</v>
      </c>
    </row>
    <row r="3477" spans="1:6">
      <c r="A3477" t="s">
        <v>419</v>
      </c>
      <c r="B3477">
        <v>3</v>
      </c>
      <c r="C3477">
        <v>9</v>
      </c>
      <c r="D3477">
        <v>7</v>
      </c>
      <c r="E3477">
        <v>9</v>
      </c>
      <c r="F3477">
        <v>0</v>
      </c>
    </row>
    <row r="3478" spans="1:6">
      <c r="A3478" t="s">
        <v>420</v>
      </c>
      <c r="B3478">
        <v>3</v>
      </c>
      <c r="C3478">
        <v>9</v>
      </c>
      <c r="D3478">
        <v>7</v>
      </c>
      <c r="E3478">
        <v>9</v>
      </c>
      <c r="F3478">
        <v>0</v>
      </c>
    </row>
    <row r="3479" spans="1:6">
      <c r="A3479" t="s">
        <v>421</v>
      </c>
      <c r="B3479">
        <v>3</v>
      </c>
      <c r="C3479">
        <v>9</v>
      </c>
      <c r="D3479">
        <v>7</v>
      </c>
      <c r="E3479">
        <v>9</v>
      </c>
      <c r="F3479">
        <v>0</v>
      </c>
    </row>
    <row r="3480" spans="1:6">
      <c r="A3480" t="s">
        <v>422</v>
      </c>
      <c r="B3480">
        <v>3</v>
      </c>
      <c r="C3480">
        <v>9</v>
      </c>
      <c r="D3480">
        <v>7</v>
      </c>
      <c r="E3480">
        <v>9</v>
      </c>
      <c r="F3480">
        <v>0</v>
      </c>
    </row>
    <row r="3481" spans="1:6">
      <c r="A3481" t="s">
        <v>423</v>
      </c>
      <c r="B3481">
        <v>3</v>
      </c>
      <c r="C3481">
        <v>9</v>
      </c>
      <c r="D3481">
        <v>7</v>
      </c>
      <c r="E3481">
        <v>9</v>
      </c>
      <c r="F3481">
        <v>0</v>
      </c>
    </row>
    <row r="3482" spans="1:6">
      <c r="A3482" t="s">
        <v>424</v>
      </c>
      <c r="B3482">
        <v>3</v>
      </c>
      <c r="C3482">
        <v>9</v>
      </c>
      <c r="D3482">
        <v>7</v>
      </c>
      <c r="E3482">
        <v>9</v>
      </c>
      <c r="F3482">
        <v>0</v>
      </c>
    </row>
    <row r="3483" spans="1:6">
      <c r="A3483" t="s">
        <v>425</v>
      </c>
      <c r="B3483">
        <v>3</v>
      </c>
      <c r="C3483">
        <v>9</v>
      </c>
      <c r="D3483">
        <v>7</v>
      </c>
      <c r="E3483">
        <v>9</v>
      </c>
      <c r="F3483">
        <v>0</v>
      </c>
    </row>
    <row r="3484" spans="1:6">
      <c r="A3484" t="s">
        <v>426</v>
      </c>
      <c r="B3484">
        <v>3</v>
      </c>
      <c r="C3484">
        <v>9</v>
      </c>
      <c r="D3484">
        <v>7</v>
      </c>
      <c r="E3484">
        <v>9</v>
      </c>
      <c r="F3484">
        <v>0</v>
      </c>
    </row>
    <row r="3485" spans="1:6">
      <c r="A3485" t="s">
        <v>427</v>
      </c>
      <c r="B3485">
        <v>3</v>
      </c>
      <c r="C3485">
        <v>9</v>
      </c>
      <c r="D3485">
        <v>7</v>
      </c>
      <c r="E3485">
        <v>9</v>
      </c>
      <c r="F3485">
        <v>1</v>
      </c>
    </row>
    <row r="3486" spans="1:6">
      <c r="A3486" t="s">
        <v>428</v>
      </c>
      <c r="B3486">
        <v>3</v>
      </c>
      <c r="C3486">
        <v>9</v>
      </c>
      <c r="D3486">
        <v>7</v>
      </c>
      <c r="E3486">
        <v>9</v>
      </c>
      <c r="F3486">
        <v>0</v>
      </c>
    </row>
    <row r="3487" spans="1:6">
      <c r="A3487" t="s">
        <v>429</v>
      </c>
      <c r="B3487">
        <v>3</v>
      </c>
      <c r="C3487">
        <v>9</v>
      </c>
      <c r="D3487">
        <v>7</v>
      </c>
      <c r="E3487">
        <v>9</v>
      </c>
      <c r="F3487">
        <v>0</v>
      </c>
    </row>
    <row r="3488" spans="1:6">
      <c r="A3488" t="s">
        <v>430</v>
      </c>
      <c r="B3488">
        <v>3</v>
      </c>
      <c r="C3488">
        <v>9</v>
      </c>
      <c r="D3488">
        <v>7</v>
      </c>
      <c r="E3488">
        <v>9</v>
      </c>
      <c r="F3488">
        <v>1</v>
      </c>
    </row>
    <row r="3489" spans="1:6">
      <c r="A3489" t="s">
        <v>431</v>
      </c>
      <c r="B3489">
        <v>3</v>
      </c>
      <c r="C3489">
        <v>9</v>
      </c>
      <c r="D3489">
        <v>7</v>
      </c>
      <c r="E3489">
        <v>9</v>
      </c>
      <c r="F3489">
        <v>0</v>
      </c>
    </row>
    <row r="3490" spans="1:6">
      <c r="A3490" t="s">
        <v>432</v>
      </c>
      <c r="B3490">
        <v>3</v>
      </c>
      <c r="C3490">
        <v>9</v>
      </c>
      <c r="D3490">
        <v>7</v>
      </c>
      <c r="E3490">
        <v>9</v>
      </c>
      <c r="F3490">
        <v>0</v>
      </c>
    </row>
    <row r="3491" spans="1:6">
      <c r="A3491" t="s">
        <v>433</v>
      </c>
      <c r="B3491">
        <v>3</v>
      </c>
      <c r="C3491">
        <v>9</v>
      </c>
      <c r="D3491">
        <v>7</v>
      </c>
      <c r="E3491">
        <v>9</v>
      </c>
      <c r="F3491">
        <v>0</v>
      </c>
    </row>
    <row r="3492" spans="1:6">
      <c r="A3492" t="s">
        <v>434</v>
      </c>
      <c r="B3492">
        <v>3</v>
      </c>
      <c r="C3492">
        <v>9</v>
      </c>
      <c r="D3492">
        <v>7</v>
      </c>
      <c r="E3492">
        <v>9</v>
      </c>
      <c r="F3492">
        <v>0</v>
      </c>
    </row>
    <row r="3493" spans="1:6">
      <c r="A3493" t="s">
        <v>435</v>
      </c>
      <c r="B3493">
        <v>3</v>
      </c>
      <c r="C3493">
        <v>9</v>
      </c>
      <c r="D3493">
        <v>7</v>
      </c>
      <c r="E3493">
        <v>9</v>
      </c>
      <c r="F3493">
        <v>0</v>
      </c>
    </row>
    <row r="3494" spans="1:6">
      <c r="A3494" t="s">
        <v>436</v>
      </c>
      <c r="B3494">
        <v>3</v>
      </c>
      <c r="C3494">
        <v>9</v>
      </c>
      <c r="D3494">
        <v>7</v>
      </c>
      <c r="E3494">
        <v>9</v>
      </c>
      <c r="F3494">
        <v>0</v>
      </c>
    </row>
    <row r="3495" spans="1:6">
      <c r="A3495" t="s">
        <v>437</v>
      </c>
      <c r="B3495">
        <v>3</v>
      </c>
      <c r="C3495">
        <v>9</v>
      </c>
      <c r="D3495">
        <v>7</v>
      </c>
      <c r="E3495">
        <v>9</v>
      </c>
      <c r="F3495">
        <v>0</v>
      </c>
    </row>
    <row r="3496" spans="1:6">
      <c r="A3496" t="s">
        <v>438</v>
      </c>
      <c r="B3496">
        <v>3</v>
      </c>
      <c r="C3496">
        <v>9</v>
      </c>
      <c r="D3496">
        <v>7</v>
      </c>
      <c r="E3496">
        <v>9</v>
      </c>
      <c r="F3496">
        <v>1</v>
      </c>
    </row>
    <row r="3497" spans="1:6">
      <c r="A3497" t="s">
        <v>439</v>
      </c>
      <c r="B3497">
        <v>3</v>
      </c>
      <c r="C3497">
        <v>9</v>
      </c>
      <c r="D3497">
        <v>7</v>
      </c>
      <c r="E3497">
        <v>9</v>
      </c>
      <c r="F3497">
        <v>1</v>
      </c>
    </row>
    <row r="3498" spans="1:6">
      <c r="A3498" t="s">
        <v>440</v>
      </c>
      <c r="B3498">
        <v>3</v>
      </c>
      <c r="C3498">
        <v>9</v>
      </c>
      <c r="D3498">
        <v>7</v>
      </c>
      <c r="E3498">
        <v>9</v>
      </c>
      <c r="F3498">
        <v>1</v>
      </c>
    </row>
    <row r="3499" spans="1:6">
      <c r="A3499" t="s">
        <v>441</v>
      </c>
      <c r="B3499">
        <v>3</v>
      </c>
      <c r="C3499">
        <v>9</v>
      </c>
      <c r="D3499">
        <v>7</v>
      </c>
      <c r="E3499">
        <v>9</v>
      </c>
      <c r="F3499">
        <v>1</v>
      </c>
    </row>
    <row r="3500" spans="1:6">
      <c r="A3500" t="s">
        <v>442</v>
      </c>
      <c r="B3500">
        <v>3</v>
      </c>
      <c r="C3500">
        <v>9</v>
      </c>
      <c r="D3500">
        <v>7</v>
      </c>
      <c r="E3500">
        <v>9</v>
      </c>
      <c r="F3500">
        <v>0</v>
      </c>
    </row>
    <row r="3501" spans="1:6">
      <c r="A3501" t="s">
        <v>443</v>
      </c>
      <c r="B3501">
        <v>3</v>
      </c>
      <c r="C3501">
        <v>9</v>
      </c>
      <c r="D3501">
        <v>7</v>
      </c>
      <c r="E3501">
        <v>9</v>
      </c>
      <c r="F3501">
        <v>0</v>
      </c>
    </row>
    <row r="3502" spans="1:6">
      <c r="A3502" t="s">
        <v>444</v>
      </c>
      <c r="B3502">
        <v>3</v>
      </c>
      <c r="C3502">
        <v>9</v>
      </c>
      <c r="D3502">
        <v>7</v>
      </c>
      <c r="E3502">
        <v>9</v>
      </c>
      <c r="F3502">
        <v>0</v>
      </c>
    </row>
    <row r="3503" spans="1:6">
      <c r="A3503" t="s">
        <v>445</v>
      </c>
      <c r="B3503">
        <v>3</v>
      </c>
      <c r="C3503">
        <v>9</v>
      </c>
      <c r="D3503">
        <v>7</v>
      </c>
      <c r="E3503">
        <v>9</v>
      </c>
      <c r="F350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6650F-42ED-714A-AE6A-61E599713011}">
  <dimension ref="A1:D59"/>
  <sheetViews>
    <sheetView workbookViewId="0">
      <selection activeCell="O23" sqref="O23"/>
    </sheetView>
  </sheetViews>
  <sheetFormatPr baseColWidth="10" defaultRowHeight="16"/>
  <cols>
    <col min="1" max="1" width="25.5" bestFit="1" customWidth="1"/>
    <col min="2" max="3" width="11" bestFit="1" customWidth="1"/>
    <col min="4" max="4" width="13.5" bestFit="1" customWidth="1"/>
  </cols>
  <sheetData>
    <row r="1" spans="1:4" ht="17" thickBot="1">
      <c r="A1" s="7" t="s">
        <v>75</v>
      </c>
      <c r="B1" s="33" t="s">
        <v>155</v>
      </c>
      <c r="C1" s="112" t="s">
        <v>13</v>
      </c>
      <c r="D1" s="113" t="s">
        <v>156</v>
      </c>
    </row>
    <row r="2" spans="1:4">
      <c r="A2" s="114" t="s">
        <v>157</v>
      </c>
      <c r="B2" s="115">
        <v>0.51408768973523999</v>
      </c>
      <c r="C2" s="115">
        <v>0</v>
      </c>
      <c r="D2" s="116">
        <v>0</v>
      </c>
    </row>
    <row r="3" spans="1:4">
      <c r="A3" s="114" t="s">
        <v>158</v>
      </c>
      <c r="B3" s="115">
        <v>0.48175433277022001</v>
      </c>
      <c r="C3" s="115">
        <v>0</v>
      </c>
      <c r="D3" s="116">
        <v>0</v>
      </c>
    </row>
    <row r="4" spans="1:4">
      <c r="A4" s="114" t="s">
        <v>159</v>
      </c>
      <c r="B4" s="115">
        <v>0.41303581528864802</v>
      </c>
      <c r="C4" s="115">
        <v>3.9400364011923501E-227</v>
      </c>
      <c r="D4" s="117">
        <v>2.1670200206557901E-225</v>
      </c>
    </row>
    <row r="5" spans="1:4">
      <c r="A5" s="114" t="s">
        <v>160</v>
      </c>
      <c r="B5" s="115">
        <v>0.38706860806077598</v>
      </c>
      <c r="C5" s="115">
        <v>2.2936261299700301E-197</v>
      </c>
      <c r="D5" s="117">
        <v>1.23855811018382E-195</v>
      </c>
    </row>
    <row r="6" spans="1:4">
      <c r="A6" s="114" t="s">
        <v>161</v>
      </c>
      <c r="B6" s="115">
        <v>0.36984485663625999</v>
      </c>
      <c r="C6" s="115">
        <v>4.6861671085703597E-179</v>
      </c>
      <c r="D6" s="117">
        <v>2.4836685675422899E-177</v>
      </c>
    </row>
    <row r="7" spans="1:4">
      <c r="A7" s="114" t="s">
        <v>162</v>
      </c>
      <c r="B7" s="115">
        <v>0.34685184814636799</v>
      </c>
      <c r="C7" s="115">
        <v>2.6739427213774801E-156</v>
      </c>
      <c r="D7" s="117">
        <v>1.39045021511629E-154</v>
      </c>
    </row>
    <row r="8" spans="1:4">
      <c r="A8" s="114" t="s">
        <v>163</v>
      </c>
      <c r="B8" s="115">
        <v>0.340511299986132</v>
      </c>
      <c r="C8" s="115">
        <v>2.37164812256565E-150</v>
      </c>
      <c r="D8" s="117">
        <v>1.2095405425084799E-148</v>
      </c>
    </row>
    <row r="9" spans="1:4">
      <c r="A9" s="114" t="s">
        <v>164</v>
      </c>
      <c r="B9" s="115">
        <v>0.29810130928509398</v>
      </c>
      <c r="C9" s="115">
        <v>5.0258068997499901E-114</v>
      </c>
      <c r="D9" s="117">
        <v>2.5129034498749902E-112</v>
      </c>
    </row>
    <row r="10" spans="1:4">
      <c r="A10" s="114" t="s">
        <v>165</v>
      </c>
      <c r="B10" s="115">
        <v>0.28687911503595998</v>
      </c>
      <c r="C10" s="115">
        <v>2.2210402434591799E-105</v>
      </c>
      <c r="D10" s="117">
        <v>1.088309719295E-103</v>
      </c>
    </row>
    <row r="11" spans="1:4">
      <c r="A11" s="114" t="s">
        <v>166</v>
      </c>
      <c r="B11" s="115">
        <v>0.285947465632861</v>
      </c>
      <c r="C11" s="115">
        <v>1.11355264907067E-104</v>
      </c>
      <c r="D11" s="117">
        <v>5.34505271553922E-103</v>
      </c>
    </row>
    <row r="12" spans="1:4">
      <c r="A12" s="114" t="s">
        <v>167</v>
      </c>
      <c r="B12" s="115">
        <v>0.27761146062410702</v>
      </c>
      <c r="C12" s="115">
        <v>1.55950201566523E-98</v>
      </c>
      <c r="D12" s="117">
        <v>7.3296594736265796E-97</v>
      </c>
    </row>
    <row r="13" spans="1:4">
      <c r="A13" s="114" t="s">
        <v>168</v>
      </c>
      <c r="B13" s="115">
        <v>0.27595357838718498</v>
      </c>
      <c r="C13" s="115">
        <v>2.45548579395292E-97</v>
      </c>
      <c r="D13" s="117">
        <v>1.1295234652183399E-95</v>
      </c>
    </row>
    <row r="14" spans="1:4">
      <c r="A14" s="114" t="s">
        <v>169</v>
      </c>
      <c r="B14" s="115">
        <v>0.274865554403598</v>
      </c>
      <c r="C14" s="115">
        <v>1.48345852837033E-96</v>
      </c>
      <c r="D14" s="117">
        <v>6.6755633776664805E-95</v>
      </c>
    </row>
    <row r="15" spans="1:4">
      <c r="A15" s="114" t="s">
        <v>170</v>
      </c>
      <c r="B15" s="115">
        <v>0.27406834129428298</v>
      </c>
      <c r="C15" s="115">
        <v>5.5126263727352197E-96</v>
      </c>
      <c r="D15" s="117">
        <v>2.4255556040035E-94</v>
      </c>
    </row>
    <row r="16" spans="1:4">
      <c r="A16" s="114" t="s">
        <v>171</v>
      </c>
      <c r="B16" s="115">
        <v>0.24710769403639801</v>
      </c>
      <c r="C16" s="115">
        <v>8.1034551358965203E-78</v>
      </c>
      <c r="D16" s="117">
        <v>3.4844857084355002E-76</v>
      </c>
    </row>
    <row r="17" spans="1:4">
      <c r="A17" s="114" t="s">
        <v>172</v>
      </c>
      <c r="B17" s="115">
        <v>0.244361696230044</v>
      </c>
      <c r="C17" s="115">
        <v>4.3632388493960599E-76</v>
      </c>
      <c r="D17" s="117">
        <v>1.8325603167463401E-74</v>
      </c>
    </row>
    <row r="18" spans="1:4">
      <c r="A18" s="118" t="s">
        <v>173</v>
      </c>
      <c r="B18" s="119">
        <v>0.24220827115131799</v>
      </c>
      <c r="C18" s="119">
        <v>9.5986615549038694E-75</v>
      </c>
      <c r="D18" s="120">
        <v>3.93545123751059E-73</v>
      </c>
    </row>
    <row r="19" spans="1:4">
      <c r="A19" s="114" t="s">
        <v>174</v>
      </c>
      <c r="B19" s="115">
        <v>-0.23597370941924201</v>
      </c>
      <c r="C19" s="115">
        <v>6.2224146400551299E-71</v>
      </c>
      <c r="D19" s="117">
        <v>2.4889658560220498E-69</v>
      </c>
    </row>
    <row r="20" spans="1:4">
      <c r="A20" s="114" t="s">
        <v>175</v>
      </c>
      <c r="B20" s="115">
        <v>0.20648360585568501</v>
      </c>
      <c r="C20" s="115">
        <v>2.21431540812173E-54</v>
      </c>
      <c r="D20" s="117">
        <v>8.6358300916747507E-53</v>
      </c>
    </row>
    <row r="21" spans="1:4">
      <c r="A21" s="114" t="s">
        <v>176</v>
      </c>
      <c r="B21" s="115">
        <v>0.20335906388660399</v>
      </c>
      <c r="C21" s="115">
        <v>9.0866966144481109E-53</v>
      </c>
      <c r="D21" s="117">
        <v>3.45294471349028E-51</v>
      </c>
    </row>
    <row r="22" spans="1:4">
      <c r="A22" s="114" t="s">
        <v>177</v>
      </c>
      <c r="B22" s="115">
        <v>0.19871917817350901</v>
      </c>
      <c r="C22" s="115">
        <v>2.0187303721278201E-50</v>
      </c>
      <c r="D22" s="117">
        <v>7.4693023768729298E-49</v>
      </c>
    </row>
    <row r="23" spans="1:4">
      <c r="A23" s="114" t="s">
        <v>178</v>
      </c>
      <c r="B23" s="115">
        <v>0.18120185051356599</v>
      </c>
      <c r="C23" s="115">
        <v>4.4040901060928997E-42</v>
      </c>
      <c r="D23" s="117">
        <v>1.58547243819344E-40</v>
      </c>
    </row>
    <row r="24" spans="1:4">
      <c r="A24" s="114" t="s">
        <v>179</v>
      </c>
      <c r="B24" s="115">
        <v>0.17926786330316399</v>
      </c>
      <c r="C24" s="115">
        <v>3.2696687310765302E-41</v>
      </c>
      <c r="D24" s="117">
        <v>1.1443840558767899E-39</v>
      </c>
    </row>
    <row r="25" spans="1:4">
      <c r="A25" s="114" t="s">
        <v>180</v>
      </c>
      <c r="B25" s="115">
        <v>0.15698805116411199</v>
      </c>
      <c r="C25" s="115">
        <v>6.9016261742059401E-32</v>
      </c>
      <c r="D25" s="117">
        <v>2.3465528992300201E-30</v>
      </c>
    </row>
    <row r="26" spans="1:4">
      <c r="A26" s="114" t="s">
        <v>181</v>
      </c>
      <c r="B26" s="115">
        <v>0.15145274252825799</v>
      </c>
      <c r="C26" s="115">
        <v>9.0440490732364794E-30</v>
      </c>
      <c r="D26" s="117">
        <v>2.9845361941680401E-28</v>
      </c>
    </row>
    <row r="27" spans="1:4">
      <c r="A27" s="114" t="s">
        <v>182</v>
      </c>
      <c r="B27" s="115">
        <v>0.14523742186858099</v>
      </c>
      <c r="C27" s="115">
        <v>1.7398809604681101E-27</v>
      </c>
      <c r="D27" s="117">
        <v>5.5676190734979501E-26</v>
      </c>
    </row>
    <row r="28" spans="1:4">
      <c r="A28" s="114" t="s">
        <v>183</v>
      </c>
      <c r="B28" s="115">
        <v>0.143338032504989</v>
      </c>
      <c r="C28" s="115">
        <v>8.2972920117367705E-27</v>
      </c>
      <c r="D28" s="117">
        <v>2.5721605236384002E-25</v>
      </c>
    </row>
    <row r="29" spans="1:4">
      <c r="A29" s="114" t="s">
        <v>184</v>
      </c>
      <c r="B29" s="115">
        <v>0.14116436874243801</v>
      </c>
      <c r="C29" s="115">
        <v>4.8315604566171601E-26</v>
      </c>
      <c r="D29" s="117">
        <v>1.4494681369851501E-24</v>
      </c>
    </row>
    <row r="30" spans="1:4">
      <c r="A30" s="114" t="s">
        <v>185</v>
      </c>
      <c r="B30" s="115">
        <v>0.13924933679363799</v>
      </c>
      <c r="C30" s="115">
        <v>2.2298975540288999E-25</v>
      </c>
      <c r="D30" s="117">
        <v>6.4667029066838099E-24</v>
      </c>
    </row>
    <row r="31" spans="1:4">
      <c r="A31" s="114" t="s">
        <v>186</v>
      </c>
      <c r="B31" s="115">
        <v>0.12521445569275999</v>
      </c>
      <c r="C31" s="115">
        <v>8.5958327400230405E-21</v>
      </c>
      <c r="D31" s="117">
        <v>2.40683316720645E-19</v>
      </c>
    </row>
    <row r="32" spans="1:4">
      <c r="A32" s="114" t="s">
        <v>187</v>
      </c>
      <c r="B32" s="115">
        <v>0.113105222001826</v>
      </c>
      <c r="C32" s="115">
        <v>3.1336022679751802E-17</v>
      </c>
      <c r="D32" s="117">
        <v>8.4607261235329897E-16</v>
      </c>
    </row>
    <row r="33" spans="1:4">
      <c r="A33" s="114" t="s">
        <v>188</v>
      </c>
      <c r="B33" s="115">
        <v>0.103489583872115</v>
      </c>
      <c r="C33" s="115">
        <v>1.1654711569810099E-14</v>
      </c>
      <c r="D33" s="117">
        <v>3.0302250081506299E-13</v>
      </c>
    </row>
    <row r="34" spans="1:4">
      <c r="A34" s="114" t="s">
        <v>189</v>
      </c>
      <c r="B34" s="115">
        <v>0.101126983040093</v>
      </c>
      <c r="C34" s="115">
        <v>4.6067451534740899E-14</v>
      </c>
      <c r="D34" s="117">
        <v>1.15168628836852E-12</v>
      </c>
    </row>
    <row r="35" spans="1:4">
      <c r="A35" s="114" t="s">
        <v>190</v>
      </c>
      <c r="B35" s="115">
        <v>-9.8350898011338894E-2</v>
      </c>
      <c r="C35" s="115">
        <v>2.2250843673585499E-13</v>
      </c>
      <c r="D35" s="117">
        <v>5.3402024816605197E-12</v>
      </c>
    </row>
    <row r="36" spans="1:4">
      <c r="A36" s="114" t="s">
        <v>191</v>
      </c>
      <c r="B36" s="115">
        <v>9.1143155976432799E-2</v>
      </c>
      <c r="C36" s="115">
        <v>1.0856107995790299E-11</v>
      </c>
      <c r="D36" s="117">
        <v>2.49690483903177E-10</v>
      </c>
    </row>
    <row r="37" spans="1:4">
      <c r="A37" s="114" t="s">
        <v>192</v>
      </c>
      <c r="B37" s="115">
        <v>-8.4561947581078101E-2</v>
      </c>
      <c r="C37" s="115">
        <v>2.9343072886026499E-10</v>
      </c>
      <c r="D37" s="117">
        <v>6.4554760349258304E-9</v>
      </c>
    </row>
    <row r="38" spans="1:4">
      <c r="A38" s="114" t="s">
        <v>193</v>
      </c>
      <c r="B38" s="115">
        <v>-7.945648047468E-2</v>
      </c>
      <c r="C38" s="115">
        <v>3.21033025929227E-9</v>
      </c>
      <c r="D38" s="117">
        <v>6.7416935445137694E-8</v>
      </c>
    </row>
    <row r="39" spans="1:4">
      <c r="A39" s="114" t="s">
        <v>194</v>
      </c>
      <c r="B39" s="115">
        <v>-7.4633108494876796E-2</v>
      </c>
      <c r="C39" s="115">
        <v>2.6973271705156801E-8</v>
      </c>
      <c r="D39" s="117">
        <v>5.3946543410313596E-7</v>
      </c>
    </row>
    <row r="40" spans="1:4">
      <c r="A40" s="114" t="s">
        <v>195</v>
      </c>
      <c r="B40" s="115">
        <v>6.0311759494054901E-2</v>
      </c>
      <c r="C40" s="115">
        <v>7.0911297031960098E-6</v>
      </c>
      <c r="D40" s="117">
        <v>1.3473146436072399E-4</v>
      </c>
    </row>
    <row r="41" spans="1:4">
      <c r="A41" s="114" t="s">
        <v>196</v>
      </c>
      <c r="B41" s="115">
        <v>5.4408955962411999E-2</v>
      </c>
      <c r="C41" s="115">
        <v>5.1061944151230103E-5</v>
      </c>
      <c r="D41" s="117">
        <v>9.1911499472214196E-4</v>
      </c>
    </row>
    <row r="42" spans="1:4">
      <c r="A42" s="114" t="s">
        <v>197</v>
      </c>
      <c r="B42" s="115">
        <v>5.3153358310275699E-2</v>
      </c>
      <c r="C42" s="115">
        <v>7.5865184005550196E-5</v>
      </c>
      <c r="D42" s="117">
        <v>1.2897081280943501E-3</v>
      </c>
    </row>
    <row r="43" spans="1:4">
      <c r="A43" s="114" t="s">
        <v>198</v>
      </c>
      <c r="B43" s="115">
        <v>-4.6310122498665701E-2</v>
      </c>
      <c r="C43" s="115">
        <v>5.6673360294994001E-4</v>
      </c>
      <c r="D43" s="117">
        <v>9.0677376471990402E-3</v>
      </c>
    </row>
    <row r="44" spans="1:4">
      <c r="A44" s="114" t="s">
        <v>199</v>
      </c>
      <c r="B44" s="115">
        <v>4.48295613773751E-2</v>
      </c>
      <c r="C44" s="115">
        <v>8.4767899072888796E-4</v>
      </c>
      <c r="D44" s="117">
        <v>1.27151848609333E-2</v>
      </c>
    </row>
    <row r="45" spans="1:4">
      <c r="A45" s="114" t="s">
        <v>200</v>
      </c>
      <c r="B45" s="115">
        <v>4.4126784569503502E-2</v>
      </c>
      <c r="C45" s="115">
        <v>1.0220792649475001E-3</v>
      </c>
      <c r="D45" s="117">
        <v>1.4309109709265E-2</v>
      </c>
    </row>
    <row r="46" spans="1:4">
      <c r="A46" s="114" t="s">
        <v>201</v>
      </c>
      <c r="B46" s="115">
        <v>-4.0276216476995599E-2</v>
      </c>
      <c r="C46" s="115">
        <v>2.7217354351611899E-3</v>
      </c>
      <c r="D46" s="117">
        <v>3.5382560657095503E-2</v>
      </c>
    </row>
    <row r="47" spans="1:4">
      <c r="A47" s="121" t="s">
        <v>202</v>
      </c>
      <c r="B47" s="122">
        <v>-3.5450379598202297E-2</v>
      </c>
      <c r="C47" s="122">
        <v>8.3363996893731102E-3</v>
      </c>
      <c r="D47" s="123">
        <v>0.100036796272477</v>
      </c>
    </row>
    <row r="48" spans="1:4">
      <c r="A48" s="121" t="s">
        <v>203</v>
      </c>
      <c r="B48" s="122">
        <v>-3.50128944379492E-2</v>
      </c>
      <c r="C48" s="122">
        <v>9.17253257806846E-3</v>
      </c>
      <c r="D48" s="123">
        <v>0.10089785835875301</v>
      </c>
    </row>
    <row r="49" spans="1:4">
      <c r="A49" s="121" t="s">
        <v>204</v>
      </c>
      <c r="B49" s="122">
        <v>2.8286263021114501E-2</v>
      </c>
      <c r="C49" s="122">
        <v>3.5312587949744602E-2</v>
      </c>
      <c r="D49" s="123">
        <v>0.353125879497446</v>
      </c>
    </row>
    <row r="50" spans="1:4">
      <c r="A50" s="121" t="s">
        <v>205</v>
      </c>
      <c r="B50" s="122">
        <v>-2.53308629023157E-2</v>
      </c>
      <c r="C50" s="122">
        <v>5.9460599776899603E-2</v>
      </c>
      <c r="D50" s="123">
        <v>0.53514539799209604</v>
      </c>
    </row>
    <row r="51" spans="1:4">
      <c r="A51" s="121" t="s">
        <v>206</v>
      </c>
      <c r="B51" s="122">
        <v>-2.23412089086669E-2</v>
      </c>
      <c r="C51" s="122">
        <v>9.6459797862296207E-2</v>
      </c>
      <c r="D51" s="123">
        <v>0.77167838289836999</v>
      </c>
    </row>
    <row r="52" spans="1:4">
      <c r="A52" s="121" t="s">
        <v>207</v>
      </c>
      <c r="B52" s="122">
        <v>2.0846335968521899E-2</v>
      </c>
      <c r="C52" s="122">
        <v>0.120897983467043</v>
      </c>
      <c r="D52" s="123">
        <v>0.84628588426930096</v>
      </c>
    </row>
    <row r="53" spans="1:4">
      <c r="A53" s="121" t="s">
        <v>208</v>
      </c>
      <c r="B53" s="122">
        <v>1.2721340834046699E-2</v>
      </c>
      <c r="C53" s="122">
        <v>0.34392802183375898</v>
      </c>
      <c r="D53" s="123">
        <v>1</v>
      </c>
    </row>
    <row r="54" spans="1:4">
      <c r="A54" s="121" t="s">
        <v>209</v>
      </c>
      <c r="B54" s="122">
        <v>1.51679298501239E-2</v>
      </c>
      <c r="C54" s="122">
        <v>0.25912096185262301</v>
      </c>
      <c r="D54" s="123">
        <v>1</v>
      </c>
    </row>
    <row r="55" spans="1:4">
      <c r="A55" s="121" t="s">
        <v>210</v>
      </c>
      <c r="B55" s="122">
        <v>3.3565389183426802E-3</v>
      </c>
      <c r="C55" s="122">
        <v>0.80281332629949897</v>
      </c>
      <c r="D55" s="123">
        <v>1</v>
      </c>
    </row>
    <row r="56" spans="1:4">
      <c r="A56" s="121" t="s">
        <v>211</v>
      </c>
      <c r="B56" s="122">
        <v>-8.1216626574166903E-4</v>
      </c>
      <c r="C56" s="122">
        <v>0.95182074291135599</v>
      </c>
      <c r="D56" s="123">
        <v>1</v>
      </c>
    </row>
    <row r="57" spans="1:4">
      <c r="A57" s="121" t="s">
        <v>212</v>
      </c>
      <c r="B57" s="122">
        <v>-4.5841744491894303E-3</v>
      </c>
      <c r="C57" s="122">
        <v>0.73307506829033398</v>
      </c>
      <c r="D57" s="123">
        <v>1</v>
      </c>
    </row>
    <row r="58" spans="1:4" ht="17" thickBot="1">
      <c r="A58" s="124" t="s">
        <v>213</v>
      </c>
      <c r="B58" s="125">
        <v>3.3718049099705299E-3</v>
      </c>
      <c r="C58" s="125">
        <v>0.80193510029034898</v>
      </c>
      <c r="D58" s="126">
        <v>1</v>
      </c>
    </row>
    <row r="59" spans="1:4" ht="17" thickBot="1">
      <c r="A59" s="7" t="s">
        <v>214</v>
      </c>
      <c r="B59" s="127">
        <f>AVERAGE(B2:B58)</f>
        <v>0.13154888274243964</v>
      </c>
      <c r="C59" s="127">
        <f>AVERAGE(C2:C58)</f>
        <v>7.4168866646336165E-2</v>
      </c>
      <c r="D59" s="128">
        <f>AVERAGE(D2:D58)</f>
        <v>0.15405243790077974</v>
      </c>
    </row>
  </sheetData>
  <conditionalFormatting sqref="B1:B2 B4:B59">
    <cfRule type="colorScale" priority="4">
      <colorScale>
        <cfvo type="min"/>
        <cfvo type="num" val="0"/>
        <cfvo type="max"/>
        <color theme="4" tint="0.39997558519241921"/>
        <color theme="0"/>
        <color rgb="FFFF8F99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num" val="&quot;&lt;0&quot;"/>
        <cfvo type="num" val="&quot;&gt;0&quot;"/>
        <color theme="8" tint="0.39997558519241921"/>
        <color rgb="FFFF8F99"/>
      </colorScale>
    </cfRule>
  </conditionalFormatting>
  <conditionalFormatting sqref="B2:B58">
    <cfRule type="colorScale" priority="1">
      <colorScale>
        <cfvo type="min"/>
        <cfvo type="num" val="0"/>
        <cfvo type="max"/>
        <color theme="4" tint="0.39997558519241921"/>
        <color theme="0"/>
        <color rgb="FFFF8F99"/>
      </colorScale>
    </cfRule>
  </conditionalFormatting>
  <conditionalFormatting sqref="B2:B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B59 B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47EF5-328A-2649-BF61-1668DA5A1FF9}">
  <dimension ref="A1:M1259"/>
  <sheetViews>
    <sheetView workbookViewId="0">
      <selection activeCell="Q22" sqref="Q22"/>
    </sheetView>
  </sheetViews>
  <sheetFormatPr baseColWidth="10" defaultRowHeight="16"/>
  <cols>
    <col min="1" max="1" width="10.83203125" style="154"/>
    <col min="2" max="2" width="25.33203125" bestFit="1" customWidth="1"/>
    <col min="12" max="12" width="12.33203125" bestFit="1" customWidth="1"/>
    <col min="13" max="13" width="15" bestFit="1" customWidth="1"/>
  </cols>
  <sheetData>
    <row r="1" spans="1:13" ht="17" thickBot="1">
      <c r="A1" s="151" t="s">
        <v>310</v>
      </c>
      <c r="B1" s="142" t="s">
        <v>75</v>
      </c>
      <c r="C1" s="142" t="s">
        <v>311</v>
      </c>
      <c r="D1" s="142" t="s">
        <v>312</v>
      </c>
      <c r="E1" s="142" t="s">
        <v>313</v>
      </c>
      <c r="F1" s="142" t="s">
        <v>314</v>
      </c>
      <c r="G1" s="142" t="s">
        <v>315</v>
      </c>
      <c r="H1" s="142" t="s">
        <v>316</v>
      </c>
      <c r="I1" s="142" t="s">
        <v>317</v>
      </c>
      <c r="J1" s="142" t="s">
        <v>318</v>
      </c>
      <c r="K1" s="142" t="s">
        <v>319</v>
      </c>
      <c r="L1" s="142" t="s">
        <v>320</v>
      </c>
      <c r="M1" s="143" t="s">
        <v>321</v>
      </c>
    </row>
    <row r="2" spans="1:13">
      <c r="A2" s="152">
        <v>1</v>
      </c>
      <c r="B2" s="144" t="s">
        <v>322</v>
      </c>
      <c r="C2" s="144">
        <v>0</v>
      </c>
      <c r="D2" s="32"/>
      <c r="E2" s="144">
        <v>0</v>
      </c>
      <c r="F2" s="32"/>
      <c r="G2" s="144">
        <v>0</v>
      </c>
      <c r="H2" s="32"/>
      <c r="I2" s="144">
        <v>0</v>
      </c>
      <c r="J2" s="144">
        <v>0</v>
      </c>
      <c r="K2" s="144">
        <v>3</v>
      </c>
      <c r="L2" s="32"/>
      <c r="M2" s="145"/>
    </row>
    <row r="3" spans="1:13">
      <c r="A3" s="152">
        <v>1</v>
      </c>
      <c r="B3" s="144" t="s">
        <v>323</v>
      </c>
      <c r="C3" s="144">
        <v>0</v>
      </c>
      <c r="D3" s="32"/>
      <c r="E3" s="144">
        <v>0</v>
      </c>
      <c r="F3" s="32"/>
      <c r="G3" s="144">
        <v>0</v>
      </c>
      <c r="H3" s="32"/>
      <c r="I3" s="144">
        <v>0</v>
      </c>
      <c r="J3" s="144">
        <v>0</v>
      </c>
      <c r="K3" s="144">
        <v>6</v>
      </c>
      <c r="L3" s="32"/>
      <c r="M3" s="145"/>
    </row>
    <row r="4" spans="1:13">
      <c r="A4" s="152">
        <v>1</v>
      </c>
      <c r="B4" s="144" t="s">
        <v>324</v>
      </c>
      <c r="C4" s="144">
        <v>0</v>
      </c>
      <c r="D4" s="32"/>
      <c r="E4" s="144">
        <v>0</v>
      </c>
      <c r="F4" s="32"/>
      <c r="G4" s="144">
        <v>0</v>
      </c>
      <c r="H4" s="32"/>
      <c r="I4" s="144">
        <v>0</v>
      </c>
      <c r="J4" s="144">
        <v>0</v>
      </c>
      <c r="K4" s="144">
        <v>3</v>
      </c>
      <c r="L4" s="32"/>
      <c r="M4" s="145"/>
    </row>
    <row r="5" spans="1:13">
      <c r="A5" s="152">
        <v>1</v>
      </c>
      <c r="B5" s="144" t="s">
        <v>325</v>
      </c>
      <c r="C5" s="144">
        <v>0</v>
      </c>
      <c r="D5" s="32"/>
      <c r="E5" s="144">
        <v>0</v>
      </c>
      <c r="F5" s="32"/>
      <c r="G5" s="144">
        <v>0</v>
      </c>
      <c r="H5" s="32"/>
      <c r="I5" s="144">
        <v>0</v>
      </c>
      <c r="J5" s="144">
        <v>0</v>
      </c>
      <c r="K5" s="144">
        <v>3</v>
      </c>
      <c r="L5" s="32"/>
      <c r="M5" s="145"/>
    </row>
    <row r="6" spans="1:13">
      <c r="A6" s="152">
        <v>1</v>
      </c>
      <c r="B6" s="144" t="s">
        <v>224</v>
      </c>
      <c r="C6" s="144">
        <v>0</v>
      </c>
      <c r="D6" s="32"/>
      <c r="E6" s="144">
        <v>0</v>
      </c>
      <c r="F6" s="32"/>
      <c r="G6" s="144">
        <v>0</v>
      </c>
      <c r="H6" s="32"/>
      <c r="I6" s="144">
        <v>0</v>
      </c>
      <c r="J6" s="144">
        <v>0</v>
      </c>
      <c r="K6" s="144">
        <v>3</v>
      </c>
      <c r="L6" s="32"/>
      <c r="M6" s="145"/>
    </row>
    <row r="7" spans="1:13">
      <c r="A7" s="152">
        <v>1</v>
      </c>
      <c r="B7" s="144" t="s">
        <v>326</v>
      </c>
      <c r="C7" s="144">
        <v>0</v>
      </c>
      <c r="D7" s="32"/>
      <c r="E7" s="144">
        <v>0</v>
      </c>
      <c r="F7" s="32"/>
      <c r="G7" s="144">
        <v>0</v>
      </c>
      <c r="H7" s="32"/>
      <c r="I7" s="144">
        <v>1</v>
      </c>
      <c r="J7" s="144">
        <v>0</v>
      </c>
      <c r="K7" s="144">
        <v>3</v>
      </c>
      <c r="L7" s="32"/>
      <c r="M7" s="145"/>
    </row>
    <row r="8" spans="1:13">
      <c r="A8" s="152">
        <v>1</v>
      </c>
      <c r="B8" s="144" t="s">
        <v>327</v>
      </c>
      <c r="C8" s="144">
        <v>0</v>
      </c>
      <c r="D8" s="32"/>
      <c r="E8" s="144">
        <v>0</v>
      </c>
      <c r="F8" s="32"/>
      <c r="G8" s="144">
        <v>0</v>
      </c>
      <c r="H8" s="32"/>
      <c r="I8" s="144">
        <v>1</v>
      </c>
      <c r="J8" s="144">
        <v>0</v>
      </c>
      <c r="K8" s="144">
        <v>2</v>
      </c>
      <c r="L8" s="32"/>
      <c r="M8" s="145"/>
    </row>
    <row r="9" spans="1:13">
      <c r="A9" s="152">
        <v>1</v>
      </c>
      <c r="B9" s="144" t="s">
        <v>328</v>
      </c>
      <c r="C9" s="144">
        <v>0</v>
      </c>
      <c r="D9" s="32"/>
      <c r="E9" s="144">
        <v>0</v>
      </c>
      <c r="F9" s="32"/>
      <c r="G9" s="144">
        <v>0</v>
      </c>
      <c r="H9" s="32"/>
      <c r="I9" s="144">
        <v>0</v>
      </c>
      <c r="J9" s="144">
        <v>0</v>
      </c>
      <c r="K9" s="144">
        <v>3</v>
      </c>
      <c r="L9" s="32"/>
      <c r="M9" s="145"/>
    </row>
    <row r="10" spans="1:13">
      <c r="A10" s="152">
        <v>1</v>
      </c>
      <c r="B10" s="144" t="s">
        <v>329</v>
      </c>
      <c r="C10" s="144">
        <v>0</v>
      </c>
      <c r="D10" s="32"/>
      <c r="E10" s="144">
        <v>0</v>
      </c>
      <c r="F10" s="32"/>
      <c r="G10" s="144">
        <v>0</v>
      </c>
      <c r="H10" s="32"/>
      <c r="I10" s="144">
        <v>0</v>
      </c>
      <c r="J10" s="144">
        <v>0</v>
      </c>
      <c r="K10" s="144">
        <v>3</v>
      </c>
      <c r="L10" s="32"/>
      <c r="M10" s="145"/>
    </row>
    <row r="11" spans="1:13">
      <c r="A11" s="152">
        <v>1</v>
      </c>
      <c r="B11" s="144" t="s">
        <v>330</v>
      </c>
      <c r="C11" s="144">
        <v>0</v>
      </c>
      <c r="D11" s="32"/>
      <c r="E11" s="144">
        <v>0</v>
      </c>
      <c r="F11" s="32"/>
      <c r="G11" s="144">
        <v>0</v>
      </c>
      <c r="H11" s="32"/>
      <c r="I11" s="144">
        <v>0</v>
      </c>
      <c r="J11" s="144">
        <v>0</v>
      </c>
      <c r="K11" s="144">
        <v>3</v>
      </c>
      <c r="L11" s="32"/>
      <c r="M11" s="145"/>
    </row>
    <row r="12" spans="1:13">
      <c r="A12" s="152">
        <v>1</v>
      </c>
      <c r="B12" s="144" t="s">
        <v>331</v>
      </c>
      <c r="C12" s="144">
        <v>0</v>
      </c>
      <c r="D12" s="32"/>
      <c r="E12" s="144">
        <v>0</v>
      </c>
      <c r="F12" s="32"/>
      <c r="G12" s="144">
        <v>0</v>
      </c>
      <c r="H12" s="32"/>
      <c r="I12" s="144">
        <v>0</v>
      </c>
      <c r="J12" s="144">
        <v>0</v>
      </c>
      <c r="K12" s="144">
        <v>3</v>
      </c>
      <c r="L12" s="32"/>
      <c r="M12" s="145"/>
    </row>
    <row r="13" spans="1:13">
      <c r="A13" s="152">
        <v>1</v>
      </c>
      <c r="B13" s="144" t="s">
        <v>332</v>
      </c>
      <c r="C13" s="144">
        <v>0</v>
      </c>
      <c r="D13" s="32"/>
      <c r="E13" s="144">
        <v>0</v>
      </c>
      <c r="F13" s="32"/>
      <c r="G13" s="144">
        <v>0</v>
      </c>
      <c r="H13" s="32"/>
      <c r="I13" s="144">
        <v>0</v>
      </c>
      <c r="J13" s="144">
        <v>0</v>
      </c>
      <c r="K13" s="144">
        <v>3</v>
      </c>
      <c r="L13" s="32"/>
      <c r="M13" s="145"/>
    </row>
    <row r="14" spans="1:13">
      <c r="A14" s="152">
        <v>1</v>
      </c>
      <c r="B14" s="144" t="s">
        <v>333</v>
      </c>
      <c r="C14" s="144">
        <v>0</v>
      </c>
      <c r="D14" s="32"/>
      <c r="E14" s="144">
        <v>0</v>
      </c>
      <c r="F14" s="32"/>
      <c r="G14" s="144">
        <v>0</v>
      </c>
      <c r="H14" s="32"/>
      <c r="I14" s="144">
        <v>0</v>
      </c>
      <c r="J14" s="144">
        <v>0</v>
      </c>
      <c r="K14" s="144">
        <v>3</v>
      </c>
      <c r="L14" s="32"/>
      <c r="M14" s="145"/>
    </row>
    <row r="15" spans="1:13">
      <c r="A15" s="152">
        <v>1</v>
      </c>
      <c r="B15" s="144" t="s">
        <v>221</v>
      </c>
      <c r="C15" s="144">
        <v>0</v>
      </c>
      <c r="D15" s="32"/>
      <c r="E15" s="144">
        <v>0</v>
      </c>
      <c r="F15" s="32"/>
      <c r="G15" s="144">
        <v>0</v>
      </c>
      <c r="H15" s="32"/>
      <c r="I15" s="144">
        <v>0</v>
      </c>
      <c r="J15" s="144">
        <v>0</v>
      </c>
      <c r="K15" s="144">
        <v>3</v>
      </c>
      <c r="L15" s="32"/>
      <c r="M15" s="145"/>
    </row>
    <row r="16" spans="1:13">
      <c r="A16" s="152">
        <v>1</v>
      </c>
      <c r="B16" s="144" t="s">
        <v>334</v>
      </c>
      <c r="C16" s="144">
        <v>0</v>
      </c>
      <c r="D16" s="32"/>
      <c r="E16" s="144">
        <v>0</v>
      </c>
      <c r="F16" s="32"/>
      <c r="G16" s="144">
        <v>0</v>
      </c>
      <c r="H16" s="32"/>
      <c r="I16" s="144">
        <v>0</v>
      </c>
      <c r="J16" s="144">
        <v>0</v>
      </c>
      <c r="K16" s="144">
        <v>6</v>
      </c>
      <c r="L16" s="32"/>
      <c r="M16" s="145"/>
    </row>
    <row r="17" spans="1:13">
      <c r="A17" s="152">
        <v>1</v>
      </c>
      <c r="B17" s="144" t="s">
        <v>335</v>
      </c>
      <c r="C17" s="144">
        <v>0</v>
      </c>
      <c r="D17" s="32"/>
      <c r="E17" s="144">
        <v>0</v>
      </c>
      <c r="F17" s="32"/>
      <c r="G17" s="144">
        <v>0</v>
      </c>
      <c r="H17" s="32"/>
      <c r="I17" s="144">
        <v>0</v>
      </c>
      <c r="J17" s="144">
        <v>0</v>
      </c>
      <c r="K17" s="144">
        <v>3</v>
      </c>
      <c r="L17" s="32"/>
      <c r="M17" s="145"/>
    </row>
    <row r="18" spans="1:13">
      <c r="A18" s="152">
        <v>1</v>
      </c>
      <c r="B18" s="144" t="s">
        <v>336</v>
      </c>
      <c r="C18" s="144">
        <v>0</v>
      </c>
      <c r="D18" s="32"/>
      <c r="E18" s="144">
        <v>0</v>
      </c>
      <c r="F18" s="32"/>
      <c r="G18" s="144">
        <v>0</v>
      </c>
      <c r="H18" s="32"/>
      <c r="I18" s="144">
        <v>0</v>
      </c>
      <c r="J18" s="144">
        <v>0</v>
      </c>
      <c r="K18" s="144">
        <v>3</v>
      </c>
      <c r="L18" s="32"/>
      <c r="M18" s="145"/>
    </row>
    <row r="19" spans="1:13">
      <c r="A19" s="152">
        <v>1</v>
      </c>
      <c r="B19" s="144" t="s">
        <v>337</v>
      </c>
      <c r="C19" s="144">
        <v>0</v>
      </c>
      <c r="D19" s="32"/>
      <c r="E19" s="144">
        <v>0</v>
      </c>
      <c r="F19" s="32"/>
      <c r="G19" s="144">
        <v>0</v>
      </c>
      <c r="H19" s="32"/>
      <c r="I19" s="144">
        <v>0</v>
      </c>
      <c r="J19" s="144">
        <v>0</v>
      </c>
      <c r="K19" s="144">
        <v>3</v>
      </c>
      <c r="L19" s="32"/>
      <c r="M19" s="145"/>
    </row>
    <row r="20" spans="1:13">
      <c r="A20" s="152">
        <v>1</v>
      </c>
      <c r="B20" s="144" t="s">
        <v>338</v>
      </c>
      <c r="C20" s="144">
        <v>0</v>
      </c>
      <c r="D20" s="32"/>
      <c r="E20" s="144">
        <v>0</v>
      </c>
      <c r="F20" s="32"/>
      <c r="G20" s="144">
        <v>0</v>
      </c>
      <c r="H20" s="32"/>
      <c r="I20" s="144">
        <v>0</v>
      </c>
      <c r="J20" s="144">
        <v>0</v>
      </c>
      <c r="K20" s="144">
        <v>3</v>
      </c>
      <c r="L20" s="32"/>
      <c r="M20" s="145"/>
    </row>
    <row r="21" spans="1:13">
      <c r="A21" s="152">
        <v>1</v>
      </c>
      <c r="B21" s="144" t="s">
        <v>339</v>
      </c>
      <c r="C21" s="144">
        <v>0</v>
      </c>
      <c r="D21" s="32"/>
      <c r="E21" s="144">
        <v>0</v>
      </c>
      <c r="F21" s="32"/>
      <c r="G21" s="144">
        <v>0</v>
      </c>
      <c r="H21" s="32"/>
      <c r="I21" s="144">
        <v>0</v>
      </c>
      <c r="J21" s="144">
        <v>0</v>
      </c>
      <c r="K21" s="144">
        <v>3</v>
      </c>
      <c r="L21" s="32"/>
      <c r="M21" s="145"/>
    </row>
    <row r="22" spans="1:13">
      <c r="A22" s="152">
        <v>1</v>
      </c>
      <c r="B22" s="144" t="s">
        <v>340</v>
      </c>
      <c r="C22" s="144">
        <v>0</v>
      </c>
      <c r="D22" s="32"/>
      <c r="E22" s="144">
        <v>0</v>
      </c>
      <c r="F22" s="32"/>
      <c r="G22" s="144">
        <v>0</v>
      </c>
      <c r="H22" s="32"/>
      <c r="I22" s="144">
        <v>0</v>
      </c>
      <c r="J22" s="144">
        <v>0</v>
      </c>
      <c r="K22" s="144">
        <v>3</v>
      </c>
      <c r="L22" s="32"/>
      <c r="M22" s="145"/>
    </row>
    <row r="23" spans="1:13">
      <c r="A23" s="152">
        <v>1</v>
      </c>
      <c r="B23" s="144" t="s">
        <v>341</v>
      </c>
      <c r="C23" s="144">
        <v>0</v>
      </c>
      <c r="D23" s="32"/>
      <c r="E23" s="144">
        <v>0</v>
      </c>
      <c r="F23" s="32"/>
      <c r="G23" s="144">
        <v>0</v>
      </c>
      <c r="H23" s="32"/>
      <c r="I23" s="144">
        <v>0</v>
      </c>
      <c r="J23" s="144">
        <v>0</v>
      </c>
      <c r="K23" s="144">
        <v>3</v>
      </c>
      <c r="L23" s="32"/>
      <c r="M23" s="145"/>
    </row>
    <row r="24" spans="1:13">
      <c r="A24" s="152">
        <v>1</v>
      </c>
      <c r="B24" s="144" t="s">
        <v>223</v>
      </c>
      <c r="C24" s="144">
        <v>1.7135708999999999E-2</v>
      </c>
      <c r="D24" s="32"/>
      <c r="E24" s="144">
        <v>0.216</v>
      </c>
      <c r="F24" s="32"/>
      <c r="G24" s="144">
        <v>7322.5472499999996</v>
      </c>
      <c r="H24" s="32"/>
      <c r="I24" s="144">
        <v>2</v>
      </c>
      <c r="J24" s="144">
        <v>1</v>
      </c>
      <c r="K24" s="144">
        <v>3</v>
      </c>
      <c r="L24" s="144">
        <v>0.32700000000000001</v>
      </c>
      <c r="M24" s="145"/>
    </row>
    <row r="25" spans="1:13">
      <c r="A25" s="152">
        <v>1</v>
      </c>
      <c r="B25" s="144" t="s">
        <v>342</v>
      </c>
      <c r="C25" s="144">
        <v>3.0070902E-2</v>
      </c>
      <c r="D25" s="144">
        <v>3.4546640000000001E-3</v>
      </c>
      <c r="E25" s="144">
        <v>0.27</v>
      </c>
      <c r="F25" s="144">
        <v>0.130908365</v>
      </c>
      <c r="G25" s="144">
        <v>2568.8791289999999</v>
      </c>
      <c r="H25" s="144">
        <v>4442.1007460000001</v>
      </c>
      <c r="I25" s="144">
        <v>3</v>
      </c>
      <c r="J25" s="144">
        <v>3</v>
      </c>
      <c r="K25" s="144">
        <v>3</v>
      </c>
      <c r="L25" s="144">
        <v>0.375</v>
      </c>
      <c r="M25" s="146">
        <v>0.122503061</v>
      </c>
    </row>
    <row r="26" spans="1:13">
      <c r="A26" s="152">
        <v>1</v>
      </c>
      <c r="B26" s="144" t="s">
        <v>343</v>
      </c>
      <c r="C26" s="144">
        <v>0</v>
      </c>
      <c r="D26" s="32"/>
      <c r="E26" s="144">
        <v>0</v>
      </c>
      <c r="F26" s="32"/>
      <c r="G26" s="144">
        <v>0</v>
      </c>
      <c r="H26" s="32"/>
      <c r="I26" s="144">
        <v>0</v>
      </c>
      <c r="J26" s="144">
        <v>0</v>
      </c>
      <c r="K26" s="144">
        <v>3</v>
      </c>
      <c r="L26" s="32"/>
      <c r="M26" s="145"/>
    </row>
    <row r="27" spans="1:13">
      <c r="A27" s="152">
        <v>1</v>
      </c>
      <c r="B27" s="144" t="s">
        <v>344</v>
      </c>
      <c r="C27" s="144">
        <v>0</v>
      </c>
      <c r="D27" s="32"/>
      <c r="E27" s="144">
        <v>0</v>
      </c>
      <c r="F27" s="32"/>
      <c r="G27" s="144">
        <v>0</v>
      </c>
      <c r="H27" s="32"/>
      <c r="I27" s="144">
        <v>0</v>
      </c>
      <c r="J27" s="144">
        <v>0</v>
      </c>
      <c r="K27" s="144">
        <v>3</v>
      </c>
      <c r="L27" s="32"/>
      <c r="M27" s="145"/>
    </row>
    <row r="28" spans="1:13">
      <c r="A28" s="152">
        <v>1</v>
      </c>
      <c r="B28" s="144" t="s">
        <v>345</v>
      </c>
      <c r="C28" s="144">
        <v>0</v>
      </c>
      <c r="D28" s="32"/>
      <c r="E28" s="144">
        <v>0</v>
      </c>
      <c r="F28" s="32"/>
      <c r="G28" s="144">
        <v>0</v>
      </c>
      <c r="H28" s="32"/>
      <c r="I28" s="144">
        <v>0</v>
      </c>
      <c r="J28" s="144">
        <v>0</v>
      </c>
      <c r="K28" s="144">
        <v>3</v>
      </c>
      <c r="L28" s="32"/>
      <c r="M28" s="145"/>
    </row>
    <row r="29" spans="1:13">
      <c r="A29" s="152">
        <v>1</v>
      </c>
      <c r="B29" s="144" t="s">
        <v>346</v>
      </c>
      <c r="C29" s="144">
        <v>0</v>
      </c>
      <c r="D29" s="32"/>
      <c r="E29" s="144">
        <v>0</v>
      </c>
      <c r="F29" s="32"/>
      <c r="G29" s="144">
        <v>0</v>
      </c>
      <c r="H29" s="32"/>
      <c r="I29" s="144">
        <v>0</v>
      </c>
      <c r="J29" s="144">
        <v>0</v>
      </c>
      <c r="K29" s="144">
        <v>3</v>
      </c>
      <c r="L29" s="32"/>
      <c r="M29" s="145"/>
    </row>
    <row r="30" spans="1:13">
      <c r="A30" s="152">
        <v>1</v>
      </c>
      <c r="B30" s="144" t="s">
        <v>222</v>
      </c>
      <c r="C30" s="144">
        <v>0</v>
      </c>
      <c r="D30" s="32"/>
      <c r="E30" s="144">
        <v>0</v>
      </c>
      <c r="F30" s="32"/>
      <c r="G30" s="144">
        <v>0</v>
      </c>
      <c r="H30" s="32"/>
      <c r="I30" s="144">
        <v>1</v>
      </c>
      <c r="J30" s="144">
        <v>1</v>
      </c>
      <c r="K30" s="144">
        <v>3</v>
      </c>
      <c r="L30" s="32"/>
      <c r="M30" s="145"/>
    </row>
    <row r="31" spans="1:13">
      <c r="A31" s="152">
        <v>1</v>
      </c>
      <c r="B31" s="144" t="s">
        <v>220</v>
      </c>
      <c r="C31" s="144">
        <v>0</v>
      </c>
      <c r="D31" s="32"/>
      <c r="E31" s="144">
        <v>0</v>
      </c>
      <c r="F31" s="32"/>
      <c r="G31" s="144">
        <v>0</v>
      </c>
      <c r="H31" s="32"/>
      <c r="I31" s="144">
        <v>0</v>
      </c>
      <c r="J31" s="144">
        <v>0</v>
      </c>
      <c r="K31" s="144">
        <v>3</v>
      </c>
      <c r="L31" s="32"/>
      <c r="M31" s="145"/>
    </row>
    <row r="32" spans="1:13">
      <c r="A32" s="152">
        <v>1</v>
      </c>
      <c r="B32" s="144" t="s">
        <v>347</v>
      </c>
      <c r="C32" s="144">
        <v>0</v>
      </c>
      <c r="D32" s="32"/>
      <c r="E32" s="144">
        <v>0</v>
      </c>
      <c r="F32" s="32"/>
      <c r="G32" s="144">
        <v>0</v>
      </c>
      <c r="H32" s="32"/>
      <c r="I32" s="144">
        <v>0</v>
      </c>
      <c r="J32" s="144">
        <v>0</v>
      </c>
      <c r="K32" s="144">
        <v>3</v>
      </c>
      <c r="L32" s="32"/>
      <c r="M32" s="145"/>
    </row>
    <row r="33" spans="1:13">
      <c r="A33" s="152">
        <v>1</v>
      </c>
      <c r="B33" s="144" t="s">
        <v>348</v>
      </c>
      <c r="C33" s="144">
        <v>0</v>
      </c>
      <c r="D33" s="32"/>
      <c r="E33" s="144">
        <v>0</v>
      </c>
      <c r="F33" s="32"/>
      <c r="G33" s="144">
        <v>0</v>
      </c>
      <c r="H33" s="32"/>
      <c r="I33" s="144">
        <v>0</v>
      </c>
      <c r="J33" s="144">
        <v>0</v>
      </c>
      <c r="K33" s="144">
        <v>3</v>
      </c>
      <c r="L33" s="32"/>
      <c r="M33" s="145"/>
    </row>
    <row r="34" spans="1:13">
      <c r="A34" s="152">
        <v>1</v>
      </c>
      <c r="B34" s="144" t="s">
        <v>349</v>
      </c>
      <c r="C34" s="144">
        <v>0</v>
      </c>
      <c r="D34" s="32"/>
      <c r="E34" s="144">
        <v>0</v>
      </c>
      <c r="F34" s="32"/>
      <c r="G34" s="144">
        <v>0</v>
      </c>
      <c r="H34" s="32"/>
      <c r="I34" s="144">
        <v>0</v>
      </c>
      <c r="J34" s="144">
        <v>0</v>
      </c>
      <c r="K34" s="144">
        <v>3</v>
      </c>
      <c r="L34" s="32"/>
      <c r="M34" s="145"/>
    </row>
    <row r="35" spans="1:13">
      <c r="A35" s="152">
        <v>1</v>
      </c>
      <c r="B35" s="144" t="s">
        <v>350</v>
      </c>
      <c r="C35" s="144">
        <v>1.9691456999999999E-2</v>
      </c>
      <c r="D35" s="144">
        <v>3.7329590000000001E-3</v>
      </c>
      <c r="E35" s="144">
        <v>0.255333333</v>
      </c>
      <c r="F35" s="144">
        <v>8.1445279999999998E-3</v>
      </c>
      <c r="G35" s="144">
        <v>2.4994248840000002</v>
      </c>
      <c r="H35" s="144">
        <v>0.270732205</v>
      </c>
      <c r="I35" s="144">
        <v>3</v>
      </c>
      <c r="J35" s="144">
        <v>3</v>
      </c>
      <c r="K35" s="144">
        <v>3</v>
      </c>
      <c r="L35" s="144">
        <v>0.36299999999999999</v>
      </c>
      <c r="M35" s="146">
        <v>1.6522711999999998E-2</v>
      </c>
    </row>
    <row r="36" spans="1:13">
      <c r="A36" s="152">
        <v>1</v>
      </c>
      <c r="B36" s="144" t="s">
        <v>351</v>
      </c>
      <c r="C36" s="144">
        <v>0</v>
      </c>
      <c r="D36" s="32"/>
      <c r="E36" s="144">
        <v>0</v>
      </c>
      <c r="F36" s="32"/>
      <c r="G36" s="144">
        <v>0</v>
      </c>
      <c r="H36" s="32"/>
      <c r="I36" s="144">
        <v>0</v>
      </c>
      <c r="J36" s="144">
        <v>0</v>
      </c>
      <c r="K36" s="144">
        <v>3</v>
      </c>
      <c r="L36" s="32"/>
      <c r="M36" s="145"/>
    </row>
    <row r="37" spans="1:13">
      <c r="A37" s="152">
        <v>1</v>
      </c>
      <c r="B37" s="144" t="s">
        <v>352</v>
      </c>
      <c r="C37" s="144">
        <v>0</v>
      </c>
      <c r="D37" s="32"/>
      <c r="E37" s="144">
        <v>0</v>
      </c>
      <c r="F37" s="32"/>
      <c r="G37" s="144">
        <v>0</v>
      </c>
      <c r="H37" s="32"/>
      <c r="I37" s="144">
        <v>0</v>
      </c>
      <c r="J37" s="144">
        <v>0</v>
      </c>
      <c r="K37" s="144">
        <v>3</v>
      </c>
      <c r="L37" s="32"/>
      <c r="M37" s="145"/>
    </row>
    <row r="38" spans="1:13">
      <c r="A38" s="152">
        <v>1</v>
      </c>
      <c r="B38" s="144" t="s">
        <v>353</v>
      </c>
      <c r="C38" s="144">
        <v>0</v>
      </c>
      <c r="D38" s="32"/>
      <c r="E38" s="144">
        <v>0</v>
      </c>
      <c r="F38" s="32"/>
      <c r="G38" s="144">
        <v>0</v>
      </c>
      <c r="H38" s="32"/>
      <c r="I38" s="144">
        <v>0</v>
      </c>
      <c r="J38" s="144">
        <v>0</v>
      </c>
      <c r="K38" s="144">
        <v>3</v>
      </c>
      <c r="L38" s="32"/>
      <c r="M38" s="145"/>
    </row>
    <row r="39" spans="1:13">
      <c r="A39" s="152">
        <v>1</v>
      </c>
      <c r="B39" s="144" t="s">
        <v>226</v>
      </c>
      <c r="C39" s="144">
        <v>0</v>
      </c>
      <c r="D39" s="32"/>
      <c r="E39" s="144">
        <v>0</v>
      </c>
      <c r="F39" s="32"/>
      <c r="G39" s="144">
        <v>0</v>
      </c>
      <c r="H39" s="32"/>
      <c r="I39" s="144">
        <v>0</v>
      </c>
      <c r="J39" s="144">
        <v>0</v>
      </c>
      <c r="K39" s="144">
        <v>3</v>
      </c>
      <c r="L39" s="32"/>
      <c r="M39" s="145"/>
    </row>
    <row r="40" spans="1:13">
      <c r="A40" s="152">
        <v>1</v>
      </c>
      <c r="B40" s="144" t="s">
        <v>354</v>
      </c>
      <c r="C40" s="144">
        <v>0</v>
      </c>
      <c r="D40" s="32"/>
      <c r="E40" s="144">
        <v>0</v>
      </c>
      <c r="F40" s="32"/>
      <c r="G40" s="144">
        <v>0</v>
      </c>
      <c r="H40" s="32"/>
      <c r="I40" s="144">
        <v>0</v>
      </c>
      <c r="J40" s="144">
        <v>0</v>
      </c>
      <c r="K40" s="144">
        <v>2</v>
      </c>
      <c r="L40" s="32"/>
      <c r="M40" s="145"/>
    </row>
    <row r="41" spans="1:13">
      <c r="A41" s="152">
        <v>1</v>
      </c>
      <c r="B41" s="144" t="s">
        <v>355</v>
      </c>
      <c r="C41" s="144">
        <v>0</v>
      </c>
      <c r="D41" s="32"/>
      <c r="E41" s="144">
        <v>0</v>
      </c>
      <c r="F41" s="32"/>
      <c r="G41" s="144">
        <v>0</v>
      </c>
      <c r="H41" s="32"/>
      <c r="I41" s="144">
        <v>0</v>
      </c>
      <c r="J41" s="144">
        <v>0</v>
      </c>
      <c r="K41" s="144">
        <v>5</v>
      </c>
      <c r="L41" s="32"/>
      <c r="M41" s="145"/>
    </row>
    <row r="42" spans="1:13">
      <c r="A42" s="152">
        <v>1</v>
      </c>
      <c r="B42" s="144" t="s">
        <v>356</v>
      </c>
      <c r="C42" s="144">
        <v>0</v>
      </c>
      <c r="D42" s="32"/>
      <c r="E42" s="144">
        <v>0</v>
      </c>
      <c r="F42" s="32"/>
      <c r="G42" s="144">
        <v>0</v>
      </c>
      <c r="H42" s="32"/>
      <c r="I42" s="144">
        <v>0</v>
      </c>
      <c r="J42" s="144">
        <v>0</v>
      </c>
      <c r="K42" s="144">
        <v>3</v>
      </c>
      <c r="L42" s="32"/>
      <c r="M42" s="145"/>
    </row>
    <row r="43" spans="1:13">
      <c r="A43" s="152">
        <v>1</v>
      </c>
      <c r="B43" s="144" t="s">
        <v>357</v>
      </c>
      <c r="C43" s="144">
        <v>0</v>
      </c>
      <c r="D43" s="32"/>
      <c r="E43" s="144">
        <v>0</v>
      </c>
      <c r="F43" s="32"/>
      <c r="G43" s="144">
        <v>0</v>
      </c>
      <c r="H43" s="32"/>
      <c r="I43" s="144">
        <v>0</v>
      </c>
      <c r="J43" s="144">
        <v>0</v>
      </c>
      <c r="K43" s="144">
        <v>3</v>
      </c>
      <c r="L43" s="32"/>
      <c r="M43" s="145"/>
    </row>
    <row r="44" spans="1:13">
      <c r="A44" s="152">
        <v>1</v>
      </c>
      <c r="B44" s="144" t="s">
        <v>358</v>
      </c>
      <c r="C44" s="144">
        <v>0</v>
      </c>
      <c r="D44" s="32"/>
      <c r="E44" s="144">
        <v>0</v>
      </c>
      <c r="F44" s="32"/>
      <c r="G44" s="144">
        <v>0</v>
      </c>
      <c r="H44" s="32"/>
      <c r="I44" s="144">
        <v>0</v>
      </c>
      <c r="J44" s="144">
        <v>0</v>
      </c>
      <c r="K44" s="144">
        <v>3</v>
      </c>
      <c r="L44" s="32"/>
      <c r="M44" s="145"/>
    </row>
    <row r="45" spans="1:13">
      <c r="A45" s="152">
        <v>1</v>
      </c>
      <c r="B45" s="144" t="s">
        <v>359</v>
      </c>
      <c r="C45" s="144">
        <v>0</v>
      </c>
      <c r="D45" s="32"/>
      <c r="E45" s="144">
        <v>0</v>
      </c>
      <c r="F45" s="32"/>
      <c r="G45" s="144">
        <v>0</v>
      </c>
      <c r="H45" s="32"/>
      <c r="I45" s="144">
        <v>0</v>
      </c>
      <c r="J45" s="144">
        <v>0</v>
      </c>
      <c r="K45" s="144">
        <v>3</v>
      </c>
      <c r="L45" s="32"/>
      <c r="M45" s="145"/>
    </row>
    <row r="46" spans="1:13">
      <c r="A46" s="152">
        <v>1</v>
      </c>
      <c r="B46" s="144" t="s">
        <v>218</v>
      </c>
      <c r="C46" s="144">
        <v>1.6833262000000002E-2</v>
      </c>
      <c r="D46" s="144">
        <v>8.9076260000000001E-3</v>
      </c>
      <c r="E46" s="144">
        <v>0.150666667</v>
      </c>
      <c r="F46" s="144">
        <v>8.9790496999999997E-2</v>
      </c>
      <c r="G46" s="144">
        <v>1.9992412500000001</v>
      </c>
      <c r="H46" s="144">
        <v>4.5250344999999997E-2</v>
      </c>
      <c r="I46" s="144">
        <v>3</v>
      </c>
      <c r="J46" s="144">
        <v>0</v>
      </c>
      <c r="K46" s="144">
        <v>5</v>
      </c>
      <c r="L46" s="144">
        <v>0.25966666700000002</v>
      </c>
      <c r="M46" s="146">
        <v>8.4595113999999999E-2</v>
      </c>
    </row>
    <row r="47" spans="1:13">
      <c r="A47" s="152">
        <v>1</v>
      </c>
      <c r="B47" s="144" t="s">
        <v>360</v>
      </c>
      <c r="C47" s="144">
        <v>4.6723055999999999E-2</v>
      </c>
      <c r="D47" s="144">
        <v>1.1842366E-2</v>
      </c>
      <c r="E47" s="144">
        <v>0.20399999999999999</v>
      </c>
      <c r="F47" s="144">
        <v>3.6592349000000003E-2</v>
      </c>
      <c r="G47" s="144">
        <v>3.4382184260000002</v>
      </c>
      <c r="H47" s="144">
        <v>0.37306095299999997</v>
      </c>
      <c r="I47" s="144">
        <v>3</v>
      </c>
      <c r="J47" s="144">
        <v>3</v>
      </c>
      <c r="K47" s="144">
        <v>3</v>
      </c>
      <c r="L47" s="144">
        <v>0.305666667</v>
      </c>
      <c r="M47" s="146">
        <v>3.6746882000000002E-2</v>
      </c>
    </row>
    <row r="48" spans="1:13">
      <c r="A48" s="152">
        <v>1</v>
      </c>
      <c r="B48" s="144" t="s">
        <v>361</v>
      </c>
      <c r="C48" s="144">
        <v>0</v>
      </c>
      <c r="D48" s="32"/>
      <c r="E48" s="144">
        <v>0</v>
      </c>
      <c r="F48" s="32"/>
      <c r="G48" s="144">
        <v>0</v>
      </c>
      <c r="H48" s="32"/>
      <c r="I48" s="144">
        <v>0</v>
      </c>
      <c r="J48" s="144">
        <v>0</v>
      </c>
      <c r="K48" s="144">
        <v>3</v>
      </c>
      <c r="L48" s="32"/>
      <c r="M48" s="145"/>
    </row>
    <row r="49" spans="1:13">
      <c r="A49" s="152">
        <v>1</v>
      </c>
      <c r="B49" s="144" t="s">
        <v>362</v>
      </c>
      <c r="C49" s="144">
        <v>4.6685490000000001E-3</v>
      </c>
      <c r="D49" s="147">
        <v>2.7100000000000001E-5</v>
      </c>
      <c r="E49" s="144">
        <v>0.13375000000000001</v>
      </c>
      <c r="F49" s="144">
        <v>1.3081475E-2</v>
      </c>
      <c r="G49" s="144">
        <v>2.9496635069999999</v>
      </c>
      <c r="H49" s="144">
        <v>0.43891134399999998</v>
      </c>
      <c r="I49" s="144">
        <v>2</v>
      </c>
      <c r="J49" s="144">
        <v>0</v>
      </c>
      <c r="K49" s="144">
        <v>3</v>
      </c>
      <c r="L49" s="144">
        <v>0.2495</v>
      </c>
      <c r="M49" s="146">
        <v>2.4041631000000001E-2</v>
      </c>
    </row>
    <row r="50" spans="1:13">
      <c r="A50" s="152">
        <v>1</v>
      </c>
      <c r="B50" s="144" t="s">
        <v>363</v>
      </c>
      <c r="C50" s="144">
        <v>1.9550707000000001E-2</v>
      </c>
      <c r="D50" s="32"/>
      <c r="E50" s="144">
        <v>0.17</v>
      </c>
      <c r="F50" s="32"/>
      <c r="G50" s="144">
        <v>11580.30875</v>
      </c>
      <c r="H50" s="32"/>
      <c r="I50" s="144">
        <v>3</v>
      </c>
      <c r="J50" s="144">
        <v>1</v>
      </c>
      <c r="K50" s="144">
        <v>3</v>
      </c>
      <c r="L50" s="144">
        <v>0.28999999999999998</v>
      </c>
      <c r="M50" s="145"/>
    </row>
    <row r="51" spans="1:13">
      <c r="A51" s="152">
        <v>1</v>
      </c>
      <c r="B51" s="144" t="s">
        <v>364</v>
      </c>
      <c r="C51" s="144">
        <v>2.1943427000000001E-2</v>
      </c>
      <c r="D51" s="144">
        <v>1.4087637E-2</v>
      </c>
      <c r="E51" s="144">
        <v>0.19166666700000001</v>
      </c>
      <c r="F51" s="144">
        <v>0.110563707</v>
      </c>
      <c r="G51" s="144">
        <v>4441.1126670000003</v>
      </c>
      <c r="H51" s="144">
        <v>7687.2934050000003</v>
      </c>
      <c r="I51" s="144">
        <v>3</v>
      </c>
      <c r="J51" s="144">
        <v>3</v>
      </c>
      <c r="K51" s="144">
        <v>3</v>
      </c>
      <c r="L51" s="144">
        <v>0.30599999999999999</v>
      </c>
      <c r="M51" s="146">
        <v>0.112587744</v>
      </c>
    </row>
    <row r="52" spans="1:13">
      <c r="A52" s="152">
        <v>1</v>
      </c>
      <c r="B52" s="144" t="s">
        <v>365</v>
      </c>
      <c r="C52" s="144">
        <v>2.4781208999999998E-2</v>
      </c>
      <c r="D52" s="144">
        <v>8.9299140000000006E-3</v>
      </c>
      <c r="E52" s="144">
        <v>0.17175000000000001</v>
      </c>
      <c r="F52" s="144">
        <v>4.9851027999999999E-2</v>
      </c>
      <c r="G52" s="144">
        <v>5962.0745509999997</v>
      </c>
      <c r="H52" s="144">
        <v>8428.4433520000002</v>
      </c>
      <c r="I52" s="144">
        <v>2</v>
      </c>
      <c r="J52" s="144">
        <v>2</v>
      </c>
      <c r="K52" s="144">
        <v>3</v>
      </c>
      <c r="L52" s="144">
        <v>0.28449999999999998</v>
      </c>
      <c r="M52" s="146">
        <v>5.8689863000000002E-2</v>
      </c>
    </row>
    <row r="53" spans="1:13">
      <c r="A53" s="152">
        <v>1</v>
      </c>
      <c r="B53" s="144" t="s">
        <v>366</v>
      </c>
      <c r="C53" s="144">
        <v>1.5947622000000002E-2</v>
      </c>
      <c r="D53" s="32"/>
      <c r="E53" s="144">
        <v>0.23100000000000001</v>
      </c>
      <c r="F53" s="32"/>
      <c r="G53" s="144">
        <v>11405.213</v>
      </c>
      <c r="H53" s="32"/>
      <c r="I53" s="144">
        <v>3</v>
      </c>
      <c r="J53" s="144">
        <v>1</v>
      </c>
      <c r="K53" s="144">
        <v>3</v>
      </c>
      <c r="L53" s="144">
        <v>0.34699999999999998</v>
      </c>
      <c r="M53" s="145"/>
    </row>
    <row r="54" spans="1:13">
      <c r="A54" s="152">
        <v>1</v>
      </c>
      <c r="B54" s="144" t="s">
        <v>367</v>
      </c>
      <c r="C54" s="144">
        <v>1.5548233E-2</v>
      </c>
      <c r="D54" s="144">
        <v>1.5072412E-2</v>
      </c>
      <c r="E54" s="144">
        <v>0.16500000000000001</v>
      </c>
      <c r="F54" s="144">
        <v>3.6769553000000003E-2</v>
      </c>
      <c r="G54" s="144">
        <v>6160.1638300000004</v>
      </c>
      <c r="H54" s="144">
        <v>8706.4027440000009</v>
      </c>
      <c r="I54" s="144">
        <v>2</v>
      </c>
      <c r="J54" s="144">
        <v>2</v>
      </c>
      <c r="K54" s="144">
        <v>3</v>
      </c>
      <c r="L54" s="144">
        <v>0.27550000000000002</v>
      </c>
      <c r="M54" s="146">
        <v>4.1719300000000001E-2</v>
      </c>
    </row>
    <row r="55" spans="1:13">
      <c r="A55" s="152">
        <v>1</v>
      </c>
      <c r="B55" s="144" t="s">
        <v>368</v>
      </c>
      <c r="C55" s="144">
        <v>2.3249305000000001E-2</v>
      </c>
      <c r="D55" s="144">
        <v>1.8817328000000001E-2</v>
      </c>
      <c r="E55" s="144">
        <v>0.1895</v>
      </c>
      <c r="F55" s="144">
        <v>5.2917388000000003E-2</v>
      </c>
      <c r="G55" s="144">
        <v>2164.6398250000002</v>
      </c>
      <c r="H55" s="144">
        <v>4831.8932109999996</v>
      </c>
      <c r="I55" s="144">
        <v>5</v>
      </c>
      <c r="J55" s="144">
        <v>5</v>
      </c>
      <c r="K55" s="144">
        <v>5</v>
      </c>
      <c r="L55" s="144">
        <v>0.31480000000000002</v>
      </c>
      <c r="M55" s="146">
        <v>6.9661323999999997E-2</v>
      </c>
    </row>
    <row r="56" spans="1:13">
      <c r="A56" s="152">
        <v>1</v>
      </c>
      <c r="B56" s="144" t="s">
        <v>369</v>
      </c>
      <c r="C56" s="144">
        <v>0</v>
      </c>
      <c r="D56" s="32"/>
      <c r="E56" s="144">
        <v>0</v>
      </c>
      <c r="F56" s="32"/>
      <c r="G56" s="144">
        <v>0</v>
      </c>
      <c r="H56" s="32"/>
      <c r="I56" s="144">
        <v>1</v>
      </c>
      <c r="J56" s="144">
        <v>1</v>
      </c>
      <c r="K56" s="144">
        <v>3</v>
      </c>
      <c r="L56" s="32"/>
      <c r="M56" s="145"/>
    </row>
    <row r="57" spans="1:13">
      <c r="A57" s="152">
        <v>1</v>
      </c>
      <c r="B57" s="144" t="s">
        <v>225</v>
      </c>
      <c r="C57" s="144">
        <v>0</v>
      </c>
      <c r="D57" s="32"/>
      <c r="E57" s="144">
        <v>0</v>
      </c>
      <c r="F57" s="32"/>
      <c r="G57" s="144">
        <v>0</v>
      </c>
      <c r="H57" s="32"/>
      <c r="I57" s="144">
        <v>1</v>
      </c>
      <c r="J57" s="144">
        <v>0</v>
      </c>
      <c r="K57" s="144">
        <v>6</v>
      </c>
      <c r="L57" s="32"/>
      <c r="M57" s="145"/>
    </row>
    <row r="58" spans="1:13">
      <c r="A58" s="152">
        <v>1</v>
      </c>
      <c r="B58" s="144" t="s">
        <v>370</v>
      </c>
      <c r="C58" s="144">
        <v>2.5423073000000001E-2</v>
      </c>
      <c r="D58" s="144">
        <v>1.244879E-3</v>
      </c>
      <c r="E58" s="144">
        <v>0.29599999999999999</v>
      </c>
      <c r="F58" s="144">
        <v>1.1532562999999999E-2</v>
      </c>
      <c r="G58" s="144">
        <v>2.632062731</v>
      </c>
      <c r="H58" s="144">
        <v>0.20401123700000001</v>
      </c>
      <c r="I58" s="144">
        <v>3</v>
      </c>
      <c r="J58" s="144">
        <v>3</v>
      </c>
      <c r="K58" s="144">
        <v>3</v>
      </c>
      <c r="L58" s="144">
        <v>0.39766666699999997</v>
      </c>
      <c r="M58" s="146">
        <v>1.0969655E-2</v>
      </c>
    </row>
    <row r="59" spans="1:13">
      <c r="A59" s="152">
        <v>1</v>
      </c>
      <c r="B59" s="144" t="s">
        <v>371</v>
      </c>
      <c r="C59" s="144">
        <v>0</v>
      </c>
      <c r="D59" s="32"/>
      <c r="E59" s="144">
        <v>0</v>
      </c>
      <c r="F59" s="32"/>
      <c r="G59" s="144">
        <v>0</v>
      </c>
      <c r="H59" s="32"/>
      <c r="I59" s="144">
        <v>1</v>
      </c>
      <c r="J59" s="144">
        <v>1</v>
      </c>
      <c r="K59" s="144">
        <v>6</v>
      </c>
      <c r="L59" s="32"/>
      <c r="M59" s="145"/>
    </row>
    <row r="60" spans="1:13">
      <c r="A60" s="152">
        <v>1</v>
      </c>
      <c r="B60" s="144" t="s">
        <v>372</v>
      </c>
      <c r="C60" s="144">
        <v>0</v>
      </c>
      <c r="D60" s="32"/>
      <c r="E60" s="144">
        <v>0</v>
      </c>
      <c r="F60" s="32"/>
      <c r="G60" s="144">
        <v>0</v>
      </c>
      <c r="H60" s="32"/>
      <c r="I60" s="144">
        <v>2</v>
      </c>
      <c r="J60" s="144">
        <v>2</v>
      </c>
      <c r="K60" s="144">
        <v>6</v>
      </c>
      <c r="L60" s="32"/>
      <c r="M60" s="145"/>
    </row>
    <row r="61" spans="1:13">
      <c r="A61" s="152">
        <v>1</v>
      </c>
      <c r="B61" s="144" t="s">
        <v>373</v>
      </c>
      <c r="C61" s="144">
        <v>0</v>
      </c>
      <c r="D61" s="32"/>
      <c r="E61" s="144">
        <v>0</v>
      </c>
      <c r="F61" s="32"/>
      <c r="G61" s="144">
        <v>0</v>
      </c>
      <c r="H61" s="32"/>
      <c r="I61" s="144">
        <v>1</v>
      </c>
      <c r="J61" s="144">
        <v>1</v>
      </c>
      <c r="K61" s="144">
        <v>5</v>
      </c>
      <c r="L61" s="32"/>
      <c r="M61" s="145"/>
    </row>
    <row r="62" spans="1:13">
      <c r="A62" s="152">
        <v>1</v>
      </c>
      <c r="B62" s="144" t="s">
        <v>374</v>
      </c>
      <c r="C62" s="144">
        <v>0</v>
      </c>
      <c r="D62" s="32"/>
      <c r="E62" s="144">
        <v>0</v>
      </c>
      <c r="F62" s="32"/>
      <c r="G62" s="144">
        <v>0</v>
      </c>
      <c r="H62" s="32"/>
      <c r="I62" s="144">
        <v>0</v>
      </c>
      <c r="J62" s="144">
        <v>0</v>
      </c>
      <c r="K62" s="144">
        <v>5</v>
      </c>
      <c r="L62" s="32"/>
      <c r="M62" s="145"/>
    </row>
    <row r="63" spans="1:13">
      <c r="A63" s="152">
        <v>1</v>
      </c>
      <c r="B63" s="144" t="s">
        <v>375</v>
      </c>
      <c r="C63" s="144">
        <v>0</v>
      </c>
      <c r="D63" s="32"/>
      <c r="E63" s="144">
        <v>0</v>
      </c>
      <c r="F63" s="32"/>
      <c r="G63" s="144">
        <v>0</v>
      </c>
      <c r="H63" s="32"/>
      <c r="I63" s="144">
        <v>0</v>
      </c>
      <c r="J63" s="144">
        <v>0</v>
      </c>
      <c r="K63" s="144">
        <v>3</v>
      </c>
      <c r="L63" s="32"/>
      <c r="M63" s="145"/>
    </row>
    <row r="64" spans="1:13">
      <c r="A64" s="152">
        <v>1</v>
      </c>
      <c r="B64" s="144" t="s">
        <v>376</v>
      </c>
      <c r="C64" s="144">
        <v>0</v>
      </c>
      <c r="D64" s="32"/>
      <c r="E64" s="144">
        <v>0</v>
      </c>
      <c r="F64" s="32"/>
      <c r="G64" s="144">
        <v>0</v>
      </c>
      <c r="H64" s="32"/>
      <c r="I64" s="144">
        <v>0</v>
      </c>
      <c r="J64" s="144">
        <v>0</v>
      </c>
      <c r="K64" s="144">
        <v>3</v>
      </c>
      <c r="L64" s="32"/>
      <c r="M64" s="145"/>
    </row>
    <row r="65" spans="1:13">
      <c r="A65" s="152">
        <v>1</v>
      </c>
      <c r="B65" s="144" t="s">
        <v>377</v>
      </c>
      <c r="C65" s="144">
        <v>0</v>
      </c>
      <c r="D65" s="32"/>
      <c r="E65" s="144">
        <v>0</v>
      </c>
      <c r="F65" s="32"/>
      <c r="G65" s="144">
        <v>0</v>
      </c>
      <c r="H65" s="32"/>
      <c r="I65" s="144">
        <v>0</v>
      </c>
      <c r="J65" s="144">
        <v>0</v>
      </c>
      <c r="K65" s="144">
        <v>2</v>
      </c>
      <c r="L65" s="32"/>
      <c r="M65" s="145"/>
    </row>
    <row r="66" spans="1:13">
      <c r="A66" s="152">
        <v>1</v>
      </c>
      <c r="B66" s="144" t="s">
        <v>378</v>
      </c>
      <c r="C66" s="144">
        <v>0</v>
      </c>
      <c r="D66" s="32"/>
      <c r="E66" s="144">
        <v>0</v>
      </c>
      <c r="F66" s="32"/>
      <c r="G66" s="144">
        <v>0</v>
      </c>
      <c r="H66" s="32"/>
      <c r="I66" s="144">
        <v>0</v>
      </c>
      <c r="J66" s="144">
        <v>0</v>
      </c>
      <c r="K66" s="144">
        <v>3</v>
      </c>
      <c r="L66" s="32"/>
      <c r="M66" s="145"/>
    </row>
    <row r="67" spans="1:13">
      <c r="A67" s="152">
        <v>1</v>
      </c>
      <c r="B67" s="144" t="s">
        <v>379</v>
      </c>
      <c r="C67" s="144">
        <v>0</v>
      </c>
      <c r="D67" s="32"/>
      <c r="E67" s="144">
        <v>0</v>
      </c>
      <c r="F67" s="32"/>
      <c r="G67" s="144">
        <v>0</v>
      </c>
      <c r="H67" s="32"/>
      <c r="I67" s="144">
        <v>0</v>
      </c>
      <c r="J67" s="144">
        <v>0</v>
      </c>
      <c r="K67" s="144">
        <v>3</v>
      </c>
      <c r="L67" s="32"/>
      <c r="M67" s="145"/>
    </row>
    <row r="68" spans="1:13">
      <c r="A68" s="152">
        <v>1</v>
      </c>
      <c r="B68" s="144" t="s">
        <v>380</v>
      </c>
      <c r="C68" s="144">
        <v>0</v>
      </c>
      <c r="D68" s="32"/>
      <c r="E68" s="144">
        <v>0</v>
      </c>
      <c r="F68" s="32"/>
      <c r="G68" s="144">
        <v>0</v>
      </c>
      <c r="H68" s="32"/>
      <c r="I68" s="144">
        <v>1</v>
      </c>
      <c r="J68" s="144">
        <v>0</v>
      </c>
      <c r="K68" s="144">
        <v>3</v>
      </c>
      <c r="L68" s="32"/>
      <c r="M68" s="145"/>
    </row>
    <row r="69" spans="1:13">
      <c r="A69" s="152">
        <v>1</v>
      </c>
      <c r="B69" s="144" t="s">
        <v>381</v>
      </c>
      <c r="C69" s="144">
        <v>0</v>
      </c>
      <c r="D69" s="32"/>
      <c r="E69" s="144">
        <v>0</v>
      </c>
      <c r="F69" s="32"/>
      <c r="G69" s="144">
        <v>0</v>
      </c>
      <c r="H69" s="32"/>
      <c r="I69" s="144">
        <v>0</v>
      </c>
      <c r="J69" s="144">
        <v>0</v>
      </c>
      <c r="K69" s="144">
        <v>3</v>
      </c>
      <c r="L69" s="32"/>
      <c r="M69" s="145"/>
    </row>
    <row r="70" spans="1:13">
      <c r="A70" s="152">
        <v>1</v>
      </c>
      <c r="B70" s="144" t="s">
        <v>382</v>
      </c>
      <c r="C70" s="144">
        <v>0</v>
      </c>
      <c r="D70" s="32"/>
      <c r="E70" s="144">
        <v>0</v>
      </c>
      <c r="F70" s="32"/>
      <c r="G70" s="144">
        <v>0</v>
      </c>
      <c r="H70" s="32"/>
      <c r="I70" s="144">
        <v>0</v>
      </c>
      <c r="J70" s="144">
        <v>0</v>
      </c>
      <c r="K70" s="144">
        <v>3</v>
      </c>
      <c r="L70" s="32"/>
      <c r="M70" s="145"/>
    </row>
    <row r="71" spans="1:13">
      <c r="A71" s="152">
        <v>1</v>
      </c>
      <c r="B71" s="144" t="s">
        <v>383</v>
      </c>
      <c r="C71" s="144">
        <v>0</v>
      </c>
      <c r="D71" s="32"/>
      <c r="E71" s="144">
        <v>0</v>
      </c>
      <c r="F71" s="32"/>
      <c r="G71" s="144">
        <v>0</v>
      </c>
      <c r="H71" s="32"/>
      <c r="I71" s="144">
        <v>0</v>
      </c>
      <c r="J71" s="144">
        <v>0</v>
      </c>
      <c r="K71" s="144">
        <v>3</v>
      </c>
      <c r="L71" s="32"/>
      <c r="M71" s="145"/>
    </row>
    <row r="72" spans="1:13">
      <c r="A72" s="152">
        <v>1</v>
      </c>
      <c r="B72" s="144" t="s">
        <v>384</v>
      </c>
      <c r="C72" s="144">
        <v>0</v>
      </c>
      <c r="D72" s="32"/>
      <c r="E72" s="144">
        <v>0</v>
      </c>
      <c r="F72" s="32"/>
      <c r="G72" s="144">
        <v>0</v>
      </c>
      <c r="H72" s="32"/>
      <c r="I72" s="144">
        <v>0</v>
      </c>
      <c r="J72" s="144">
        <v>0</v>
      </c>
      <c r="K72" s="144">
        <v>3</v>
      </c>
      <c r="L72" s="32"/>
      <c r="M72" s="145"/>
    </row>
    <row r="73" spans="1:13">
      <c r="A73" s="152">
        <v>1</v>
      </c>
      <c r="B73" s="144" t="s">
        <v>385</v>
      </c>
      <c r="C73" s="144">
        <v>0</v>
      </c>
      <c r="D73" s="32"/>
      <c r="E73" s="144">
        <v>0</v>
      </c>
      <c r="F73" s="32"/>
      <c r="G73" s="144">
        <v>0</v>
      </c>
      <c r="H73" s="32"/>
      <c r="I73" s="144">
        <v>0</v>
      </c>
      <c r="J73" s="144">
        <v>0</v>
      </c>
      <c r="K73" s="144">
        <v>3</v>
      </c>
      <c r="L73" s="32"/>
      <c r="M73" s="145"/>
    </row>
    <row r="74" spans="1:13">
      <c r="A74" s="152">
        <v>1</v>
      </c>
      <c r="B74" s="144" t="s">
        <v>386</v>
      </c>
      <c r="C74" s="144">
        <v>0</v>
      </c>
      <c r="D74" s="32"/>
      <c r="E74" s="144">
        <v>0</v>
      </c>
      <c r="F74" s="32"/>
      <c r="G74" s="144">
        <v>0</v>
      </c>
      <c r="H74" s="32"/>
      <c r="I74" s="144">
        <v>0</v>
      </c>
      <c r="J74" s="144">
        <v>0</v>
      </c>
      <c r="K74" s="144">
        <v>3</v>
      </c>
      <c r="L74" s="32"/>
      <c r="M74" s="145"/>
    </row>
    <row r="75" spans="1:13">
      <c r="A75" s="152">
        <v>1</v>
      </c>
      <c r="B75" s="144" t="s">
        <v>387</v>
      </c>
      <c r="C75" s="144">
        <v>0</v>
      </c>
      <c r="D75" s="32"/>
      <c r="E75" s="144">
        <v>0</v>
      </c>
      <c r="F75" s="32"/>
      <c r="G75" s="144">
        <v>0</v>
      </c>
      <c r="H75" s="32"/>
      <c r="I75" s="144">
        <v>0</v>
      </c>
      <c r="J75" s="144">
        <v>0</v>
      </c>
      <c r="K75" s="144">
        <v>3</v>
      </c>
      <c r="L75" s="32"/>
      <c r="M75" s="145"/>
    </row>
    <row r="76" spans="1:13">
      <c r="A76" s="152">
        <v>1</v>
      </c>
      <c r="B76" s="144" t="s">
        <v>388</v>
      </c>
      <c r="C76" s="144">
        <v>0</v>
      </c>
      <c r="D76" s="32"/>
      <c r="E76" s="144">
        <v>0</v>
      </c>
      <c r="F76" s="32"/>
      <c r="G76" s="144">
        <v>0</v>
      </c>
      <c r="H76" s="32"/>
      <c r="I76" s="144">
        <v>0</v>
      </c>
      <c r="J76" s="144">
        <v>0</v>
      </c>
      <c r="K76" s="144">
        <v>3</v>
      </c>
      <c r="L76" s="32"/>
      <c r="M76" s="145"/>
    </row>
    <row r="77" spans="1:13">
      <c r="A77" s="152">
        <v>1</v>
      </c>
      <c r="B77" s="144" t="s">
        <v>389</v>
      </c>
      <c r="C77" s="144">
        <v>0</v>
      </c>
      <c r="D77" s="32"/>
      <c r="E77" s="144">
        <v>0</v>
      </c>
      <c r="F77" s="32"/>
      <c r="G77" s="144">
        <v>0</v>
      </c>
      <c r="H77" s="32"/>
      <c r="I77" s="144">
        <v>0</v>
      </c>
      <c r="J77" s="144">
        <v>0</v>
      </c>
      <c r="K77" s="144">
        <v>3</v>
      </c>
      <c r="L77" s="32"/>
      <c r="M77" s="145"/>
    </row>
    <row r="78" spans="1:13">
      <c r="A78" s="152">
        <v>1</v>
      </c>
      <c r="B78" s="144" t="s">
        <v>390</v>
      </c>
      <c r="C78" s="144">
        <v>0</v>
      </c>
      <c r="D78" s="32"/>
      <c r="E78" s="144">
        <v>0</v>
      </c>
      <c r="F78" s="32"/>
      <c r="G78" s="144">
        <v>0</v>
      </c>
      <c r="H78" s="32"/>
      <c r="I78" s="144">
        <v>0</v>
      </c>
      <c r="J78" s="144">
        <v>0</v>
      </c>
      <c r="K78" s="144">
        <v>3</v>
      </c>
      <c r="L78" s="32"/>
      <c r="M78" s="145"/>
    </row>
    <row r="79" spans="1:13">
      <c r="A79" s="152">
        <v>1</v>
      </c>
      <c r="B79" s="144" t="s">
        <v>391</v>
      </c>
      <c r="C79" s="144">
        <v>0</v>
      </c>
      <c r="D79" s="32"/>
      <c r="E79" s="144">
        <v>0</v>
      </c>
      <c r="F79" s="32"/>
      <c r="G79" s="144">
        <v>0</v>
      </c>
      <c r="H79" s="32"/>
      <c r="I79" s="144">
        <v>0</v>
      </c>
      <c r="J79" s="144">
        <v>0</v>
      </c>
      <c r="K79" s="144">
        <v>3</v>
      </c>
      <c r="L79" s="32"/>
      <c r="M79" s="145"/>
    </row>
    <row r="80" spans="1:13">
      <c r="A80" s="152">
        <v>1</v>
      </c>
      <c r="B80" s="144" t="s">
        <v>392</v>
      </c>
      <c r="C80" s="144">
        <v>0</v>
      </c>
      <c r="D80" s="32"/>
      <c r="E80" s="144">
        <v>0</v>
      </c>
      <c r="F80" s="32"/>
      <c r="G80" s="144">
        <v>0</v>
      </c>
      <c r="H80" s="32"/>
      <c r="I80" s="144">
        <v>0</v>
      </c>
      <c r="J80" s="144">
        <v>0</v>
      </c>
      <c r="K80" s="144">
        <v>3</v>
      </c>
      <c r="L80" s="32"/>
      <c r="M80" s="145"/>
    </row>
    <row r="81" spans="1:13">
      <c r="A81" s="152">
        <v>1</v>
      </c>
      <c r="B81" s="144" t="s">
        <v>393</v>
      </c>
      <c r="C81" s="144">
        <v>0</v>
      </c>
      <c r="D81" s="32"/>
      <c r="E81" s="144">
        <v>0</v>
      </c>
      <c r="F81" s="32"/>
      <c r="G81" s="144">
        <v>0</v>
      </c>
      <c r="H81" s="32"/>
      <c r="I81" s="144">
        <v>0</v>
      </c>
      <c r="J81" s="144">
        <v>0</v>
      </c>
      <c r="K81" s="144">
        <v>5</v>
      </c>
      <c r="L81" s="32"/>
      <c r="M81" s="145"/>
    </row>
    <row r="82" spans="1:13">
      <c r="A82" s="152">
        <v>1</v>
      </c>
      <c r="B82" s="144" t="s">
        <v>394</v>
      </c>
      <c r="C82" s="144">
        <v>0</v>
      </c>
      <c r="D82" s="32"/>
      <c r="E82" s="144">
        <v>0</v>
      </c>
      <c r="F82" s="32"/>
      <c r="G82" s="144">
        <v>0</v>
      </c>
      <c r="H82" s="32"/>
      <c r="I82" s="144">
        <v>0</v>
      </c>
      <c r="J82" s="144">
        <v>0</v>
      </c>
      <c r="K82" s="144">
        <v>3</v>
      </c>
      <c r="L82" s="32"/>
      <c r="M82" s="145"/>
    </row>
    <row r="83" spans="1:13">
      <c r="A83" s="152">
        <v>1</v>
      </c>
      <c r="B83" s="144" t="s">
        <v>395</v>
      </c>
      <c r="C83" s="144">
        <v>0</v>
      </c>
      <c r="D83" s="32"/>
      <c r="E83" s="144">
        <v>0</v>
      </c>
      <c r="F83" s="32"/>
      <c r="G83" s="144">
        <v>0</v>
      </c>
      <c r="H83" s="32"/>
      <c r="I83" s="144">
        <v>0</v>
      </c>
      <c r="J83" s="144">
        <v>0</v>
      </c>
      <c r="K83" s="144">
        <v>3</v>
      </c>
      <c r="L83" s="32"/>
      <c r="M83" s="145"/>
    </row>
    <row r="84" spans="1:13">
      <c r="A84" s="152">
        <v>1</v>
      </c>
      <c r="B84" s="144" t="s">
        <v>219</v>
      </c>
      <c r="C84" s="144">
        <v>0</v>
      </c>
      <c r="D84" s="32"/>
      <c r="E84" s="144">
        <v>0</v>
      </c>
      <c r="F84" s="32"/>
      <c r="G84" s="144">
        <v>0</v>
      </c>
      <c r="H84" s="32"/>
      <c r="I84" s="144">
        <v>0</v>
      </c>
      <c r="J84" s="144">
        <v>0</v>
      </c>
      <c r="K84" s="144">
        <v>4</v>
      </c>
      <c r="L84" s="32"/>
      <c r="M84" s="145"/>
    </row>
    <row r="85" spans="1:13">
      <c r="A85" s="152">
        <v>1</v>
      </c>
      <c r="B85" s="144" t="s">
        <v>396</v>
      </c>
      <c r="C85" s="144">
        <v>0</v>
      </c>
      <c r="D85" s="32"/>
      <c r="E85" s="144">
        <v>0</v>
      </c>
      <c r="F85" s="32"/>
      <c r="G85" s="144">
        <v>0</v>
      </c>
      <c r="H85" s="32"/>
      <c r="I85" s="144">
        <v>0</v>
      </c>
      <c r="J85" s="144">
        <v>0</v>
      </c>
      <c r="K85" s="144">
        <v>3</v>
      </c>
      <c r="L85" s="32"/>
      <c r="M85" s="145"/>
    </row>
    <row r="86" spans="1:13">
      <c r="A86" s="152">
        <v>1</v>
      </c>
      <c r="B86" s="144" t="s">
        <v>397</v>
      </c>
      <c r="C86" s="144">
        <v>0</v>
      </c>
      <c r="D86" s="32"/>
      <c r="E86" s="144">
        <v>0</v>
      </c>
      <c r="F86" s="32"/>
      <c r="G86" s="144">
        <v>0</v>
      </c>
      <c r="H86" s="32"/>
      <c r="I86" s="144">
        <v>0</v>
      </c>
      <c r="J86" s="144">
        <v>0</v>
      </c>
      <c r="K86" s="144">
        <v>3</v>
      </c>
      <c r="L86" s="32"/>
      <c r="M86" s="145"/>
    </row>
    <row r="87" spans="1:13">
      <c r="A87" s="152">
        <v>1</v>
      </c>
      <c r="B87" s="144" t="s">
        <v>398</v>
      </c>
      <c r="C87" s="144">
        <v>0</v>
      </c>
      <c r="D87" s="32"/>
      <c r="E87" s="144">
        <v>0</v>
      </c>
      <c r="F87" s="32"/>
      <c r="G87" s="144">
        <v>0</v>
      </c>
      <c r="H87" s="32"/>
      <c r="I87" s="144">
        <v>0</v>
      </c>
      <c r="J87" s="144">
        <v>0</v>
      </c>
      <c r="K87" s="144">
        <v>3</v>
      </c>
      <c r="L87" s="32"/>
      <c r="M87" s="145"/>
    </row>
    <row r="88" spans="1:13">
      <c r="A88" s="152">
        <v>1</v>
      </c>
      <c r="B88" s="144" t="s">
        <v>399</v>
      </c>
      <c r="C88" s="144">
        <v>0</v>
      </c>
      <c r="D88" s="32"/>
      <c r="E88" s="144">
        <v>0</v>
      </c>
      <c r="F88" s="32"/>
      <c r="G88" s="144">
        <v>0</v>
      </c>
      <c r="H88" s="32"/>
      <c r="I88" s="144">
        <v>0</v>
      </c>
      <c r="J88" s="144">
        <v>0</v>
      </c>
      <c r="K88" s="144">
        <v>3</v>
      </c>
      <c r="L88" s="32"/>
      <c r="M88" s="145"/>
    </row>
    <row r="89" spans="1:13">
      <c r="A89" s="152">
        <v>1</v>
      </c>
      <c r="B89" s="144" t="s">
        <v>400</v>
      </c>
      <c r="C89" s="144">
        <v>0</v>
      </c>
      <c r="D89" s="32"/>
      <c r="E89" s="144">
        <v>0</v>
      </c>
      <c r="F89" s="32"/>
      <c r="G89" s="144">
        <v>0</v>
      </c>
      <c r="H89" s="32"/>
      <c r="I89" s="144">
        <v>0</v>
      </c>
      <c r="J89" s="144">
        <v>0</v>
      </c>
      <c r="K89" s="144">
        <v>3</v>
      </c>
      <c r="L89" s="32"/>
      <c r="M89" s="145"/>
    </row>
    <row r="90" spans="1:13">
      <c r="A90" s="152">
        <v>1</v>
      </c>
      <c r="B90" s="144" t="s">
        <v>227</v>
      </c>
      <c r="C90" s="144">
        <v>0</v>
      </c>
      <c r="D90" s="32"/>
      <c r="E90" s="144">
        <v>0</v>
      </c>
      <c r="F90" s="32"/>
      <c r="G90" s="144">
        <v>0</v>
      </c>
      <c r="H90" s="32"/>
      <c r="I90" s="144">
        <v>1</v>
      </c>
      <c r="J90" s="144">
        <v>0</v>
      </c>
      <c r="K90" s="144">
        <v>3</v>
      </c>
      <c r="L90" s="32"/>
      <c r="M90" s="145"/>
    </row>
    <row r="91" spans="1:13">
      <c r="A91" s="152">
        <v>1</v>
      </c>
      <c r="B91" s="144" t="s">
        <v>401</v>
      </c>
      <c r="C91" s="144">
        <v>0</v>
      </c>
      <c r="D91" s="32"/>
      <c r="E91" s="144">
        <v>0</v>
      </c>
      <c r="F91" s="32"/>
      <c r="G91" s="144">
        <v>0</v>
      </c>
      <c r="H91" s="32"/>
      <c r="I91" s="144">
        <v>1</v>
      </c>
      <c r="J91" s="144">
        <v>1</v>
      </c>
      <c r="K91" s="144">
        <v>3</v>
      </c>
      <c r="L91" s="32"/>
      <c r="M91" s="145"/>
    </row>
    <row r="92" spans="1:13">
      <c r="A92" s="152">
        <v>1</v>
      </c>
      <c r="B92" s="144" t="s">
        <v>402</v>
      </c>
      <c r="C92" s="144">
        <v>1.8209729000000001E-2</v>
      </c>
      <c r="D92" s="144">
        <v>1.4817255999999999E-2</v>
      </c>
      <c r="E92" s="144">
        <v>0.16666666699999999</v>
      </c>
      <c r="F92" s="144">
        <v>7.3096398000000007E-2</v>
      </c>
      <c r="G92" s="144">
        <v>4327.6537120000003</v>
      </c>
      <c r="H92" s="144">
        <v>7491.0740930000002</v>
      </c>
      <c r="I92" s="144">
        <v>3</v>
      </c>
      <c r="J92" s="144">
        <v>3</v>
      </c>
      <c r="K92" s="144">
        <v>3</v>
      </c>
      <c r="L92" s="144">
        <v>0.28016666699999998</v>
      </c>
      <c r="M92" s="146">
        <v>7.5203613000000002E-2</v>
      </c>
    </row>
    <row r="93" spans="1:13">
      <c r="A93" s="152">
        <v>1</v>
      </c>
      <c r="B93" s="144" t="s">
        <v>403</v>
      </c>
      <c r="C93" s="144">
        <v>1.8135713000000001E-2</v>
      </c>
      <c r="D93" s="144">
        <v>1.2561739000000001E-2</v>
      </c>
      <c r="E93" s="144">
        <v>0.12416666699999999</v>
      </c>
      <c r="F93" s="144">
        <v>1.5494623000000001E-2</v>
      </c>
      <c r="G93" s="144">
        <v>3681.5866040000001</v>
      </c>
      <c r="H93" s="144">
        <v>6372.0466070000002</v>
      </c>
      <c r="I93" s="144">
        <v>3</v>
      </c>
      <c r="J93" s="144">
        <v>3</v>
      </c>
      <c r="K93" s="144">
        <v>3</v>
      </c>
      <c r="L93" s="144">
        <v>0.238666667</v>
      </c>
      <c r="M93" s="146">
        <v>1.7156146000000001E-2</v>
      </c>
    </row>
    <row r="94" spans="1:13">
      <c r="A94" s="152">
        <v>1</v>
      </c>
      <c r="B94" s="144" t="s">
        <v>404</v>
      </c>
      <c r="C94" s="144">
        <v>0</v>
      </c>
      <c r="D94" s="32"/>
      <c r="E94" s="144">
        <v>0</v>
      </c>
      <c r="F94" s="32"/>
      <c r="G94" s="144">
        <v>0</v>
      </c>
      <c r="H94" s="32"/>
      <c r="I94" s="144">
        <v>2</v>
      </c>
      <c r="J94" s="144">
        <v>1</v>
      </c>
      <c r="K94" s="144">
        <v>5</v>
      </c>
      <c r="L94" s="32"/>
      <c r="M94" s="145"/>
    </row>
    <row r="95" spans="1:13">
      <c r="A95" s="152">
        <v>1</v>
      </c>
      <c r="B95" s="144" t="s">
        <v>405</v>
      </c>
      <c r="C95" s="144">
        <v>4.1249406000000002E-2</v>
      </c>
      <c r="D95" s="32"/>
      <c r="E95" s="144">
        <v>0.24</v>
      </c>
      <c r="F95" s="32"/>
      <c r="G95" s="144">
        <v>14300.022499999999</v>
      </c>
      <c r="H95" s="32"/>
      <c r="I95" s="144">
        <v>3</v>
      </c>
      <c r="J95" s="144">
        <v>1</v>
      </c>
      <c r="K95" s="144">
        <v>3</v>
      </c>
      <c r="L95" s="144">
        <v>0.35799999999999998</v>
      </c>
      <c r="M95" s="145"/>
    </row>
    <row r="96" spans="1:13">
      <c r="A96" s="152">
        <v>1</v>
      </c>
      <c r="B96" s="144" t="s">
        <v>406</v>
      </c>
      <c r="C96" s="144">
        <v>0</v>
      </c>
      <c r="D96" s="32"/>
      <c r="E96" s="144">
        <v>0</v>
      </c>
      <c r="F96" s="32"/>
      <c r="G96" s="144">
        <v>0</v>
      </c>
      <c r="H96" s="32"/>
      <c r="I96" s="144">
        <v>0</v>
      </c>
      <c r="J96" s="144">
        <v>0</v>
      </c>
      <c r="K96" s="144">
        <v>3</v>
      </c>
      <c r="L96" s="32"/>
      <c r="M96" s="145"/>
    </row>
    <row r="97" spans="1:13">
      <c r="A97" s="152">
        <v>1</v>
      </c>
      <c r="B97" s="144" t="s">
        <v>407</v>
      </c>
      <c r="C97" s="144">
        <v>0</v>
      </c>
      <c r="D97" s="32"/>
      <c r="E97" s="144">
        <v>0</v>
      </c>
      <c r="F97" s="32"/>
      <c r="G97" s="144">
        <v>0</v>
      </c>
      <c r="H97" s="32"/>
      <c r="I97" s="144">
        <v>0</v>
      </c>
      <c r="J97" s="144">
        <v>0</v>
      </c>
      <c r="K97" s="144">
        <v>3</v>
      </c>
      <c r="L97" s="32"/>
      <c r="M97" s="145"/>
    </row>
    <row r="98" spans="1:13">
      <c r="A98" s="152">
        <v>10</v>
      </c>
      <c r="B98" s="144" t="s">
        <v>322</v>
      </c>
      <c r="C98" s="144">
        <v>0</v>
      </c>
      <c r="D98" s="32"/>
      <c r="E98" s="144">
        <v>0</v>
      </c>
      <c r="F98" s="32"/>
      <c r="G98" s="144">
        <v>0</v>
      </c>
      <c r="H98" s="32"/>
      <c r="I98" s="144">
        <v>0</v>
      </c>
      <c r="J98" s="144">
        <v>0</v>
      </c>
      <c r="K98" s="144">
        <v>3</v>
      </c>
      <c r="L98" s="32"/>
      <c r="M98" s="145"/>
    </row>
    <row r="99" spans="1:13">
      <c r="A99" s="152">
        <v>10</v>
      </c>
      <c r="B99" s="144" t="s">
        <v>323</v>
      </c>
      <c r="C99" s="144">
        <v>0</v>
      </c>
      <c r="D99" s="32"/>
      <c r="E99" s="144">
        <v>0</v>
      </c>
      <c r="F99" s="32"/>
      <c r="G99" s="144">
        <v>0</v>
      </c>
      <c r="H99" s="32"/>
      <c r="I99" s="144">
        <v>2</v>
      </c>
      <c r="J99" s="144">
        <v>1</v>
      </c>
      <c r="K99" s="144">
        <v>6</v>
      </c>
      <c r="L99" s="32"/>
      <c r="M99" s="145"/>
    </row>
    <row r="100" spans="1:13">
      <c r="A100" s="152">
        <v>10</v>
      </c>
      <c r="B100" s="144" t="s">
        <v>324</v>
      </c>
      <c r="C100" s="144">
        <v>0</v>
      </c>
      <c r="D100" s="32"/>
      <c r="E100" s="144">
        <v>0</v>
      </c>
      <c r="F100" s="32"/>
      <c r="G100" s="144">
        <v>0</v>
      </c>
      <c r="H100" s="32"/>
      <c r="I100" s="144">
        <v>0</v>
      </c>
      <c r="J100" s="144">
        <v>0</v>
      </c>
      <c r="K100" s="144">
        <v>3</v>
      </c>
      <c r="L100" s="32"/>
      <c r="M100" s="145"/>
    </row>
    <row r="101" spans="1:13">
      <c r="A101" s="152">
        <v>10</v>
      </c>
      <c r="B101" s="144" t="s">
        <v>325</v>
      </c>
      <c r="C101" s="144">
        <v>0</v>
      </c>
      <c r="D101" s="32"/>
      <c r="E101" s="144">
        <v>0</v>
      </c>
      <c r="F101" s="32"/>
      <c r="G101" s="144">
        <v>0</v>
      </c>
      <c r="H101" s="32"/>
      <c r="I101" s="144">
        <v>0</v>
      </c>
      <c r="J101" s="144">
        <v>0</v>
      </c>
      <c r="K101" s="144">
        <v>3</v>
      </c>
      <c r="L101" s="32"/>
      <c r="M101" s="145"/>
    </row>
    <row r="102" spans="1:13">
      <c r="A102" s="152">
        <v>10</v>
      </c>
      <c r="B102" s="144" t="s">
        <v>224</v>
      </c>
      <c r="C102" s="144">
        <v>0.275874381</v>
      </c>
      <c r="D102" s="144">
        <v>0.1823372</v>
      </c>
      <c r="E102" s="144">
        <v>0.95733333300000001</v>
      </c>
      <c r="F102" s="144">
        <v>0.32022700300000001</v>
      </c>
      <c r="G102" s="144">
        <v>16771.61954</v>
      </c>
      <c r="H102" s="144">
        <v>14549.3923</v>
      </c>
      <c r="I102" s="144">
        <v>3</v>
      </c>
      <c r="J102" s="144">
        <v>3</v>
      </c>
      <c r="K102" s="144">
        <v>3</v>
      </c>
      <c r="L102" s="144">
        <v>1.0876666669999999</v>
      </c>
      <c r="M102" s="146">
        <v>0.309961826</v>
      </c>
    </row>
    <row r="103" spans="1:13">
      <c r="A103" s="152">
        <v>10</v>
      </c>
      <c r="B103" s="144" t="s">
        <v>326</v>
      </c>
      <c r="C103" s="144">
        <v>0.102513151</v>
      </c>
      <c r="D103" s="144">
        <v>2.8929215000000001E-2</v>
      </c>
      <c r="E103" s="144">
        <v>0.47533333300000002</v>
      </c>
      <c r="F103" s="144">
        <v>0.16843198400000001</v>
      </c>
      <c r="G103" s="144">
        <v>4622.907749</v>
      </c>
      <c r="H103" s="144">
        <v>7995.709288</v>
      </c>
      <c r="I103" s="144">
        <v>3</v>
      </c>
      <c r="J103" s="144">
        <v>3</v>
      </c>
      <c r="K103" s="144">
        <v>3</v>
      </c>
      <c r="L103" s="144">
        <v>0.612166667</v>
      </c>
      <c r="M103" s="146">
        <v>0.19800021000000001</v>
      </c>
    </row>
    <row r="104" spans="1:13">
      <c r="A104" s="152">
        <v>10</v>
      </c>
      <c r="B104" s="144" t="s">
        <v>327</v>
      </c>
      <c r="C104" s="144">
        <v>0</v>
      </c>
      <c r="D104" s="32"/>
      <c r="E104" s="144">
        <v>0</v>
      </c>
      <c r="F104" s="32"/>
      <c r="G104" s="144">
        <v>0</v>
      </c>
      <c r="H104" s="32"/>
      <c r="I104" s="144">
        <v>1</v>
      </c>
      <c r="J104" s="144">
        <v>1</v>
      </c>
      <c r="K104" s="144">
        <v>2</v>
      </c>
      <c r="L104" s="32"/>
      <c r="M104" s="145"/>
    </row>
    <row r="105" spans="1:13">
      <c r="A105" s="152">
        <v>10</v>
      </c>
      <c r="B105" s="144" t="s">
        <v>328</v>
      </c>
      <c r="C105" s="144">
        <v>0</v>
      </c>
      <c r="D105" s="32"/>
      <c r="E105" s="144">
        <v>0</v>
      </c>
      <c r="F105" s="32"/>
      <c r="G105" s="144">
        <v>0</v>
      </c>
      <c r="H105" s="32"/>
      <c r="I105" s="144">
        <v>1</v>
      </c>
      <c r="J105" s="144">
        <v>1</v>
      </c>
      <c r="K105" s="144">
        <v>3</v>
      </c>
      <c r="L105" s="32"/>
      <c r="M105" s="145"/>
    </row>
    <row r="106" spans="1:13">
      <c r="A106" s="152">
        <v>10</v>
      </c>
      <c r="B106" s="144" t="s">
        <v>329</v>
      </c>
      <c r="C106" s="144">
        <v>0</v>
      </c>
      <c r="D106" s="32"/>
      <c r="E106" s="144">
        <v>0</v>
      </c>
      <c r="F106" s="32"/>
      <c r="G106" s="144">
        <v>0</v>
      </c>
      <c r="H106" s="32"/>
      <c r="I106" s="144">
        <v>0</v>
      </c>
      <c r="J106" s="144">
        <v>0</v>
      </c>
      <c r="K106" s="144">
        <v>3</v>
      </c>
      <c r="L106" s="32"/>
      <c r="M106" s="145"/>
    </row>
    <row r="107" spans="1:13">
      <c r="A107" s="152">
        <v>10</v>
      </c>
      <c r="B107" s="144" t="s">
        <v>330</v>
      </c>
      <c r="C107" s="144">
        <v>0</v>
      </c>
      <c r="D107" s="32"/>
      <c r="E107" s="144">
        <v>0</v>
      </c>
      <c r="F107" s="32"/>
      <c r="G107" s="144">
        <v>0</v>
      </c>
      <c r="H107" s="32"/>
      <c r="I107" s="144">
        <v>0</v>
      </c>
      <c r="J107" s="144">
        <v>0</v>
      </c>
      <c r="K107" s="144">
        <v>3</v>
      </c>
      <c r="L107" s="32"/>
      <c r="M107" s="145"/>
    </row>
    <row r="108" spans="1:13">
      <c r="A108" s="152">
        <v>10</v>
      </c>
      <c r="B108" s="144" t="s">
        <v>331</v>
      </c>
      <c r="C108" s="144">
        <v>0</v>
      </c>
      <c r="D108" s="32"/>
      <c r="E108" s="144">
        <v>0</v>
      </c>
      <c r="F108" s="32"/>
      <c r="G108" s="144">
        <v>0</v>
      </c>
      <c r="H108" s="32"/>
      <c r="I108" s="144">
        <v>0</v>
      </c>
      <c r="J108" s="144">
        <v>0</v>
      </c>
      <c r="K108" s="144">
        <v>3</v>
      </c>
      <c r="L108" s="32"/>
      <c r="M108" s="145"/>
    </row>
    <row r="109" spans="1:13">
      <c r="A109" s="152">
        <v>10</v>
      </c>
      <c r="B109" s="144" t="s">
        <v>332</v>
      </c>
      <c r="C109" s="144">
        <v>0</v>
      </c>
      <c r="D109" s="32"/>
      <c r="E109" s="144">
        <v>0</v>
      </c>
      <c r="F109" s="32"/>
      <c r="G109" s="144">
        <v>0</v>
      </c>
      <c r="H109" s="32"/>
      <c r="I109" s="144">
        <v>0</v>
      </c>
      <c r="J109" s="144">
        <v>0</v>
      </c>
      <c r="K109" s="144">
        <v>3</v>
      </c>
      <c r="L109" s="32"/>
      <c r="M109" s="145"/>
    </row>
    <row r="110" spans="1:13">
      <c r="A110" s="152">
        <v>10</v>
      </c>
      <c r="B110" s="144" t="s">
        <v>333</v>
      </c>
      <c r="C110" s="144">
        <v>0</v>
      </c>
      <c r="D110" s="32"/>
      <c r="E110" s="144">
        <v>0</v>
      </c>
      <c r="F110" s="32"/>
      <c r="G110" s="144">
        <v>0</v>
      </c>
      <c r="H110" s="32"/>
      <c r="I110" s="144">
        <v>0</v>
      </c>
      <c r="J110" s="144">
        <v>0</v>
      </c>
      <c r="K110" s="144">
        <v>3</v>
      </c>
      <c r="L110" s="32"/>
      <c r="M110" s="145"/>
    </row>
    <row r="111" spans="1:13">
      <c r="A111" s="152">
        <v>10</v>
      </c>
      <c r="B111" s="144" t="s">
        <v>221</v>
      </c>
      <c r="C111" s="144">
        <v>6.1093786999999997E-2</v>
      </c>
      <c r="D111" s="144">
        <v>7.7040161999999995E-2</v>
      </c>
      <c r="E111" s="144">
        <v>0.35349999999999998</v>
      </c>
      <c r="F111" s="144">
        <v>0.31749094500000002</v>
      </c>
      <c r="G111" s="144">
        <v>3824.5196340000002</v>
      </c>
      <c r="H111" s="144">
        <v>5404.0867209999997</v>
      </c>
      <c r="I111" s="144">
        <v>2</v>
      </c>
      <c r="J111" s="144">
        <v>2</v>
      </c>
      <c r="K111" s="144">
        <v>3</v>
      </c>
      <c r="L111" s="144">
        <v>0.48099999999999998</v>
      </c>
      <c r="M111" s="146">
        <v>0.336582828</v>
      </c>
    </row>
    <row r="112" spans="1:13">
      <c r="A112" s="152">
        <v>10</v>
      </c>
      <c r="B112" s="144" t="s">
        <v>334</v>
      </c>
      <c r="C112" s="144">
        <v>0</v>
      </c>
      <c r="D112" s="32"/>
      <c r="E112" s="144">
        <v>0</v>
      </c>
      <c r="F112" s="32"/>
      <c r="G112" s="144">
        <v>0</v>
      </c>
      <c r="H112" s="32"/>
      <c r="I112" s="144">
        <v>2</v>
      </c>
      <c r="J112" s="144">
        <v>0</v>
      </c>
      <c r="K112" s="144">
        <v>6</v>
      </c>
      <c r="L112" s="32"/>
      <c r="M112" s="145"/>
    </row>
    <row r="113" spans="1:13">
      <c r="A113" s="152">
        <v>10</v>
      </c>
      <c r="B113" s="144" t="s">
        <v>335</v>
      </c>
      <c r="C113" s="144">
        <v>0</v>
      </c>
      <c r="D113" s="32"/>
      <c r="E113" s="144">
        <v>0</v>
      </c>
      <c r="F113" s="32"/>
      <c r="G113" s="144">
        <v>0</v>
      </c>
      <c r="H113" s="32"/>
      <c r="I113" s="144">
        <v>0</v>
      </c>
      <c r="J113" s="144">
        <v>0</v>
      </c>
      <c r="K113" s="144">
        <v>3</v>
      </c>
      <c r="L113" s="32"/>
      <c r="M113" s="145"/>
    </row>
    <row r="114" spans="1:13">
      <c r="A114" s="152">
        <v>10</v>
      </c>
      <c r="B114" s="144" t="s">
        <v>336</v>
      </c>
      <c r="C114" s="144">
        <v>0</v>
      </c>
      <c r="D114" s="32"/>
      <c r="E114" s="144">
        <v>0</v>
      </c>
      <c r="F114" s="32"/>
      <c r="G114" s="144">
        <v>0</v>
      </c>
      <c r="H114" s="32"/>
      <c r="I114" s="144">
        <v>1</v>
      </c>
      <c r="J114" s="144">
        <v>1</v>
      </c>
      <c r="K114" s="144">
        <v>3</v>
      </c>
      <c r="L114" s="32"/>
      <c r="M114" s="145"/>
    </row>
    <row r="115" spans="1:13">
      <c r="A115" s="152">
        <v>10</v>
      </c>
      <c r="B115" s="144" t="s">
        <v>337</v>
      </c>
      <c r="C115" s="144">
        <v>0</v>
      </c>
      <c r="D115" s="32"/>
      <c r="E115" s="144">
        <v>0</v>
      </c>
      <c r="F115" s="32"/>
      <c r="G115" s="144">
        <v>0</v>
      </c>
      <c r="H115" s="32"/>
      <c r="I115" s="144">
        <v>0</v>
      </c>
      <c r="J115" s="144">
        <v>0</v>
      </c>
      <c r="K115" s="144">
        <v>3</v>
      </c>
      <c r="L115" s="32"/>
      <c r="M115" s="145"/>
    </row>
    <row r="116" spans="1:13">
      <c r="A116" s="152">
        <v>10</v>
      </c>
      <c r="B116" s="144" t="s">
        <v>338</v>
      </c>
      <c r="C116" s="144">
        <v>0</v>
      </c>
      <c r="D116" s="32"/>
      <c r="E116" s="144">
        <v>0</v>
      </c>
      <c r="F116" s="32"/>
      <c r="G116" s="144">
        <v>0</v>
      </c>
      <c r="H116" s="32"/>
      <c r="I116" s="144">
        <v>0</v>
      </c>
      <c r="J116" s="144">
        <v>0</v>
      </c>
      <c r="K116" s="144">
        <v>3</v>
      </c>
      <c r="L116" s="32"/>
      <c r="M116" s="145"/>
    </row>
    <row r="117" spans="1:13">
      <c r="A117" s="152">
        <v>10</v>
      </c>
      <c r="B117" s="144" t="s">
        <v>339</v>
      </c>
      <c r="C117" s="144">
        <v>1.2008558000000001E-2</v>
      </c>
      <c r="D117" s="32"/>
      <c r="E117" s="144">
        <v>0.14699999999999999</v>
      </c>
      <c r="F117" s="32"/>
      <c r="G117" s="144">
        <v>2.0165872920000001</v>
      </c>
      <c r="H117" s="32"/>
      <c r="I117" s="144">
        <v>2</v>
      </c>
      <c r="J117" s="144">
        <v>1</v>
      </c>
      <c r="K117" s="144">
        <v>3</v>
      </c>
      <c r="L117" s="144">
        <v>0.245</v>
      </c>
      <c r="M117" s="145"/>
    </row>
    <row r="118" spans="1:13">
      <c r="A118" s="152">
        <v>10</v>
      </c>
      <c r="B118" s="144" t="s">
        <v>340</v>
      </c>
      <c r="C118" s="144">
        <v>0</v>
      </c>
      <c r="D118" s="32"/>
      <c r="E118" s="144">
        <v>0</v>
      </c>
      <c r="F118" s="32"/>
      <c r="G118" s="144">
        <v>0</v>
      </c>
      <c r="H118" s="32"/>
      <c r="I118" s="144">
        <v>1</v>
      </c>
      <c r="J118" s="144">
        <v>0</v>
      </c>
      <c r="K118" s="144">
        <v>3</v>
      </c>
      <c r="L118" s="32"/>
      <c r="M118" s="145"/>
    </row>
    <row r="119" spans="1:13">
      <c r="A119" s="152">
        <v>10</v>
      </c>
      <c r="B119" s="144" t="s">
        <v>341</v>
      </c>
      <c r="C119" s="144">
        <v>0</v>
      </c>
      <c r="D119" s="32"/>
      <c r="E119" s="144">
        <v>0</v>
      </c>
      <c r="F119" s="32"/>
      <c r="G119" s="144">
        <v>0</v>
      </c>
      <c r="H119" s="32"/>
      <c r="I119" s="144">
        <v>1</v>
      </c>
      <c r="J119" s="144">
        <v>0</v>
      </c>
      <c r="K119" s="144">
        <v>3</v>
      </c>
      <c r="L119" s="32"/>
      <c r="M119" s="145"/>
    </row>
    <row r="120" spans="1:13">
      <c r="A120" s="152">
        <v>10</v>
      </c>
      <c r="B120" s="144" t="s">
        <v>223</v>
      </c>
      <c r="C120" s="144">
        <v>0.154906553</v>
      </c>
      <c r="D120" s="144">
        <v>2.6653074999999998E-2</v>
      </c>
      <c r="E120" s="144">
        <v>0.5625</v>
      </c>
      <c r="F120" s="144">
        <v>0.13496203200000001</v>
      </c>
      <c r="G120" s="144">
        <v>3039.6625039999999</v>
      </c>
      <c r="H120" s="144">
        <v>5254.7217849999997</v>
      </c>
      <c r="I120" s="144">
        <v>3</v>
      </c>
      <c r="J120" s="144">
        <v>3</v>
      </c>
      <c r="K120" s="144">
        <v>3</v>
      </c>
      <c r="L120" s="144">
        <v>0.68983333300000005</v>
      </c>
      <c r="M120" s="146">
        <v>0.15698115600000001</v>
      </c>
    </row>
    <row r="121" spans="1:13">
      <c r="A121" s="152">
        <v>10</v>
      </c>
      <c r="B121" s="144" t="s">
        <v>342</v>
      </c>
      <c r="C121" s="144">
        <v>0.25205603399999998</v>
      </c>
      <c r="D121" s="144">
        <v>1.7649110999999999E-2</v>
      </c>
      <c r="E121" s="144">
        <v>1.1726666670000001</v>
      </c>
      <c r="F121" s="144">
        <v>9.6604002999999994E-2</v>
      </c>
      <c r="G121" s="144">
        <v>4450.0999359999996</v>
      </c>
      <c r="H121" s="144">
        <v>7689.120269</v>
      </c>
      <c r="I121" s="144">
        <v>3</v>
      </c>
      <c r="J121" s="144">
        <v>3</v>
      </c>
      <c r="K121" s="144">
        <v>3</v>
      </c>
      <c r="L121" s="144">
        <v>1.2869999999999999</v>
      </c>
      <c r="M121" s="146">
        <v>0.109160432</v>
      </c>
    </row>
    <row r="122" spans="1:13">
      <c r="A122" s="152">
        <v>10</v>
      </c>
      <c r="B122" s="144" t="s">
        <v>343</v>
      </c>
      <c r="C122" s="144">
        <v>0</v>
      </c>
      <c r="D122" s="32"/>
      <c r="E122" s="144">
        <v>0</v>
      </c>
      <c r="F122" s="32"/>
      <c r="G122" s="144">
        <v>0</v>
      </c>
      <c r="H122" s="32"/>
      <c r="I122" s="144">
        <v>0</v>
      </c>
      <c r="J122" s="144">
        <v>0</v>
      </c>
      <c r="K122" s="144">
        <v>3</v>
      </c>
      <c r="L122" s="32"/>
      <c r="M122" s="145"/>
    </row>
    <row r="123" spans="1:13">
      <c r="A123" s="152">
        <v>10</v>
      </c>
      <c r="B123" s="144" t="s">
        <v>344</v>
      </c>
      <c r="C123" s="144">
        <v>9.6114801E-2</v>
      </c>
      <c r="D123" s="144">
        <v>6.5230260000000003E-3</v>
      </c>
      <c r="E123" s="144">
        <v>0.78033333299999996</v>
      </c>
      <c r="F123" s="144">
        <v>5.8603185000000002E-2</v>
      </c>
      <c r="G123" s="144">
        <v>2.8673911109999999</v>
      </c>
      <c r="H123" s="144">
        <v>0.70441077299999999</v>
      </c>
      <c r="I123" s="144">
        <v>3</v>
      </c>
      <c r="J123" s="144">
        <v>3</v>
      </c>
      <c r="K123" s="144">
        <v>3</v>
      </c>
      <c r="L123" s="144">
        <v>0.90466666699999998</v>
      </c>
      <c r="M123" s="146">
        <v>6.288349E-2</v>
      </c>
    </row>
    <row r="124" spans="1:13">
      <c r="A124" s="152">
        <v>10</v>
      </c>
      <c r="B124" s="144" t="s">
        <v>345</v>
      </c>
      <c r="C124" s="144">
        <v>0</v>
      </c>
      <c r="D124" s="32"/>
      <c r="E124" s="144">
        <v>0</v>
      </c>
      <c r="F124" s="32"/>
      <c r="G124" s="144">
        <v>0</v>
      </c>
      <c r="H124" s="32"/>
      <c r="I124" s="144">
        <v>0</v>
      </c>
      <c r="J124" s="144">
        <v>0</v>
      </c>
      <c r="K124" s="144">
        <v>3</v>
      </c>
      <c r="L124" s="32"/>
      <c r="M124" s="145"/>
    </row>
    <row r="125" spans="1:13">
      <c r="A125" s="152">
        <v>10</v>
      </c>
      <c r="B125" s="144" t="s">
        <v>346</v>
      </c>
      <c r="C125" s="144">
        <v>0</v>
      </c>
      <c r="D125" s="32"/>
      <c r="E125" s="144">
        <v>0</v>
      </c>
      <c r="F125" s="32"/>
      <c r="G125" s="144">
        <v>0</v>
      </c>
      <c r="H125" s="32"/>
      <c r="I125" s="144">
        <v>0</v>
      </c>
      <c r="J125" s="144">
        <v>0</v>
      </c>
      <c r="K125" s="144">
        <v>3</v>
      </c>
      <c r="L125" s="32"/>
      <c r="M125" s="145"/>
    </row>
    <row r="126" spans="1:13">
      <c r="A126" s="152">
        <v>10</v>
      </c>
      <c r="B126" s="144" t="s">
        <v>222</v>
      </c>
      <c r="C126" s="144">
        <v>6.7113269999999996E-3</v>
      </c>
      <c r="D126" s="32"/>
      <c r="E126" s="144">
        <v>0.14299999999999999</v>
      </c>
      <c r="F126" s="32"/>
      <c r="G126" s="144">
        <v>8378.2389999999996</v>
      </c>
      <c r="H126" s="32"/>
      <c r="I126" s="144">
        <v>2</v>
      </c>
      <c r="J126" s="144">
        <v>1</v>
      </c>
      <c r="K126" s="144">
        <v>3</v>
      </c>
      <c r="L126" s="144">
        <v>0.25600000000000001</v>
      </c>
      <c r="M126" s="145"/>
    </row>
    <row r="127" spans="1:13">
      <c r="A127" s="152">
        <v>10</v>
      </c>
      <c r="B127" s="144" t="s">
        <v>220</v>
      </c>
      <c r="C127" s="144">
        <v>0.18431160499999999</v>
      </c>
      <c r="D127" s="32"/>
      <c r="E127" s="144">
        <v>0.63600000000000001</v>
      </c>
      <c r="F127" s="32"/>
      <c r="G127" s="144">
        <v>6.813802431</v>
      </c>
      <c r="H127" s="32"/>
      <c r="I127" s="144">
        <v>2</v>
      </c>
      <c r="J127" s="144">
        <v>1</v>
      </c>
      <c r="K127" s="144">
        <v>3</v>
      </c>
      <c r="L127" s="144">
        <v>0.73950000000000005</v>
      </c>
      <c r="M127" s="145"/>
    </row>
    <row r="128" spans="1:13">
      <c r="A128" s="152">
        <v>10</v>
      </c>
      <c r="B128" s="144" t="s">
        <v>347</v>
      </c>
      <c r="C128" s="144">
        <v>0</v>
      </c>
      <c r="D128" s="32"/>
      <c r="E128" s="144">
        <v>0</v>
      </c>
      <c r="F128" s="32"/>
      <c r="G128" s="144">
        <v>0</v>
      </c>
      <c r="H128" s="32"/>
      <c r="I128" s="144">
        <v>0</v>
      </c>
      <c r="J128" s="144">
        <v>0</v>
      </c>
      <c r="K128" s="144">
        <v>3</v>
      </c>
      <c r="L128" s="32"/>
      <c r="M128" s="145"/>
    </row>
    <row r="129" spans="1:13">
      <c r="A129" s="152">
        <v>10</v>
      </c>
      <c r="B129" s="144" t="s">
        <v>348</v>
      </c>
      <c r="C129" s="144">
        <v>0</v>
      </c>
      <c r="D129" s="32"/>
      <c r="E129" s="144">
        <v>0</v>
      </c>
      <c r="F129" s="32"/>
      <c r="G129" s="144">
        <v>0</v>
      </c>
      <c r="H129" s="32"/>
      <c r="I129" s="144">
        <v>0</v>
      </c>
      <c r="J129" s="144">
        <v>0</v>
      </c>
      <c r="K129" s="144">
        <v>3</v>
      </c>
      <c r="L129" s="32"/>
      <c r="M129" s="145"/>
    </row>
    <row r="130" spans="1:13">
      <c r="A130" s="152">
        <v>10</v>
      </c>
      <c r="B130" s="144" t="s">
        <v>349</v>
      </c>
      <c r="C130" s="144">
        <v>0.155657711</v>
      </c>
      <c r="D130" s="144">
        <v>3.1309236999999997E-2</v>
      </c>
      <c r="E130" s="144">
        <v>0.53516666700000004</v>
      </c>
      <c r="F130" s="144">
        <v>9.4945160000000001E-2</v>
      </c>
      <c r="G130" s="144">
        <v>6215.2701790000001</v>
      </c>
      <c r="H130" s="144">
        <v>10753.705749999999</v>
      </c>
      <c r="I130" s="144">
        <v>3</v>
      </c>
      <c r="J130" s="144">
        <v>3</v>
      </c>
      <c r="K130" s="144">
        <v>3</v>
      </c>
      <c r="L130" s="144">
        <v>0.67600000000000005</v>
      </c>
      <c r="M130" s="146">
        <v>0.116965807</v>
      </c>
    </row>
    <row r="131" spans="1:13">
      <c r="A131" s="152">
        <v>10</v>
      </c>
      <c r="B131" s="144" t="s">
        <v>350</v>
      </c>
      <c r="C131" s="144">
        <v>0</v>
      </c>
      <c r="D131" s="32"/>
      <c r="E131" s="144">
        <v>0</v>
      </c>
      <c r="F131" s="32"/>
      <c r="G131" s="144">
        <v>0</v>
      </c>
      <c r="H131" s="32"/>
      <c r="I131" s="144">
        <v>0</v>
      </c>
      <c r="J131" s="144">
        <v>0</v>
      </c>
      <c r="K131" s="144">
        <v>3</v>
      </c>
      <c r="L131" s="32"/>
      <c r="M131" s="145"/>
    </row>
    <row r="132" spans="1:13">
      <c r="A132" s="152">
        <v>10</v>
      </c>
      <c r="B132" s="144" t="s">
        <v>351</v>
      </c>
      <c r="C132" s="144">
        <v>0</v>
      </c>
      <c r="D132" s="32"/>
      <c r="E132" s="144">
        <v>0</v>
      </c>
      <c r="F132" s="32"/>
      <c r="G132" s="144">
        <v>0</v>
      </c>
      <c r="H132" s="32"/>
      <c r="I132" s="144">
        <v>0</v>
      </c>
      <c r="J132" s="144">
        <v>0</v>
      </c>
      <c r="K132" s="144">
        <v>3</v>
      </c>
      <c r="L132" s="32"/>
      <c r="M132" s="145"/>
    </row>
    <row r="133" spans="1:13">
      <c r="A133" s="152">
        <v>10</v>
      </c>
      <c r="B133" s="144" t="s">
        <v>352</v>
      </c>
      <c r="C133" s="144">
        <v>0</v>
      </c>
      <c r="D133" s="32"/>
      <c r="E133" s="144">
        <v>0</v>
      </c>
      <c r="F133" s="32"/>
      <c r="G133" s="144">
        <v>0</v>
      </c>
      <c r="H133" s="32"/>
      <c r="I133" s="144">
        <v>0</v>
      </c>
      <c r="J133" s="144">
        <v>0</v>
      </c>
      <c r="K133" s="144">
        <v>3</v>
      </c>
      <c r="L133" s="32"/>
      <c r="M133" s="145"/>
    </row>
    <row r="134" spans="1:13">
      <c r="A134" s="152">
        <v>10</v>
      </c>
      <c r="B134" s="144" t="s">
        <v>353</v>
      </c>
      <c r="C134" s="144">
        <v>8.7749939999999995E-3</v>
      </c>
      <c r="D134" s="144">
        <v>6.99167E-4</v>
      </c>
      <c r="E134" s="144">
        <v>0.16900000000000001</v>
      </c>
      <c r="F134" s="144">
        <v>7.0710679999999998E-3</v>
      </c>
      <c r="G134" s="144">
        <v>2.4761324650000001</v>
      </c>
      <c r="H134" s="144">
        <v>4.5999113000000001E-2</v>
      </c>
      <c r="I134" s="144">
        <v>2</v>
      </c>
      <c r="J134" s="144">
        <v>2</v>
      </c>
      <c r="K134" s="144">
        <v>3</v>
      </c>
      <c r="L134" s="144">
        <v>0.26800000000000002</v>
      </c>
      <c r="M134" s="146">
        <v>7.0710679999999998E-3</v>
      </c>
    </row>
    <row r="135" spans="1:13">
      <c r="A135" s="152">
        <v>10</v>
      </c>
      <c r="B135" s="144" t="s">
        <v>226</v>
      </c>
      <c r="C135" s="144">
        <v>0</v>
      </c>
      <c r="D135" s="32"/>
      <c r="E135" s="144">
        <v>0</v>
      </c>
      <c r="F135" s="32"/>
      <c r="G135" s="144">
        <v>0</v>
      </c>
      <c r="H135" s="32"/>
      <c r="I135" s="144">
        <v>0</v>
      </c>
      <c r="J135" s="144">
        <v>0</v>
      </c>
      <c r="K135" s="144">
        <v>3</v>
      </c>
      <c r="L135" s="32"/>
      <c r="M135" s="145"/>
    </row>
    <row r="136" spans="1:13">
      <c r="A136" s="152">
        <v>10</v>
      </c>
      <c r="B136" s="144" t="s">
        <v>354</v>
      </c>
      <c r="C136" s="144">
        <v>0</v>
      </c>
      <c r="D136" s="32"/>
      <c r="E136" s="144">
        <v>0</v>
      </c>
      <c r="F136" s="32"/>
      <c r="G136" s="144">
        <v>0</v>
      </c>
      <c r="H136" s="32"/>
      <c r="I136" s="144">
        <v>0</v>
      </c>
      <c r="J136" s="144">
        <v>0</v>
      </c>
      <c r="K136" s="144">
        <v>2</v>
      </c>
      <c r="L136" s="32"/>
      <c r="M136" s="145"/>
    </row>
    <row r="137" spans="1:13">
      <c r="A137" s="152">
        <v>10</v>
      </c>
      <c r="B137" s="144" t="s">
        <v>355</v>
      </c>
      <c r="C137" s="144">
        <v>2.0800376999999998E-2</v>
      </c>
      <c r="D137" s="144">
        <v>6.3102840000000002E-3</v>
      </c>
      <c r="E137" s="144">
        <v>0.24010000000000001</v>
      </c>
      <c r="F137" s="144">
        <v>7.9112578000000003E-2</v>
      </c>
      <c r="G137" s="144">
        <v>1661.33611</v>
      </c>
      <c r="H137" s="144">
        <v>3707.6592139999998</v>
      </c>
      <c r="I137" s="144">
        <v>5</v>
      </c>
      <c r="J137" s="144">
        <v>5</v>
      </c>
      <c r="K137" s="144">
        <v>5</v>
      </c>
      <c r="L137" s="144">
        <v>0.3619</v>
      </c>
      <c r="M137" s="146">
        <v>7.5799406E-2</v>
      </c>
    </row>
    <row r="138" spans="1:13">
      <c r="A138" s="152">
        <v>10</v>
      </c>
      <c r="B138" s="144" t="s">
        <v>356</v>
      </c>
      <c r="C138" s="144">
        <v>0</v>
      </c>
      <c r="D138" s="32"/>
      <c r="E138" s="144">
        <v>0</v>
      </c>
      <c r="F138" s="32"/>
      <c r="G138" s="144">
        <v>0</v>
      </c>
      <c r="H138" s="32"/>
      <c r="I138" s="144">
        <v>0</v>
      </c>
      <c r="J138" s="144">
        <v>0</v>
      </c>
      <c r="K138" s="144">
        <v>3</v>
      </c>
      <c r="L138" s="32"/>
      <c r="M138" s="145"/>
    </row>
    <row r="139" spans="1:13">
      <c r="A139" s="152">
        <v>10</v>
      </c>
      <c r="B139" s="144" t="s">
        <v>357</v>
      </c>
      <c r="C139" s="144">
        <v>0.22948000499999999</v>
      </c>
      <c r="D139" s="144">
        <v>0.14762155599999999</v>
      </c>
      <c r="E139" s="144">
        <v>0.28066666699999998</v>
      </c>
      <c r="F139" s="144">
        <v>0.132228338</v>
      </c>
      <c r="G139" s="144">
        <v>4492.1988709999996</v>
      </c>
      <c r="H139" s="144">
        <v>7768.9520629999997</v>
      </c>
      <c r="I139" s="144">
        <v>3</v>
      </c>
      <c r="J139" s="144">
        <v>3</v>
      </c>
      <c r="K139" s="144">
        <v>3</v>
      </c>
      <c r="L139" s="144">
        <v>0.38500000000000001</v>
      </c>
      <c r="M139" s="146">
        <v>0.13</v>
      </c>
    </row>
    <row r="140" spans="1:13">
      <c r="A140" s="152">
        <v>10</v>
      </c>
      <c r="B140" s="144" t="s">
        <v>358</v>
      </c>
      <c r="C140" s="144">
        <v>0.110995626</v>
      </c>
      <c r="D140" s="144">
        <v>4.5625529999999996E-3</v>
      </c>
      <c r="E140" s="144">
        <v>0.13850000000000001</v>
      </c>
      <c r="F140" s="144">
        <v>4.4547727000000002E-2</v>
      </c>
      <c r="G140" s="144">
        <v>4.350111632</v>
      </c>
      <c r="H140" s="144">
        <v>0.106382988</v>
      </c>
      <c r="I140" s="144">
        <v>2</v>
      </c>
      <c r="J140" s="144">
        <v>2</v>
      </c>
      <c r="K140" s="144">
        <v>3</v>
      </c>
      <c r="L140" s="144">
        <v>0.26800000000000002</v>
      </c>
      <c r="M140" s="146">
        <v>1.4142136E-2</v>
      </c>
    </row>
    <row r="141" spans="1:13">
      <c r="A141" s="152">
        <v>10</v>
      </c>
      <c r="B141" s="144" t="s">
        <v>359</v>
      </c>
      <c r="C141" s="144">
        <v>7.3050545999999994E-2</v>
      </c>
      <c r="D141" s="144">
        <v>5.018508E-2</v>
      </c>
      <c r="E141" s="144">
        <v>0.91366666699999999</v>
      </c>
      <c r="F141" s="144">
        <v>0.45731289400000003</v>
      </c>
      <c r="G141" s="144">
        <v>8108.2276169999996</v>
      </c>
      <c r="H141" s="144">
        <v>14034.96415</v>
      </c>
      <c r="I141" s="144">
        <v>3</v>
      </c>
      <c r="J141" s="144">
        <v>3</v>
      </c>
      <c r="K141" s="144">
        <v>3</v>
      </c>
      <c r="L141" s="144">
        <v>1.0305</v>
      </c>
      <c r="M141" s="146">
        <v>0.46072307299999998</v>
      </c>
    </row>
    <row r="142" spans="1:13">
      <c r="A142" s="152">
        <v>10</v>
      </c>
      <c r="B142" s="144" t="s">
        <v>218</v>
      </c>
      <c r="C142" s="144">
        <v>0.131546469</v>
      </c>
      <c r="D142" s="144">
        <v>6.2262174000000003E-2</v>
      </c>
      <c r="E142" s="144">
        <v>0.69569999999999999</v>
      </c>
      <c r="F142" s="144">
        <v>8.7068650999999997E-2</v>
      </c>
      <c r="G142" s="144">
        <v>1510.092629</v>
      </c>
      <c r="H142" s="144">
        <v>3367.2426310000001</v>
      </c>
      <c r="I142" s="144">
        <v>5</v>
      </c>
      <c r="J142" s="144">
        <v>5</v>
      </c>
      <c r="K142" s="144">
        <v>5</v>
      </c>
      <c r="L142" s="144">
        <v>0.81430000000000002</v>
      </c>
      <c r="M142" s="146">
        <v>7.8313152999999996E-2</v>
      </c>
    </row>
    <row r="143" spans="1:13">
      <c r="A143" s="152">
        <v>10</v>
      </c>
      <c r="B143" s="144" t="s">
        <v>360</v>
      </c>
      <c r="C143" s="144">
        <v>6.9633180000000003E-2</v>
      </c>
      <c r="D143" s="144">
        <v>1.8413747000000001E-2</v>
      </c>
      <c r="E143" s="144">
        <v>0.49566666700000001</v>
      </c>
      <c r="F143" s="144">
        <v>5.8594650000000003E-3</v>
      </c>
      <c r="G143" s="144">
        <v>6.1445097449999997</v>
      </c>
      <c r="H143" s="144">
        <v>0.46177458500000002</v>
      </c>
      <c r="I143" s="144">
        <v>3</v>
      </c>
      <c r="J143" s="144">
        <v>3</v>
      </c>
      <c r="K143" s="144">
        <v>3</v>
      </c>
      <c r="L143" s="144">
        <v>0.60933333300000003</v>
      </c>
      <c r="M143" s="146">
        <v>2.8867509999999999E-3</v>
      </c>
    </row>
    <row r="144" spans="1:13">
      <c r="A144" s="152">
        <v>10</v>
      </c>
      <c r="B144" s="144" t="s">
        <v>361</v>
      </c>
      <c r="C144" s="144">
        <v>0</v>
      </c>
      <c r="D144" s="32"/>
      <c r="E144" s="144">
        <v>0</v>
      </c>
      <c r="F144" s="32"/>
      <c r="G144" s="144">
        <v>0</v>
      </c>
      <c r="H144" s="32"/>
      <c r="I144" s="144">
        <v>0</v>
      </c>
      <c r="J144" s="144">
        <v>0</v>
      </c>
      <c r="K144" s="144">
        <v>3</v>
      </c>
      <c r="L144" s="32"/>
      <c r="M144" s="145"/>
    </row>
    <row r="145" spans="1:13">
      <c r="A145" s="152">
        <v>10</v>
      </c>
      <c r="B145" s="144" t="s">
        <v>362</v>
      </c>
      <c r="C145" s="144">
        <v>5.1857555999999999E-2</v>
      </c>
      <c r="D145" s="144">
        <v>4.1877575E-2</v>
      </c>
      <c r="E145" s="144">
        <v>0.46466666699999998</v>
      </c>
      <c r="F145" s="144">
        <v>0.15865791300000001</v>
      </c>
      <c r="G145" s="144">
        <v>10643.23439</v>
      </c>
      <c r="H145" s="144">
        <v>18425.247449999999</v>
      </c>
      <c r="I145" s="144">
        <v>3</v>
      </c>
      <c r="J145" s="144">
        <v>3</v>
      </c>
      <c r="K145" s="144">
        <v>3</v>
      </c>
      <c r="L145" s="144">
        <v>0.60166666700000004</v>
      </c>
      <c r="M145" s="146">
        <v>0.154571451</v>
      </c>
    </row>
    <row r="146" spans="1:13">
      <c r="A146" s="152">
        <v>10</v>
      </c>
      <c r="B146" s="144" t="s">
        <v>363</v>
      </c>
      <c r="C146" s="144">
        <v>6.2111398999999998E-2</v>
      </c>
      <c r="D146" s="144">
        <v>3.1757035000000003E-2</v>
      </c>
      <c r="E146" s="144">
        <v>0.52683333300000001</v>
      </c>
      <c r="F146" s="144">
        <v>2.3980894999999999E-2</v>
      </c>
      <c r="G146" s="144">
        <v>9094.0507550000002</v>
      </c>
      <c r="H146" s="144">
        <v>15739.57764</v>
      </c>
      <c r="I146" s="144">
        <v>3</v>
      </c>
      <c r="J146" s="144">
        <v>3</v>
      </c>
      <c r="K146" s="144">
        <v>3</v>
      </c>
      <c r="L146" s="144">
        <v>0.66216666700000004</v>
      </c>
      <c r="M146" s="146">
        <v>4.6098625999999997E-2</v>
      </c>
    </row>
    <row r="147" spans="1:13">
      <c r="A147" s="152">
        <v>10</v>
      </c>
      <c r="B147" s="144" t="s">
        <v>364</v>
      </c>
      <c r="C147" s="144">
        <v>0.21130293</v>
      </c>
      <c r="D147" s="144">
        <v>0.121273327</v>
      </c>
      <c r="E147" s="144">
        <v>0.80616666699999995</v>
      </c>
      <c r="F147" s="144">
        <v>7.4653087000000007E-2</v>
      </c>
      <c r="G147" s="144">
        <v>14970.493210000001</v>
      </c>
      <c r="H147" s="144">
        <v>25913.368050000001</v>
      </c>
      <c r="I147" s="144">
        <v>3</v>
      </c>
      <c r="J147" s="144">
        <v>3</v>
      </c>
      <c r="K147" s="144">
        <v>3</v>
      </c>
      <c r="L147" s="144">
        <v>0.9415</v>
      </c>
      <c r="M147" s="146">
        <v>6.7373955999999999E-2</v>
      </c>
    </row>
    <row r="148" spans="1:13">
      <c r="A148" s="152">
        <v>10</v>
      </c>
      <c r="B148" s="144" t="s">
        <v>365</v>
      </c>
      <c r="C148" s="144">
        <v>7.7245935000000002E-2</v>
      </c>
      <c r="D148" s="144">
        <v>7.9372379999999992E-3</v>
      </c>
      <c r="E148" s="144">
        <v>0.64183333300000001</v>
      </c>
      <c r="F148" s="144">
        <v>0.15433108300000001</v>
      </c>
      <c r="G148" s="144">
        <v>11208.76513</v>
      </c>
      <c r="H148" s="144">
        <v>19401.28686</v>
      </c>
      <c r="I148" s="144">
        <v>3</v>
      </c>
      <c r="J148" s="144">
        <v>3</v>
      </c>
      <c r="K148" s="144">
        <v>3</v>
      </c>
      <c r="L148" s="144">
        <v>0.77716666700000003</v>
      </c>
      <c r="M148" s="146">
        <v>0.14556814000000001</v>
      </c>
    </row>
    <row r="149" spans="1:13">
      <c r="A149" s="152">
        <v>10</v>
      </c>
      <c r="B149" s="144" t="s">
        <v>366</v>
      </c>
      <c r="C149" s="144">
        <v>0.13018534400000001</v>
      </c>
      <c r="D149" s="144">
        <v>1.9533977000000001E-2</v>
      </c>
      <c r="E149" s="144">
        <v>0.69799999999999995</v>
      </c>
      <c r="F149" s="144">
        <v>6.5817930999999996E-2</v>
      </c>
      <c r="G149" s="144">
        <v>12921.19665</v>
      </c>
      <c r="H149" s="144">
        <v>22365.335220000001</v>
      </c>
      <c r="I149" s="144">
        <v>3</v>
      </c>
      <c r="J149" s="144">
        <v>3</v>
      </c>
      <c r="K149" s="144">
        <v>3</v>
      </c>
      <c r="L149" s="144">
        <v>0.83283333299999995</v>
      </c>
      <c r="M149" s="146">
        <v>5.7987785999999999E-2</v>
      </c>
    </row>
    <row r="150" spans="1:13">
      <c r="A150" s="152">
        <v>10</v>
      </c>
      <c r="B150" s="144" t="s">
        <v>367</v>
      </c>
      <c r="C150" s="144">
        <v>0.14743762199999999</v>
      </c>
      <c r="D150" s="144">
        <v>4.6776545000000003E-2</v>
      </c>
      <c r="E150" s="144">
        <v>0.76766666699999997</v>
      </c>
      <c r="F150" s="144">
        <v>7.7358472999999997E-2</v>
      </c>
      <c r="G150" s="144">
        <v>14775.99194</v>
      </c>
      <c r="H150" s="144">
        <v>25577.083910000001</v>
      </c>
      <c r="I150" s="144">
        <v>3</v>
      </c>
      <c r="J150" s="144">
        <v>3</v>
      </c>
      <c r="K150" s="144">
        <v>3</v>
      </c>
      <c r="L150" s="144">
        <v>0.89983333300000001</v>
      </c>
      <c r="M150" s="146">
        <v>7.9797139000000003E-2</v>
      </c>
    </row>
    <row r="151" spans="1:13">
      <c r="A151" s="152">
        <v>10</v>
      </c>
      <c r="B151" s="144" t="s">
        <v>368</v>
      </c>
      <c r="C151" s="144">
        <v>0.14434112099999999</v>
      </c>
      <c r="D151" s="144">
        <v>6.0979953000000003E-2</v>
      </c>
      <c r="E151" s="144">
        <v>0.65349999999999997</v>
      </c>
      <c r="F151" s="144">
        <v>9.1133143999999999E-2</v>
      </c>
      <c r="G151" s="144">
        <v>8634.667136</v>
      </c>
      <c r="H151" s="144">
        <v>19288.051319999999</v>
      </c>
      <c r="I151" s="144">
        <v>5</v>
      </c>
      <c r="J151" s="144">
        <v>5</v>
      </c>
      <c r="K151" s="144">
        <v>5</v>
      </c>
      <c r="L151" s="144">
        <v>0.77980000000000005</v>
      </c>
      <c r="M151" s="146">
        <v>9.0753511999999995E-2</v>
      </c>
    </row>
    <row r="152" spans="1:13">
      <c r="A152" s="152">
        <v>10</v>
      </c>
      <c r="B152" s="144" t="s">
        <v>369</v>
      </c>
      <c r="C152" s="144">
        <v>0.15444835800000001</v>
      </c>
      <c r="D152" s="144">
        <v>1.238123E-3</v>
      </c>
      <c r="E152" s="144">
        <v>0.90800000000000003</v>
      </c>
      <c r="F152" s="144">
        <v>8.5772955999999997E-2</v>
      </c>
      <c r="G152" s="144">
        <v>7.1978257179999998</v>
      </c>
      <c r="H152" s="144">
        <v>0.32326485500000002</v>
      </c>
      <c r="I152" s="144">
        <v>3</v>
      </c>
      <c r="J152" s="144">
        <v>3</v>
      </c>
      <c r="K152" s="144">
        <v>3</v>
      </c>
      <c r="L152" s="144">
        <v>1.018666667</v>
      </c>
      <c r="M152" s="146">
        <v>8.8081402000000003E-2</v>
      </c>
    </row>
    <row r="153" spans="1:13">
      <c r="A153" s="152">
        <v>10</v>
      </c>
      <c r="B153" s="144" t="s">
        <v>225</v>
      </c>
      <c r="C153" s="144">
        <v>0</v>
      </c>
      <c r="D153" s="32"/>
      <c r="E153" s="144">
        <v>0</v>
      </c>
      <c r="F153" s="32"/>
      <c r="G153" s="144">
        <v>0</v>
      </c>
      <c r="H153" s="32"/>
      <c r="I153" s="144">
        <v>1</v>
      </c>
      <c r="J153" s="144">
        <v>1</v>
      </c>
      <c r="K153" s="144">
        <v>6</v>
      </c>
      <c r="L153" s="32"/>
      <c r="M153" s="145"/>
    </row>
    <row r="154" spans="1:13">
      <c r="A154" s="152">
        <v>10</v>
      </c>
      <c r="B154" s="144" t="s">
        <v>370</v>
      </c>
      <c r="C154" s="144">
        <v>0</v>
      </c>
      <c r="D154" s="32"/>
      <c r="E154" s="144">
        <v>0</v>
      </c>
      <c r="F154" s="32"/>
      <c r="G154" s="144">
        <v>0</v>
      </c>
      <c r="H154" s="32"/>
      <c r="I154" s="144">
        <v>0</v>
      </c>
      <c r="J154" s="144">
        <v>0</v>
      </c>
      <c r="K154" s="144">
        <v>3</v>
      </c>
      <c r="L154" s="32"/>
      <c r="M154" s="145"/>
    </row>
    <row r="155" spans="1:13">
      <c r="A155" s="152">
        <v>10</v>
      </c>
      <c r="B155" s="144" t="s">
        <v>371</v>
      </c>
      <c r="C155" s="144">
        <v>0</v>
      </c>
      <c r="D155" s="32"/>
      <c r="E155" s="144">
        <v>0</v>
      </c>
      <c r="F155" s="32"/>
      <c r="G155" s="144">
        <v>0</v>
      </c>
      <c r="H155" s="32"/>
      <c r="I155" s="144">
        <v>1</v>
      </c>
      <c r="J155" s="144">
        <v>1</v>
      </c>
      <c r="K155" s="144">
        <v>6</v>
      </c>
      <c r="L155" s="32"/>
      <c r="M155" s="145"/>
    </row>
    <row r="156" spans="1:13">
      <c r="A156" s="152">
        <v>10</v>
      </c>
      <c r="B156" s="144" t="s">
        <v>372</v>
      </c>
      <c r="C156" s="144">
        <v>0</v>
      </c>
      <c r="D156" s="32"/>
      <c r="E156" s="144">
        <v>0</v>
      </c>
      <c r="F156" s="32"/>
      <c r="G156" s="144">
        <v>0</v>
      </c>
      <c r="H156" s="32"/>
      <c r="I156" s="144">
        <v>2</v>
      </c>
      <c r="J156" s="144">
        <v>2</v>
      </c>
      <c r="K156" s="144">
        <v>6</v>
      </c>
      <c r="L156" s="32"/>
      <c r="M156" s="145"/>
    </row>
    <row r="157" spans="1:13">
      <c r="A157" s="152">
        <v>10</v>
      </c>
      <c r="B157" s="144" t="s">
        <v>373</v>
      </c>
      <c r="C157" s="144">
        <v>0</v>
      </c>
      <c r="D157" s="32"/>
      <c r="E157" s="144">
        <v>0</v>
      </c>
      <c r="F157" s="32"/>
      <c r="G157" s="144">
        <v>0</v>
      </c>
      <c r="H157" s="32"/>
      <c r="I157" s="144">
        <v>2</v>
      </c>
      <c r="J157" s="144">
        <v>2</v>
      </c>
      <c r="K157" s="144">
        <v>5</v>
      </c>
      <c r="L157" s="32"/>
      <c r="M157" s="145"/>
    </row>
    <row r="158" spans="1:13">
      <c r="A158" s="152">
        <v>10</v>
      </c>
      <c r="B158" s="144" t="s">
        <v>374</v>
      </c>
      <c r="C158" s="144">
        <v>0</v>
      </c>
      <c r="D158" s="32"/>
      <c r="E158" s="144">
        <v>0</v>
      </c>
      <c r="F158" s="32"/>
      <c r="G158" s="144">
        <v>0</v>
      </c>
      <c r="H158" s="32"/>
      <c r="I158" s="144">
        <v>2</v>
      </c>
      <c r="J158" s="144">
        <v>0</v>
      </c>
      <c r="K158" s="144">
        <v>5</v>
      </c>
      <c r="L158" s="32"/>
      <c r="M158" s="145"/>
    </row>
    <row r="159" spans="1:13">
      <c r="A159" s="152">
        <v>10</v>
      </c>
      <c r="B159" s="144" t="s">
        <v>375</v>
      </c>
      <c r="C159" s="144">
        <v>0</v>
      </c>
      <c r="D159" s="32"/>
      <c r="E159" s="144">
        <v>0</v>
      </c>
      <c r="F159" s="32"/>
      <c r="G159" s="144">
        <v>0</v>
      </c>
      <c r="H159" s="32"/>
      <c r="I159" s="144">
        <v>0</v>
      </c>
      <c r="J159" s="144">
        <v>0</v>
      </c>
      <c r="K159" s="144">
        <v>3</v>
      </c>
      <c r="L159" s="32"/>
      <c r="M159" s="145"/>
    </row>
    <row r="160" spans="1:13">
      <c r="A160" s="152">
        <v>10</v>
      </c>
      <c r="B160" s="144" t="s">
        <v>376</v>
      </c>
      <c r="C160" s="144">
        <v>0</v>
      </c>
      <c r="D160" s="32"/>
      <c r="E160" s="144">
        <v>0</v>
      </c>
      <c r="F160" s="32"/>
      <c r="G160" s="144">
        <v>0</v>
      </c>
      <c r="H160" s="32"/>
      <c r="I160" s="144">
        <v>0</v>
      </c>
      <c r="J160" s="144">
        <v>0</v>
      </c>
      <c r="K160" s="144">
        <v>3</v>
      </c>
      <c r="L160" s="32"/>
      <c r="M160" s="145"/>
    </row>
    <row r="161" spans="1:13">
      <c r="A161" s="152">
        <v>10</v>
      </c>
      <c r="B161" s="144" t="s">
        <v>377</v>
      </c>
      <c r="C161" s="144">
        <v>0</v>
      </c>
      <c r="D161" s="32"/>
      <c r="E161" s="144">
        <v>0</v>
      </c>
      <c r="F161" s="32"/>
      <c r="G161" s="144">
        <v>0</v>
      </c>
      <c r="H161" s="32"/>
      <c r="I161" s="144">
        <v>0</v>
      </c>
      <c r="J161" s="144">
        <v>0</v>
      </c>
      <c r="K161" s="144">
        <v>2</v>
      </c>
      <c r="L161" s="32"/>
      <c r="M161" s="145"/>
    </row>
    <row r="162" spans="1:13">
      <c r="A162" s="152">
        <v>10</v>
      </c>
      <c r="B162" s="144" t="s">
        <v>378</v>
      </c>
      <c r="C162" s="144">
        <v>0</v>
      </c>
      <c r="D162" s="32"/>
      <c r="E162" s="144">
        <v>0</v>
      </c>
      <c r="F162" s="32"/>
      <c r="G162" s="144">
        <v>0</v>
      </c>
      <c r="H162" s="32"/>
      <c r="I162" s="144">
        <v>0</v>
      </c>
      <c r="J162" s="144">
        <v>0</v>
      </c>
      <c r="K162" s="144">
        <v>3</v>
      </c>
      <c r="L162" s="32"/>
      <c r="M162" s="145"/>
    </row>
    <row r="163" spans="1:13">
      <c r="A163" s="152">
        <v>10</v>
      </c>
      <c r="B163" s="144" t="s">
        <v>379</v>
      </c>
      <c r="C163" s="144">
        <v>5.3018915999999999E-2</v>
      </c>
      <c r="D163" s="144">
        <v>2.0164499999999999E-3</v>
      </c>
      <c r="E163" s="144">
        <v>0.23499999999999999</v>
      </c>
      <c r="F163" s="144">
        <v>1.9924859E-2</v>
      </c>
      <c r="G163" s="144">
        <v>3.0386566899999998</v>
      </c>
      <c r="H163" s="144">
        <v>5.0531739999999999E-2</v>
      </c>
      <c r="I163" s="144">
        <v>3</v>
      </c>
      <c r="J163" s="144">
        <v>3</v>
      </c>
      <c r="K163" s="144">
        <v>3</v>
      </c>
      <c r="L163" s="144">
        <v>0.34899999999999998</v>
      </c>
      <c r="M163" s="146">
        <v>2.2516660000000001E-2</v>
      </c>
    </row>
    <row r="164" spans="1:13">
      <c r="A164" s="152">
        <v>10</v>
      </c>
      <c r="B164" s="144" t="s">
        <v>380</v>
      </c>
      <c r="C164" s="144">
        <v>0</v>
      </c>
      <c r="D164" s="32"/>
      <c r="E164" s="144">
        <v>0</v>
      </c>
      <c r="F164" s="32"/>
      <c r="G164" s="144">
        <v>0</v>
      </c>
      <c r="H164" s="32"/>
      <c r="I164" s="144">
        <v>1</v>
      </c>
      <c r="J164" s="144">
        <v>1</v>
      </c>
      <c r="K164" s="144">
        <v>3</v>
      </c>
      <c r="L164" s="32"/>
      <c r="M164" s="145"/>
    </row>
    <row r="165" spans="1:13">
      <c r="A165" s="152">
        <v>10</v>
      </c>
      <c r="B165" s="144" t="s">
        <v>381</v>
      </c>
      <c r="C165" s="144">
        <v>0.19146718800000001</v>
      </c>
      <c r="D165" s="144">
        <v>3.2195161999999999E-2</v>
      </c>
      <c r="E165" s="144">
        <v>0.511833333</v>
      </c>
      <c r="F165" s="144">
        <v>0.149301987</v>
      </c>
      <c r="G165" s="144">
        <v>12157.88457</v>
      </c>
      <c r="H165" s="144">
        <v>21044.79466</v>
      </c>
      <c r="I165" s="144">
        <v>3</v>
      </c>
      <c r="J165" s="144">
        <v>3</v>
      </c>
      <c r="K165" s="144">
        <v>3</v>
      </c>
      <c r="L165" s="144">
        <v>0.629</v>
      </c>
      <c r="M165" s="146">
        <v>0.147441514</v>
      </c>
    </row>
    <row r="166" spans="1:13">
      <c r="A166" s="152">
        <v>10</v>
      </c>
      <c r="B166" s="144" t="s">
        <v>382</v>
      </c>
      <c r="C166" s="144">
        <v>7.9472755000000006E-2</v>
      </c>
      <c r="D166" s="144">
        <v>2.6673426E-2</v>
      </c>
      <c r="E166" s="144">
        <v>0.425166667</v>
      </c>
      <c r="F166" s="144">
        <v>0.129441428</v>
      </c>
      <c r="G166" s="144">
        <v>4931.8389520000001</v>
      </c>
      <c r="H166" s="144">
        <v>8533.9014100000004</v>
      </c>
      <c r="I166" s="144">
        <v>3</v>
      </c>
      <c r="J166" s="144">
        <v>3</v>
      </c>
      <c r="K166" s="144">
        <v>3</v>
      </c>
      <c r="L166" s="144">
        <v>0.56299999999999994</v>
      </c>
      <c r="M166" s="146">
        <v>0.14555754900000001</v>
      </c>
    </row>
    <row r="167" spans="1:13">
      <c r="A167" s="152">
        <v>10</v>
      </c>
      <c r="B167" s="144" t="s">
        <v>383</v>
      </c>
      <c r="C167" s="144">
        <v>0.174916237</v>
      </c>
      <c r="D167" s="144">
        <v>7.5640319999999997E-2</v>
      </c>
      <c r="E167" s="144">
        <v>0.60316666699999999</v>
      </c>
      <c r="F167" s="144">
        <v>5.2702783000000003E-2</v>
      </c>
      <c r="G167" s="144">
        <v>9791.9919480000008</v>
      </c>
      <c r="H167" s="144">
        <v>16947.932779999999</v>
      </c>
      <c r="I167" s="144">
        <v>3</v>
      </c>
      <c r="J167" s="144">
        <v>3</v>
      </c>
      <c r="K167" s="144">
        <v>3</v>
      </c>
      <c r="L167" s="144">
        <v>0.73833333300000004</v>
      </c>
      <c r="M167" s="146">
        <v>3.6115555000000001E-2</v>
      </c>
    </row>
    <row r="168" spans="1:13">
      <c r="A168" s="152">
        <v>10</v>
      </c>
      <c r="B168" s="144" t="s">
        <v>384</v>
      </c>
      <c r="C168" s="144">
        <v>0</v>
      </c>
      <c r="D168" s="32"/>
      <c r="E168" s="144">
        <v>0</v>
      </c>
      <c r="F168" s="32"/>
      <c r="G168" s="144">
        <v>0</v>
      </c>
      <c r="H168" s="32"/>
      <c r="I168" s="144">
        <v>0</v>
      </c>
      <c r="J168" s="144">
        <v>0</v>
      </c>
      <c r="K168" s="144">
        <v>3</v>
      </c>
      <c r="L168" s="32"/>
      <c r="M168" s="145"/>
    </row>
    <row r="169" spans="1:13">
      <c r="A169" s="152">
        <v>10</v>
      </c>
      <c r="B169" s="144" t="s">
        <v>385</v>
      </c>
      <c r="C169" s="144">
        <v>0</v>
      </c>
      <c r="D169" s="32"/>
      <c r="E169" s="144">
        <v>0</v>
      </c>
      <c r="F169" s="32"/>
      <c r="G169" s="144">
        <v>0</v>
      </c>
      <c r="H169" s="32"/>
      <c r="I169" s="144">
        <v>0</v>
      </c>
      <c r="J169" s="144">
        <v>0</v>
      </c>
      <c r="K169" s="144">
        <v>3</v>
      </c>
      <c r="L169" s="32"/>
      <c r="M169" s="145"/>
    </row>
    <row r="170" spans="1:13">
      <c r="A170" s="152">
        <v>10</v>
      </c>
      <c r="B170" s="144" t="s">
        <v>386</v>
      </c>
      <c r="C170" s="144">
        <v>0.244969305</v>
      </c>
      <c r="D170" s="144">
        <v>2.2578177000000001E-2</v>
      </c>
      <c r="E170" s="144">
        <v>0.44166666700000001</v>
      </c>
      <c r="F170" s="144">
        <v>1.3203535000000001E-2</v>
      </c>
      <c r="G170" s="144">
        <v>7.6256390280000002</v>
      </c>
      <c r="H170" s="144">
        <v>0.39177074200000001</v>
      </c>
      <c r="I170" s="144">
        <v>3</v>
      </c>
      <c r="J170" s="144">
        <v>3</v>
      </c>
      <c r="K170" s="144">
        <v>3</v>
      </c>
      <c r="L170" s="144">
        <v>0.56033333299999999</v>
      </c>
      <c r="M170" s="146">
        <v>1.0016653E-2</v>
      </c>
    </row>
    <row r="171" spans="1:13">
      <c r="A171" s="152">
        <v>10</v>
      </c>
      <c r="B171" s="144" t="s">
        <v>387</v>
      </c>
      <c r="C171" s="144">
        <v>9.0175756999999995E-2</v>
      </c>
      <c r="D171" s="144">
        <v>1.7545460000000001E-3</v>
      </c>
      <c r="E171" s="144">
        <v>0.34599999999999997</v>
      </c>
      <c r="F171" s="144">
        <v>5.6568540000000002E-3</v>
      </c>
      <c r="G171" s="144">
        <v>1.941772431</v>
      </c>
      <c r="H171" s="144">
        <v>2.1904597000000001E-2</v>
      </c>
      <c r="I171" s="144">
        <v>2</v>
      </c>
      <c r="J171" s="144">
        <v>2</v>
      </c>
      <c r="K171" s="144">
        <v>3</v>
      </c>
      <c r="L171" s="144">
        <v>0.45550000000000002</v>
      </c>
      <c r="M171" s="146">
        <v>4.949747E-3</v>
      </c>
    </row>
    <row r="172" spans="1:13">
      <c r="A172" s="152">
        <v>10</v>
      </c>
      <c r="B172" s="144" t="s">
        <v>388</v>
      </c>
      <c r="C172" s="144">
        <v>0</v>
      </c>
      <c r="D172" s="32"/>
      <c r="E172" s="144">
        <v>0</v>
      </c>
      <c r="F172" s="32"/>
      <c r="G172" s="144">
        <v>0</v>
      </c>
      <c r="H172" s="32"/>
      <c r="I172" s="144">
        <v>0</v>
      </c>
      <c r="J172" s="144">
        <v>0</v>
      </c>
      <c r="K172" s="144">
        <v>3</v>
      </c>
      <c r="L172" s="32"/>
      <c r="M172" s="145"/>
    </row>
    <row r="173" spans="1:13">
      <c r="A173" s="152">
        <v>10</v>
      </c>
      <c r="B173" s="144" t="s">
        <v>389</v>
      </c>
      <c r="C173" s="144">
        <v>0</v>
      </c>
      <c r="D173" s="32"/>
      <c r="E173" s="144">
        <v>0</v>
      </c>
      <c r="F173" s="32"/>
      <c r="G173" s="144">
        <v>0</v>
      </c>
      <c r="H173" s="32"/>
      <c r="I173" s="144">
        <v>0</v>
      </c>
      <c r="J173" s="144">
        <v>0</v>
      </c>
      <c r="K173" s="144">
        <v>3</v>
      </c>
      <c r="L173" s="32"/>
      <c r="M173" s="145"/>
    </row>
    <row r="174" spans="1:13">
      <c r="A174" s="152">
        <v>10</v>
      </c>
      <c r="B174" s="144" t="s">
        <v>390</v>
      </c>
      <c r="C174" s="144">
        <v>0</v>
      </c>
      <c r="D174" s="32"/>
      <c r="E174" s="144">
        <v>0</v>
      </c>
      <c r="F174" s="32"/>
      <c r="G174" s="144">
        <v>0</v>
      </c>
      <c r="H174" s="32"/>
      <c r="I174" s="144">
        <v>0</v>
      </c>
      <c r="J174" s="144">
        <v>0</v>
      </c>
      <c r="K174" s="144">
        <v>3</v>
      </c>
      <c r="L174" s="32"/>
      <c r="M174" s="145"/>
    </row>
    <row r="175" spans="1:13">
      <c r="A175" s="152">
        <v>10</v>
      </c>
      <c r="B175" s="144" t="s">
        <v>391</v>
      </c>
      <c r="C175" s="144">
        <v>0</v>
      </c>
      <c r="D175" s="32"/>
      <c r="E175" s="144">
        <v>0</v>
      </c>
      <c r="F175" s="32"/>
      <c r="G175" s="144">
        <v>0</v>
      </c>
      <c r="H175" s="32"/>
      <c r="I175" s="144">
        <v>1</v>
      </c>
      <c r="J175" s="144">
        <v>0</v>
      </c>
      <c r="K175" s="144">
        <v>3</v>
      </c>
      <c r="L175" s="32"/>
      <c r="M175" s="145"/>
    </row>
    <row r="176" spans="1:13">
      <c r="A176" s="152">
        <v>10</v>
      </c>
      <c r="B176" s="144" t="s">
        <v>392</v>
      </c>
      <c r="C176" s="144">
        <v>0</v>
      </c>
      <c r="D176" s="32"/>
      <c r="E176" s="144">
        <v>0</v>
      </c>
      <c r="F176" s="32"/>
      <c r="G176" s="144">
        <v>0</v>
      </c>
      <c r="H176" s="32"/>
      <c r="I176" s="144">
        <v>0</v>
      </c>
      <c r="J176" s="144">
        <v>0</v>
      </c>
      <c r="K176" s="144">
        <v>3</v>
      </c>
      <c r="L176" s="32"/>
      <c r="M176" s="145"/>
    </row>
    <row r="177" spans="1:13">
      <c r="A177" s="152">
        <v>10</v>
      </c>
      <c r="B177" s="144" t="s">
        <v>393</v>
      </c>
      <c r="C177" s="144">
        <v>0</v>
      </c>
      <c r="D177" s="32"/>
      <c r="E177" s="144">
        <v>0</v>
      </c>
      <c r="F177" s="32"/>
      <c r="G177" s="144">
        <v>0</v>
      </c>
      <c r="H177" s="32"/>
      <c r="I177" s="144">
        <v>0</v>
      </c>
      <c r="J177" s="144">
        <v>0</v>
      </c>
      <c r="K177" s="144">
        <v>5</v>
      </c>
      <c r="L177" s="32"/>
      <c r="M177" s="145"/>
    </row>
    <row r="178" spans="1:13">
      <c r="A178" s="152">
        <v>10</v>
      </c>
      <c r="B178" s="144" t="s">
        <v>394</v>
      </c>
      <c r="C178" s="144">
        <v>0</v>
      </c>
      <c r="D178" s="32"/>
      <c r="E178" s="144">
        <v>0</v>
      </c>
      <c r="F178" s="32"/>
      <c r="G178" s="144">
        <v>0</v>
      </c>
      <c r="H178" s="32"/>
      <c r="I178" s="144">
        <v>0</v>
      </c>
      <c r="J178" s="144">
        <v>0</v>
      </c>
      <c r="K178" s="144">
        <v>3</v>
      </c>
      <c r="L178" s="32"/>
      <c r="M178" s="145"/>
    </row>
    <row r="179" spans="1:13">
      <c r="A179" s="152">
        <v>10</v>
      </c>
      <c r="B179" s="144" t="s">
        <v>395</v>
      </c>
      <c r="C179" s="144">
        <v>0</v>
      </c>
      <c r="D179" s="32"/>
      <c r="E179" s="144">
        <v>0</v>
      </c>
      <c r="F179" s="32"/>
      <c r="G179" s="144">
        <v>0</v>
      </c>
      <c r="H179" s="32"/>
      <c r="I179" s="144">
        <v>1</v>
      </c>
      <c r="J179" s="144">
        <v>1</v>
      </c>
      <c r="K179" s="144">
        <v>3</v>
      </c>
      <c r="L179" s="32"/>
      <c r="M179" s="145"/>
    </row>
    <row r="180" spans="1:13">
      <c r="A180" s="152">
        <v>10</v>
      </c>
      <c r="B180" s="144" t="s">
        <v>219</v>
      </c>
      <c r="C180" s="144">
        <v>6.4842682999999998E-2</v>
      </c>
      <c r="D180" s="144">
        <v>1.0650682E-2</v>
      </c>
      <c r="E180" s="144">
        <v>0.54374999999999996</v>
      </c>
      <c r="F180" s="144">
        <v>6.1305250000000004E-3</v>
      </c>
      <c r="G180" s="144">
        <v>3615.6509540000002</v>
      </c>
      <c r="H180" s="144">
        <v>7224.6028809999998</v>
      </c>
      <c r="I180" s="144">
        <v>4</v>
      </c>
      <c r="J180" s="144">
        <v>4</v>
      </c>
      <c r="K180" s="144">
        <v>4</v>
      </c>
      <c r="L180" s="144">
        <v>0.65725</v>
      </c>
      <c r="M180" s="146">
        <v>7.6321690000000003E-3</v>
      </c>
    </row>
    <row r="181" spans="1:13">
      <c r="A181" s="152">
        <v>10</v>
      </c>
      <c r="B181" s="144" t="s">
        <v>396</v>
      </c>
      <c r="C181" s="144">
        <v>0</v>
      </c>
      <c r="D181" s="32"/>
      <c r="E181" s="144">
        <v>0</v>
      </c>
      <c r="F181" s="32"/>
      <c r="G181" s="144">
        <v>0</v>
      </c>
      <c r="H181" s="32"/>
      <c r="I181" s="144">
        <v>0</v>
      </c>
      <c r="J181" s="144">
        <v>0</v>
      </c>
      <c r="K181" s="144">
        <v>3</v>
      </c>
      <c r="L181" s="32"/>
      <c r="M181" s="145"/>
    </row>
    <row r="182" spans="1:13">
      <c r="A182" s="152">
        <v>10</v>
      </c>
      <c r="B182" s="144" t="s">
        <v>397</v>
      </c>
      <c r="C182" s="144">
        <v>0</v>
      </c>
      <c r="D182" s="32"/>
      <c r="E182" s="144">
        <v>0</v>
      </c>
      <c r="F182" s="32"/>
      <c r="G182" s="144">
        <v>0</v>
      </c>
      <c r="H182" s="32"/>
      <c r="I182" s="144">
        <v>1</v>
      </c>
      <c r="J182" s="144">
        <v>1</v>
      </c>
      <c r="K182" s="144">
        <v>3</v>
      </c>
      <c r="L182" s="32"/>
      <c r="M182" s="145"/>
    </row>
    <row r="183" spans="1:13">
      <c r="A183" s="152">
        <v>10</v>
      </c>
      <c r="B183" s="144" t="s">
        <v>398</v>
      </c>
      <c r="C183" s="144">
        <v>0</v>
      </c>
      <c r="D183" s="32"/>
      <c r="E183" s="144">
        <v>0</v>
      </c>
      <c r="F183" s="32"/>
      <c r="G183" s="144">
        <v>0</v>
      </c>
      <c r="H183" s="32"/>
      <c r="I183" s="144">
        <v>0</v>
      </c>
      <c r="J183" s="144">
        <v>0</v>
      </c>
      <c r="K183" s="144">
        <v>3</v>
      </c>
      <c r="L183" s="32"/>
      <c r="M183" s="145"/>
    </row>
    <row r="184" spans="1:13">
      <c r="A184" s="152">
        <v>10</v>
      </c>
      <c r="B184" s="144" t="s">
        <v>399</v>
      </c>
      <c r="C184" s="144">
        <v>7.4992525000000004E-2</v>
      </c>
      <c r="D184" s="144">
        <v>5.118669E-2</v>
      </c>
      <c r="E184" s="144">
        <v>0.40516666699999998</v>
      </c>
      <c r="F184" s="144">
        <v>0.114009137</v>
      </c>
      <c r="G184" s="144">
        <v>9592.1454709999998</v>
      </c>
      <c r="H184" s="144">
        <v>16605.605019999999</v>
      </c>
      <c r="I184" s="144">
        <v>3</v>
      </c>
      <c r="J184" s="144">
        <v>3</v>
      </c>
      <c r="K184" s="144">
        <v>3</v>
      </c>
      <c r="L184" s="144">
        <v>0.54533333299999998</v>
      </c>
      <c r="M184" s="146">
        <v>0.115335742</v>
      </c>
    </row>
    <row r="185" spans="1:13">
      <c r="A185" s="152">
        <v>10</v>
      </c>
      <c r="B185" s="144" t="s">
        <v>400</v>
      </c>
      <c r="C185" s="144">
        <v>0.21633651300000001</v>
      </c>
      <c r="D185" s="144">
        <v>2.8157739000000001E-2</v>
      </c>
      <c r="E185" s="144">
        <v>0.65500000000000003</v>
      </c>
      <c r="F185" s="144">
        <v>1.5524174999999999E-2</v>
      </c>
      <c r="G185" s="144">
        <v>9.3712963889999994</v>
      </c>
      <c r="H185" s="144">
        <v>0.30606963199999998</v>
      </c>
      <c r="I185" s="144">
        <v>3</v>
      </c>
      <c r="J185" s="144">
        <v>3</v>
      </c>
      <c r="K185" s="144">
        <v>3</v>
      </c>
      <c r="L185" s="144">
        <v>0.76</v>
      </c>
      <c r="M185" s="146">
        <v>2.2912878000000001E-2</v>
      </c>
    </row>
    <row r="186" spans="1:13">
      <c r="A186" s="152">
        <v>10</v>
      </c>
      <c r="B186" s="144" t="s">
        <v>227</v>
      </c>
      <c r="C186" s="144">
        <v>0.350464049</v>
      </c>
      <c r="D186" s="144">
        <v>0.10427046500000001</v>
      </c>
      <c r="E186" s="144">
        <v>0.84666666700000004</v>
      </c>
      <c r="F186" s="144">
        <v>0.124716011</v>
      </c>
      <c r="G186" s="144">
        <v>13830.438980000001</v>
      </c>
      <c r="H186" s="144">
        <v>23935.043900000001</v>
      </c>
      <c r="I186" s="144">
        <v>3</v>
      </c>
      <c r="J186" s="144">
        <v>3</v>
      </c>
      <c r="K186" s="144">
        <v>3</v>
      </c>
      <c r="L186" s="144">
        <v>0.97450000000000003</v>
      </c>
      <c r="M186" s="146">
        <v>0.12431110200000001</v>
      </c>
    </row>
    <row r="187" spans="1:13">
      <c r="A187" s="152">
        <v>10</v>
      </c>
      <c r="B187" s="144" t="s">
        <v>401</v>
      </c>
      <c r="C187" s="144">
        <v>8.9816575999999995E-2</v>
      </c>
      <c r="D187" s="144">
        <v>2.7676849999999999E-2</v>
      </c>
      <c r="E187" s="144">
        <v>0.41666666699999999</v>
      </c>
      <c r="F187" s="144">
        <v>4.3561259999999997E-2</v>
      </c>
      <c r="G187" s="144">
        <v>9251.7434470000007</v>
      </c>
      <c r="H187" s="144">
        <v>16013.86047</v>
      </c>
      <c r="I187" s="144">
        <v>3</v>
      </c>
      <c r="J187" s="144">
        <v>3</v>
      </c>
      <c r="K187" s="144">
        <v>3</v>
      </c>
      <c r="L187" s="144">
        <v>0.55316666699999995</v>
      </c>
      <c r="M187" s="146">
        <v>2.8811166999999999E-2</v>
      </c>
    </row>
    <row r="188" spans="1:13">
      <c r="A188" s="152">
        <v>10</v>
      </c>
      <c r="B188" s="144" t="s">
        <v>402</v>
      </c>
      <c r="C188" s="144">
        <v>0.107077926</v>
      </c>
      <c r="D188" s="144">
        <v>4.8089527E-2</v>
      </c>
      <c r="E188" s="144">
        <v>0.82750000000000001</v>
      </c>
      <c r="F188" s="144">
        <v>0.27353564699999999</v>
      </c>
      <c r="G188" s="144">
        <v>15059.083559999999</v>
      </c>
      <c r="H188" s="144">
        <v>26066.70318</v>
      </c>
      <c r="I188" s="144">
        <v>3</v>
      </c>
      <c r="J188" s="144">
        <v>3</v>
      </c>
      <c r="K188" s="144">
        <v>3</v>
      </c>
      <c r="L188" s="144">
        <v>0.96499999999999997</v>
      </c>
      <c r="M188" s="146">
        <v>0.25737326999999999</v>
      </c>
    </row>
    <row r="189" spans="1:13">
      <c r="A189" s="152">
        <v>10</v>
      </c>
      <c r="B189" s="144" t="s">
        <v>403</v>
      </c>
      <c r="C189" s="144">
        <v>7.0840333000000005E-2</v>
      </c>
      <c r="D189" s="144">
        <v>2.3985498000000001E-2</v>
      </c>
      <c r="E189" s="144">
        <v>0.45783333300000001</v>
      </c>
      <c r="F189" s="144">
        <v>5.3577825000000003E-2</v>
      </c>
      <c r="G189" s="144">
        <v>8270.3293740000008</v>
      </c>
      <c r="H189" s="144">
        <v>14313.80395</v>
      </c>
      <c r="I189" s="144">
        <v>3</v>
      </c>
      <c r="J189" s="144">
        <v>3</v>
      </c>
      <c r="K189" s="144">
        <v>3</v>
      </c>
      <c r="L189" s="144">
        <v>0.58599999999999997</v>
      </c>
      <c r="M189" s="146">
        <v>3.4597688000000001E-2</v>
      </c>
    </row>
    <row r="190" spans="1:13">
      <c r="A190" s="152">
        <v>10</v>
      </c>
      <c r="B190" s="144" t="s">
        <v>404</v>
      </c>
      <c r="C190" s="144">
        <v>4.7440934999999997E-2</v>
      </c>
      <c r="D190" s="144">
        <v>2.2345304999999999E-2</v>
      </c>
      <c r="E190" s="144">
        <v>0.3115</v>
      </c>
      <c r="F190" s="144">
        <v>0.13930003599999999</v>
      </c>
      <c r="G190" s="144">
        <v>7928.7984489999999</v>
      </c>
      <c r="H190" s="144">
        <v>11208.60599</v>
      </c>
      <c r="I190" s="144">
        <v>3</v>
      </c>
      <c r="J190" s="144">
        <v>2</v>
      </c>
      <c r="K190" s="144">
        <v>5</v>
      </c>
      <c r="L190" s="144">
        <v>0.432</v>
      </c>
      <c r="M190" s="146">
        <v>0.121622366</v>
      </c>
    </row>
    <row r="191" spans="1:13">
      <c r="A191" s="152">
        <v>10</v>
      </c>
      <c r="B191" s="144" t="s">
        <v>405</v>
      </c>
      <c r="C191" s="144">
        <v>6.2347488E-2</v>
      </c>
      <c r="D191" s="144">
        <v>4.6511684999999997E-2</v>
      </c>
      <c r="E191" s="144">
        <v>0.37583333299999999</v>
      </c>
      <c r="F191" s="144">
        <v>0.244295074</v>
      </c>
      <c r="G191" s="144">
        <v>6506.846767</v>
      </c>
      <c r="H191" s="144">
        <v>11264.251539999999</v>
      </c>
      <c r="I191" s="144">
        <v>3</v>
      </c>
      <c r="J191" s="144">
        <v>3</v>
      </c>
      <c r="K191" s="144">
        <v>3</v>
      </c>
      <c r="L191" s="144">
        <v>0.4985</v>
      </c>
      <c r="M191" s="146">
        <v>0.262679938</v>
      </c>
    </row>
    <row r="192" spans="1:13">
      <c r="A192" s="152">
        <v>10</v>
      </c>
      <c r="B192" s="144" t="s">
        <v>406</v>
      </c>
      <c r="C192" s="144">
        <v>0</v>
      </c>
      <c r="D192" s="32"/>
      <c r="E192" s="144">
        <v>0</v>
      </c>
      <c r="F192" s="32"/>
      <c r="G192" s="144">
        <v>0</v>
      </c>
      <c r="H192" s="32"/>
      <c r="I192" s="144">
        <v>1</v>
      </c>
      <c r="J192" s="144">
        <v>1</v>
      </c>
      <c r="K192" s="144">
        <v>3</v>
      </c>
      <c r="L192" s="32"/>
      <c r="M192" s="145"/>
    </row>
    <row r="193" spans="1:13">
      <c r="A193" s="152">
        <v>10</v>
      </c>
      <c r="B193" s="144" t="s">
        <v>407</v>
      </c>
      <c r="C193" s="144">
        <v>0</v>
      </c>
      <c r="D193" s="32"/>
      <c r="E193" s="144">
        <v>0</v>
      </c>
      <c r="F193" s="32"/>
      <c r="G193" s="144">
        <v>0</v>
      </c>
      <c r="H193" s="32"/>
      <c r="I193" s="144">
        <v>1</v>
      </c>
      <c r="J193" s="144">
        <v>0</v>
      </c>
      <c r="K193" s="144">
        <v>3</v>
      </c>
      <c r="L193" s="32"/>
      <c r="M193" s="145"/>
    </row>
    <row r="194" spans="1:13">
      <c r="A194" s="152">
        <v>11</v>
      </c>
      <c r="B194" s="144" t="s">
        <v>322</v>
      </c>
      <c r="C194" s="144">
        <v>0</v>
      </c>
      <c r="D194" s="32"/>
      <c r="E194" s="144">
        <v>0</v>
      </c>
      <c r="F194" s="32"/>
      <c r="G194" s="144">
        <v>0</v>
      </c>
      <c r="H194" s="32"/>
      <c r="I194" s="144">
        <v>0</v>
      </c>
      <c r="J194" s="144">
        <v>0</v>
      </c>
      <c r="K194" s="144">
        <v>3</v>
      </c>
      <c r="L194" s="32"/>
      <c r="M194" s="145"/>
    </row>
    <row r="195" spans="1:13">
      <c r="A195" s="152">
        <v>11</v>
      </c>
      <c r="B195" s="144" t="s">
        <v>323</v>
      </c>
      <c r="C195" s="144">
        <v>0.14406460300000001</v>
      </c>
      <c r="D195" s="144">
        <v>9.2920104000000003E-2</v>
      </c>
      <c r="E195" s="144">
        <v>1.1012500000000001</v>
      </c>
      <c r="F195" s="144">
        <v>0.43104398500000002</v>
      </c>
      <c r="G195" s="144">
        <v>4.9578312850000001</v>
      </c>
      <c r="H195" s="144">
        <v>4.8852715010000001</v>
      </c>
      <c r="I195" s="144">
        <v>5</v>
      </c>
      <c r="J195" s="144">
        <v>4</v>
      </c>
      <c r="K195" s="144">
        <v>6</v>
      </c>
      <c r="L195" s="144">
        <v>1.25875</v>
      </c>
      <c r="M195" s="146">
        <v>0.44738154899999999</v>
      </c>
    </row>
    <row r="196" spans="1:13">
      <c r="A196" s="152">
        <v>11</v>
      </c>
      <c r="B196" s="144" t="s">
        <v>324</v>
      </c>
      <c r="C196" s="144">
        <v>0</v>
      </c>
      <c r="D196" s="32"/>
      <c r="E196" s="144">
        <v>0</v>
      </c>
      <c r="F196" s="32"/>
      <c r="G196" s="144">
        <v>0</v>
      </c>
      <c r="H196" s="32"/>
      <c r="I196" s="144">
        <v>0</v>
      </c>
      <c r="J196" s="144">
        <v>0</v>
      </c>
      <c r="K196" s="144">
        <v>3</v>
      </c>
      <c r="L196" s="32"/>
      <c r="M196" s="145"/>
    </row>
    <row r="197" spans="1:13">
      <c r="A197" s="152">
        <v>11</v>
      </c>
      <c r="B197" s="144" t="s">
        <v>325</v>
      </c>
      <c r="C197" s="144">
        <v>0</v>
      </c>
      <c r="D197" s="32"/>
      <c r="E197" s="144">
        <v>0</v>
      </c>
      <c r="F197" s="32"/>
      <c r="G197" s="144">
        <v>0</v>
      </c>
      <c r="H197" s="32"/>
      <c r="I197" s="144">
        <v>0</v>
      </c>
      <c r="J197" s="144">
        <v>0</v>
      </c>
      <c r="K197" s="144">
        <v>3</v>
      </c>
      <c r="L197" s="32"/>
      <c r="M197" s="145"/>
    </row>
    <row r="198" spans="1:13">
      <c r="A198" s="152">
        <v>11</v>
      </c>
      <c r="B198" s="144" t="s">
        <v>224</v>
      </c>
      <c r="C198" s="144">
        <v>0.46702849000000002</v>
      </c>
      <c r="D198" s="144">
        <v>4.8680650999999998E-2</v>
      </c>
      <c r="E198" s="144">
        <v>1.4339999999999999</v>
      </c>
      <c r="F198" s="144">
        <v>1.8384775999999999E-2</v>
      </c>
      <c r="G198" s="144">
        <v>25687.939129999999</v>
      </c>
      <c r="H198" s="144">
        <v>283.90213519999998</v>
      </c>
      <c r="I198" s="144">
        <v>3</v>
      </c>
      <c r="J198" s="144">
        <v>2</v>
      </c>
      <c r="K198" s="144">
        <v>3</v>
      </c>
      <c r="L198" s="144">
        <v>1.5640000000000001</v>
      </c>
      <c r="M198" s="146">
        <v>1.8384775999999999E-2</v>
      </c>
    </row>
    <row r="199" spans="1:13">
      <c r="A199" s="152">
        <v>11</v>
      </c>
      <c r="B199" s="144" t="s">
        <v>326</v>
      </c>
      <c r="C199" s="144">
        <v>0.10730891300000001</v>
      </c>
      <c r="D199" s="144">
        <v>0.119478865</v>
      </c>
      <c r="E199" s="144">
        <v>0.39300000000000002</v>
      </c>
      <c r="F199" s="144">
        <v>0.38325187500000002</v>
      </c>
      <c r="G199" s="144">
        <v>5.3109945490000001</v>
      </c>
      <c r="H199" s="144">
        <v>3.702235655</v>
      </c>
      <c r="I199" s="144">
        <v>2</v>
      </c>
      <c r="J199" s="144">
        <v>2</v>
      </c>
      <c r="K199" s="144">
        <v>3</v>
      </c>
      <c r="L199" s="144">
        <v>0.52249999999999996</v>
      </c>
      <c r="M199" s="146">
        <v>0.40375797200000002</v>
      </c>
    </row>
    <row r="200" spans="1:13">
      <c r="A200" s="152">
        <v>11</v>
      </c>
      <c r="B200" s="144" t="s">
        <v>327</v>
      </c>
      <c r="C200" s="144">
        <v>0</v>
      </c>
      <c r="D200" s="32"/>
      <c r="E200" s="144">
        <v>0</v>
      </c>
      <c r="F200" s="32"/>
      <c r="G200" s="144">
        <v>0</v>
      </c>
      <c r="H200" s="32"/>
      <c r="I200" s="144">
        <v>1</v>
      </c>
      <c r="J200" s="144">
        <v>1</v>
      </c>
      <c r="K200" s="144">
        <v>2</v>
      </c>
      <c r="L200" s="32"/>
      <c r="M200" s="145"/>
    </row>
    <row r="201" spans="1:13">
      <c r="A201" s="152">
        <v>11</v>
      </c>
      <c r="B201" s="144" t="s">
        <v>328</v>
      </c>
      <c r="C201" s="144">
        <v>0</v>
      </c>
      <c r="D201" s="32"/>
      <c r="E201" s="144">
        <v>0</v>
      </c>
      <c r="F201" s="32"/>
      <c r="G201" s="144">
        <v>0</v>
      </c>
      <c r="H201" s="32"/>
      <c r="I201" s="144">
        <v>1</v>
      </c>
      <c r="J201" s="144">
        <v>1</v>
      </c>
      <c r="K201" s="144">
        <v>3</v>
      </c>
      <c r="L201" s="32"/>
      <c r="M201" s="145"/>
    </row>
    <row r="202" spans="1:13">
      <c r="A202" s="152">
        <v>11</v>
      </c>
      <c r="B202" s="144" t="s">
        <v>329</v>
      </c>
      <c r="C202" s="144">
        <v>3.3014621000000001E-2</v>
      </c>
      <c r="D202" s="144">
        <v>8.2666010000000002E-3</v>
      </c>
      <c r="E202" s="144">
        <v>0.34699999999999998</v>
      </c>
      <c r="F202" s="144">
        <v>3.5355339E-2</v>
      </c>
      <c r="G202" s="144">
        <v>2.8421036110000002</v>
      </c>
      <c r="H202" s="144">
        <v>0.17597354000000001</v>
      </c>
      <c r="I202" s="144">
        <v>2</v>
      </c>
      <c r="J202" s="144">
        <v>2</v>
      </c>
      <c r="K202" s="144">
        <v>3</v>
      </c>
      <c r="L202" s="144">
        <v>0.46899999999999997</v>
      </c>
      <c r="M202" s="146">
        <v>3.3941125000000003E-2</v>
      </c>
    </row>
    <row r="203" spans="1:13">
      <c r="A203" s="152">
        <v>11</v>
      </c>
      <c r="B203" s="144" t="s">
        <v>330</v>
      </c>
      <c r="C203" s="144">
        <v>0</v>
      </c>
      <c r="D203" s="32"/>
      <c r="E203" s="144">
        <v>0</v>
      </c>
      <c r="F203" s="32"/>
      <c r="G203" s="144">
        <v>0</v>
      </c>
      <c r="H203" s="32"/>
      <c r="I203" s="144">
        <v>0</v>
      </c>
      <c r="J203" s="144">
        <v>0</v>
      </c>
      <c r="K203" s="144">
        <v>3</v>
      </c>
      <c r="L203" s="32"/>
      <c r="M203" s="145"/>
    </row>
    <row r="204" spans="1:13">
      <c r="A204" s="152">
        <v>11</v>
      </c>
      <c r="B204" s="144" t="s">
        <v>331</v>
      </c>
      <c r="C204" s="144">
        <v>0</v>
      </c>
      <c r="D204" s="32"/>
      <c r="E204" s="144">
        <v>0</v>
      </c>
      <c r="F204" s="32"/>
      <c r="G204" s="144">
        <v>0</v>
      </c>
      <c r="H204" s="32"/>
      <c r="I204" s="144">
        <v>0</v>
      </c>
      <c r="J204" s="144">
        <v>0</v>
      </c>
      <c r="K204" s="144">
        <v>3</v>
      </c>
      <c r="L204" s="32"/>
      <c r="M204" s="145"/>
    </row>
    <row r="205" spans="1:13">
      <c r="A205" s="152">
        <v>11</v>
      </c>
      <c r="B205" s="144" t="s">
        <v>332</v>
      </c>
      <c r="C205" s="144">
        <v>6.3064442999999998E-2</v>
      </c>
      <c r="D205" s="144">
        <v>1.4955128999999999E-2</v>
      </c>
      <c r="E205" s="144">
        <v>0.797666667</v>
      </c>
      <c r="F205" s="144">
        <v>0.127410099</v>
      </c>
      <c r="G205" s="144">
        <v>3.3050284950000002</v>
      </c>
      <c r="H205" s="144">
        <v>0.28465336499999999</v>
      </c>
      <c r="I205" s="144">
        <v>3</v>
      </c>
      <c r="J205" s="144">
        <v>3</v>
      </c>
      <c r="K205" s="144">
        <v>3</v>
      </c>
      <c r="L205" s="144">
        <v>0.92333333299999998</v>
      </c>
      <c r="M205" s="146">
        <v>0.13662113100000001</v>
      </c>
    </row>
    <row r="206" spans="1:13">
      <c r="A206" s="152">
        <v>11</v>
      </c>
      <c r="B206" s="144" t="s">
        <v>333</v>
      </c>
      <c r="C206" s="144">
        <v>0</v>
      </c>
      <c r="D206" s="32"/>
      <c r="E206" s="144">
        <v>0</v>
      </c>
      <c r="F206" s="32"/>
      <c r="G206" s="144">
        <v>0</v>
      </c>
      <c r="H206" s="32"/>
      <c r="I206" s="144">
        <v>0</v>
      </c>
      <c r="J206" s="144">
        <v>0</v>
      </c>
      <c r="K206" s="144">
        <v>3</v>
      </c>
      <c r="L206" s="32"/>
      <c r="M206" s="145"/>
    </row>
    <row r="207" spans="1:13">
      <c r="A207" s="152">
        <v>11</v>
      </c>
      <c r="B207" s="144" t="s">
        <v>221</v>
      </c>
      <c r="C207" s="144">
        <v>5.9330396000000001E-2</v>
      </c>
      <c r="D207" s="144">
        <v>5.1966118999999998E-2</v>
      </c>
      <c r="E207" s="144">
        <v>0.62875000000000003</v>
      </c>
      <c r="F207" s="144">
        <v>0.15945257900000001</v>
      </c>
      <c r="G207" s="144">
        <v>3992.3873990000002</v>
      </c>
      <c r="H207" s="144">
        <v>5641.8159990000004</v>
      </c>
      <c r="I207" s="144">
        <v>3</v>
      </c>
      <c r="J207" s="144">
        <v>2</v>
      </c>
      <c r="K207" s="144">
        <v>3</v>
      </c>
      <c r="L207" s="144">
        <v>0.75024999999999997</v>
      </c>
      <c r="M207" s="146">
        <v>0.172887608</v>
      </c>
    </row>
    <row r="208" spans="1:13">
      <c r="A208" s="152">
        <v>11</v>
      </c>
      <c r="B208" s="144" t="s">
        <v>334</v>
      </c>
      <c r="C208" s="144">
        <v>4.6286826000000003E-2</v>
      </c>
      <c r="D208" s="144">
        <v>2.7468257999999999E-2</v>
      </c>
      <c r="E208" s="144">
        <v>0.62633333300000005</v>
      </c>
      <c r="F208" s="144">
        <v>0.122516666</v>
      </c>
      <c r="G208" s="144">
        <v>2728.7076430000002</v>
      </c>
      <c r="H208" s="144">
        <v>4721.9035819999999</v>
      </c>
      <c r="I208" s="144">
        <v>6</v>
      </c>
      <c r="J208" s="144">
        <v>3</v>
      </c>
      <c r="K208" s="144">
        <v>6</v>
      </c>
      <c r="L208" s="144">
        <v>0.73766666700000005</v>
      </c>
      <c r="M208" s="146">
        <v>0.127672759</v>
      </c>
    </row>
    <row r="209" spans="1:13">
      <c r="A209" s="152">
        <v>11</v>
      </c>
      <c r="B209" s="144" t="s">
        <v>335</v>
      </c>
      <c r="C209" s="144">
        <v>0</v>
      </c>
      <c r="D209" s="32"/>
      <c r="E209" s="144">
        <v>0</v>
      </c>
      <c r="F209" s="32"/>
      <c r="G209" s="144">
        <v>0</v>
      </c>
      <c r="H209" s="32"/>
      <c r="I209" s="144">
        <v>1</v>
      </c>
      <c r="J209" s="144">
        <v>0</v>
      </c>
      <c r="K209" s="144">
        <v>3</v>
      </c>
      <c r="L209" s="32"/>
      <c r="M209" s="145"/>
    </row>
    <row r="210" spans="1:13">
      <c r="A210" s="152">
        <v>11</v>
      </c>
      <c r="B210" s="144" t="s">
        <v>336</v>
      </c>
      <c r="C210" s="144">
        <v>5.3129720999999998E-2</v>
      </c>
      <c r="D210" s="144">
        <v>2.6236077999999999E-2</v>
      </c>
      <c r="E210" s="144">
        <v>0.57666666700000002</v>
      </c>
      <c r="F210" s="144">
        <v>9.9042079000000005E-2</v>
      </c>
      <c r="G210" s="144">
        <v>2.2202042820000001</v>
      </c>
      <c r="H210" s="144">
        <v>0.16890275399999999</v>
      </c>
      <c r="I210" s="144">
        <v>3</v>
      </c>
      <c r="J210" s="144">
        <v>3</v>
      </c>
      <c r="K210" s="144">
        <v>3</v>
      </c>
      <c r="L210" s="144">
        <v>0.67800000000000005</v>
      </c>
      <c r="M210" s="146">
        <v>8.2963848000000007E-2</v>
      </c>
    </row>
    <row r="211" spans="1:13">
      <c r="A211" s="152">
        <v>11</v>
      </c>
      <c r="B211" s="144" t="s">
        <v>337</v>
      </c>
      <c r="C211" s="144">
        <v>5.0404022999999999E-2</v>
      </c>
      <c r="D211" s="144">
        <v>2.2383785E-2</v>
      </c>
      <c r="E211" s="144">
        <v>0.54133333299999997</v>
      </c>
      <c r="F211" s="144">
        <v>6.4732784000000002E-2</v>
      </c>
      <c r="G211" s="144">
        <v>2.2883834950000002</v>
      </c>
      <c r="H211" s="144">
        <v>3.1720836000000002E-2</v>
      </c>
      <c r="I211" s="144">
        <v>3</v>
      </c>
      <c r="J211" s="144">
        <v>3</v>
      </c>
      <c r="K211" s="144">
        <v>3</v>
      </c>
      <c r="L211" s="144">
        <v>0.63733333299999995</v>
      </c>
      <c r="M211" s="146">
        <v>6.0541996000000001E-2</v>
      </c>
    </row>
    <row r="212" spans="1:13">
      <c r="A212" s="152">
        <v>11</v>
      </c>
      <c r="B212" s="144" t="s">
        <v>338</v>
      </c>
      <c r="C212" s="144">
        <v>4.3574651999999998E-2</v>
      </c>
      <c r="D212" s="32"/>
      <c r="E212" s="144">
        <v>0.61</v>
      </c>
      <c r="F212" s="32"/>
      <c r="G212" s="144">
        <v>2.4526502780000001</v>
      </c>
      <c r="H212" s="32"/>
      <c r="I212" s="144">
        <v>3</v>
      </c>
      <c r="J212" s="144">
        <v>1</v>
      </c>
      <c r="K212" s="144">
        <v>3</v>
      </c>
      <c r="L212" s="144">
        <v>0.72399999999999998</v>
      </c>
      <c r="M212" s="145"/>
    </row>
    <row r="213" spans="1:13">
      <c r="A213" s="152">
        <v>11</v>
      </c>
      <c r="B213" s="144" t="s">
        <v>339</v>
      </c>
      <c r="C213" s="144">
        <v>3.3266561E-2</v>
      </c>
      <c r="D213" s="32"/>
      <c r="E213" s="144">
        <v>0.58699999999999997</v>
      </c>
      <c r="F213" s="32"/>
      <c r="G213" s="144">
        <v>2.400885208</v>
      </c>
      <c r="H213" s="32"/>
      <c r="I213" s="144">
        <v>3</v>
      </c>
      <c r="J213" s="144">
        <v>1</v>
      </c>
      <c r="K213" s="144">
        <v>3</v>
      </c>
      <c r="L213" s="144">
        <v>0.69699999999999995</v>
      </c>
      <c r="M213" s="145"/>
    </row>
    <row r="214" spans="1:13">
      <c r="A214" s="152">
        <v>11</v>
      </c>
      <c r="B214" s="144" t="s">
        <v>340</v>
      </c>
      <c r="C214" s="144">
        <v>3.9840048000000003E-2</v>
      </c>
      <c r="D214" s="144">
        <v>7.7021870000000001E-3</v>
      </c>
      <c r="E214" s="144">
        <v>0.45866666699999997</v>
      </c>
      <c r="F214" s="144">
        <v>0.14938652299999999</v>
      </c>
      <c r="G214" s="144">
        <v>2.2890513430000001</v>
      </c>
      <c r="H214" s="144">
        <v>7.1320438E-2</v>
      </c>
      <c r="I214" s="144">
        <v>3</v>
      </c>
      <c r="J214" s="144">
        <v>3</v>
      </c>
      <c r="K214" s="144">
        <v>3</v>
      </c>
      <c r="L214" s="144">
        <v>0.56000000000000005</v>
      </c>
      <c r="M214" s="146">
        <v>0.16207714200000001</v>
      </c>
    </row>
    <row r="215" spans="1:13">
      <c r="A215" s="152">
        <v>11</v>
      </c>
      <c r="B215" s="144" t="s">
        <v>341</v>
      </c>
      <c r="C215" s="144">
        <v>1.2571178000000001E-2</v>
      </c>
      <c r="D215" s="32"/>
      <c r="E215" s="144">
        <v>0.41899999999999998</v>
      </c>
      <c r="F215" s="32"/>
      <c r="G215" s="144">
        <v>2.3591370139999999</v>
      </c>
      <c r="H215" s="32"/>
      <c r="I215" s="144">
        <v>3</v>
      </c>
      <c r="J215" s="144">
        <v>1</v>
      </c>
      <c r="K215" s="144">
        <v>3</v>
      </c>
      <c r="L215" s="144">
        <v>0.53200000000000003</v>
      </c>
      <c r="M215" s="145"/>
    </row>
    <row r="216" spans="1:13">
      <c r="A216" s="152">
        <v>11</v>
      </c>
      <c r="B216" s="144" t="s">
        <v>223</v>
      </c>
      <c r="C216" s="144">
        <v>0.125901806</v>
      </c>
      <c r="D216" s="144">
        <v>6.0648692999999997E-2</v>
      </c>
      <c r="E216" s="144">
        <v>0.56100000000000005</v>
      </c>
      <c r="F216" s="144">
        <v>7.7781745999999999E-2</v>
      </c>
      <c r="G216" s="144">
        <v>3621.3766930000002</v>
      </c>
      <c r="H216" s="144">
        <v>5109.5377710000002</v>
      </c>
      <c r="I216" s="144">
        <v>3</v>
      </c>
      <c r="J216" s="144">
        <v>2</v>
      </c>
      <c r="K216" s="144">
        <v>3</v>
      </c>
      <c r="L216" s="144">
        <v>0.6855</v>
      </c>
      <c r="M216" s="146">
        <v>0.103944697</v>
      </c>
    </row>
    <row r="217" spans="1:13">
      <c r="A217" s="152">
        <v>11</v>
      </c>
      <c r="B217" s="144" t="s">
        <v>342</v>
      </c>
      <c r="C217" s="144">
        <v>9.9739621000000001E-2</v>
      </c>
      <c r="D217" s="144">
        <v>1.5508899E-2</v>
      </c>
      <c r="E217" s="144">
        <v>1.0289999999999999</v>
      </c>
      <c r="F217" s="144">
        <v>7.2124891999999996E-2</v>
      </c>
      <c r="G217" s="144">
        <v>6.8517212150000004</v>
      </c>
      <c r="H217" s="144">
        <v>0.27754378200000002</v>
      </c>
      <c r="I217" s="144">
        <v>2</v>
      </c>
      <c r="J217" s="144">
        <v>2</v>
      </c>
      <c r="K217" s="144">
        <v>3</v>
      </c>
      <c r="L217" s="144">
        <v>1.133</v>
      </c>
      <c r="M217" s="146">
        <v>7.2124891999999996E-2</v>
      </c>
    </row>
    <row r="218" spans="1:13">
      <c r="A218" s="152">
        <v>11</v>
      </c>
      <c r="B218" s="144" t="s">
        <v>343</v>
      </c>
      <c r="C218" s="144">
        <v>0</v>
      </c>
      <c r="D218" s="32"/>
      <c r="E218" s="144">
        <v>0</v>
      </c>
      <c r="F218" s="32"/>
      <c r="G218" s="144">
        <v>0</v>
      </c>
      <c r="H218" s="32"/>
      <c r="I218" s="144">
        <v>0</v>
      </c>
      <c r="J218" s="144">
        <v>0</v>
      </c>
      <c r="K218" s="144">
        <v>3</v>
      </c>
      <c r="L218" s="32"/>
      <c r="M218" s="145"/>
    </row>
    <row r="219" spans="1:13">
      <c r="A219" s="152">
        <v>11</v>
      </c>
      <c r="B219" s="144" t="s">
        <v>344</v>
      </c>
      <c r="C219" s="144">
        <v>0</v>
      </c>
      <c r="D219" s="32"/>
      <c r="E219" s="144">
        <v>0</v>
      </c>
      <c r="F219" s="32"/>
      <c r="G219" s="144">
        <v>0</v>
      </c>
      <c r="H219" s="32"/>
      <c r="I219" s="144">
        <v>0</v>
      </c>
      <c r="J219" s="144">
        <v>0</v>
      </c>
      <c r="K219" s="144">
        <v>3</v>
      </c>
      <c r="L219" s="32"/>
      <c r="M219" s="145"/>
    </row>
    <row r="220" spans="1:13">
      <c r="A220" s="152">
        <v>11</v>
      </c>
      <c r="B220" s="144" t="s">
        <v>345</v>
      </c>
      <c r="C220" s="144">
        <v>2.7762288999999999E-2</v>
      </c>
      <c r="D220" s="32"/>
      <c r="E220" s="144">
        <v>0.36699999999999999</v>
      </c>
      <c r="F220" s="32"/>
      <c r="G220" s="144">
        <v>1.7919686109999999</v>
      </c>
      <c r="H220" s="32"/>
      <c r="I220" s="144">
        <v>2</v>
      </c>
      <c r="J220" s="144">
        <v>1</v>
      </c>
      <c r="K220" s="144">
        <v>3</v>
      </c>
      <c r="L220" s="144">
        <v>0.47199999999999998</v>
      </c>
      <c r="M220" s="145"/>
    </row>
    <row r="221" spans="1:13">
      <c r="A221" s="152">
        <v>11</v>
      </c>
      <c r="B221" s="144" t="s">
        <v>346</v>
      </c>
      <c r="C221" s="144">
        <v>2.7765232000000001E-2</v>
      </c>
      <c r="D221" s="32"/>
      <c r="E221" s="144">
        <v>0.59699999999999998</v>
      </c>
      <c r="F221" s="32"/>
      <c r="G221" s="144">
        <v>1.9349998610000001</v>
      </c>
      <c r="H221" s="32"/>
      <c r="I221" s="144">
        <v>3</v>
      </c>
      <c r="J221" s="144">
        <v>1</v>
      </c>
      <c r="K221" s="144">
        <v>3</v>
      </c>
      <c r="L221" s="144">
        <v>0.70099999999999996</v>
      </c>
      <c r="M221" s="145"/>
    </row>
    <row r="222" spans="1:13">
      <c r="A222" s="152">
        <v>11</v>
      </c>
      <c r="B222" s="144" t="s">
        <v>222</v>
      </c>
      <c r="C222" s="144">
        <v>1.8058887999999999E-2</v>
      </c>
      <c r="D222" s="32"/>
      <c r="E222" s="144">
        <v>0.69499999999999995</v>
      </c>
      <c r="F222" s="32"/>
      <c r="G222" s="144">
        <v>9540.4257500000003</v>
      </c>
      <c r="H222" s="32"/>
      <c r="I222" s="144">
        <v>3</v>
      </c>
      <c r="J222" s="144">
        <v>1</v>
      </c>
      <c r="K222" s="144">
        <v>3</v>
      </c>
      <c r="L222" s="144">
        <v>0.80800000000000005</v>
      </c>
      <c r="M222" s="145"/>
    </row>
    <row r="223" spans="1:13">
      <c r="A223" s="152">
        <v>11</v>
      </c>
      <c r="B223" s="144" t="s">
        <v>220</v>
      </c>
      <c r="C223" s="144">
        <v>0</v>
      </c>
      <c r="D223" s="32"/>
      <c r="E223" s="144">
        <v>0</v>
      </c>
      <c r="F223" s="32"/>
      <c r="G223" s="144">
        <v>0</v>
      </c>
      <c r="H223" s="32"/>
      <c r="I223" s="144">
        <v>1</v>
      </c>
      <c r="J223" s="144">
        <v>0</v>
      </c>
      <c r="K223" s="144">
        <v>3</v>
      </c>
      <c r="L223" s="32"/>
      <c r="M223" s="145"/>
    </row>
    <row r="224" spans="1:13">
      <c r="A224" s="152">
        <v>11</v>
      </c>
      <c r="B224" s="144" t="s">
        <v>347</v>
      </c>
      <c r="C224" s="144">
        <v>0</v>
      </c>
      <c r="D224" s="32"/>
      <c r="E224" s="144">
        <v>0</v>
      </c>
      <c r="F224" s="32"/>
      <c r="G224" s="144">
        <v>0</v>
      </c>
      <c r="H224" s="32"/>
      <c r="I224" s="144">
        <v>0</v>
      </c>
      <c r="J224" s="144">
        <v>0</v>
      </c>
      <c r="K224" s="144">
        <v>3</v>
      </c>
      <c r="L224" s="32"/>
      <c r="M224" s="145"/>
    </row>
    <row r="225" spans="1:13">
      <c r="A225" s="152">
        <v>11</v>
      </c>
      <c r="B225" s="144" t="s">
        <v>348</v>
      </c>
      <c r="C225" s="144">
        <v>0</v>
      </c>
      <c r="D225" s="32"/>
      <c r="E225" s="144">
        <v>0</v>
      </c>
      <c r="F225" s="32"/>
      <c r="G225" s="144">
        <v>0</v>
      </c>
      <c r="H225" s="32"/>
      <c r="I225" s="144">
        <v>0</v>
      </c>
      <c r="J225" s="144">
        <v>0</v>
      </c>
      <c r="K225" s="144">
        <v>3</v>
      </c>
      <c r="L225" s="32"/>
      <c r="M225" s="145"/>
    </row>
    <row r="226" spans="1:13">
      <c r="A226" s="152">
        <v>11</v>
      </c>
      <c r="B226" s="144" t="s">
        <v>349</v>
      </c>
      <c r="C226" s="144">
        <v>5.3660365000000002E-2</v>
      </c>
      <c r="D226" s="144">
        <v>1.2912673E-2</v>
      </c>
      <c r="E226" s="144">
        <v>0.57699999999999996</v>
      </c>
      <c r="F226" s="144">
        <v>3.4044089E-2</v>
      </c>
      <c r="G226" s="144">
        <v>5968.2379890000002</v>
      </c>
      <c r="H226" s="144">
        <v>10330.4018</v>
      </c>
      <c r="I226" s="144">
        <v>3</v>
      </c>
      <c r="J226" s="144">
        <v>3</v>
      </c>
      <c r="K226" s="144">
        <v>3</v>
      </c>
      <c r="L226" s="144">
        <v>0.70866666700000003</v>
      </c>
      <c r="M226" s="146">
        <v>3.6115555000000001E-2</v>
      </c>
    </row>
    <row r="227" spans="1:13">
      <c r="A227" s="152">
        <v>11</v>
      </c>
      <c r="B227" s="144" t="s">
        <v>350</v>
      </c>
      <c r="C227" s="144">
        <v>4.4686584000000001E-2</v>
      </c>
      <c r="D227" s="32"/>
      <c r="E227" s="144">
        <v>0.78800000000000003</v>
      </c>
      <c r="F227" s="32"/>
      <c r="G227" s="144">
        <v>2.1042865279999998</v>
      </c>
      <c r="H227" s="32"/>
      <c r="I227" s="144">
        <v>3</v>
      </c>
      <c r="J227" s="144">
        <v>1</v>
      </c>
      <c r="K227" s="144">
        <v>3</v>
      </c>
      <c r="L227" s="144">
        <v>0.89100000000000001</v>
      </c>
      <c r="M227" s="145"/>
    </row>
    <row r="228" spans="1:13">
      <c r="A228" s="152">
        <v>11</v>
      </c>
      <c r="B228" s="144" t="s">
        <v>351</v>
      </c>
      <c r="C228" s="144">
        <v>0</v>
      </c>
      <c r="D228" s="32"/>
      <c r="E228" s="144">
        <v>0</v>
      </c>
      <c r="F228" s="32"/>
      <c r="G228" s="144">
        <v>0</v>
      </c>
      <c r="H228" s="32"/>
      <c r="I228" s="144">
        <v>0</v>
      </c>
      <c r="J228" s="144">
        <v>0</v>
      </c>
      <c r="K228" s="144">
        <v>3</v>
      </c>
      <c r="L228" s="32"/>
      <c r="M228" s="145"/>
    </row>
    <row r="229" spans="1:13">
      <c r="A229" s="152">
        <v>11</v>
      </c>
      <c r="B229" s="144" t="s">
        <v>352</v>
      </c>
      <c r="C229" s="144">
        <v>0.18574413100000001</v>
      </c>
      <c r="D229" s="32"/>
      <c r="E229" s="144">
        <v>1.423</v>
      </c>
      <c r="F229" s="32"/>
      <c r="G229" s="144">
        <v>2.416484514</v>
      </c>
      <c r="H229" s="32"/>
      <c r="I229" s="144">
        <v>3</v>
      </c>
      <c r="J229" s="144">
        <v>1</v>
      </c>
      <c r="K229" s="144">
        <v>3</v>
      </c>
      <c r="L229" s="144">
        <v>1.5409999999999999</v>
      </c>
      <c r="M229" s="145"/>
    </row>
    <row r="230" spans="1:13">
      <c r="A230" s="152">
        <v>11</v>
      </c>
      <c r="B230" s="144" t="s">
        <v>353</v>
      </c>
      <c r="C230" s="144">
        <v>3.6067754E-2</v>
      </c>
      <c r="D230" s="144">
        <v>2.6695087999999999E-2</v>
      </c>
      <c r="E230" s="144">
        <v>0.52600000000000002</v>
      </c>
      <c r="F230" s="144">
        <v>0.168291414</v>
      </c>
      <c r="G230" s="144">
        <v>2.9648885420000002</v>
      </c>
      <c r="H230" s="144">
        <v>0.98122134100000002</v>
      </c>
      <c r="I230" s="144">
        <v>3</v>
      </c>
      <c r="J230" s="144">
        <v>2</v>
      </c>
      <c r="K230" s="144">
        <v>3</v>
      </c>
      <c r="L230" s="144">
        <v>0.63149999999999995</v>
      </c>
      <c r="M230" s="146">
        <v>0.17182694800000001</v>
      </c>
    </row>
    <row r="231" spans="1:13">
      <c r="A231" s="152">
        <v>11</v>
      </c>
      <c r="B231" s="144" t="s">
        <v>226</v>
      </c>
      <c r="C231" s="144">
        <v>0</v>
      </c>
      <c r="D231" s="32"/>
      <c r="E231" s="144">
        <v>0</v>
      </c>
      <c r="F231" s="32"/>
      <c r="G231" s="144">
        <v>0</v>
      </c>
      <c r="H231" s="32"/>
      <c r="I231" s="144">
        <v>0</v>
      </c>
      <c r="J231" s="144">
        <v>0</v>
      </c>
      <c r="K231" s="144">
        <v>3</v>
      </c>
      <c r="L231" s="32"/>
      <c r="M231" s="145"/>
    </row>
    <row r="232" spans="1:13">
      <c r="A232" s="152">
        <v>11</v>
      </c>
      <c r="B232" s="144" t="s">
        <v>354</v>
      </c>
      <c r="C232" s="144">
        <v>0</v>
      </c>
      <c r="D232" s="32"/>
      <c r="E232" s="144">
        <v>0</v>
      </c>
      <c r="F232" s="32"/>
      <c r="G232" s="144">
        <v>0</v>
      </c>
      <c r="H232" s="32"/>
      <c r="I232" s="144">
        <v>0</v>
      </c>
      <c r="J232" s="144">
        <v>0</v>
      </c>
      <c r="K232" s="144">
        <v>2</v>
      </c>
      <c r="L232" s="32"/>
      <c r="M232" s="145"/>
    </row>
    <row r="233" spans="1:13">
      <c r="A233" s="152">
        <v>11</v>
      </c>
      <c r="B233" s="144" t="s">
        <v>355</v>
      </c>
      <c r="C233" s="144">
        <v>8.2643440999999998E-2</v>
      </c>
      <c r="D233" s="144">
        <v>6.013748E-2</v>
      </c>
      <c r="E233" s="144">
        <v>0.32450000000000001</v>
      </c>
      <c r="F233" s="144">
        <v>0.232108272</v>
      </c>
      <c r="G233" s="144">
        <v>5.2953098609999998</v>
      </c>
      <c r="H233" s="144">
        <v>2.3358657030000001</v>
      </c>
      <c r="I233" s="144">
        <v>3</v>
      </c>
      <c r="J233" s="144">
        <v>3</v>
      </c>
      <c r="K233" s="144">
        <v>5</v>
      </c>
      <c r="L233" s="144">
        <v>0.444833333</v>
      </c>
      <c r="M233" s="146">
        <v>0.225464151</v>
      </c>
    </row>
    <row r="234" spans="1:13">
      <c r="A234" s="152">
        <v>11</v>
      </c>
      <c r="B234" s="144" t="s">
        <v>356</v>
      </c>
      <c r="C234" s="144">
        <v>0</v>
      </c>
      <c r="D234" s="32"/>
      <c r="E234" s="144">
        <v>0</v>
      </c>
      <c r="F234" s="32"/>
      <c r="G234" s="144">
        <v>0</v>
      </c>
      <c r="H234" s="32"/>
      <c r="I234" s="144">
        <v>0</v>
      </c>
      <c r="J234" s="144">
        <v>0</v>
      </c>
      <c r="K234" s="144">
        <v>3</v>
      </c>
      <c r="L234" s="32"/>
      <c r="M234" s="145"/>
    </row>
    <row r="235" spans="1:13">
      <c r="A235" s="152">
        <v>11</v>
      </c>
      <c r="B235" s="144" t="s">
        <v>357</v>
      </c>
      <c r="C235" s="144">
        <v>0</v>
      </c>
      <c r="D235" s="32"/>
      <c r="E235" s="144">
        <v>0</v>
      </c>
      <c r="F235" s="32"/>
      <c r="G235" s="144">
        <v>0</v>
      </c>
      <c r="H235" s="32"/>
      <c r="I235" s="144">
        <v>0</v>
      </c>
      <c r="J235" s="144">
        <v>0</v>
      </c>
      <c r="K235" s="144">
        <v>3</v>
      </c>
      <c r="L235" s="32"/>
      <c r="M235" s="145"/>
    </row>
    <row r="236" spans="1:13">
      <c r="A236" s="152">
        <v>11</v>
      </c>
      <c r="B236" s="144" t="s">
        <v>358</v>
      </c>
      <c r="C236" s="144">
        <v>0.12195220700000001</v>
      </c>
      <c r="D236" s="144">
        <v>1.5163355E-2</v>
      </c>
      <c r="E236" s="144">
        <v>0.70650000000000002</v>
      </c>
      <c r="F236" s="144">
        <v>0.14212846300000001</v>
      </c>
      <c r="G236" s="144">
        <v>6645.9611320000004</v>
      </c>
      <c r="H236" s="144">
        <v>9393.3823639999991</v>
      </c>
      <c r="I236" s="144">
        <v>2</v>
      </c>
      <c r="J236" s="144">
        <v>2</v>
      </c>
      <c r="K236" s="144">
        <v>3</v>
      </c>
      <c r="L236" s="144">
        <v>0.82950000000000002</v>
      </c>
      <c r="M236" s="146">
        <v>0.12657211400000001</v>
      </c>
    </row>
    <row r="237" spans="1:13">
      <c r="A237" s="152">
        <v>11</v>
      </c>
      <c r="B237" s="144" t="s">
        <v>359</v>
      </c>
      <c r="C237" s="144">
        <v>0.24824569499999999</v>
      </c>
      <c r="D237" s="144">
        <v>0.110625432</v>
      </c>
      <c r="E237" s="144">
        <v>0.94299999999999995</v>
      </c>
      <c r="F237" s="144">
        <v>0.244270342</v>
      </c>
      <c r="G237" s="144">
        <v>8261.4938060000004</v>
      </c>
      <c r="H237" s="144">
        <v>14296.54479</v>
      </c>
      <c r="I237" s="144">
        <v>3</v>
      </c>
      <c r="J237" s="144">
        <v>3</v>
      </c>
      <c r="K237" s="144">
        <v>3</v>
      </c>
      <c r="L237" s="144">
        <v>1.0653333330000001</v>
      </c>
      <c r="M237" s="146">
        <v>0.23576329900000001</v>
      </c>
    </row>
    <row r="238" spans="1:13">
      <c r="A238" s="152">
        <v>11</v>
      </c>
      <c r="B238" s="144" t="s">
        <v>218</v>
      </c>
      <c r="C238" s="144">
        <v>8.2547372999999993E-2</v>
      </c>
      <c r="D238" s="144">
        <v>2.6364730999999999E-2</v>
      </c>
      <c r="E238" s="144">
        <v>0.75680000000000003</v>
      </c>
      <c r="F238" s="144">
        <v>0.15980206499999999</v>
      </c>
      <c r="G238" s="144">
        <v>1505.3860890000001</v>
      </c>
      <c r="H238" s="144">
        <v>3357.3050669999998</v>
      </c>
      <c r="I238" s="144">
        <v>5</v>
      </c>
      <c r="J238" s="144">
        <v>5</v>
      </c>
      <c r="K238" s="144">
        <v>5</v>
      </c>
      <c r="L238" s="144">
        <v>0.87919999999999998</v>
      </c>
      <c r="M238" s="146">
        <v>0.14870507699999999</v>
      </c>
    </row>
    <row r="239" spans="1:13">
      <c r="A239" s="152">
        <v>11</v>
      </c>
      <c r="B239" s="144" t="s">
        <v>360</v>
      </c>
      <c r="C239" s="144">
        <v>0.19088598200000001</v>
      </c>
      <c r="D239" s="144">
        <v>5.9777660000000003E-2</v>
      </c>
      <c r="E239" s="144">
        <v>1.028333333</v>
      </c>
      <c r="F239" s="144">
        <v>2.0404248E-2</v>
      </c>
      <c r="G239" s="144">
        <v>8.5236119680000009</v>
      </c>
      <c r="H239" s="144">
        <v>0.46965802899999998</v>
      </c>
      <c r="I239" s="144">
        <v>3</v>
      </c>
      <c r="J239" s="144">
        <v>3</v>
      </c>
      <c r="K239" s="144">
        <v>3</v>
      </c>
      <c r="L239" s="144">
        <v>1.1373333329999999</v>
      </c>
      <c r="M239" s="146">
        <v>2.5423087E-2</v>
      </c>
    </row>
    <row r="240" spans="1:13">
      <c r="A240" s="152">
        <v>11</v>
      </c>
      <c r="B240" s="144" t="s">
        <v>361</v>
      </c>
      <c r="C240" s="144">
        <v>0</v>
      </c>
      <c r="D240" s="32"/>
      <c r="E240" s="144">
        <v>0</v>
      </c>
      <c r="F240" s="32"/>
      <c r="G240" s="144">
        <v>0</v>
      </c>
      <c r="H240" s="32"/>
      <c r="I240" s="144">
        <v>0</v>
      </c>
      <c r="J240" s="144">
        <v>0</v>
      </c>
      <c r="K240" s="144">
        <v>3</v>
      </c>
      <c r="L240" s="32"/>
      <c r="M240" s="145"/>
    </row>
    <row r="241" spans="1:13">
      <c r="A241" s="152">
        <v>11</v>
      </c>
      <c r="B241" s="144" t="s">
        <v>362</v>
      </c>
      <c r="C241" s="144">
        <v>7.0138558000000004E-2</v>
      </c>
      <c r="D241" s="144">
        <v>1.4231584E-2</v>
      </c>
      <c r="E241" s="144">
        <v>0.40550000000000003</v>
      </c>
      <c r="F241" s="144">
        <v>4.0270957000000003E-2</v>
      </c>
      <c r="G241" s="144">
        <v>7494.6490100000001</v>
      </c>
      <c r="H241" s="144">
        <v>12970.123219999999</v>
      </c>
      <c r="I241" s="144">
        <v>3</v>
      </c>
      <c r="J241" s="144">
        <v>3</v>
      </c>
      <c r="K241" s="144">
        <v>3</v>
      </c>
      <c r="L241" s="144">
        <v>0.53016666700000004</v>
      </c>
      <c r="M241" s="146">
        <v>5.7966226000000003E-2</v>
      </c>
    </row>
    <row r="242" spans="1:13">
      <c r="A242" s="152">
        <v>11</v>
      </c>
      <c r="B242" s="144" t="s">
        <v>363</v>
      </c>
      <c r="C242" s="144">
        <v>0.12568132000000001</v>
      </c>
      <c r="D242" s="144">
        <v>1.1729131E-2</v>
      </c>
      <c r="E242" s="144">
        <v>0.55349999999999999</v>
      </c>
      <c r="F242" s="144">
        <v>4.4999999999999997E-3</v>
      </c>
      <c r="G242" s="144">
        <v>9673.0093039999992</v>
      </c>
      <c r="H242" s="144">
        <v>16741.312190000001</v>
      </c>
      <c r="I242" s="144">
        <v>3</v>
      </c>
      <c r="J242" s="144">
        <v>3</v>
      </c>
      <c r="K242" s="144">
        <v>3</v>
      </c>
      <c r="L242" s="144">
        <v>0.67749999999999999</v>
      </c>
      <c r="M242" s="146">
        <v>1.1651180000000001E-2</v>
      </c>
    </row>
    <row r="243" spans="1:13">
      <c r="A243" s="152">
        <v>11</v>
      </c>
      <c r="B243" s="144" t="s">
        <v>364</v>
      </c>
      <c r="C243" s="144">
        <v>0.16532717799999999</v>
      </c>
      <c r="D243" s="144">
        <v>2.6540273E-2</v>
      </c>
      <c r="E243" s="144">
        <v>0.74666666699999995</v>
      </c>
      <c r="F243" s="144">
        <v>5.8928629000000003E-2</v>
      </c>
      <c r="G243" s="144">
        <v>13521.7145</v>
      </c>
      <c r="H243" s="144">
        <v>23404.62817</v>
      </c>
      <c r="I243" s="144">
        <v>3</v>
      </c>
      <c r="J243" s="144">
        <v>3</v>
      </c>
      <c r="K243" s="144">
        <v>3</v>
      </c>
      <c r="L243" s="144">
        <v>0.86966666699999995</v>
      </c>
      <c r="M243" s="146">
        <v>5.2882732000000002E-2</v>
      </c>
    </row>
    <row r="244" spans="1:13">
      <c r="A244" s="152">
        <v>11</v>
      </c>
      <c r="B244" s="144" t="s">
        <v>365</v>
      </c>
      <c r="C244" s="144">
        <v>0.155693796</v>
      </c>
      <c r="D244" s="144">
        <v>1.9198116000000001E-2</v>
      </c>
      <c r="E244" s="144">
        <v>0.58750000000000002</v>
      </c>
      <c r="F244" s="144">
        <v>3.7010134E-2</v>
      </c>
      <c r="G244" s="144">
        <v>10479.242829999999</v>
      </c>
      <c r="H244" s="144">
        <v>18136.603149999999</v>
      </c>
      <c r="I244" s="144">
        <v>3</v>
      </c>
      <c r="J244" s="144">
        <v>3</v>
      </c>
      <c r="K244" s="144">
        <v>3</v>
      </c>
      <c r="L244" s="144">
        <v>0.71383333299999996</v>
      </c>
      <c r="M244" s="146">
        <v>4.5006481000000001E-2</v>
      </c>
    </row>
    <row r="245" spans="1:13">
      <c r="A245" s="152">
        <v>11</v>
      </c>
      <c r="B245" s="144" t="s">
        <v>366</v>
      </c>
      <c r="C245" s="144">
        <v>0.19391391599999999</v>
      </c>
      <c r="D245" s="144">
        <v>4.8904551999999997E-2</v>
      </c>
      <c r="E245" s="144">
        <v>0.64200000000000002</v>
      </c>
      <c r="F245" s="144">
        <v>6.1067586E-2</v>
      </c>
      <c r="G245" s="144">
        <v>12132.13242</v>
      </c>
      <c r="H245" s="144">
        <v>20998.956679999999</v>
      </c>
      <c r="I245" s="144">
        <v>3</v>
      </c>
      <c r="J245" s="144">
        <v>3</v>
      </c>
      <c r="K245" s="144">
        <v>3</v>
      </c>
      <c r="L245" s="144">
        <v>0.76766666699999997</v>
      </c>
      <c r="M245" s="146">
        <v>4.9775329E-2</v>
      </c>
    </row>
    <row r="246" spans="1:13">
      <c r="A246" s="152">
        <v>11</v>
      </c>
      <c r="B246" s="144" t="s">
        <v>367</v>
      </c>
      <c r="C246" s="144">
        <v>0.172970227</v>
      </c>
      <c r="D246" s="144">
        <v>4.3492555000000002E-2</v>
      </c>
      <c r="E246" s="144">
        <v>0.63608333299999997</v>
      </c>
      <c r="F246" s="144">
        <v>6.0673477000000003E-2</v>
      </c>
      <c r="G246" s="144">
        <v>13103.878189999999</v>
      </c>
      <c r="H246" s="144">
        <v>22681.720669999999</v>
      </c>
      <c r="I246" s="144">
        <v>3</v>
      </c>
      <c r="J246" s="144">
        <v>3</v>
      </c>
      <c r="K246" s="144">
        <v>3</v>
      </c>
      <c r="L246" s="144">
        <v>0.76075000000000004</v>
      </c>
      <c r="M246" s="146">
        <v>5.7390656999999998E-2</v>
      </c>
    </row>
    <row r="247" spans="1:13">
      <c r="A247" s="152">
        <v>11</v>
      </c>
      <c r="B247" s="144" t="s">
        <v>368</v>
      </c>
      <c r="C247" s="144">
        <v>0.20643451800000001</v>
      </c>
      <c r="D247" s="144">
        <v>8.5655877000000005E-2</v>
      </c>
      <c r="E247" s="144">
        <v>0.67400000000000004</v>
      </c>
      <c r="F247" s="144">
        <v>8.1752675999999996E-2</v>
      </c>
      <c r="G247" s="144">
        <v>8351.4457220000004</v>
      </c>
      <c r="H247" s="144">
        <v>18653.24739</v>
      </c>
      <c r="I247" s="144">
        <v>5</v>
      </c>
      <c r="J247" s="144">
        <v>5</v>
      </c>
      <c r="K247" s="144">
        <v>5</v>
      </c>
      <c r="L247" s="144">
        <v>0.79320000000000002</v>
      </c>
      <c r="M247" s="146">
        <v>7.0439336000000005E-2</v>
      </c>
    </row>
    <row r="248" spans="1:13">
      <c r="A248" s="152">
        <v>11</v>
      </c>
      <c r="B248" s="144" t="s">
        <v>369</v>
      </c>
      <c r="C248" s="144">
        <v>0.15830867300000001</v>
      </c>
      <c r="D248" s="144">
        <v>1.4014838999999999E-2</v>
      </c>
      <c r="E248" s="144">
        <v>0.91766666699999999</v>
      </c>
      <c r="F248" s="144">
        <v>9.3254133000000003E-2</v>
      </c>
      <c r="G248" s="144">
        <v>6.9607731939999997</v>
      </c>
      <c r="H248" s="144">
        <v>0.445293463</v>
      </c>
      <c r="I248" s="144">
        <v>3</v>
      </c>
      <c r="J248" s="144">
        <v>3</v>
      </c>
      <c r="K248" s="144">
        <v>3</v>
      </c>
      <c r="L248" s="144">
        <v>1.024333333</v>
      </c>
      <c r="M248" s="146">
        <v>9.2099583999999998E-2</v>
      </c>
    </row>
    <row r="249" spans="1:13">
      <c r="A249" s="152">
        <v>11</v>
      </c>
      <c r="B249" s="144" t="s">
        <v>225</v>
      </c>
      <c r="C249" s="144">
        <v>0</v>
      </c>
      <c r="D249" s="32"/>
      <c r="E249" s="144">
        <v>0</v>
      </c>
      <c r="F249" s="32"/>
      <c r="G249" s="144">
        <v>0</v>
      </c>
      <c r="H249" s="32"/>
      <c r="I249" s="144">
        <v>1</v>
      </c>
      <c r="J249" s="144">
        <v>1</v>
      </c>
      <c r="K249" s="144">
        <v>6</v>
      </c>
      <c r="L249" s="32"/>
      <c r="M249" s="145"/>
    </row>
    <row r="250" spans="1:13">
      <c r="A250" s="152">
        <v>11</v>
      </c>
      <c r="B250" s="144" t="s">
        <v>370</v>
      </c>
      <c r="C250" s="144">
        <v>6.8631107999999996E-2</v>
      </c>
      <c r="D250" s="32"/>
      <c r="E250" s="144">
        <v>0.9</v>
      </c>
      <c r="F250" s="32"/>
      <c r="G250" s="144">
        <v>3.1627824310000001</v>
      </c>
      <c r="H250" s="32"/>
      <c r="I250" s="144">
        <v>3</v>
      </c>
      <c r="J250" s="144">
        <v>1</v>
      </c>
      <c r="K250" s="144">
        <v>3</v>
      </c>
      <c r="L250" s="144">
        <v>1</v>
      </c>
      <c r="M250" s="145"/>
    </row>
    <row r="251" spans="1:13">
      <c r="A251" s="152">
        <v>11</v>
      </c>
      <c r="B251" s="144" t="s">
        <v>371</v>
      </c>
      <c r="C251" s="144">
        <v>0</v>
      </c>
      <c r="D251" s="32"/>
      <c r="E251" s="144">
        <v>0</v>
      </c>
      <c r="F251" s="32"/>
      <c r="G251" s="144">
        <v>0</v>
      </c>
      <c r="H251" s="32"/>
      <c r="I251" s="144">
        <v>1</v>
      </c>
      <c r="J251" s="144">
        <v>1</v>
      </c>
      <c r="K251" s="144">
        <v>6</v>
      </c>
      <c r="L251" s="32"/>
      <c r="M251" s="145"/>
    </row>
    <row r="252" spans="1:13">
      <c r="A252" s="152">
        <v>11</v>
      </c>
      <c r="B252" s="144" t="s">
        <v>372</v>
      </c>
      <c r="C252" s="144">
        <v>0</v>
      </c>
      <c r="D252" s="32"/>
      <c r="E252" s="144">
        <v>0</v>
      </c>
      <c r="F252" s="32"/>
      <c r="G252" s="144">
        <v>0</v>
      </c>
      <c r="H252" s="32"/>
      <c r="I252" s="144">
        <v>3</v>
      </c>
      <c r="J252" s="144">
        <v>3</v>
      </c>
      <c r="K252" s="144">
        <v>6</v>
      </c>
      <c r="L252" s="32"/>
      <c r="M252" s="145"/>
    </row>
    <row r="253" spans="1:13">
      <c r="A253" s="152">
        <v>11</v>
      </c>
      <c r="B253" s="144" t="s">
        <v>373</v>
      </c>
      <c r="C253" s="144">
        <v>0</v>
      </c>
      <c r="D253" s="32"/>
      <c r="E253" s="144">
        <v>0</v>
      </c>
      <c r="F253" s="32"/>
      <c r="G253" s="144">
        <v>0</v>
      </c>
      <c r="H253" s="32"/>
      <c r="I253" s="144">
        <v>1</v>
      </c>
      <c r="J253" s="144">
        <v>1</v>
      </c>
      <c r="K253" s="144">
        <v>5</v>
      </c>
      <c r="L253" s="32"/>
      <c r="M253" s="145"/>
    </row>
    <row r="254" spans="1:13">
      <c r="A254" s="152">
        <v>11</v>
      </c>
      <c r="B254" s="144" t="s">
        <v>374</v>
      </c>
      <c r="C254" s="144">
        <v>0</v>
      </c>
      <c r="D254" s="32"/>
      <c r="E254" s="144">
        <v>0</v>
      </c>
      <c r="F254" s="32"/>
      <c r="G254" s="144">
        <v>0</v>
      </c>
      <c r="H254" s="32"/>
      <c r="I254" s="144">
        <v>0</v>
      </c>
      <c r="J254" s="144">
        <v>0</v>
      </c>
      <c r="K254" s="144">
        <v>5</v>
      </c>
      <c r="L254" s="32"/>
      <c r="M254" s="145"/>
    </row>
    <row r="255" spans="1:13">
      <c r="A255" s="152">
        <v>11</v>
      </c>
      <c r="B255" s="144" t="s">
        <v>375</v>
      </c>
      <c r="C255" s="144">
        <v>0</v>
      </c>
      <c r="D255" s="32"/>
      <c r="E255" s="144">
        <v>0</v>
      </c>
      <c r="F255" s="32"/>
      <c r="G255" s="144">
        <v>0</v>
      </c>
      <c r="H255" s="32"/>
      <c r="I255" s="144">
        <v>0</v>
      </c>
      <c r="J255" s="144">
        <v>0</v>
      </c>
      <c r="K255" s="144">
        <v>3</v>
      </c>
      <c r="L255" s="32"/>
      <c r="M255" s="145"/>
    </row>
    <row r="256" spans="1:13">
      <c r="A256" s="152">
        <v>11</v>
      </c>
      <c r="B256" s="144" t="s">
        <v>376</v>
      </c>
      <c r="C256" s="144">
        <v>0</v>
      </c>
      <c r="D256" s="32"/>
      <c r="E256" s="144">
        <v>0</v>
      </c>
      <c r="F256" s="32"/>
      <c r="G256" s="144">
        <v>0</v>
      </c>
      <c r="H256" s="32"/>
      <c r="I256" s="144">
        <v>0</v>
      </c>
      <c r="J256" s="144">
        <v>0</v>
      </c>
      <c r="K256" s="144">
        <v>3</v>
      </c>
      <c r="L256" s="32"/>
      <c r="M256" s="145"/>
    </row>
    <row r="257" spans="1:13">
      <c r="A257" s="152">
        <v>11</v>
      </c>
      <c r="B257" s="144" t="s">
        <v>377</v>
      </c>
      <c r="C257" s="144">
        <v>0</v>
      </c>
      <c r="D257" s="32"/>
      <c r="E257" s="144">
        <v>0</v>
      </c>
      <c r="F257" s="32"/>
      <c r="G257" s="144">
        <v>0</v>
      </c>
      <c r="H257" s="32"/>
      <c r="I257" s="144">
        <v>0</v>
      </c>
      <c r="J257" s="144">
        <v>0</v>
      </c>
      <c r="K257" s="144">
        <v>2</v>
      </c>
      <c r="L257" s="32"/>
      <c r="M257" s="145"/>
    </row>
    <row r="258" spans="1:13">
      <c r="A258" s="152">
        <v>11</v>
      </c>
      <c r="B258" s="144" t="s">
        <v>378</v>
      </c>
      <c r="C258" s="144">
        <v>0</v>
      </c>
      <c r="D258" s="32"/>
      <c r="E258" s="144">
        <v>0</v>
      </c>
      <c r="F258" s="32"/>
      <c r="G258" s="144">
        <v>0</v>
      </c>
      <c r="H258" s="32"/>
      <c r="I258" s="144">
        <v>0</v>
      </c>
      <c r="J258" s="144">
        <v>0</v>
      </c>
      <c r="K258" s="144">
        <v>3</v>
      </c>
      <c r="L258" s="32"/>
      <c r="M258" s="145"/>
    </row>
    <row r="259" spans="1:13">
      <c r="A259" s="152">
        <v>11</v>
      </c>
      <c r="B259" s="144" t="s">
        <v>379</v>
      </c>
      <c r="C259" s="144">
        <v>0</v>
      </c>
      <c r="D259" s="32"/>
      <c r="E259" s="144">
        <v>0</v>
      </c>
      <c r="F259" s="32"/>
      <c r="G259" s="144">
        <v>0</v>
      </c>
      <c r="H259" s="32"/>
      <c r="I259" s="144">
        <v>0</v>
      </c>
      <c r="J259" s="144">
        <v>0</v>
      </c>
      <c r="K259" s="144">
        <v>3</v>
      </c>
      <c r="L259" s="32"/>
      <c r="M259" s="145"/>
    </row>
    <row r="260" spans="1:13">
      <c r="A260" s="152">
        <v>11</v>
      </c>
      <c r="B260" s="144" t="s">
        <v>380</v>
      </c>
      <c r="C260" s="144">
        <v>0</v>
      </c>
      <c r="D260" s="32"/>
      <c r="E260" s="144">
        <v>0</v>
      </c>
      <c r="F260" s="32"/>
      <c r="G260" s="144">
        <v>0</v>
      </c>
      <c r="H260" s="32"/>
      <c r="I260" s="144">
        <v>1</v>
      </c>
      <c r="J260" s="144">
        <v>1</v>
      </c>
      <c r="K260" s="144">
        <v>3</v>
      </c>
      <c r="L260" s="32"/>
      <c r="M260" s="145"/>
    </row>
    <row r="261" spans="1:13">
      <c r="A261" s="152">
        <v>11</v>
      </c>
      <c r="B261" s="144" t="s">
        <v>381</v>
      </c>
      <c r="C261" s="144">
        <v>0.12969796</v>
      </c>
      <c r="D261" s="144">
        <v>8.6282909000000005E-2</v>
      </c>
      <c r="E261" s="144">
        <v>0.52183333300000001</v>
      </c>
      <c r="F261" s="144">
        <v>0.12720488699999999</v>
      </c>
      <c r="G261" s="144">
        <v>11342.78364</v>
      </c>
      <c r="H261" s="144">
        <v>19636.26856</v>
      </c>
      <c r="I261" s="144">
        <v>3</v>
      </c>
      <c r="J261" s="144">
        <v>3</v>
      </c>
      <c r="K261" s="144">
        <v>3</v>
      </c>
      <c r="L261" s="144">
        <v>0.63749999999999996</v>
      </c>
      <c r="M261" s="146">
        <v>0.13091313900000001</v>
      </c>
    </row>
    <row r="262" spans="1:13">
      <c r="A262" s="152">
        <v>11</v>
      </c>
      <c r="B262" s="144" t="s">
        <v>382</v>
      </c>
      <c r="C262" s="144">
        <v>0</v>
      </c>
      <c r="D262" s="32"/>
      <c r="E262" s="144">
        <v>0</v>
      </c>
      <c r="F262" s="32"/>
      <c r="G262" s="144">
        <v>0</v>
      </c>
      <c r="H262" s="32"/>
      <c r="I262" s="144">
        <v>0</v>
      </c>
      <c r="J262" s="144">
        <v>0</v>
      </c>
      <c r="K262" s="144">
        <v>3</v>
      </c>
      <c r="L262" s="32"/>
      <c r="M262" s="145"/>
    </row>
    <row r="263" spans="1:13">
      <c r="A263" s="152">
        <v>11</v>
      </c>
      <c r="B263" s="144" t="s">
        <v>383</v>
      </c>
      <c r="C263" s="144">
        <v>7.7085961999999994E-2</v>
      </c>
      <c r="D263" s="144">
        <v>4.3485456999999998E-2</v>
      </c>
      <c r="E263" s="144">
        <v>0.62450000000000006</v>
      </c>
      <c r="F263" s="144">
        <v>7.7509676999999999E-2</v>
      </c>
      <c r="G263" s="144">
        <v>9791.1723810000003</v>
      </c>
      <c r="H263" s="144">
        <v>16952.199049999999</v>
      </c>
      <c r="I263" s="144">
        <v>3</v>
      </c>
      <c r="J263" s="144">
        <v>3</v>
      </c>
      <c r="K263" s="144">
        <v>3</v>
      </c>
      <c r="L263" s="144">
        <v>0.752</v>
      </c>
      <c r="M263" s="146">
        <v>7.4959989000000005E-2</v>
      </c>
    </row>
    <row r="264" spans="1:13">
      <c r="A264" s="152">
        <v>11</v>
      </c>
      <c r="B264" s="144" t="s">
        <v>384</v>
      </c>
      <c r="C264" s="144">
        <v>0</v>
      </c>
      <c r="D264" s="32"/>
      <c r="E264" s="144">
        <v>0</v>
      </c>
      <c r="F264" s="32"/>
      <c r="G264" s="144">
        <v>0</v>
      </c>
      <c r="H264" s="32"/>
      <c r="I264" s="144">
        <v>0</v>
      </c>
      <c r="J264" s="144">
        <v>0</v>
      </c>
      <c r="K264" s="144">
        <v>3</v>
      </c>
      <c r="L264" s="32"/>
      <c r="M264" s="145"/>
    </row>
    <row r="265" spans="1:13">
      <c r="A265" s="152">
        <v>11</v>
      </c>
      <c r="B265" s="144" t="s">
        <v>385</v>
      </c>
      <c r="C265" s="144">
        <v>0</v>
      </c>
      <c r="D265" s="32"/>
      <c r="E265" s="144">
        <v>0</v>
      </c>
      <c r="F265" s="32"/>
      <c r="G265" s="144">
        <v>0</v>
      </c>
      <c r="H265" s="32"/>
      <c r="I265" s="144">
        <v>0</v>
      </c>
      <c r="J265" s="144">
        <v>0</v>
      </c>
      <c r="K265" s="144">
        <v>3</v>
      </c>
      <c r="L265" s="32"/>
      <c r="M265" s="145"/>
    </row>
    <row r="266" spans="1:13">
      <c r="A266" s="152">
        <v>11</v>
      </c>
      <c r="B266" s="144" t="s">
        <v>386</v>
      </c>
      <c r="C266" s="144">
        <v>0</v>
      </c>
      <c r="D266" s="32"/>
      <c r="E266" s="144">
        <v>0</v>
      </c>
      <c r="F266" s="32"/>
      <c r="G266" s="144">
        <v>0</v>
      </c>
      <c r="H266" s="32"/>
      <c r="I266" s="144">
        <v>0</v>
      </c>
      <c r="J266" s="144">
        <v>0</v>
      </c>
      <c r="K266" s="144">
        <v>3</v>
      </c>
      <c r="L266" s="32"/>
      <c r="M266" s="145"/>
    </row>
    <row r="267" spans="1:13">
      <c r="A267" s="152">
        <v>11</v>
      </c>
      <c r="B267" s="144" t="s">
        <v>387</v>
      </c>
      <c r="C267" s="144">
        <v>0</v>
      </c>
      <c r="D267" s="32"/>
      <c r="E267" s="144">
        <v>0</v>
      </c>
      <c r="F267" s="32"/>
      <c r="G267" s="144">
        <v>0</v>
      </c>
      <c r="H267" s="32"/>
      <c r="I267" s="144">
        <v>0</v>
      </c>
      <c r="J267" s="144">
        <v>0</v>
      </c>
      <c r="K267" s="144">
        <v>3</v>
      </c>
      <c r="L267" s="32"/>
      <c r="M267" s="145"/>
    </row>
    <row r="268" spans="1:13">
      <c r="A268" s="152">
        <v>11</v>
      </c>
      <c r="B268" s="144" t="s">
        <v>388</v>
      </c>
      <c r="C268" s="144">
        <v>0</v>
      </c>
      <c r="D268" s="32"/>
      <c r="E268" s="144">
        <v>0</v>
      </c>
      <c r="F268" s="32"/>
      <c r="G268" s="144">
        <v>0</v>
      </c>
      <c r="H268" s="32"/>
      <c r="I268" s="144">
        <v>0</v>
      </c>
      <c r="J268" s="144">
        <v>0</v>
      </c>
      <c r="K268" s="144">
        <v>3</v>
      </c>
      <c r="L268" s="32"/>
      <c r="M268" s="145"/>
    </row>
    <row r="269" spans="1:13">
      <c r="A269" s="152">
        <v>11</v>
      </c>
      <c r="B269" s="144" t="s">
        <v>389</v>
      </c>
      <c r="C269" s="144">
        <v>0</v>
      </c>
      <c r="D269" s="32"/>
      <c r="E269" s="144">
        <v>0</v>
      </c>
      <c r="F269" s="32"/>
      <c r="G269" s="144">
        <v>0</v>
      </c>
      <c r="H269" s="32"/>
      <c r="I269" s="144">
        <v>0</v>
      </c>
      <c r="J269" s="144">
        <v>0</v>
      </c>
      <c r="K269" s="144">
        <v>3</v>
      </c>
      <c r="L269" s="32"/>
      <c r="M269" s="145"/>
    </row>
    <row r="270" spans="1:13">
      <c r="A270" s="152">
        <v>11</v>
      </c>
      <c r="B270" s="144" t="s">
        <v>390</v>
      </c>
      <c r="C270" s="144">
        <v>0</v>
      </c>
      <c r="D270" s="32"/>
      <c r="E270" s="144">
        <v>0</v>
      </c>
      <c r="F270" s="32"/>
      <c r="G270" s="144">
        <v>0</v>
      </c>
      <c r="H270" s="32"/>
      <c r="I270" s="144">
        <v>0</v>
      </c>
      <c r="J270" s="144">
        <v>0</v>
      </c>
      <c r="K270" s="144">
        <v>3</v>
      </c>
      <c r="L270" s="32"/>
      <c r="M270" s="145"/>
    </row>
    <row r="271" spans="1:13">
      <c r="A271" s="152">
        <v>11</v>
      </c>
      <c r="B271" s="144" t="s">
        <v>391</v>
      </c>
      <c r="C271" s="144">
        <v>6.5609230000000004E-2</v>
      </c>
      <c r="D271" s="144">
        <v>1.4885015999999999E-2</v>
      </c>
      <c r="E271" s="144">
        <v>0.3145</v>
      </c>
      <c r="F271" s="144">
        <v>0.119850949</v>
      </c>
      <c r="G271" s="144">
        <v>5941.247883</v>
      </c>
      <c r="H271" s="144">
        <v>10283.940269999999</v>
      </c>
      <c r="I271" s="144">
        <v>3</v>
      </c>
      <c r="J271" s="144">
        <v>3</v>
      </c>
      <c r="K271" s="144">
        <v>3</v>
      </c>
      <c r="L271" s="144">
        <v>0.43333333299999999</v>
      </c>
      <c r="M271" s="146">
        <v>0.114241338</v>
      </c>
    </row>
    <row r="272" spans="1:13">
      <c r="A272" s="152">
        <v>11</v>
      </c>
      <c r="B272" s="144" t="s">
        <v>392</v>
      </c>
      <c r="C272" s="144">
        <v>3.6321658E-2</v>
      </c>
      <c r="D272" s="32"/>
      <c r="E272" s="144">
        <v>0.71699999999999997</v>
      </c>
      <c r="F272" s="32"/>
      <c r="G272" s="144">
        <v>2.1412773610000002</v>
      </c>
      <c r="H272" s="32"/>
      <c r="I272" s="144">
        <v>3</v>
      </c>
      <c r="J272" s="144">
        <v>1</v>
      </c>
      <c r="K272" s="144">
        <v>3</v>
      </c>
      <c r="L272" s="144">
        <v>0.82699999999999996</v>
      </c>
      <c r="M272" s="145"/>
    </row>
    <row r="273" spans="1:13">
      <c r="A273" s="152">
        <v>11</v>
      </c>
      <c r="B273" s="144" t="s">
        <v>393</v>
      </c>
      <c r="C273" s="144">
        <v>0</v>
      </c>
      <c r="D273" s="32"/>
      <c r="E273" s="144">
        <v>0</v>
      </c>
      <c r="F273" s="32"/>
      <c r="G273" s="144">
        <v>0</v>
      </c>
      <c r="H273" s="32"/>
      <c r="I273" s="144">
        <v>0</v>
      </c>
      <c r="J273" s="144">
        <v>0</v>
      </c>
      <c r="K273" s="144">
        <v>5</v>
      </c>
      <c r="L273" s="32"/>
      <c r="M273" s="145"/>
    </row>
    <row r="274" spans="1:13">
      <c r="A274" s="152">
        <v>11</v>
      </c>
      <c r="B274" s="144" t="s">
        <v>394</v>
      </c>
      <c r="C274" s="144">
        <v>2.0788476E-2</v>
      </c>
      <c r="D274" s="32"/>
      <c r="E274" s="144">
        <v>0.39800000000000002</v>
      </c>
      <c r="F274" s="32"/>
      <c r="G274" s="144">
        <v>2.1768266669999998</v>
      </c>
      <c r="H274" s="32"/>
      <c r="I274" s="144">
        <v>3</v>
      </c>
      <c r="J274" s="144">
        <v>1</v>
      </c>
      <c r="K274" s="144">
        <v>3</v>
      </c>
      <c r="L274" s="144">
        <v>0.503</v>
      </c>
      <c r="M274" s="145"/>
    </row>
    <row r="275" spans="1:13">
      <c r="A275" s="152">
        <v>11</v>
      </c>
      <c r="B275" s="144" t="s">
        <v>395</v>
      </c>
      <c r="C275" s="144">
        <v>0</v>
      </c>
      <c r="D275" s="32"/>
      <c r="E275" s="144">
        <v>0</v>
      </c>
      <c r="F275" s="32"/>
      <c r="G275" s="144">
        <v>0</v>
      </c>
      <c r="H275" s="32"/>
      <c r="I275" s="144">
        <v>0</v>
      </c>
      <c r="J275" s="144">
        <v>0</v>
      </c>
      <c r="K275" s="144">
        <v>3</v>
      </c>
      <c r="L275" s="32"/>
      <c r="M275" s="145"/>
    </row>
    <row r="276" spans="1:13">
      <c r="A276" s="152">
        <v>11</v>
      </c>
      <c r="B276" s="144" t="s">
        <v>219</v>
      </c>
      <c r="C276" s="144">
        <v>0.17758636899999999</v>
      </c>
      <c r="D276" s="144">
        <v>2.2248968000000001E-2</v>
      </c>
      <c r="E276" s="144">
        <v>0.68</v>
      </c>
      <c r="F276" s="144">
        <v>5.4671747999999999E-2</v>
      </c>
      <c r="G276" s="144">
        <v>4467.9330900000004</v>
      </c>
      <c r="H276" s="144">
        <v>7734.5630860000001</v>
      </c>
      <c r="I276" s="144">
        <v>3</v>
      </c>
      <c r="J276" s="144">
        <v>3</v>
      </c>
      <c r="K276" s="144">
        <v>4</v>
      </c>
      <c r="L276" s="144">
        <v>0.79033333299999997</v>
      </c>
      <c r="M276" s="146">
        <v>5.4353778999999998E-2</v>
      </c>
    </row>
    <row r="277" spans="1:13">
      <c r="A277" s="152">
        <v>11</v>
      </c>
      <c r="B277" s="144" t="s">
        <v>396</v>
      </c>
      <c r="C277" s="144">
        <v>0</v>
      </c>
      <c r="D277" s="32"/>
      <c r="E277" s="144">
        <v>0</v>
      </c>
      <c r="F277" s="32"/>
      <c r="G277" s="144">
        <v>0</v>
      </c>
      <c r="H277" s="32"/>
      <c r="I277" s="144">
        <v>0</v>
      </c>
      <c r="J277" s="144">
        <v>0</v>
      </c>
      <c r="K277" s="144">
        <v>3</v>
      </c>
      <c r="L277" s="32"/>
      <c r="M277" s="145"/>
    </row>
    <row r="278" spans="1:13">
      <c r="A278" s="152">
        <v>11</v>
      </c>
      <c r="B278" s="144" t="s">
        <v>397</v>
      </c>
      <c r="C278" s="144">
        <v>2.2475881999999999E-2</v>
      </c>
      <c r="D278" s="144">
        <v>1.2115819E-2</v>
      </c>
      <c r="E278" s="144">
        <v>0.27100000000000002</v>
      </c>
      <c r="F278" s="144">
        <v>9.5519630999999994E-2</v>
      </c>
      <c r="G278" s="144">
        <v>2733.658833</v>
      </c>
      <c r="H278" s="144">
        <v>4730.3921970000001</v>
      </c>
      <c r="I278" s="144">
        <v>3</v>
      </c>
      <c r="J278" s="144">
        <v>3</v>
      </c>
      <c r="K278" s="144">
        <v>3</v>
      </c>
      <c r="L278" s="144">
        <v>0.36799999999999999</v>
      </c>
      <c r="M278" s="146">
        <v>9.2579695000000004E-2</v>
      </c>
    </row>
    <row r="279" spans="1:13">
      <c r="A279" s="152">
        <v>11</v>
      </c>
      <c r="B279" s="144" t="s">
        <v>398</v>
      </c>
      <c r="C279" s="144">
        <v>0</v>
      </c>
      <c r="D279" s="32"/>
      <c r="E279" s="144">
        <v>0</v>
      </c>
      <c r="F279" s="32"/>
      <c r="G279" s="144">
        <v>0</v>
      </c>
      <c r="H279" s="32"/>
      <c r="I279" s="144">
        <v>0</v>
      </c>
      <c r="J279" s="144">
        <v>0</v>
      </c>
      <c r="K279" s="144">
        <v>3</v>
      </c>
      <c r="L279" s="32"/>
      <c r="M279" s="145"/>
    </row>
    <row r="280" spans="1:13">
      <c r="A280" s="152">
        <v>11</v>
      </c>
      <c r="B280" s="144" t="s">
        <v>399</v>
      </c>
      <c r="C280" s="144">
        <v>0.12956225599999999</v>
      </c>
      <c r="D280" s="144">
        <v>8.2037523000000001E-2</v>
      </c>
      <c r="E280" s="144">
        <v>0.55700000000000005</v>
      </c>
      <c r="F280" s="144">
        <v>0.153924494</v>
      </c>
      <c r="G280" s="144">
        <v>11167.048860000001</v>
      </c>
      <c r="H280" s="144">
        <v>19331.793089999999</v>
      </c>
      <c r="I280" s="144">
        <v>3</v>
      </c>
      <c r="J280" s="144">
        <v>3</v>
      </c>
      <c r="K280" s="144">
        <v>3</v>
      </c>
      <c r="L280" s="144">
        <v>0.68516666699999995</v>
      </c>
      <c r="M280" s="146">
        <v>0.149703318</v>
      </c>
    </row>
    <row r="281" spans="1:13">
      <c r="A281" s="152">
        <v>11</v>
      </c>
      <c r="B281" s="144" t="s">
        <v>400</v>
      </c>
      <c r="C281" s="144">
        <v>4.9338321999999997E-2</v>
      </c>
      <c r="D281" s="144">
        <v>5.7409779999999999E-3</v>
      </c>
      <c r="E281" s="144">
        <v>0.34</v>
      </c>
      <c r="F281" s="144">
        <v>5.5973208000000003E-2</v>
      </c>
      <c r="G281" s="144">
        <v>5.0368759489999997</v>
      </c>
      <c r="H281" s="144">
        <v>1.023645253</v>
      </c>
      <c r="I281" s="144">
        <v>3</v>
      </c>
      <c r="J281" s="144">
        <v>3</v>
      </c>
      <c r="K281" s="144">
        <v>3</v>
      </c>
      <c r="L281" s="144">
        <v>0.43966666700000001</v>
      </c>
      <c r="M281" s="146">
        <v>5.5148284999999998E-2</v>
      </c>
    </row>
    <row r="282" spans="1:13">
      <c r="A282" s="152">
        <v>11</v>
      </c>
      <c r="B282" s="144" t="s">
        <v>227</v>
      </c>
      <c r="C282" s="144">
        <v>0.26983433200000001</v>
      </c>
      <c r="D282" s="144">
        <v>3.9631979999999997E-2</v>
      </c>
      <c r="E282" s="144">
        <v>0.81983333300000005</v>
      </c>
      <c r="F282" s="144">
        <v>8.5881215999999996E-2</v>
      </c>
      <c r="G282" s="144">
        <v>13946.96617</v>
      </c>
      <c r="H282" s="144">
        <v>24137.34014</v>
      </c>
      <c r="I282" s="144">
        <v>3</v>
      </c>
      <c r="J282" s="144">
        <v>3</v>
      </c>
      <c r="K282" s="144">
        <v>3</v>
      </c>
      <c r="L282" s="144">
        <v>0.94950000000000001</v>
      </c>
      <c r="M282" s="146">
        <v>9.2177816999999995E-2</v>
      </c>
    </row>
    <row r="283" spans="1:13">
      <c r="A283" s="152">
        <v>11</v>
      </c>
      <c r="B283" s="144" t="s">
        <v>401</v>
      </c>
      <c r="C283" s="144">
        <v>9.9376558000000004E-2</v>
      </c>
      <c r="D283" s="144">
        <v>2.2437702E-2</v>
      </c>
      <c r="E283" s="144">
        <v>0.46466666699999998</v>
      </c>
      <c r="F283" s="144">
        <v>4.3131582000000002E-2</v>
      </c>
      <c r="G283" s="144">
        <v>9725.8143660000005</v>
      </c>
      <c r="H283" s="144">
        <v>16834.357039999999</v>
      </c>
      <c r="I283" s="144">
        <v>3</v>
      </c>
      <c r="J283" s="144">
        <v>3</v>
      </c>
      <c r="K283" s="144">
        <v>3</v>
      </c>
      <c r="L283" s="144">
        <v>0.59016666699999998</v>
      </c>
      <c r="M283" s="146">
        <v>3.0034702E-2</v>
      </c>
    </row>
    <row r="284" spans="1:13">
      <c r="A284" s="152">
        <v>11</v>
      </c>
      <c r="B284" s="144" t="s">
        <v>402</v>
      </c>
      <c r="C284" s="144">
        <v>0.174617721</v>
      </c>
      <c r="D284" s="144">
        <v>4.3733590000000003E-2</v>
      </c>
      <c r="E284" s="144">
        <v>0.89800000000000002</v>
      </c>
      <c r="F284" s="144">
        <v>0.26254333000000002</v>
      </c>
      <c r="G284" s="144">
        <v>15999.277700000001</v>
      </c>
      <c r="H284" s="144">
        <v>27694.417290000001</v>
      </c>
      <c r="I284" s="144">
        <v>3</v>
      </c>
      <c r="J284" s="144">
        <v>3</v>
      </c>
      <c r="K284" s="144">
        <v>3</v>
      </c>
      <c r="L284" s="144">
        <v>1.0193333330000001</v>
      </c>
      <c r="M284" s="146">
        <v>0.25711540900000002</v>
      </c>
    </row>
    <row r="285" spans="1:13">
      <c r="A285" s="152">
        <v>11</v>
      </c>
      <c r="B285" s="144" t="s">
        <v>403</v>
      </c>
      <c r="C285" s="144">
        <v>9.0617278999999995E-2</v>
      </c>
      <c r="D285" s="144">
        <v>8.5380390000000007E-3</v>
      </c>
      <c r="E285" s="144">
        <v>0.59083333299999996</v>
      </c>
      <c r="F285" s="144">
        <v>2.4209158000000001E-2</v>
      </c>
      <c r="G285" s="144">
        <v>9984.6011429999999</v>
      </c>
      <c r="H285" s="144">
        <v>17281.128909999999</v>
      </c>
      <c r="I285" s="144">
        <v>3</v>
      </c>
      <c r="J285" s="144">
        <v>3</v>
      </c>
      <c r="K285" s="144">
        <v>3</v>
      </c>
      <c r="L285" s="144">
        <v>0.71099999999999997</v>
      </c>
      <c r="M285" s="146">
        <v>3.7111318999999997E-2</v>
      </c>
    </row>
    <row r="286" spans="1:13">
      <c r="A286" s="152">
        <v>11</v>
      </c>
      <c r="B286" s="144" t="s">
        <v>404</v>
      </c>
      <c r="C286" s="144">
        <v>2.9151664000000001E-2</v>
      </c>
      <c r="D286" s="144">
        <v>1.289536E-2</v>
      </c>
      <c r="E286" s="144">
        <v>0.2626</v>
      </c>
      <c r="F286" s="144">
        <v>9.1051085000000004E-2</v>
      </c>
      <c r="G286" s="144">
        <v>3263.7041429999999</v>
      </c>
      <c r="H286" s="144">
        <v>7291.5394859999997</v>
      </c>
      <c r="I286" s="144">
        <v>5</v>
      </c>
      <c r="J286" s="144">
        <v>5</v>
      </c>
      <c r="K286" s="144">
        <v>5</v>
      </c>
      <c r="L286" s="144">
        <v>0.37159999999999999</v>
      </c>
      <c r="M286" s="146">
        <v>9.3398607999999994E-2</v>
      </c>
    </row>
    <row r="287" spans="1:13">
      <c r="A287" s="152">
        <v>11</v>
      </c>
      <c r="B287" s="144" t="s">
        <v>405</v>
      </c>
      <c r="C287" s="144">
        <v>4.1876125E-2</v>
      </c>
      <c r="D287" s="144">
        <v>3.1581439000000003E-2</v>
      </c>
      <c r="E287" s="144">
        <v>0.319833333</v>
      </c>
      <c r="F287" s="144">
        <v>8.2256204999999999E-2</v>
      </c>
      <c r="G287" s="144">
        <v>6694.8771630000001</v>
      </c>
      <c r="H287" s="144">
        <v>11591.12376</v>
      </c>
      <c r="I287" s="144">
        <v>3</v>
      </c>
      <c r="J287" s="144">
        <v>3</v>
      </c>
      <c r="K287" s="144">
        <v>3</v>
      </c>
      <c r="L287" s="144">
        <v>0.4395</v>
      </c>
      <c r="M287" s="146">
        <v>9.4869647000000001E-2</v>
      </c>
    </row>
    <row r="288" spans="1:13">
      <c r="A288" s="152">
        <v>11</v>
      </c>
      <c r="B288" s="144" t="s">
        <v>406</v>
      </c>
      <c r="C288" s="144">
        <v>0</v>
      </c>
      <c r="D288" s="32"/>
      <c r="E288" s="144">
        <v>0</v>
      </c>
      <c r="F288" s="32"/>
      <c r="G288" s="144">
        <v>0</v>
      </c>
      <c r="H288" s="32"/>
      <c r="I288" s="144">
        <v>0</v>
      </c>
      <c r="J288" s="144">
        <v>0</v>
      </c>
      <c r="K288" s="144">
        <v>3</v>
      </c>
      <c r="L288" s="32"/>
      <c r="M288" s="145"/>
    </row>
    <row r="289" spans="1:13">
      <c r="A289" s="152">
        <v>11</v>
      </c>
      <c r="B289" s="144" t="s">
        <v>407</v>
      </c>
      <c r="C289" s="144">
        <v>0</v>
      </c>
      <c r="D289" s="32"/>
      <c r="E289" s="144">
        <v>0</v>
      </c>
      <c r="F289" s="32"/>
      <c r="G289" s="144">
        <v>0</v>
      </c>
      <c r="H289" s="32"/>
      <c r="I289" s="144">
        <v>1</v>
      </c>
      <c r="J289" s="144">
        <v>0</v>
      </c>
      <c r="K289" s="144">
        <v>3</v>
      </c>
      <c r="L289" s="32"/>
      <c r="M289" s="145"/>
    </row>
    <row r="290" spans="1:13">
      <c r="A290" s="152">
        <v>13</v>
      </c>
      <c r="B290" s="144" t="s">
        <v>322</v>
      </c>
      <c r="C290" s="144">
        <v>0</v>
      </c>
      <c r="D290" s="32"/>
      <c r="E290" s="144">
        <v>0</v>
      </c>
      <c r="F290" s="32"/>
      <c r="G290" s="144">
        <v>0</v>
      </c>
      <c r="H290" s="32"/>
      <c r="I290" s="144">
        <v>0</v>
      </c>
      <c r="J290" s="144">
        <v>0</v>
      </c>
      <c r="K290" s="144">
        <v>3</v>
      </c>
      <c r="L290" s="32"/>
      <c r="M290" s="145"/>
    </row>
    <row r="291" spans="1:13">
      <c r="A291" s="152">
        <v>13</v>
      </c>
      <c r="B291" s="144" t="s">
        <v>323</v>
      </c>
      <c r="C291" s="144">
        <v>0</v>
      </c>
      <c r="D291" s="32"/>
      <c r="E291" s="144">
        <v>0</v>
      </c>
      <c r="F291" s="32"/>
      <c r="G291" s="144">
        <v>0</v>
      </c>
      <c r="H291" s="32"/>
      <c r="I291" s="144">
        <v>0</v>
      </c>
      <c r="J291" s="144">
        <v>0</v>
      </c>
      <c r="K291" s="144">
        <v>6</v>
      </c>
      <c r="L291" s="32"/>
      <c r="M291" s="145"/>
    </row>
    <row r="292" spans="1:13">
      <c r="A292" s="152">
        <v>13</v>
      </c>
      <c r="B292" s="144" t="s">
        <v>324</v>
      </c>
      <c r="C292" s="144">
        <v>0</v>
      </c>
      <c r="D292" s="32"/>
      <c r="E292" s="144">
        <v>0</v>
      </c>
      <c r="F292" s="32"/>
      <c r="G292" s="144">
        <v>0</v>
      </c>
      <c r="H292" s="32"/>
      <c r="I292" s="144">
        <v>0</v>
      </c>
      <c r="J292" s="144">
        <v>0</v>
      </c>
      <c r="K292" s="144">
        <v>3</v>
      </c>
      <c r="L292" s="32"/>
      <c r="M292" s="145"/>
    </row>
    <row r="293" spans="1:13">
      <c r="A293" s="152">
        <v>13</v>
      </c>
      <c r="B293" s="144" t="s">
        <v>325</v>
      </c>
      <c r="C293" s="144">
        <v>0</v>
      </c>
      <c r="D293" s="32"/>
      <c r="E293" s="144">
        <v>0</v>
      </c>
      <c r="F293" s="32"/>
      <c r="G293" s="144">
        <v>0</v>
      </c>
      <c r="H293" s="32"/>
      <c r="I293" s="144">
        <v>0</v>
      </c>
      <c r="J293" s="144">
        <v>0</v>
      </c>
      <c r="K293" s="144">
        <v>3</v>
      </c>
      <c r="L293" s="32"/>
      <c r="M293" s="145"/>
    </row>
    <row r="294" spans="1:13">
      <c r="A294" s="152">
        <v>13</v>
      </c>
      <c r="B294" s="144" t="s">
        <v>224</v>
      </c>
      <c r="C294" s="144">
        <v>0</v>
      </c>
      <c r="D294" s="32"/>
      <c r="E294" s="144">
        <v>0</v>
      </c>
      <c r="F294" s="32"/>
      <c r="G294" s="144">
        <v>0</v>
      </c>
      <c r="H294" s="32"/>
      <c r="I294" s="144">
        <v>0</v>
      </c>
      <c r="J294" s="144">
        <v>0</v>
      </c>
      <c r="K294" s="144">
        <v>3</v>
      </c>
      <c r="L294" s="32"/>
      <c r="M294" s="145"/>
    </row>
    <row r="295" spans="1:13">
      <c r="A295" s="152">
        <v>13</v>
      </c>
      <c r="B295" s="144" t="s">
        <v>326</v>
      </c>
      <c r="C295" s="144">
        <v>0</v>
      </c>
      <c r="D295" s="32"/>
      <c r="E295" s="144">
        <v>0</v>
      </c>
      <c r="F295" s="32"/>
      <c r="G295" s="144">
        <v>0</v>
      </c>
      <c r="H295" s="32"/>
      <c r="I295" s="144">
        <v>1</v>
      </c>
      <c r="J295" s="144">
        <v>1</v>
      </c>
      <c r="K295" s="144">
        <v>3</v>
      </c>
      <c r="L295" s="32"/>
      <c r="M295" s="145"/>
    </row>
    <row r="296" spans="1:13">
      <c r="A296" s="152">
        <v>13</v>
      </c>
      <c r="B296" s="144" t="s">
        <v>327</v>
      </c>
      <c r="C296" s="144">
        <v>0</v>
      </c>
      <c r="D296" s="32"/>
      <c r="E296" s="144">
        <v>0</v>
      </c>
      <c r="F296" s="32"/>
      <c r="G296" s="144">
        <v>0</v>
      </c>
      <c r="H296" s="32"/>
      <c r="I296" s="144">
        <v>1</v>
      </c>
      <c r="J296" s="144">
        <v>1</v>
      </c>
      <c r="K296" s="144">
        <v>2</v>
      </c>
      <c r="L296" s="32"/>
      <c r="M296" s="145"/>
    </row>
    <row r="297" spans="1:13">
      <c r="A297" s="152">
        <v>13</v>
      </c>
      <c r="B297" s="144" t="s">
        <v>328</v>
      </c>
      <c r="C297" s="144">
        <v>3.1071457E-2</v>
      </c>
      <c r="D297" s="144">
        <v>1.65825E-3</v>
      </c>
      <c r="E297" s="144">
        <v>0.30533333299999998</v>
      </c>
      <c r="F297" s="144">
        <v>9.5043850000000006E-3</v>
      </c>
      <c r="G297" s="144">
        <v>4.4741491900000003</v>
      </c>
      <c r="H297" s="144">
        <v>0.28930789600000001</v>
      </c>
      <c r="I297" s="144">
        <v>3</v>
      </c>
      <c r="J297" s="144">
        <v>3</v>
      </c>
      <c r="K297" s="144">
        <v>3</v>
      </c>
      <c r="L297" s="144">
        <v>0.40533333300000002</v>
      </c>
      <c r="M297" s="146">
        <v>1.4189198E-2</v>
      </c>
    </row>
    <row r="298" spans="1:13">
      <c r="A298" s="152">
        <v>13</v>
      </c>
      <c r="B298" s="144" t="s">
        <v>329</v>
      </c>
      <c r="C298" s="144">
        <v>2.8720455999999998E-2</v>
      </c>
      <c r="D298" s="144">
        <v>5.5295429999999996E-3</v>
      </c>
      <c r="E298" s="144">
        <v>0.35899999999999999</v>
      </c>
      <c r="F298" s="144">
        <v>2.0880612999999999E-2</v>
      </c>
      <c r="G298" s="144">
        <v>2.5636453939999999</v>
      </c>
      <c r="H298" s="144">
        <v>7.8851787000000007E-2</v>
      </c>
      <c r="I298" s="144">
        <v>3</v>
      </c>
      <c r="J298" s="144">
        <v>3</v>
      </c>
      <c r="K298" s="144">
        <v>3</v>
      </c>
      <c r="L298" s="144">
        <v>0.46166666699999998</v>
      </c>
      <c r="M298" s="146">
        <v>2.1385352999999999E-2</v>
      </c>
    </row>
    <row r="299" spans="1:13">
      <c r="A299" s="152">
        <v>13</v>
      </c>
      <c r="B299" s="144" t="s">
        <v>330</v>
      </c>
      <c r="C299" s="144">
        <v>0</v>
      </c>
      <c r="D299" s="32"/>
      <c r="E299" s="144">
        <v>0</v>
      </c>
      <c r="F299" s="32"/>
      <c r="G299" s="144">
        <v>0</v>
      </c>
      <c r="H299" s="32"/>
      <c r="I299" s="144">
        <v>0</v>
      </c>
      <c r="J299" s="144">
        <v>0</v>
      </c>
      <c r="K299" s="144">
        <v>3</v>
      </c>
      <c r="L299" s="32"/>
      <c r="M299" s="145"/>
    </row>
    <row r="300" spans="1:13">
      <c r="A300" s="152">
        <v>13</v>
      </c>
      <c r="B300" s="144" t="s">
        <v>331</v>
      </c>
      <c r="C300" s="144">
        <v>0</v>
      </c>
      <c r="D300" s="32"/>
      <c r="E300" s="144">
        <v>0</v>
      </c>
      <c r="F300" s="32"/>
      <c r="G300" s="144">
        <v>0</v>
      </c>
      <c r="H300" s="32"/>
      <c r="I300" s="144">
        <v>0</v>
      </c>
      <c r="J300" s="144">
        <v>0</v>
      </c>
      <c r="K300" s="144">
        <v>3</v>
      </c>
      <c r="L300" s="32"/>
      <c r="M300" s="145"/>
    </row>
    <row r="301" spans="1:13">
      <c r="A301" s="152">
        <v>13</v>
      </c>
      <c r="B301" s="144" t="s">
        <v>332</v>
      </c>
      <c r="C301" s="144">
        <v>0</v>
      </c>
      <c r="D301" s="32"/>
      <c r="E301" s="144">
        <v>0</v>
      </c>
      <c r="F301" s="32"/>
      <c r="G301" s="144">
        <v>0</v>
      </c>
      <c r="H301" s="32"/>
      <c r="I301" s="144">
        <v>0</v>
      </c>
      <c r="J301" s="144">
        <v>0</v>
      </c>
      <c r="K301" s="144">
        <v>3</v>
      </c>
      <c r="L301" s="32"/>
      <c r="M301" s="145"/>
    </row>
    <row r="302" spans="1:13">
      <c r="A302" s="152">
        <v>13</v>
      </c>
      <c r="B302" s="144" t="s">
        <v>333</v>
      </c>
      <c r="C302" s="144">
        <v>0</v>
      </c>
      <c r="D302" s="32"/>
      <c r="E302" s="144">
        <v>0</v>
      </c>
      <c r="F302" s="32"/>
      <c r="G302" s="144">
        <v>0</v>
      </c>
      <c r="H302" s="32"/>
      <c r="I302" s="144">
        <v>0</v>
      </c>
      <c r="J302" s="144">
        <v>0</v>
      </c>
      <c r="K302" s="144">
        <v>3</v>
      </c>
      <c r="L302" s="32"/>
      <c r="M302" s="145"/>
    </row>
    <row r="303" spans="1:13">
      <c r="A303" s="152">
        <v>13</v>
      </c>
      <c r="B303" s="144" t="s">
        <v>221</v>
      </c>
      <c r="C303" s="144">
        <v>4.5134392000000002E-2</v>
      </c>
      <c r="D303" s="144">
        <v>4.4148038000000001E-2</v>
      </c>
      <c r="E303" s="144">
        <v>0.41249999999999998</v>
      </c>
      <c r="F303" s="144">
        <v>0.25385133399999998</v>
      </c>
      <c r="G303" s="144">
        <v>3704.5817550000002</v>
      </c>
      <c r="H303" s="144">
        <v>5233.8728659999997</v>
      </c>
      <c r="I303" s="144">
        <v>3</v>
      </c>
      <c r="J303" s="144">
        <v>2</v>
      </c>
      <c r="K303" s="144">
        <v>3</v>
      </c>
      <c r="L303" s="144">
        <v>0.51500000000000001</v>
      </c>
      <c r="M303" s="146">
        <v>0.24890158700000001</v>
      </c>
    </row>
    <row r="304" spans="1:13">
      <c r="A304" s="152">
        <v>13</v>
      </c>
      <c r="B304" s="144" t="s">
        <v>334</v>
      </c>
      <c r="C304" s="144">
        <v>2.8839419000000002E-2</v>
      </c>
      <c r="D304" s="144">
        <v>3.7167057000000003E-2</v>
      </c>
      <c r="E304" s="144">
        <v>0.28770000000000001</v>
      </c>
      <c r="F304" s="144">
        <v>0.21809906000000001</v>
      </c>
      <c r="G304" s="144">
        <v>1799.3384779999999</v>
      </c>
      <c r="H304" s="144">
        <v>4016.3995610000002</v>
      </c>
      <c r="I304" s="144">
        <v>6</v>
      </c>
      <c r="J304" s="144">
        <v>5</v>
      </c>
      <c r="K304" s="144">
        <v>6</v>
      </c>
      <c r="L304" s="144">
        <v>0.38800000000000001</v>
      </c>
      <c r="M304" s="146">
        <v>0.21843420099999999</v>
      </c>
    </row>
    <row r="305" spans="1:13">
      <c r="A305" s="152">
        <v>13</v>
      </c>
      <c r="B305" s="144" t="s">
        <v>335</v>
      </c>
      <c r="C305" s="144">
        <v>1.6612912000000001E-2</v>
      </c>
      <c r="D305" s="144">
        <v>8.8006499999999997E-4</v>
      </c>
      <c r="E305" s="144">
        <v>0.17733333300000001</v>
      </c>
      <c r="F305" s="144">
        <v>6.6583279999999998E-3</v>
      </c>
      <c r="G305" s="144">
        <v>2.8305134029999999</v>
      </c>
      <c r="H305" s="144">
        <v>0.23414263900000001</v>
      </c>
      <c r="I305" s="144">
        <v>3</v>
      </c>
      <c r="J305" s="144">
        <v>3</v>
      </c>
      <c r="K305" s="144">
        <v>3</v>
      </c>
      <c r="L305" s="144">
        <v>0.26966666700000003</v>
      </c>
      <c r="M305" s="146">
        <v>6.4291009999999996E-3</v>
      </c>
    </row>
    <row r="306" spans="1:13">
      <c r="A306" s="152">
        <v>13</v>
      </c>
      <c r="B306" s="144" t="s">
        <v>336</v>
      </c>
      <c r="C306" s="144">
        <v>2.4660334999999999E-2</v>
      </c>
      <c r="D306" s="144">
        <v>1.2677717E-2</v>
      </c>
      <c r="E306" s="144">
        <v>0.203333333</v>
      </c>
      <c r="F306" s="144">
        <v>2.5890796000000001E-2</v>
      </c>
      <c r="G306" s="144">
        <v>2.6711420370000001</v>
      </c>
      <c r="H306" s="144">
        <v>0.51969662900000002</v>
      </c>
      <c r="I306" s="144">
        <v>3</v>
      </c>
      <c r="J306" s="144">
        <v>3</v>
      </c>
      <c r="K306" s="144">
        <v>3</v>
      </c>
      <c r="L306" s="144">
        <v>0.29333333299999997</v>
      </c>
      <c r="M306" s="146">
        <v>2.2501851999999999E-2</v>
      </c>
    </row>
    <row r="307" spans="1:13">
      <c r="A307" s="152">
        <v>13</v>
      </c>
      <c r="B307" s="144" t="s">
        <v>337</v>
      </c>
      <c r="C307" s="144">
        <v>1.5535535E-2</v>
      </c>
      <c r="D307" s="144">
        <v>3.2703010000000002E-3</v>
      </c>
      <c r="E307" s="144">
        <v>0.180666667</v>
      </c>
      <c r="F307" s="144">
        <v>1.5373137E-2</v>
      </c>
      <c r="G307" s="144">
        <v>2.5058485190000002</v>
      </c>
      <c r="H307" s="144">
        <v>0.38524868000000001</v>
      </c>
      <c r="I307" s="144">
        <v>3</v>
      </c>
      <c r="J307" s="144">
        <v>3</v>
      </c>
      <c r="K307" s="144">
        <v>3</v>
      </c>
      <c r="L307" s="144">
        <v>0.26933333300000001</v>
      </c>
      <c r="M307" s="146">
        <v>1.5044379E-2</v>
      </c>
    </row>
    <row r="308" spans="1:13">
      <c r="A308" s="152">
        <v>13</v>
      </c>
      <c r="B308" s="144" t="s">
        <v>338</v>
      </c>
      <c r="C308" s="144">
        <v>1.0137645000000001E-2</v>
      </c>
      <c r="D308" s="144">
        <v>7.3368499999999998E-4</v>
      </c>
      <c r="E308" s="144">
        <v>0.181666667</v>
      </c>
      <c r="F308" s="144">
        <v>5.0332229999999999E-3</v>
      </c>
      <c r="G308" s="144">
        <v>2.4272522219999999</v>
      </c>
      <c r="H308" s="144">
        <v>0.27364561599999998</v>
      </c>
      <c r="I308" s="144">
        <v>3</v>
      </c>
      <c r="J308" s="144">
        <v>3</v>
      </c>
      <c r="K308" s="144">
        <v>3</v>
      </c>
      <c r="L308" s="144">
        <v>0.27233333300000001</v>
      </c>
      <c r="M308" s="146">
        <v>4.5092500000000002E-3</v>
      </c>
    </row>
    <row r="309" spans="1:13">
      <c r="A309" s="152">
        <v>13</v>
      </c>
      <c r="B309" s="144" t="s">
        <v>339</v>
      </c>
      <c r="C309" s="144">
        <v>1.0218804E-2</v>
      </c>
      <c r="D309" s="144">
        <v>1.4222400000000001E-4</v>
      </c>
      <c r="E309" s="144">
        <v>0.2145</v>
      </c>
      <c r="F309" s="144">
        <v>6.3639609999999996E-3</v>
      </c>
      <c r="G309" s="144">
        <v>2.3097677430000001</v>
      </c>
      <c r="H309" s="144">
        <v>0.388510933</v>
      </c>
      <c r="I309" s="144">
        <v>3</v>
      </c>
      <c r="J309" s="144">
        <v>2</v>
      </c>
      <c r="K309" s="144">
        <v>3</v>
      </c>
      <c r="L309" s="144">
        <v>0.30499999999999999</v>
      </c>
      <c r="M309" s="146">
        <v>5.6568540000000002E-3</v>
      </c>
    </row>
    <row r="310" spans="1:13">
      <c r="A310" s="152">
        <v>13</v>
      </c>
      <c r="B310" s="144" t="s">
        <v>340</v>
      </c>
      <c r="C310" s="144">
        <v>1.1419416E-2</v>
      </c>
      <c r="D310" s="144">
        <v>1.0709249999999999E-3</v>
      </c>
      <c r="E310" s="144">
        <v>0.202333333</v>
      </c>
      <c r="F310" s="144">
        <v>2.4542479999999998E-2</v>
      </c>
      <c r="G310" s="144">
        <v>2.6187231479999999</v>
      </c>
      <c r="H310" s="144">
        <v>0.33997390500000002</v>
      </c>
      <c r="I310" s="144">
        <v>3</v>
      </c>
      <c r="J310" s="144">
        <v>3</v>
      </c>
      <c r="K310" s="144">
        <v>3</v>
      </c>
      <c r="L310" s="144">
        <v>0.29599999999999999</v>
      </c>
      <c r="M310" s="146">
        <v>2.2605309000000001E-2</v>
      </c>
    </row>
    <row r="311" spans="1:13">
      <c r="A311" s="152">
        <v>13</v>
      </c>
      <c r="B311" s="144" t="s">
        <v>341</v>
      </c>
      <c r="C311" s="144">
        <v>1.2128949E-2</v>
      </c>
      <c r="D311" s="144">
        <v>5.3794699999999999E-4</v>
      </c>
      <c r="E311" s="144">
        <v>0.224</v>
      </c>
      <c r="F311" s="144">
        <v>1.8734994000000001E-2</v>
      </c>
      <c r="G311" s="144">
        <v>2.6190528469999999</v>
      </c>
      <c r="H311" s="144">
        <v>0.34248824900000002</v>
      </c>
      <c r="I311" s="144">
        <v>3</v>
      </c>
      <c r="J311" s="144">
        <v>3</v>
      </c>
      <c r="K311" s="144">
        <v>3</v>
      </c>
      <c r="L311" s="144">
        <v>0.31366666700000001</v>
      </c>
      <c r="M311" s="146">
        <v>1.7616280000000002E-2</v>
      </c>
    </row>
    <row r="312" spans="1:13">
      <c r="A312" s="152">
        <v>13</v>
      </c>
      <c r="B312" s="144" t="s">
        <v>223</v>
      </c>
      <c r="C312" s="144">
        <v>2.8042745000000001E-2</v>
      </c>
      <c r="D312" s="144">
        <v>2.4731043000000001E-2</v>
      </c>
      <c r="E312" s="144">
        <v>0.34375</v>
      </c>
      <c r="F312" s="144">
        <v>0.107126677</v>
      </c>
      <c r="G312" s="144">
        <v>3874.127125</v>
      </c>
      <c r="H312" s="144">
        <v>5471.4556240000002</v>
      </c>
      <c r="I312" s="144">
        <v>2</v>
      </c>
      <c r="J312" s="144">
        <v>2</v>
      </c>
      <c r="K312" s="144">
        <v>3</v>
      </c>
      <c r="L312" s="144">
        <v>0.44600000000000001</v>
      </c>
      <c r="M312" s="146">
        <v>0.10889444400000001</v>
      </c>
    </row>
    <row r="313" spans="1:13">
      <c r="A313" s="152">
        <v>13</v>
      </c>
      <c r="B313" s="144" t="s">
        <v>342</v>
      </c>
      <c r="C313" s="144">
        <v>6.6901802999999996E-2</v>
      </c>
      <c r="D313" s="144">
        <v>8.6891590000000001E-3</v>
      </c>
      <c r="E313" s="144">
        <v>0.58199999999999996</v>
      </c>
      <c r="F313" s="144">
        <v>7.0710679999999998E-3</v>
      </c>
      <c r="G313" s="144">
        <v>3.551400729</v>
      </c>
      <c r="H313" s="144">
        <v>9.6583863000000006E-2</v>
      </c>
      <c r="I313" s="144">
        <v>2</v>
      </c>
      <c r="J313" s="144">
        <v>2</v>
      </c>
      <c r="K313" s="144">
        <v>3</v>
      </c>
      <c r="L313" s="144">
        <v>0.67500000000000004</v>
      </c>
      <c r="M313" s="146">
        <v>7.0710679999999998E-3</v>
      </c>
    </row>
    <row r="314" spans="1:13">
      <c r="A314" s="152">
        <v>13</v>
      </c>
      <c r="B314" s="144" t="s">
        <v>343</v>
      </c>
      <c r="C314" s="144">
        <v>0</v>
      </c>
      <c r="D314" s="32"/>
      <c r="E314" s="144">
        <v>0</v>
      </c>
      <c r="F314" s="32"/>
      <c r="G314" s="144">
        <v>0</v>
      </c>
      <c r="H314" s="32"/>
      <c r="I314" s="144">
        <v>0</v>
      </c>
      <c r="J314" s="144">
        <v>0</v>
      </c>
      <c r="K314" s="144">
        <v>3</v>
      </c>
      <c r="L314" s="32"/>
      <c r="M314" s="145"/>
    </row>
    <row r="315" spans="1:13">
      <c r="A315" s="152">
        <v>13</v>
      </c>
      <c r="B315" s="144" t="s">
        <v>344</v>
      </c>
      <c r="C315" s="144">
        <v>0</v>
      </c>
      <c r="D315" s="32"/>
      <c r="E315" s="144">
        <v>0</v>
      </c>
      <c r="F315" s="32"/>
      <c r="G315" s="144">
        <v>0</v>
      </c>
      <c r="H315" s="32"/>
      <c r="I315" s="144">
        <v>0</v>
      </c>
      <c r="J315" s="144">
        <v>0</v>
      </c>
      <c r="K315" s="144">
        <v>3</v>
      </c>
      <c r="L315" s="32"/>
      <c r="M315" s="145"/>
    </row>
    <row r="316" spans="1:13">
      <c r="A316" s="152">
        <v>13</v>
      </c>
      <c r="B316" s="144" t="s">
        <v>345</v>
      </c>
      <c r="C316" s="144">
        <v>1.0057997000000001E-2</v>
      </c>
      <c r="D316" s="32"/>
      <c r="E316" s="144">
        <v>0.24199999999999999</v>
      </c>
      <c r="F316" s="32"/>
      <c r="G316" s="144">
        <v>2.3638591670000002</v>
      </c>
      <c r="H316" s="32"/>
      <c r="I316" s="144">
        <v>3</v>
      </c>
      <c r="J316" s="144">
        <v>1</v>
      </c>
      <c r="K316" s="144">
        <v>3</v>
      </c>
      <c r="L316" s="144">
        <v>0.33400000000000002</v>
      </c>
      <c r="M316" s="145"/>
    </row>
    <row r="317" spans="1:13">
      <c r="A317" s="152">
        <v>13</v>
      </c>
      <c r="B317" s="144" t="s">
        <v>346</v>
      </c>
      <c r="C317" s="144">
        <v>0</v>
      </c>
      <c r="D317" s="32"/>
      <c r="E317" s="144">
        <v>0</v>
      </c>
      <c r="F317" s="32"/>
      <c r="G317" s="144">
        <v>0</v>
      </c>
      <c r="H317" s="32"/>
      <c r="I317" s="144">
        <v>0</v>
      </c>
      <c r="J317" s="144">
        <v>0</v>
      </c>
      <c r="K317" s="144">
        <v>3</v>
      </c>
      <c r="L317" s="32"/>
      <c r="M317" s="145"/>
    </row>
    <row r="318" spans="1:13">
      <c r="A318" s="152">
        <v>13</v>
      </c>
      <c r="B318" s="144" t="s">
        <v>222</v>
      </c>
      <c r="C318" s="144">
        <v>2.3960341E-2</v>
      </c>
      <c r="D318" s="144">
        <v>1.3061925E-2</v>
      </c>
      <c r="E318" s="144">
        <v>0.42349999999999999</v>
      </c>
      <c r="F318" s="144">
        <v>0.219910209</v>
      </c>
      <c r="G318" s="144">
        <v>4821.8903190000001</v>
      </c>
      <c r="H318" s="144">
        <v>6813.0638950000002</v>
      </c>
      <c r="I318" s="144">
        <v>3</v>
      </c>
      <c r="J318" s="144">
        <v>2</v>
      </c>
      <c r="K318" s="144">
        <v>3</v>
      </c>
      <c r="L318" s="144">
        <v>0.52649999999999997</v>
      </c>
      <c r="M318" s="146">
        <v>0.215667568</v>
      </c>
    </row>
    <row r="319" spans="1:13">
      <c r="A319" s="152">
        <v>13</v>
      </c>
      <c r="B319" s="144" t="s">
        <v>220</v>
      </c>
      <c r="C319" s="144">
        <v>1.8980898999999999E-2</v>
      </c>
      <c r="D319" s="144">
        <v>1.5382363E-2</v>
      </c>
      <c r="E319" s="144">
        <v>0.25374999999999998</v>
      </c>
      <c r="F319" s="144">
        <v>0.180665783</v>
      </c>
      <c r="G319" s="144">
        <v>2.176954861</v>
      </c>
      <c r="H319" s="144">
        <v>7.1079552000000004E-2</v>
      </c>
      <c r="I319" s="144">
        <v>2</v>
      </c>
      <c r="J319" s="144">
        <v>0</v>
      </c>
      <c r="K319" s="144">
        <v>3</v>
      </c>
      <c r="L319" s="144">
        <v>0.35649999999999998</v>
      </c>
      <c r="M319" s="146">
        <v>0.18031222899999999</v>
      </c>
    </row>
    <row r="320" spans="1:13">
      <c r="A320" s="152">
        <v>13</v>
      </c>
      <c r="B320" s="144" t="s">
        <v>347</v>
      </c>
      <c r="C320" s="144">
        <v>1.5193231999999999E-2</v>
      </c>
      <c r="D320" s="144">
        <v>2.6897319999999998E-3</v>
      </c>
      <c r="E320" s="144">
        <v>0.1885</v>
      </c>
      <c r="F320" s="144">
        <v>7.778175E-3</v>
      </c>
      <c r="G320" s="144">
        <v>2.1696280899999998</v>
      </c>
      <c r="H320" s="144">
        <v>5.1287879000000001E-2</v>
      </c>
      <c r="I320" s="144">
        <v>2</v>
      </c>
      <c r="J320" s="144">
        <v>0</v>
      </c>
      <c r="K320" s="144">
        <v>3</v>
      </c>
      <c r="L320" s="144">
        <v>0.28100000000000003</v>
      </c>
      <c r="M320" s="146">
        <v>4.2426410000000001E-3</v>
      </c>
    </row>
    <row r="321" spans="1:13">
      <c r="A321" s="152">
        <v>13</v>
      </c>
      <c r="B321" s="144" t="s">
        <v>348</v>
      </c>
      <c r="C321" s="144">
        <v>1.2862303E-2</v>
      </c>
      <c r="D321" s="144">
        <v>1.2775309999999999E-3</v>
      </c>
      <c r="E321" s="144">
        <v>0.17249999999999999</v>
      </c>
      <c r="F321" s="144">
        <v>2.1213199999999999E-3</v>
      </c>
      <c r="G321" s="144">
        <v>2.2586701389999999</v>
      </c>
      <c r="H321" s="144">
        <v>4.0339460000000001E-2</v>
      </c>
      <c r="I321" s="144">
        <v>2</v>
      </c>
      <c r="J321" s="144">
        <v>0</v>
      </c>
      <c r="K321" s="144">
        <v>3</v>
      </c>
      <c r="L321" s="144">
        <v>0.26600000000000001</v>
      </c>
      <c r="M321" s="146">
        <v>4.2426410000000001E-3</v>
      </c>
    </row>
    <row r="322" spans="1:13">
      <c r="A322" s="152">
        <v>13</v>
      </c>
      <c r="B322" s="144" t="s">
        <v>349</v>
      </c>
      <c r="C322" s="144">
        <v>0</v>
      </c>
      <c r="D322" s="32"/>
      <c r="E322" s="144">
        <v>0</v>
      </c>
      <c r="F322" s="32"/>
      <c r="G322" s="144">
        <v>0</v>
      </c>
      <c r="H322" s="32"/>
      <c r="I322" s="144">
        <v>1</v>
      </c>
      <c r="J322" s="144">
        <v>0</v>
      </c>
      <c r="K322" s="144">
        <v>3</v>
      </c>
      <c r="L322" s="32"/>
      <c r="M322" s="145"/>
    </row>
    <row r="323" spans="1:13">
      <c r="A323" s="152">
        <v>13</v>
      </c>
      <c r="B323" s="144" t="s">
        <v>350</v>
      </c>
      <c r="C323" s="144">
        <v>2.2631264000000002E-2</v>
      </c>
      <c r="D323" s="144">
        <v>8.3411890000000006E-3</v>
      </c>
      <c r="E323" s="144">
        <v>0.34333333300000002</v>
      </c>
      <c r="F323" s="144">
        <v>5.6897569000000002E-2</v>
      </c>
      <c r="G323" s="144">
        <v>2.3148804859999998</v>
      </c>
      <c r="H323" s="144">
        <v>0.50232237099999999</v>
      </c>
      <c r="I323" s="144">
        <v>3</v>
      </c>
      <c r="J323" s="144">
        <v>3</v>
      </c>
      <c r="K323" s="144">
        <v>3</v>
      </c>
      <c r="L323" s="144">
        <v>0.449333333</v>
      </c>
      <c r="M323" s="146">
        <v>6.2740204999999993E-2</v>
      </c>
    </row>
    <row r="324" spans="1:13">
      <c r="A324" s="152">
        <v>13</v>
      </c>
      <c r="B324" s="144" t="s">
        <v>351</v>
      </c>
      <c r="C324" s="144">
        <v>0</v>
      </c>
      <c r="D324" s="32"/>
      <c r="E324" s="144">
        <v>0</v>
      </c>
      <c r="F324" s="32"/>
      <c r="G324" s="144">
        <v>0</v>
      </c>
      <c r="H324" s="32"/>
      <c r="I324" s="144">
        <v>0</v>
      </c>
      <c r="J324" s="144">
        <v>0</v>
      </c>
      <c r="K324" s="144">
        <v>3</v>
      </c>
      <c r="L324" s="32"/>
      <c r="M324" s="145"/>
    </row>
    <row r="325" spans="1:13">
      <c r="A325" s="152">
        <v>13</v>
      </c>
      <c r="B325" s="144" t="s">
        <v>352</v>
      </c>
      <c r="C325" s="144">
        <v>1.6967622000000002E-2</v>
      </c>
      <c r="D325" s="144">
        <v>6.8037870000000004E-3</v>
      </c>
      <c r="E325" s="144">
        <v>0.247</v>
      </c>
      <c r="F325" s="144">
        <v>2.2715632999999999E-2</v>
      </c>
      <c r="G325" s="144">
        <v>3.440351921</v>
      </c>
      <c r="H325" s="144">
        <v>0.17339505999999999</v>
      </c>
      <c r="I325" s="144">
        <v>3</v>
      </c>
      <c r="J325" s="144">
        <v>3</v>
      </c>
      <c r="K325" s="144">
        <v>3</v>
      </c>
      <c r="L325" s="144">
        <v>0.33866666699999998</v>
      </c>
      <c r="M325" s="146">
        <v>2.2941955999999999E-2</v>
      </c>
    </row>
    <row r="326" spans="1:13">
      <c r="A326" s="152">
        <v>13</v>
      </c>
      <c r="B326" s="144" t="s">
        <v>353</v>
      </c>
      <c r="C326" s="144">
        <v>0</v>
      </c>
      <c r="D326" s="32"/>
      <c r="E326" s="144">
        <v>0</v>
      </c>
      <c r="F326" s="32"/>
      <c r="G326" s="144">
        <v>0</v>
      </c>
      <c r="H326" s="32"/>
      <c r="I326" s="144">
        <v>0</v>
      </c>
      <c r="J326" s="144">
        <v>0</v>
      </c>
      <c r="K326" s="144">
        <v>3</v>
      </c>
      <c r="L326" s="32"/>
      <c r="M326" s="145"/>
    </row>
    <row r="327" spans="1:13">
      <c r="A327" s="152">
        <v>13</v>
      </c>
      <c r="B327" s="144" t="s">
        <v>226</v>
      </c>
      <c r="C327" s="144">
        <v>0</v>
      </c>
      <c r="D327" s="32"/>
      <c r="E327" s="144">
        <v>0</v>
      </c>
      <c r="F327" s="32"/>
      <c r="G327" s="144">
        <v>0</v>
      </c>
      <c r="H327" s="32"/>
      <c r="I327" s="144">
        <v>0</v>
      </c>
      <c r="J327" s="144">
        <v>0</v>
      </c>
      <c r="K327" s="144">
        <v>3</v>
      </c>
      <c r="L327" s="32"/>
      <c r="M327" s="145"/>
    </row>
    <row r="328" spans="1:13">
      <c r="A328" s="152">
        <v>13</v>
      </c>
      <c r="B328" s="144" t="s">
        <v>354</v>
      </c>
      <c r="C328" s="144">
        <v>0</v>
      </c>
      <c r="D328" s="32"/>
      <c r="E328" s="144">
        <v>0</v>
      </c>
      <c r="F328" s="32"/>
      <c r="G328" s="144">
        <v>0</v>
      </c>
      <c r="H328" s="32"/>
      <c r="I328" s="144">
        <v>0</v>
      </c>
      <c r="J328" s="144">
        <v>0</v>
      </c>
      <c r="K328" s="144">
        <v>2</v>
      </c>
      <c r="L328" s="32"/>
      <c r="M328" s="145"/>
    </row>
    <row r="329" spans="1:13">
      <c r="A329" s="152">
        <v>13</v>
      </c>
      <c r="B329" s="144" t="s">
        <v>355</v>
      </c>
      <c r="C329" s="144">
        <v>0</v>
      </c>
      <c r="D329" s="32"/>
      <c r="E329" s="144">
        <v>0</v>
      </c>
      <c r="F329" s="32"/>
      <c r="G329" s="144">
        <v>0</v>
      </c>
      <c r="H329" s="32"/>
      <c r="I329" s="144">
        <v>0</v>
      </c>
      <c r="J329" s="144">
        <v>0</v>
      </c>
      <c r="K329" s="144">
        <v>5</v>
      </c>
      <c r="L329" s="32"/>
      <c r="M329" s="145"/>
    </row>
    <row r="330" spans="1:13">
      <c r="A330" s="152">
        <v>13</v>
      </c>
      <c r="B330" s="144" t="s">
        <v>356</v>
      </c>
      <c r="C330" s="144">
        <v>0</v>
      </c>
      <c r="D330" s="32"/>
      <c r="E330" s="144">
        <v>0</v>
      </c>
      <c r="F330" s="32"/>
      <c r="G330" s="144">
        <v>0</v>
      </c>
      <c r="H330" s="32"/>
      <c r="I330" s="144">
        <v>0</v>
      </c>
      <c r="J330" s="144">
        <v>0</v>
      </c>
      <c r="K330" s="144">
        <v>3</v>
      </c>
      <c r="L330" s="32"/>
      <c r="M330" s="145"/>
    </row>
    <row r="331" spans="1:13">
      <c r="A331" s="152">
        <v>13</v>
      </c>
      <c r="B331" s="144" t="s">
        <v>357</v>
      </c>
      <c r="C331" s="144">
        <v>0</v>
      </c>
      <c r="D331" s="32"/>
      <c r="E331" s="144">
        <v>0</v>
      </c>
      <c r="F331" s="32"/>
      <c r="G331" s="144">
        <v>0</v>
      </c>
      <c r="H331" s="32"/>
      <c r="I331" s="144">
        <v>0</v>
      </c>
      <c r="J331" s="144">
        <v>0</v>
      </c>
      <c r="K331" s="144">
        <v>3</v>
      </c>
      <c r="L331" s="32"/>
      <c r="M331" s="145"/>
    </row>
    <row r="332" spans="1:13">
      <c r="A332" s="152">
        <v>13</v>
      </c>
      <c r="B332" s="144" t="s">
        <v>358</v>
      </c>
      <c r="C332" s="144">
        <v>0</v>
      </c>
      <c r="D332" s="32"/>
      <c r="E332" s="144">
        <v>0</v>
      </c>
      <c r="F332" s="32"/>
      <c r="G332" s="144">
        <v>0</v>
      </c>
      <c r="H332" s="32"/>
      <c r="I332" s="144">
        <v>1</v>
      </c>
      <c r="J332" s="144">
        <v>1</v>
      </c>
      <c r="K332" s="144">
        <v>3</v>
      </c>
      <c r="L332" s="32"/>
      <c r="M332" s="145"/>
    </row>
    <row r="333" spans="1:13">
      <c r="A333" s="152">
        <v>13</v>
      </c>
      <c r="B333" s="144" t="s">
        <v>359</v>
      </c>
      <c r="C333" s="144">
        <v>0</v>
      </c>
      <c r="D333" s="32"/>
      <c r="E333" s="144">
        <v>0</v>
      </c>
      <c r="F333" s="32"/>
      <c r="G333" s="144">
        <v>0</v>
      </c>
      <c r="H333" s="32"/>
      <c r="I333" s="144">
        <v>1</v>
      </c>
      <c r="J333" s="144">
        <v>1</v>
      </c>
      <c r="K333" s="144">
        <v>3</v>
      </c>
      <c r="L333" s="32"/>
      <c r="M333" s="145"/>
    </row>
    <row r="334" spans="1:13">
      <c r="A334" s="152">
        <v>13</v>
      </c>
      <c r="B334" s="144" t="s">
        <v>218</v>
      </c>
      <c r="C334" s="144">
        <v>0</v>
      </c>
      <c r="D334" s="32"/>
      <c r="E334" s="144">
        <v>0</v>
      </c>
      <c r="F334" s="32"/>
      <c r="G334" s="144">
        <v>0</v>
      </c>
      <c r="H334" s="32"/>
      <c r="I334" s="144">
        <v>0</v>
      </c>
      <c r="J334" s="144">
        <v>0</v>
      </c>
      <c r="K334" s="144">
        <v>5</v>
      </c>
      <c r="L334" s="32"/>
      <c r="M334" s="145"/>
    </row>
    <row r="335" spans="1:13">
      <c r="A335" s="152">
        <v>13</v>
      </c>
      <c r="B335" s="144" t="s">
        <v>360</v>
      </c>
      <c r="C335" s="144">
        <v>0</v>
      </c>
      <c r="D335" s="32"/>
      <c r="E335" s="144">
        <v>0</v>
      </c>
      <c r="F335" s="32"/>
      <c r="G335" s="144">
        <v>0</v>
      </c>
      <c r="H335" s="32"/>
      <c r="I335" s="144">
        <v>0</v>
      </c>
      <c r="J335" s="144">
        <v>0</v>
      </c>
      <c r="K335" s="144">
        <v>3</v>
      </c>
      <c r="L335" s="32"/>
      <c r="M335" s="145"/>
    </row>
    <row r="336" spans="1:13">
      <c r="A336" s="152">
        <v>13</v>
      </c>
      <c r="B336" s="144" t="s">
        <v>361</v>
      </c>
      <c r="C336" s="144">
        <v>0</v>
      </c>
      <c r="D336" s="32"/>
      <c r="E336" s="144">
        <v>0</v>
      </c>
      <c r="F336" s="32"/>
      <c r="G336" s="144">
        <v>0</v>
      </c>
      <c r="H336" s="32"/>
      <c r="I336" s="144">
        <v>0</v>
      </c>
      <c r="J336" s="144">
        <v>0</v>
      </c>
      <c r="K336" s="144">
        <v>3</v>
      </c>
      <c r="L336" s="32"/>
      <c r="M336" s="145"/>
    </row>
    <row r="337" spans="1:13">
      <c r="A337" s="152">
        <v>13</v>
      </c>
      <c r="B337" s="144" t="s">
        <v>362</v>
      </c>
      <c r="C337" s="144">
        <v>4.1076637999999999E-2</v>
      </c>
      <c r="D337" s="144">
        <v>5.2648440000000003E-3</v>
      </c>
      <c r="E337" s="144">
        <v>0.32400000000000001</v>
      </c>
      <c r="F337" s="144">
        <v>3.7027017000000002E-2</v>
      </c>
      <c r="G337" s="144">
        <v>5228.3787270000003</v>
      </c>
      <c r="H337" s="144">
        <v>9047.8465489999999</v>
      </c>
      <c r="I337" s="144">
        <v>3</v>
      </c>
      <c r="J337" s="144">
        <v>3</v>
      </c>
      <c r="K337" s="144">
        <v>3</v>
      </c>
      <c r="L337" s="144">
        <v>0.428666667</v>
      </c>
      <c r="M337" s="146">
        <v>3.3126021999999998E-2</v>
      </c>
    </row>
    <row r="338" spans="1:13">
      <c r="A338" s="152">
        <v>13</v>
      </c>
      <c r="B338" s="144" t="s">
        <v>363</v>
      </c>
      <c r="C338" s="144">
        <v>3.3648535E-2</v>
      </c>
      <c r="D338" s="144">
        <v>4.3459869999999999E-3</v>
      </c>
      <c r="E338" s="144">
        <v>0.323333333</v>
      </c>
      <c r="F338" s="144">
        <v>1.8448124999999999E-2</v>
      </c>
      <c r="G338" s="144">
        <v>5159.5002720000002</v>
      </c>
      <c r="H338" s="144">
        <v>8930.8618439999991</v>
      </c>
      <c r="I338" s="144">
        <v>3</v>
      </c>
      <c r="J338" s="144">
        <v>3</v>
      </c>
      <c r="K338" s="144">
        <v>3</v>
      </c>
      <c r="L338" s="144">
        <v>0.42949999999999999</v>
      </c>
      <c r="M338" s="146">
        <v>2.2197972999999999E-2</v>
      </c>
    </row>
    <row r="339" spans="1:13">
      <c r="A339" s="152">
        <v>13</v>
      </c>
      <c r="B339" s="144" t="s">
        <v>364</v>
      </c>
      <c r="C339" s="144">
        <v>6.0459613000000002E-2</v>
      </c>
      <c r="D339" s="144">
        <v>1.2723584E-2</v>
      </c>
      <c r="E339" s="144">
        <v>0.45150000000000001</v>
      </c>
      <c r="F339" s="144">
        <v>7.5663730000000004E-3</v>
      </c>
      <c r="G339" s="144">
        <v>6594.1868569999997</v>
      </c>
      <c r="H339" s="144">
        <v>11410.504989999999</v>
      </c>
      <c r="I339" s="144">
        <v>3</v>
      </c>
      <c r="J339" s="144">
        <v>3</v>
      </c>
      <c r="K339" s="144">
        <v>3</v>
      </c>
      <c r="L339" s="144">
        <v>0.55800000000000005</v>
      </c>
      <c r="M339" s="146">
        <v>1.1789826E-2</v>
      </c>
    </row>
    <row r="340" spans="1:13">
      <c r="A340" s="152">
        <v>13</v>
      </c>
      <c r="B340" s="144" t="s">
        <v>365</v>
      </c>
      <c r="C340" s="144">
        <v>4.9496145999999998E-2</v>
      </c>
      <c r="D340" s="144">
        <v>7.1406719999999998E-3</v>
      </c>
      <c r="E340" s="144">
        <v>0.29466666699999999</v>
      </c>
      <c r="F340" s="144">
        <v>3.4268547000000003E-2</v>
      </c>
      <c r="G340" s="144">
        <v>5148.3161190000001</v>
      </c>
      <c r="H340" s="144">
        <v>8909.2139420000003</v>
      </c>
      <c r="I340" s="144">
        <v>3</v>
      </c>
      <c r="J340" s="144">
        <v>3</v>
      </c>
      <c r="K340" s="144">
        <v>3</v>
      </c>
      <c r="L340" s="144">
        <v>0.40233333300000002</v>
      </c>
      <c r="M340" s="146">
        <v>3.4078340999999998E-2</v>
      </c>
    </row>
    <row r="341" spans="1:13">
      <c r="A341" s="152">
        <v>13</v>
      </c>
      <c r="B341" s="144" t="s">
        <v>366</v>
      </c>
      <c r="C341" s="144">
        <v>4.0640030000000001E-2</v>
      </c>
      <c r="D341" s="144">
        <v>4.2282509999999997E-3</v>
      </c>
      <c r="E341" s="144">
        <v>0.41433333300000003</v>
      </c>
      <c r="F341" s="144">
        <v>5.6692885999999998E-2</v>
      </c>
      <c r="G341" s="144">
        <v>5110.9462919999996</v>
      </c>
      <c r="H341" s="144">
        <v>8843.5835729999999</v>
      </c>
      <c r="I341" s="144">
        <v>3</v>
      </c>
      <c r="J341" s="144">
        <v>3</v>
      </c>
      <c r="K341" s="144">
        <v>3</v>
      </c>
      <c r="L341" s="144">
        <v>0.51766666699999997</v>
      </c>
      <c r="M341" s="146">
        <v>5.7186828000000002E-2</v>
      </c>
    </row>
    <row r="342" spans="1:13">
      <c r="A342" s="152">
        <v>13</v>
      </c>
      <c r="B342" s="144" t="s">
        <v>367</v>
      </c>
      <c r="C342" s="144">
        <v>6.7446174999999997E-2</v>
      </c>
      <c r="D342" s="144">
        <v>1.3360804E-2</v>
      </c>
      <c r="E342" s="144">
        <v>0.36283333299999998</v>
      </c>
      <c r="F342" s="144">
        <v>5.1991185000000002E-2</v>
      </c>
      <c r="G342" s="144">
        <v>5212.1053169999996</v>
      </c>
      <c r="H342" s="144">
        <v>9018.5144</v>
      </c>
      <c r="I342" s="144">
        <v>3</v>
      </c>
      <c r="J342" s="144">
        <v>3</v>
      </c>
      <c r="K342" s="144">
        <v>3</v>
      </c>
      <c r="L342" s="144">
        <v>0.46850000000000003</v>
      </c>
      <c r="M342" s="146">
        <v>4.8080660999999997E-2</v>
      </c>
    </row>
    <row r="343" spans="1:13">
      <c r="A343" s="152">
        <v>13</v>
      </c>
      <c r="B343" s="144" t="s">
        <v>368</v>
      </c>
      <c r="C343" s="144">
        <v>3.6368582000000003E-2</v>
      </c>
      <c r="D343" s="144">
        <v>2.0163960000000002E-2</v>
      </c>
      <c r="E343" s="144">
        <v>0.379</v>
      </c>
      <c r="F343" s="144">
        <v>0.106113147</v>
      </c>
      <c r="G343" s="144">
        <v>3955.2994349999999</v>
      </c>
      <c r="H343" s="144">
        <v>7901.1859899999999</v>
      </c>
      <c r="I343" s="144">
        <v>5</v>
      </c>
      <c r="J343" s="144">
        <v>4</v>
      </c>
      <c r="K343" s="144">
        <v>5</v>
      </c>
      <c r="L343" s="144">
        <v>0.48149999999999998</v>
      </c>
      <c r="M343" s="146">
        <v>0.10247113400000001</v>
      </c>
    </row>
    <row r="344" spans="1:13">
      <c r="A344" s="152">
        <v>13</v>
      </c>
      <c r="B344" s="144" t="s">
        <v>369</v>
      </c>
      <c r="C344" s="144">
        <v>0</v>
      </c>
      <c r="D344" s="32"/>
      <c r="E344" s="144">
        <v>0</v>
      </c>
      <c r="F344" s="32"/>
      <c r="G344" s="144">
        <v>0</v>
      </c>
      <c r="H344" s="32"/>
      <c r="I344" s="144">
        <v>1</v>
      </c>
      <c r="J344" s="144">
        <v>1</v>
      </c>
      <c r="K344" s="144">
        <v>3</v>
      </c>
      <c r="L344" s="32"/>
      <c r="M344" s="145"/>
    </row>
    <row r="345" spans="1:13">
      <c r="A345" s="152">
        <v>13</v>
      </c>
      <c r="B345" s="144" t="s">
        <v>225</v>
      </c>
      <c r="C345" s="144">
        <v>0</v>
      </c>
      <c r="D345" s="32"/>
      <c r="E345" s="144">
        <v>0</v>
      </c>
      <c r="F345" s="32"/>
      <c r="G345" s="144">
        <v>0</v>
      </c>
      <c r="H345" s="32"/>
      <c r="I345" s="144">
        <v>1</v>
      </c>
      <c r="J345" s="144">
        <v>1</v>
      </c>
      <c r="K345" s="144">
        <v>6</v>
      </c>
      <c r="L345" s="32"/>
      <c r="M345" s="145"/>
    </row>
    <row r="346" spans="1:13">
      <c r="A346" s="152">
        <v>13</v>
      </c>
      <c r="B346" s="144" t="s">
        <v>370</v>
      </c>
      <c r="C346" s="144">
        <v>0</v>
      </c>
      <c r="D346" s="32"/>
      <c r="E346" s="144">
        <v>0</v>
      </c>
      <c r="F346" s="32"/>
      <c r="G346" s="144">
        <v>0</v>
      </c>
      <c r="H346" s="32"/>
      <c r="I346" s="144">
        <v>0</v>
      </c>
      <c r="J346" s="144">
        <v>0</v>
      </c>
      <c r="K346" s="144">
        <v>3</v>
      </c>
      <c r="L346" s="32"/>
      <c r="M346" s="145"/>
    </row>
    <row r="347" spans="1:13">
      <c r="A347" s="152">
        <v>13</v>
      </c>
      <c r="B347" s="144" t="s">
        <v>371</v>
      </c>
      <c r="C347" s="144">
        <v>0</v>
      </c>
      <c r="D347" s="32"/>
      <c r="E347" s="144">
        <v>0</v>
      </c>
      <c r="F347" s="32"/>
      <c r="G347" s="144">
        <v>0</v>
      </c>
      <c r="H347" s="32"/>
      <c r="I347" s="144">
        <v>1</v>
      </c>
      <c r="J347" s="144">
        <v>1</v>
      </c>
      <c r="K347" s="144">
        <v>6</v>
      </c>
      <c r="L347" s="32"/>
      <c r="M347" s="145"/>
    </row>
    <row r="348" spans="1:13">
      <c r="A348" s="152">
        <v>13</v>
      </c>
      <c r="B348" s="144" t="s">
        <v>372</v>
      </c>
      <c r="C348" s="144">
        <v>0</v>
      </c>
      <c r="D348" s="32"/>
      <c r="E348" s="144">
        <v>0</v>
      </c>
      <c r="F348" s="32"/>
      <c r="G348" s="144">
        <v>0</v>
      </c>
      <c r="H348" s="32"/>
      <c r="I348" s="144">
        <v>2</v>
      </c>
      <c r="J348" s="144">
        <v>2</v>
      </c>
      <c r="K348" s="144">
        <v>6</v>
      </c>
      <c r="L348" s="32"/>
      <c r="M348" s="145"/>
    </row>
    <row r="349" spans="1:13">
      <c r="A349" s="152">
        <v>13</v>
      </c>
      <c r="B349" s="144" t="s">
        <v>373</v>
      </c>
      <c r="C349" s="144">
        <v>0</v>
      </c>
      <c r="D349" s="32"/>
      <c r="E349" s="144">
        <v>0</v>
      </c>
      <c r="F349" s="32"/>
      <c r="G349" s="144">
        <v>0</v>
      </c>
      <c r="H349" s="32"/>
      <c r="I349" s="144">
        <v>0</v>
      </c>
      <c r="J349" s="144">
        <v>0</v>
      </c>
      <c r="K349" s="144">
        <v>5</v>
      </c>
      <c r="L349" s="32"/>
      <c r="M349" s="145"/>
    </row>
    <row r="350" spans="1:13">
      <c r="A350" s="152">
        <v>13</v>
      </c>
      <c r="B350" s="144" t="s">
        <v>374</v>
      </c>
      <c r="C350" s="144">
        <v>0</v>
      </c>
      <c r="D350" s="32"/>
      <c r="E350" s="144">
        <v>0</v>
      </c>
      <c r="F350" s="32"/>
      <c r="G350" s="144">
        <v>0</v>
      </c>
      <c r="H350" s="32"/>
      <c r="I350" s="144">
        <v>1</v>
      </c>
      <c r="J350" s="144">
        <v>0</v>
      </c>
      <c r="K350" s="144">
        <v>5</v>
      </c>
      <c r="L350" s="32"/>
      <c r="M350" s="145"/>
    </row>
    <row r="351" spans="1:13">
      <c r="A351" s="152">
        <v>13</v>
      </c>
      <c r="B351" s="144" t="s">
        <v>375</v>
      </c>
      <c r="C351" s="144">
        <v>0</v>
      </c>
      <c r="D351" s="32"/>
      <c r="E351" s="144">
        <v>0</v>
      </c>
      <c r="F351" s="32"/>
      <c r="G351" s="144">
        <v>0</v>
      </c>
      <c r="H351" s="32"/>
      <c r="I351" s="144">
        <v>0</v>
      </c>
      <c r="J351" s="144">
        <v>0</v>
      </c>
      <c r="K351" s="144">
        <v>3</v>
      </c>
      <c r="L351" s="32"/>
      <c r="M351" s="145"/>
    </row>
    <row r="352" spans="1:13">
      <c r="A352" s="152">
        <v>13</v>
      </c>
      <c r="B352" s="144" t="s">
        <v>376</v>
      </c>
      <c r="C352" s="144">
        <v>0</v>
      </c>
      <c r="D352" s="32"/>
      <c r="E352" s="144">
        <v>0</v>
      </c>
      <c r="F352" s="32"/>
      <c r="G352" s="144">
        <v>0</v>
      </c>
      <c r="H352" s="32"/>
      <c r="I352" s="144">
        <v>0</v>
      </c>
      <c r="J352" s="144">
        <v>0</v>
      </c>
      <c r="K352" s="144">
        <v>3</v>
      </c>
      <c r="L352" s="32"/>
      <c r="M352" s="145"/>
    </row>
    <row r="353" spans="1:13">
      <c r="A353" s="152">
        <v>13</v>
      </c>
      <c r="B353" s="144" t="s">
        <v>377</v>
      </c>
      <c r="C353" s="144">
        <v>0</v>
      </c>
      <c r="D353" s="32"/>
      <c r="E353" s="144">
        <v>0</v>
      </c>
      <c r="F353" s="32"/>
      <c r="G353" s="144">
        <v>0</v>
      </c>
      <c r="H353" s="32"/>
      <c r="I353" s="144">
        <v>0</v>
      </c>
      <c r="J353" s="144">
        <v>0</v>
      </c>
      <c r="K353" s="144">
        <v>2</v>
      </c>
      <c r="L353" s="32"/>
      <c r="M353" s="145"/>
    </row>
    <row r="354" spans="1:13">
      <c r="A354" s="152">
        <v>13</v>
      </c>
      <c r="B354" s="144" t="s">
        <v>378</v>
      </c>
      <c r="C354" s="144">
        <v>0</v>
      </c>
      <c r="D354" s="32"/>
      <c r="E354" s="144">
        <v>0</v>
      </c>
      <c r="F354" s="32"/>
      <c r="G354" s="144">
        <v>0</v>
      </c>
      <c r="H354" s="32"/>
      <c r="I354" s="144">
        <v>0</v>
      </c>
      <c r="J354" s="144">
        <v>0</v>
      </c>
      <c r="K354" s="144">
        <v>3</v>
      </c>
      <c r="L354" s="32"/>
      <c r="M354" s="145"/>
    </row>
    <row r="355" spans="1:13">
      <c r="A355" s="152">
        <v>13</v>
      </c>
      <c r="B355" s="144" t="s">
        <v>379</v>
      </c>
      <c r="C355" s="144">
        <v>0</v>
      </c>
      <c r="D355" s="32"/>
      <c r="E355" s="144">
        <v>0</v>
      </c>
      <c r="F355" s="32"/>
      <c r="G355" s="144">
        <v>0</v>
      </c>
      <c r="H355" s="32"/>
      <c r="I355" s="144">
        <v>0</v>
      </c>
      <c r="J355" s="144">
        <v>0</v>
      </c>
      <c r="K355" s="144">
        <v>3</v>
      </c>
      <c r="L355" s="32"/>
      <c r="M355" s="145"/>
    </row>
    <row r="356" spans="1:13">
      <c r="A356" s="152">
        <v>13</v>
      </c>
      <c r="B356" s="144" t="s">
        <v>380</v>
      </c>
      <c r="C356" s="144">
        <v>0</v>
      </c>
      <c r="D356" s="32"/>
      <c r="E356" s="144">
        <v>0</v>
      </c>
      <c r="F356" s="32"/>
      <c r="G356" s="144">
        <v>0</v>
      </c>
      <c r="H356" s="32"/>
      <c r="I356" s="144">
        <v>1</v>
      </c>
      <c r="J356" s="144">
        <v>1</v>
      </c>
      <c r="K356" s="144">
        <v>3</v>
      </c>
      <c r="L356" s="32"/>
      <c r="M356" s="145"/>
    </row>
    <row r="357" spans="1:13">
      <c r="A357" s="152">
        <v>13</v>
      </c>
      <c r="B357" s="144" t="s">
        <v>381</v>
      </c>
      <c r="C357" s="144">
        <v>0</v>
      </c>
      <c r="D357" s="32"/>
      <c r="E357" s="144">
        <v>0</v>
      </c>
      <c r="F357" s="32"/>
      <c r="G357" s="144">
        <v>0</v>
      </c>
      <c r="H357" s="32"/>
      <c r="I357" s="144">
        <v>0</v>
      </c>
      <c r="J357" s="144">
        <v>0</v>
      </c>
      <c r="K357" s="144">
        <v>3</v>
      </c>
      <c r="L357" s="32"/>
      <c r="M357" s="145"/>
    </row>
    <row r="358" spans="1:13">
      <c r="A358" s="152">
        <v>13</v>
      </c>
      <c r="B358" s="144" t="s">
        <v>382</v>
      </c>
      <c r="C358" s="144">
        <v>0</v>
      </c>
      <c r="D358" s="32"/>
      <c r="E358" s="144">
        <v>0</v>
      </c>
      <c r="F358" s="32"/>
      <c r="G358" s="144">
        <v>0</v>
      </c>
      <c r="H358" s="32"/>
      <c r="I358" s="144">
        <v>0</v>
      </c>
      <c r="J358" s="144">
        <v>0</v>
      </c>
      <c r="K358" s="144">
        <v>3</v>
      </c>
      <c r="L358" s="32"/>
      <c r="M358" s="145"/>
    </row>
    <row r="359" spans="1:13">
      <c r="A359" s="152">
        <v>13</v>
      </c>
      <c r="B359" s="144" t="s">
        <v>383</v>
      </c>
      <c r="C359" s="144">
        <v>0</v>
      </c>
      <c r="D359" s="32"/>
      <c r="E359" s="144">
        <v>0</v>
      </c>
      <c r="F359" s="32"/>
      <c r="G359" s="144">
        <v>0</v>
      </c>
      <c r="H359" s="32"/>
      <c r="I359" s="144">
        <v>0</v>
      </c>
      <c r="J359" s="144">
        <v>0</v>
      </c>
      <c r="K359" s="144">
        <v>3</v>
      </c>
      <c r="L359" s="32"/>
      <c r="M359" s="145"/>
    </row>
    <row r="360" spans="1:13">
      <c r="A360" s="152">
        <v>13</v>
      </c>
      <c r="B360" s="144" t="s">
        <v>384</v>
      </c>
      <c r="C360" s="144">
        <v>0</v>
      </c>
      <c r="D360" s="32"/>
      <c r="E360" s="144">
        <v>0</v>
      </c>
      <c r="F360" s="32"/>
      <c r="G360" s="144">
        <v>0</v>
      </c>
      <c r="H360" s="32"/>
      <c r="I360" s="144">
        <v>0</v>
      </c>
      <c r="J360" s="144">
        <v>0</v>
      </c>
      <c r="K360" s="144">
        <v>3</v>
      </c>
      <c r="L360" s="32"/>
      <c r="M360" s="145"/>
    </row>
    <row r="361" spans="1:13">
      <c r="A361" s="152">
        <v>13</v>
      </c>
      <c r="B361" s="144" t="s">
        <v>385</v>
      </c>
      <c r="C361" s="144">
        <v>0</v>
      </c>
      <c r="D361" s="32"/>
      <c r="E361" s="144">
        <v>0</v>
      </c>
      <c r="F361" s="32"/>
      <c r="G361" s="144">
        <v>0</v>
      </c>
      <c r="H361" s="32"/>
      <c r="I361" s="144">
        <v>0</v>
      </c>
      <c r="J361" s="144">
        <v>0</v>
      </c>
      <c r="K361" s="144">
        <v>3</v>
      </c>
      <c r="L361" s="32"/>
      <c r="M361" s="145"/>
    </row>
    <row r="362" spans="1:13">
      <c r="A362" s="152">
        <v>13</v>
      </c>
      <c r="B362" s="144" t="s">
        <v>386</v>
      </c>
      <c r="C362" s="144">
        <v>0</v>
      </c>
      <c r="D362" s="32"/>
      <c r="E362" s="144">
        <v>0</v>
      </c>
      <c r="F362" s="32"/>
      <c r="G362" s="144">
        <v>0</v>
      </c>
      <c r="H362" s="32"/>
      <c r="I362" s="144">
        <v>0</v>
      </c>
      <c r="J362" s="144">
        <v>0</v>
      </c>
      <c r="K362" s="144">
        <v>3</v>
      </c>
      <c r="L362" s="32"/>
      <c r="M362" s="145"/>
    </row>
    <row r="363" spans="1:13">
      <c r="A363" s="152">
        <v>13</v>
      </c>
      <c r="B363" s="144" t="s">
        <v>387</v>
      </c>
      <c r="C363" s="144">
        <v>0</v>
      </c>
      <c r="D363" s="32"/>
      <c r="E363" s="144">
        <v>0</v>
      </c>
      <c r="F363" s="32"/>
      <c r="G363" s="144">
        <v>0</v>
      </c>
      <c r="H363" s="32"/>
      <c r="I363" s="144">
        <v>0</v>
      </c>
      <c r="J363" s="144">
        <v>0</v>
      </c>
      <c r="K363" s="144">
        <v>3</v>
      </c>
      <c r="L363" s="32"/>
      <c r="M363" s="145"/>
    </row>
    <row r="364" spans="1:13">
      <c r="A364" s="152">
        <v>13</v>
      </c>
      <c r="B364" s="144" t="s">
        <v>388</v>
      </c>
      <c r="C364" s="144">
        <v>0</v>
      </c>
      <c r="D364" s="32"/>
      <c r="E364" s="144">
        <v>0</v>
      </c>
      <c r="F364" s="32"/>
      <c r="G364" s="144">
        <v>0</v>
      </c>
      <c r="H364" s="32"/>
      <c r="I364" s="144">
        <v>0</v>
      </c>
      <c r="J364" s="144">
        <v>0</v>
      </c>
      <c r="K364" s="144">
        <v>3</v>
      </c>
      <c r="L364" s="32"/>
      <c r="M364" s="145"/>
    </row>
    <row r="365" spans="1:13">
      <c r="A365" s="152">
        <v>13</v>
      </c>
      <c r="B365" s="144" t="s">
        <v>389</v>
      </c>
      <c r="C365" s="144">
        <v>0</v>
      </c>
      <c r="D365" s="32"/>
      <c r="E365" s="144">
        <v>0</v>
      </c>
      <c r="F365" s="32"/>
      <c r="G365" s="144">
        <v>0</v>
      </c>
      <c r="H365" s="32"/>
      <c r="I365" s="144">
        <v>0</v>
      </c>
      <c r="J365" s="144">
        <v>0</v>
      </c>
      <c r="K365" s="144">
        <v>3</v>
      </c>
      <c r="L365" s="32"/>
      <c r="M365" s="145"/>
    </row>
    <row r="366" spans="1:13">
      <c r="A366" s="152">
        <v>13</v>
      </c>
      <c r="B366" s="144" t="s">
        <v>390</v>
      </c>
      <c r="C366" s="144">
        <v>0</v>
      </c>
      <c r="D366" s="32"/>
      <c r="E366" s="144">
        <v>0</v>
      </c>
      <c r="F366" s="32"/>
      <c r="G366" s="144">
        <v>0</v>
      </c>
      <c r="H366" s="32"/>
      <c r="I366" s="144">
        <v>0</v>
      </c>
      <c r="J366" s="144">
        <v>0</v>
      </c>
      <c r="K366" s="144">
        <v>3</v>
      </c>
      <c r="L366" s="32"/>
      <c r="M366" s="145"/>
    </row>
    <row r="367" spans="1:13">
      <c r="A367" s="152">
        <v>13</v>
      </c>
      <c r="B367" s="144" t="s">
        <v>391</v>
      </c>
      <c r="C367" s="144">
        <v>0</v>
      </c>
      <c r="D367" s="32"/>
      <c r="E367" s="144">
        <v>0</v>
      </c>
      <c r="F367" s="32"/>
      <c r="G367" s="144">
        <v>0</v>
      </c>
      <c r="H367" s="32"/>
      <c r="I367" s="144">
        <v>0</v>
      </c>
      <c r="J367" s="144">
        <v>0</v>
      </c>
      <c r="K367" s="144">
        <v>3</v>
      </c>
      <c r="L367" s="32"/>
      <c r="M367" s="145"/>
    </row>
    <row r="368" spans="1:13">
      <c r="A368" s="152">
        <v>13</v>
      </c>
      <c r="B368" s="144" t="s">
        <v>392</v>
      </c>
      <c r="C368" s="144">
        <v>0</v>
      </c>
      <c r="D368" s="32"/>
      <c r="E368" s="144">
        <v>0</v>
      </c>
      <c r="F368" s="32"/>
      <c r="G368" s="144">
        <v>0</v>
      </c>
      <c r="H368" s="32"/>
      <c r="I368" s="144">
        <v>1</v>
      </c>
      <c r="J368" s="144">
        <v>1</v>
      </c>
      <c r="K368" s="144">
        <v>3</v>
      </c>
      <c r="L368" s="32"/>
      <c r="M368" s="145"/>
    </row>
    <row r="369" spans="1:13">
      <c r="A369" s="152">
        <v>13</v>
      </c>
      <c r="B369" s="144" t="s">
        <v>393</v>
      </c>
      <c r="C369" s="144">
        <v>0</v>
      </c>
      <c r="D369" s="32"/>
      <c r="E369" s="144">
        <v>0</v>
      </c>
      <c r="F369" s="32"/>
      <c r="G369" s="144">
        <v>0</v>
      </c>
      <c r="H369" s="32"/>
      <c r="I369" s="144">
        <v>0</v>
      </c>
      <c r="J369" s="144">
        <v>0</v>
      </c>
      <c r="K369" s="144">
        <v>5</v>
      </c>
      <c r="L369" s="32"/>
      <c r="M369" s="145"/>
    </row>
    <row r="370" spans="1:13">
      <c r="A370" s="152">
        <v>13</v>
      </c>
      <c r="B370" s="144" t="s">
        <v>394</v>
      </c>
      <c r="C370" s="144">
        <v>1.1104848E-2</v>
      </c>
      <c r="D370" s="147">
        <v>9.1399999999999999E-5</v>
      </c>
      <c r="E370" s="144">
        <v>0.14499999999999999</v>
      </c>
      <c r="F370" s="144">
        <v>1.414214E-3</v>
      </c>
      <c r="G370" s="144">
        <v>2.3017113189999998</v>
      </c>
      <c r="H370" s="144">
        <v>3.0614188000000001E-2</v>
      </c>
      <c r="I370" s="144">
        <v>2</v>
      </c>
      <c r="J370" s="144">
        <v>0</v>
      </c>
      <c r="K370" s="144">
        <v>3</v>
      </c>
      <c r="L370" s="144">
        <v>0.23449999999999999</v>
      </c>
      <c r="M370" s="146">
        <v>3.5355339999999999E-3</v>
      </c>
    </row>
    <row r="371" spans="1:13">
      <c r="A371" s="152">
        <v>13</v>
      </c>
      <c r="B371" s="144" t="s">
        <v>395</v>
      </c>
      <c r="C371" s="144">
        <v>0</v>
      </c>
      <c r="D371" s="32"/>
      <c r="E371" s="144">
        <v>0</v>
      </c>
      <c r="F371" s="32"/>
      <c r="G371" s="144">
        <v>0</v>
      </c>
      <c r="H371" s="32"/>
      <c r="I371" s="144">
        <v>0</v>
      </c>
      <c r="J371" s="144">
        <v>0</v>
      </c>
      <c r="K371" s="144">
        <v>3</v>
      </c>
      <c r="L371" s="32"/>
      <c r="M371" s="145"/>
    </row>
    <row r="372" spans="1:13">
      <c r="A372" s="152">
        <v>13</v>
      </c>
      <c r="B372" s="144" t="s">
        <v>219</v>
      </c>
      <c r="C372" s="144">
        <v>0</v>
      </c>
      <c r="D372" s="32"/>
      <c r="E372" s="144">
        <v>0</v>
      </c>
      <c r="F372" s="32"/>
      <c r="G372" s="144">
        <v>0</v>
      </c>
      <c r="H372" s="32"/>
      <c r="I372" s="144">
        <v>0</v>
      </c>
      <c r="J372" s="144">
        <v>0</v>
      </c>
      <c r="K372" s="144">
        <v>4</v>
      </c>
      <c r="L372" s="32"/>
      <c r="M372" s="145"/>
    </row>
    <row r="373" spans="1:13">
      <c r="A373" s="152">
        <v>13</v>
      </c>
      <c r="B373" s="144" t="s">
        <v>396</v>
      </c>
      <c r="C373" s="144">
        <v>0</v>
      </c>
      <c r="D373" s="32"/>
      <c r="E373" s="144">
        <v>0</v>
      </c>
      <c r="F373" s="32"/>
      <c r="G373" s="144">
        <v>0</v>
      </c>
      <c r="H373" s="32"/>
      <c r="I373" s="144">
        <v>0</v>
      </c>
      <c r="J373" s="144">
        <v>0</v>
      </c>
      <c r="K373" s="144">
        <v>3</v>
      </c>
      <c r="L373" s="32"/>
      <c r="M373" s="145"/>
    </row>
    <row r="374" spans="1:13">
      <c r="A374" s="152">
        <v>13</v>
      </c>
      <c r="B374" s="144" t="s">
        <v>397</v>
      </c>
      <c r="C374" s="144">
        <v>0</v>
      </c>
      <c r="D374" s="32"/>
      <c r="E374" s="144">
        <v>0</v>
      </c>
      <c r="F374" s="32"/>
      <c r="G374" s="144">
        <v>0</v>
      </c>
      <c r="H374" s="32"/>
      <c r="I374" s="144">
        <v>0</v>
      </c>
      <c r="J374" s="144">
        <v>0</v>
      </c>
      <c r="K374" s="144">
        <v>3</v>
      </c>
      <c r="L374" s="32"/>
      <c r="M374" s="145"/>
    </row>
    <row r="375" spans="1:13">
      <c r="A375" s="152">
        <v>13</v>
      </c>
      <c r="B375" s="144" t="s">
        <v>398</v>
      </c>
      <c r="C375" s="144">
        <v>0</v>
      </c>
      <c r="D375" s="32"/>
      <c r="E375" s="144">
        <v>0</v>
      </c>
      <c r="F375" s="32"/>
      <c r="G375" s="144">
        <v>0</v>
      </c>
      <c r="H375" s="32"/>
      <c r="I375" s="144">
        <v>0</v>
      </c>
      <c r="J375" s="144">
        <v>0</v>
      </c>
      <c r="K375" s="144">
        <v>3</v>
      </c>
      <c r="L375" s="32"/>
      <c r="M375" s="145"/>
    </row>
    <row r="376" spans="1:13">
      <c r="A376" s="152">
        <v>13</v>
      </c>
      <c r="B376" s="144" t="s">
        <v>399</v>
      </c>
      <c r="C376" s="144">
        <v>7.6871459999999997E-3</v>
      </c>
      <c r="D376" s="144">
        <v>1.5325899999999999E-3</v>
      </c>
      <c r="E376" s="144">
        <v>0.15675</v>
      </c>
      <c r="F376" s="144">
        <v>1.2374369E-2</v>
      </c>
      <c r="G376" s="144">
        <v>2.6180890630000002</v>
      </c>
      <c r="H376" s="144">
        <v>0.11433744799999999</v>
      </c>
      <c r="I376" s="144">
        <v>2</v>
      </c>
      <c r="J376" s="144">
        <v>0</v>
      </c>
      <c r="K376" s="144">
        <v>3</v>
      </c>
      <c r="L376" s="144">
        <v>0.25900000000000001</v>
      </c>
      <c r="M376" s="146">
        <v>1.7677669999999999E-2</v>
      </c>
    </row>
    <row r="377" spans="1:13">
      <c r="A377" s="152">
        <v>13</v>
      </c>
      <c r="B377" s="144" t="s">
        <v>400</v>
      </c>
      <c r="C377" s="144">
        <v>0</v>
      </c>
      <c r="D377" s="32"/>
      <c r="E377" s="144">
        <v>0</v>
      </c>
      <c r="F377" s="32"/>
      <c r="G377" s="144">
        <v>0</v>
      </c>
      <c r="H377" s="32"/>
      <c r="I377" s="144">
        <v>0</v>
      </c>
      <c r="J377" s="144">
        <v>0</v>
      </c>
      <c r="K377" s="144">
        <v>3</v>
      </c>
      <c r="L377" s="32"/>
      <c r="M377" s="145"/>
    </row>
    <row r="378" spans="1:13">
      <c r="A378" s="152">
        <v>13</v>
      </c>
      <c r="B378" s="144" t="s">
        <v>227</v>
      </c>
      <c r="C378" s="144">
        <v>2.7202405999999998E-2</v>
      </c>
      <c r="D378" s="144">
        <v>8.9071089999999999E-3</v>
      </c>
      <c r="E378" s="144">
        <v>0.255</v>
      </c>
      <c r="F378" s="144">
        <v>0.17536248199999999</v>
      </c>
      <c r="G378" s="144">
        <v>5396.4037749999998</v>
      </c>
      <c r="H378" s="144">
        <v>7627.8984570000002</v>
      </c>
      <c r="I378" s="144">
        <v>2</v>
      </c>
      <c r="J378" s="144">
        <v>2</v>
      </c>
      <c r="K378" s="144">
        <v>3</v>
      </c>
      <c r="L378" s="144">
        <v>0.35875000000000001</v>
      </c>
      <c r="M378" s="146">
        <v>0.16793786099999999</v>
      </c>
    </row>
    <row r="379" spans="1:13">
      <c r="A379" s="152">
        <v>13</v>
      </c>
      <c r="B379" s="144" t="s">
        <v>401</v>
      </c>
      <c r="C379" s="144">
        <v>1.1228716999999999E-2</v>
      </c>
      <c r="D379" s="144">
        <v>9.5528809999999992E-3</v>
      </c>
      <c r="E379" s="144">
        <v>9.5500000000000002E-2</v>
      </c>
      <c r="F379" s="144">
        <v>5.3033008999999999E-2</v>
      </c>
      <c r="G379" s="144">
        <v>5865.877657</v>
      </c>
      <c r="H379" s="144">
        <v>8292.1381160000001</v>
      </c>
      <c r="I379" s="144">
        <v>2</v>
      </c>
      <c r="J379" s="144">
        <v>2</v>
      </c>
      <c r="K379" s="144">
        <v>3</v>
      </c>
      <c r="L379" s="144">
        <v>0.21049999999999999</v>
      </c>
      <c r="M379" s="146">
        <v>5.3033008999999999E-2</v>
      </c>
    </row>
    <row r="380" spans="1:13">
      <c r="A380" s="152">
        <v>13</v>
      </c>
      <c r="B380" s="144" t="s">
        <v>402</v>
      </c>
      <c r="C380" s="144">
        <v>4.5737078E-2</v>
      </c>
      <c r="D380" s="144">
        <v>6.7557620000000002E-3</v>
      </c>
      <c r="E380" s="144">
        <v>0.33483333300000001</v>
      </c>
      <c r="F380" s="144">
        <v>2.1876547999999999E-2</v>
      </c>
      <c r="G380" s="144">
        <v>5746.1602489999996</v>
      </c>
      <c r="H380" s="144">
        <v>9943.1983689999997</v>
      </c>
      <c r="I380" s="144">
        <v>3</v>
      </c>
      <c r="J380" s="144">
        <v>3</v>
      </c>
      <c r="K380" s="144">
        <v>3</v>
      </c>
      <c r="L380" s="144">
        <v>0.4405</v>
      </c>
      <c r="M380" s="146">
        <v>1.5596474000000001E-2</v>
      </c>
    </row>
    <row r="381" spans="1:13">
      <c r="A381" s="152">
        <v>13</v>
      </c>
      <c r="B381" s="144" t="s">
        <v>403</v>
      </c>
      <c r="C381" s="144">
        <v>3.5311743E-2</v>
      </c>
      <c r="D381" s="144">
        <v>7.2856400000000003E-3</v>
      </c>
      <c r="E381" s="144">
        <v>0.30049999999999999</v>
      </c>
      <c r="F381" s="144">
        <v>4.0159058999999997E-2</v>
      </c>
      <c r="G381" s="144">
        <v>4456.6501630000002</v>
      </c>
      <c r="H381" s="144">
        <v>7711.6876119999997</v>
      </c>
      <c r="I381" s="144">
        <v>3</v>
      </c>
      <c r="J381" s="144">
        <v>3</v>
      </c>
      <c r="K381" s="144">
        <v>3</v>
      </c>
      <c r="L381" s="144">
        <v>0.40683333300000002</v>
      </c>
      <c r="M381" s="146">
        <v>3.4879555E-2</v>
      </c>
    </row>
    <row r="382" spans="1:13">
      <c r="A382" s="152">
        <v>13</v>
      </c>
      <c r="B382" s="144" t="s">
        <v>404</v>
      </c>
      <c r="C382" s="144">
        <v>3.1495084999999999E-2</v>
      </c>
      <c r="D382" s="144">
        <v>1.1578358E-2</v>
      </c>
      <c r="E382" s="144">
        <v>0.202875</v>
      </c>
      <c r="F382" s="144">
        <v>5.8315771000000002E-2</v>
      </c>
      <c r="G382" s="144">
        <v>3020.2427360000001</v>
      </c>
      <c r="H382" s="144">
        <v>6033.1393690000004</v>
      </c>
      <c r="I382" s="144">
        <v>4</v>
      </c>
      <c r="J382" s="144">
        <v>4</v>
      </c>
      <c r="K382" s="144">
        <v>5</v>
      </c>
      <c r="L382" s="144">
        <v>0.30325000000000002</v>
      </c>
      <c r="M382" s="146">
        <v>6.2547982000000002E-2</v>
      </c>
    </row>
    <row r="383" spans="1:13">
      <c r="A383" s="152">
        <v>13</v>
      </c>
      <c r="B383" s="144" t="s">
        <v>405</v>
      </c>
      <c r="C383" s="144">
        <v>3.2409828000000002E-2</v>
      </c>
      <c r="D383" s="144">
        <v>2.2995680000000001E-2</v>
      </c>
      <c r="E383" s="144">
        <v>0.20200000000000001</v>
      </c>
      <c r="F383" s="144">
        <v>1.7320510000000001E-3</v>
      </c>
      <c r="G383" s="144">
        <v>4872.9767199999997</v>
      </c>
      <c r="H383" s="144">
        <v>8434.5975060000001</v>
      </c>
      <c r="I383" s="144">
        <v>3</v>
      </c>
      <c r="J383" s="144">
        <v>3</v>
      </c>
      <c r="K383" s="144">
        <v>3</v>
      </c>
      <c r="L383" s="144">
        <v>0.308</v>
      </c>
      <c r="M383" s="146">
        <v>7.0000000000000001E-3</v>
      </c>
    </row>
    <row r="384" spans="1:13">
      <c r="A384" s="152">
        <v>13</v>
      </c>
      <c r="B384" s="144" t="s">
        <v>406</v>
      </c>
      <c r="C384" s="144">
        <v>0</v>
      </c>
      <c r="D384" s="32"/>
      <c r="E384" s="144">
        <v>0</v>
      </c>
      <c r="F384" s="32"/>
      <c r="G384" s="144">
        <v>0</v>
      </c>
      <c r="H384" s="32"/>
      <c r="I384" s="144">
        <v>0</v>
      </c>
      <c r="J384" s="144">
        <v>0</v>
      </c>
      <c r="K384" s="144">
        <v>3</v>
      </c>
      <c r="L384" s="32"/>
      <c r="M384" s="145"/>
    </row>
    <row r="385" spans="1:13">
      <c r="A385" s="152">
        <v>13</v>
      </c>
      <c r="B385" s="144" t="s">
        <v>407</v>
      </c>
      <c r="C385" s="144">
        <v>1.7666689999999999E-2</v>
      </c>
      <c r="D385" s="144">
        <v>8.4905400000000002E-4</v>
      </c>
      <c r="E385" s="144">
        <v>0.17749999999999999</v>
      </c>
      <c r="F385" s="144">
        <v>1.2020815000000001E-2</v>
      </c>
      <c r="G385" s="144">
        <v>2.8816474649999999</v>
      </c>
      <c r="H385" s="144">
        <v>0.10559613499999999</v>
      </c>
      <c r="I385" s="144">
        <v>3</v>
      </c>
      <c r="J385" s="144">
        <v>2</v>
      </c>
      <c r="K385" s="144">
        <v>3</v>
      </c>
      <c r="L385" s="144">
        <v>0.27100000000000002</v>
      </c>
      <c r="M385" s="146">
        <v>1.2727921999999999E-2</v>
      </c>
    </row>
    <row r="386" spans="1:13">
      <c r="A386" s="152">
        <v>14</v>
      </c>
      <c r="B386" s="144" t="s">
        <v>322</v>
      </c>
      <c r="C386" s="144">
        <v>0</v>
      </c>
      <c r="D386" s="32"/>
      <c r="E386" s="144">
        <v>0</v>
      </c>
      <c r="F386" s="32"/>
      <c r="G386" s="144">
        <v>0</v>
      </c>
      <c r="H386" s="32"/>
      <c r="I386" s="144">
        <v>0</v>
      </c>
      <c r="J386" s="144">
        <v>0</v>
      </c>
      <c r="K386" s="144">
        <v>3</v>
      </c>
      <c r="L386" s="32"/>
      <c r="M386" s="145"/>
    </row>
    <row r="387" spans="1:13">
      <c r="A387" s="152">
        <v>14</v>
      </c>
      <c r="B387" s="144" t="s">
        <v>323</v>
      </c>
      <c r="C387" s="144">
        <v>0</v>
      </c>
      <c r="D387" s="32"/>
      <c r="E387" s="144">
        <v>0</v>
      </c>
      <c r="F387" s="32"/>
      <c r="G387" s="144">
        <v>0</v>
      </c>
      <c r="H387" s="32"/>
      <c r="I387" s="144">
        <v>0</v>
      </c>
      <c r="J387" s="144">
        <v>0</v>
      </c>
      <c r="K387" s="144">
        <v>6</v>
      </c>
      <c r="L387" s="32"/>
      <c r="M387" s="145"/>
    </row>
    <row r="388" spans="1:13">
      <c r="A388" s="152">
        <v>14</v>
      </c>
      <c r="B388" s="144" t="s">
        <v>324</v>
      </c>
      <c r="C388" s="144">
        <v>0</v>
      </c>
      <c r="D388" s="32"/>
      <c r="E388" s="144">
        <v>0</v>
      </c>
      <c r="F388" s="32"/>
      <c r="G388" s="144">
        <v>0</v>
      </c>
      <c r="H388" s="32"/>
      <c r="I388" s="144">
        <v>0</v>
      </c>
      <c r="J388" s="144">
        <v>0</v>
      </c>
      <c r="K388" s="144">
        <v>3</v>
      </c>
      <c r="L388" s="32"/>
      <c r="M388" s="145"/>
    </row>
    <row r="389" spans="1:13">
      <c r="A389" s="152">
        <v>14</v>
      </c>
      <c r="B389" s="144" t="s">
        <v>325</v>
      </c>
      <c r="C389" s="144">
        <v>0</v>
      </c>
      <c r="D389" s="32"/>
      <c r="E389" s="144">
        <v>0</v>
      </c>
      <c r="F389" s="32"/>
      <c r="G389" s="144">
        <v>0</v>
      </c>
      <c r="H389" s="32"/>
      <c r="I389" s="144">
        <v>0</v>
      </c>
      <c r="J389" s="144">
        <v>0</v>
      </c>
      <c r="K389" s="144">
        <v>3</v>
      </c>
      <c r="L389" s="32"/>
      <c r="M389" s="145"/>
    </row>
    <row r="390" spans="1:13">
      <c r="A390" s="152">
        <v>14</v>
      </c>
      <c r="B390" s="144" t="s">
        <v>224</v>
      </c>
      <c r="C390" s="144">
        <v>5.8338795999999998E-2</v>
      </c>
      <c r="D390" s="144">
        <v>4.3987141E-2</v>
      </c>
      <c r="E390" s="144">
        <v>0.2175</v>
      </c>
      <c r="F390" s="144">
        <v>0.111414766</v>
      </c>
      <c r="G390" s="144">
        <v>9656.9285400000008</v>
      </c>
      <c r="H390" s="144">
        <v>8364.9693960000004</v>
      </c>
      <c r="I390" s="144">
        <v>3</v>
      </c>
      <c r="J390" s="144">
        <v>3</v>
      </c>
      <c r="K390" s="144">
        <v>3</v>
      </c>
      <c r="L390" s="144">
        <v>0.33883333300000001</v>
      </c>
      <c r="M390" s="146">
        <v>0.12427221500000001</v>
      </c>
    </row>
    <row r="391" spans="1:13">
      <c r="A391" s="152">
        <v>14</v>
      </c>
      <c r="B391" s="144" t="s">
        <v>326</v>
      </c>
      <c r="C391" s="144">
        <v>0</v>
      </c>
      <c r="D391" s="32"/>
      <c r="E391" s="144">
        <v>0</v>
      </c>
      <c r="F391" s="32"/>
      <c r="G391" s="144">
        <v>0</v>
      </c>
      <c r="H391" s="32"/>
      <c r="I391" s="144">
        <v>1</v>
      </c>
      <c r="J391" s="144">
        <v>1</v>
      </c>
      <c r="K391" s="144">
        <v>3</v>
      </c>
      <c r="L391" s="32"/>
      <c r="M391" s="145"/>
    </row>
    <row r="392" spans="1:13">
      <c r="A392" s="152">
        <v>14</v>
      </c>
      <c r="B392" s="144" t="s">
        <v>327</v>
      </c>
      <c r="C392" s="144">
        <v>0</v>
      </c>
      <c r="D392" s="32"/>
      <c r="E392" s="144">
        <v>0</v>
      </c>
      <c r="F392" s="32"/>
      <c r="G392" s="144">
        <v>0</v>
      </c>
      <c r="H392" s="32"/>
      <c r="I392" s="144">
        <v>1</v>
      </c>
      <c r="J392" s="144">
        <v>1</v>
      </c>
      <c r="K392" s="144">
        <v>2</v>
      </c>
      <c r="L392" s="32"/>
      <c r="M392" s="145"/>
    </row>
    <row r="393" spans="1:13">
      <c r="A393" s="152">
        <v>14</v>
      </c>
      <c r="B393" s="144" t="s">
        <v>328</v>
      </c>
      <c r="C393" s="144">
        <v>0</v>
      </c>
      <c r="D393" s="32"/>
      <c r="E393" s="144">
        <v>0</v>
      </c>
      <c r="F393" s="32"/>
      <c r="G393" s="144">
        <v>0</v>
      </c>
      <c r="H393" s="32"/>
      <c r="I393" s="144">
        <v>1</v>
      </c>
      <c r="J393" s="144">
        <v>1</v>
      </c>
      <c r="K393" s="144">
        <v>3</v>
      </c>
      <c r="L393" s="32"/>
      <c r="M393" s="145"/>
    </row>
    <row r="394" spans="1:13">
      <c r="A394" s="152">
        <v>14</v>
      </c>
      <c r="B394" s="144" t="s">
        <v>329</v>
      </c>
      <c r="C394" s="144">
        <v>1.8496239000000001E-2</v>
      </c>
      <c r="D394" s="144">
        <v>4.4174100000000001E-3</v>
      </c>
      <c r="E394" s="144">
        <v>0.257333333</v>
      </c>
      <c r="F394" s="144">
        <v>5.2214301999999997E-2</v>
      </c>
      <c r="G394" s="144">
        <v>3.2478993059999999</v>
      </c>
      <c r="H394" s="144">
        <v>0.15335750300000001</v>
      </c>
      <c r="I394" s="144">
        <v>3</v>
      </c>
      <c r="J394" s="144">
        <v>3</v>
      </c>
      <c r="K394" s="144">
        <v>3</v>
      </c>
      <c r="L394" s="144">
        <v>0.368666667</v>
      </c>
      <c r="M394" s="146">
        <v>5.7011695000000001E-2</v>
      </c>
    </row>
    <row r="395" spans="1:13">
      <c r="A395" s="152">
        <v>14</v>
      </c>
      <c r="B395" s="144" t="s">
        <v>330</v>
      </c>
      <c r="C395" s="144">
        <v>0</v>
      </c>
      <c r="D395" s="32"/>
      <c r="E395" s="144">
        <v>0</v>
      </c>
      <c r="F395" s="32"/>
      <c r="G395" s="144">
        <v>0</v>
      </c>
      <c r="H395" s="32"/>
      <c r="I395" s="144">
        <v>0</v>
      </c>
      <c r="J395" s="144">
        <v>0</v>
      </c>
      <c r="K395" s="144">
        <v>3</v>
      </c>
      <c r="L395" s="32"/>
      <c r="M395" s="145"/>
    </row>
    <row r="396" spans="1:13">
      <c r="A396" s="152">
        <v>14</v>
      </c>
      <c r="B396" s="144" t="s">
        <v>331</v>
      </c>
      <c r="C396" s="144">
        <v>0</v>
      </c>
      <c r="D396" s="32"/>
      <c r="E396" s="144">
        <v>0</v>
      </c>
      <c r="F396" s="32"/>
      <c r="G396" s="144">
        <v>0</v>
      </c>
      <c r="H396" s="32"/>
      <c r="I396" s="144">
        <v>0</v>
      </c>
      <c r="J396" s="144">
        <v>0</v>
      </c>
      <c r="K396" s="144">
        <v>3</v>
      </c>
      <c r="L396" s="32"/>
      <c r="M396" s="145"/>
    </row>
    <row r="397" spans="1:13">
      <c r="A397" s="152">
        <v>14</v>
      </c>
      <c r="B397" s="144" t="s">
        <v>332</v>
      </c>
      <c r="C397" s="144">
        <v>1.9467848999999999E-2</v>
      </c>
      <c r="D397" s="144">
        <v>4.7210239999999999E-3</v>
      </c>
      <c r="E397" s="144">
        <v>0.259333333</v>
      </c>
      <c r="F397" s="144">
        <v>3.9715656000000002E-2</v>
      </c>
      <c r="G397" s="144">
        <v>3.3478571530000001</v>
      </c>
      <c r="H397" s="144">
        <v>0.42233838499999998</v>
      </c>
      <c r="I397" s="144">
        <v>3</v>
      </c>
      <c r="J397" s="144">
        <v>3</v>
      </c>
      <c r="K397" s="144">
        <v>3</v>
      </c>
      <c r="L397" s="144">
        <v>0.371</v>
      </c>
      <c r="M397" s="146">
        <v>3.6755952000000001E-2</v>
      </c>
    </row>
    <row r="398" spans="1:13">
      <c r="A398" s="152">
        <v>14</v>
      </c>
      <c r="B398" s="144" t="s">
        <v>333</v>
      </c>
      <c r="C398" s="144">
        <v>2.3219376E-2</v>
      </c>
      <c r="D398" s="144">
        <v>1.4326416E-2</v>
      </c>
      <c r="E398" s="144">
        <v>0.214</v>
      </c>
      <c r="F398" s="144">
        <v>3.0315012999999998E-2</v>
      </c>
      <c r="G398" s="144">
        <v>3.4232812500000001</v>
      </c>
      <c r="H398" s="144">
        <v>0.689388958</v>
      </c>
      <c r="I398" s="144">
        <v>3</v>
      </c>
      <c r="J398" s="144">
        <v>3</v>
      </c>
      <c r="K398" s="144">
        <v>3</v>
      </c>
      <c r="L398" s="144">
        <v>0.32500000000000001</v>
      </c>
      <c r="M398" s="146">
        <v>3.8974350999999997E-2</v>
      </c>
    </row>
    <row r="399" spans="1:13">
      <c r="A399" s="152">
        <v>14</v>
      </c>
      <c r="B399" s="144" t="s">
        <v>221</v>
      </c>
      <c r="C399" s="144">
        <v>1.5059942E-2</v>
      </c>
      <c r="D399" s="32"/>
      <c r="E399" s="144">
        <v>0.21099999999999999</v>
      </c>
      <c r="F399" s="32"/>
      <c r="G399" s="144">
        <v>8523.68325</v>
      </c>
      <c r="H399" s="32"/>
      <c r="I399" s="144">
        <v>2</v>
      </c>
      <c r="J399" s="144">
        <v>1</v>
      </c>
      <c r="K399" s="144">
        <v>3</v>
      </c>
      <c r="L399" s="144">
        <v>0.32700000000000001</v>
      </c>
      <c r="M399" s="145"/>
    </row>
    <row r="400" spans="1:13">
      <c r="A400" s="152">
        <v>14</v>
      </c>
      <c r="B400" s="144" t="s">
        <v>334</v>
      </c>
      <c r="C400" s="144">
        <v>0</v>
      </c>
      <c r="D400" s="32"/>
      <c r="E400" s="144">
        <v>0</v>
      </c>
      <c r="F400" s="32"/>
      <c r="G400" s="144">
        <v>0</v>
      </c>
      <c r="H400" s="32"/>
      <c r="I400" s="144">
        <v>0</v>
      </c>
      <c r="J400" s="144">
        <v>0</v>
      </c>
      <c r="K400" s="144">
        <v>6</v>
      </c>
      <c r="L400" s="32"/>
      <c r="M400" s="145"/>
    </row>
    <row r="401" spans="1:13">
      <c r="A401" s="152">
        <v>14</v>
      </c>
      <c r="B401" s="144" t="s">
        <v>335</v>
      </c>
      <c r="C401" s="144">
        <v>0</v>
      </c>
      <c r="D401" s="32"/>
      <c r="E401" s="144">
        <v>0</v>
      </c>
      <c r="F401" s="32"/>
      <c r="G401" s="144">
        <v>0</v>
      </c>
      <c r="H401" s="32"/>
      <c r="I401" s="144">
        <v>1</v>
      </c>
      <c r="J401" s="144">
        <v>1</v>
      </c>
      <c r="K401" s="144">
        <v>3</v>
      </c>
      <c r="L401" s="32"/>
      <c r="M401" s="145"/>
    </row>
    <row r="402" spans="1:13">
      <c r="A402" s="152">
        <v>14</v>
      </c>
      <c r="B402" s="144" t="s">
        <v>336</v>
      </c>
      <c r="C402" s="144">
        <v>0</v>
      </c>
      <c r="D402" s="32"/>
      <c r="E402" s="144">
        <v>0</v>
      </c>
      <c r="F402" s="32"/>
      <c r="G402" s="144">
        <v>0</v>
      </c>
      <c r="H402" s="32"/>
      <c r="I402" s="144">
        <v>0</v>
      </c>
      <c r="J402" s="144">
        <v>0</v>
      </c>
      <c r="K402" s="144">
        <v>3</v>
      </c>
      <c r="L402" s="32"/>
      <c r="M402" s="145"/>
    </row>
    <row r="403" spans="1:13">
      <c r="A403" s="152">
        <v>14</v>
      </c>
      <c r="B403" s="144" t="s">
        <v>337</v>
      </c>
      <c r="C403" s="144">
        <v>0</v>
      </c>
      <c r="D403" s="32"/>
      <c r="E403" s="144">
        <v>0</v>
      </c>
      <c r="F403" s="32"/>
      <c r="G403" s="144">
        <v>0</v>
      </c>
      <c r="H403" s="32"/>
      <c r="I403" s="144">
        <v>0</v>
      </c>
      <c r="J403" s="144">
        <v>0</v>
      </c>
      <c r="K403" s="144">
        <v>3</v>
      </c>
      <c r="L403" s="32"/>
      <c r="M403" s="145"/>
    </row>
    <row r="404" spans="1:13">
      <c r="A404" s="152">
        <v>14</v>
      </c>
      <c r="B404" s="144" t="s">
        <v>338</v>
      </c>
      <c r="C404" s="144">
        <v>0</v>
      </c>
      <c r="D404" s="32"/>
      <c r="E404" s="144">
        <v>0</v>
      </c>
      <c r="F404" s="32"/>
      <c r="G404" s="144">
        <v>0</v>
      </c>
      <c r="H404" s="32"/>
      <c r="I404" s="144">
        <v>0</v>
      </c>
      <c r="J404" s="144">
        <v>0</v>
      </c>
      <c r="K404" s="144">
        <v>3</v>
      </c>
      <c r="L404" s="32"/>
      <c r="M404" s="145"/>
    </row>
    <row r="405" spans="1:13">
      <c r="A405" s="152">
        <v>14</v>
      </c>
      <c r="B405" s="144" t="s">
        <v>339</v>
      </c>
      <c r="C405" s="144">
        <v>0</v>
      </c>
      <c r="D405" s="32"/>
      <c r="E405" s="144">
        <v>0</v>
      </c>
      <c r="F405" s="32"/>
      <c r="G405" s="144">
        <v>0</v>
      </c>
      <c r="H405" s="32"/>
      <c r="I405" s="144">
        <v>0</v>
      </c>
      <c r="J405" s="144">
        <v>0</v>
      </c>
      <c r="K405" s="144">
        <v>3</v>
      </c>
      <c r="L405" s="32"/>
      <c r="M405" s="145"/>
    </row>
    <row r="406" spans="1:13">
      <c r="A406" s="152">
        <v>14</v>
      </c>
      <c r="B406" s="144" t="s">
        <v>340</v>
      </c>
      <c r="C406" s="144">
        <v>0</v>
      </c>
      <c r="D406" s="32"/>
      <c r="E406" s="144">
        <v>0</v>
      </c>
      <c r="F406" s="32"/>
      <c r="G406" s="144">
        <v>0</v>
      </c>
      <c r="H406" s="32"/>
      <c r="I406" s="144">
        <v>1</v>
      </c>
      <c r="J406" s="144">
        <v>1</v>
      </c>
      <c r="K406" s="144">
        <v>3</v>
      </c>
      <c r="L406" s="32"/>
      <c r="M406" s="145"/>
    </row>
    <row r="407" spans="1:13">
      <c r="A407" s="152">
        <v>14</v>
      </c>
      <c r="B407" s="144" t="s">
        <v>341</v>
      </c>
      <c r="C407" s="144">
        <v>0</v>
      </c>
      <c r="D407" s="32"/>
      <c r="E407" s="144">
        <v>0</v>
      </c>
      <c r="F407" s="32"/>
      <c r="G407" s="144">
        <v>0</v>
      </c>
      <c r="H407" s="32"/>
      <c r="I407" s="144">
        <v>1</v>
      </c>
      <c r="J407" s="144">
        <v>1</v>
      </c>
      <c r="K407" s="144">
        <v>3</v>
      </c>
      <c r="L407" s="32"/>
      <c r="M407" s="145"/>
    </row>
    <row r="408" spans="1:13">
      <c r="A408" s="152">
        <v>14</v>
      </c>
      <c r="B408" s="144" t="s">
        <v>223</v>
      </c>
      <c r="C408" s="144">
        <v>9.2331365999999998E-2</v>
      </c>
      <c r="D408" s="144">
        <v>1.0514599999999999E-3</v>
      </c>
      <c r="E408" s="144">
        <v>0.46575</v>
      </c>
      <c r="F408" s="144">
        <v>0.25066935400000001</v>
      </c>
      <c r="G408" s="144">
        <v>5849.8835289999997</v>
      </c>
      <c r="H408" s="144">
        <v>8264.776801</v>
      </c>
      <c r="I408" s="144">
        <v>2</v>
      </c>
      <c r="J408" s="144">
        <v>2</v>
      </c>
      <c r="K408" s="144">
        <v>3</v>
      </c>
      <c r="L408" s="144">
        <v>0.58099999999999996</v>
      </c>
      <c r="M408" s="146">
        <v>0.24607316000000001</v>
      </c>
    </row>
    <row r="409" spans="1:13">
      <c r="A409" s="152">
        <v>14</v>
      </c>
      <c r="B409" s="144" t="s">
        <v>342</v>
      </c>
      <c r="C409" s="144">
        <v>0.12906503899999999</v>
      </c>
      <c r="D409" s="144">
        <v>8.1729153999999998E-2</v>
      </c>
      <c r="E409" s="144">
        <v>1.006</v>
      </c>
      <c r="F409" s="144">
        <v>0.17236298899999999</v>
      </c>
      <c r="G409" s="144">
        <v>8141.6995459999998</v>
      </c>
      <c r="H409" s="144">
        <v>14092.051520000001</v>
      </c>
      <c r="I409" s="144">
        <v>3</v>
      </c>
      <c r="J409" s="144">
        <v>3</v>
      </c>
      <c r="K409" s="144">
        <v>3</v>
      </c>
      <c r="L409" s="144">
        <v>1.1196666669999999</v>
      </c>
      <c r="M409" s="146">
        <v>0.16480999199999999</v>
      </c>
    </row>
    <row r="410" spans="1:13">
      <c r="A410" s="152">
        <v>14</v>
      </c>
      <c r="B410" s="144" t="s">
        <v>343</v>
      </c>
      <c r="C410" s="144">
        <v>0</v>
      </c>
      <c r="D410" s="32"/>
      <c r="E410" s="144">
        <v>0</v>
      </c>
      <c r="F410" s="32"/>
      <c r="G410" s="144">
        <v>0</v>
      </c>
      <c r="H410" s="32"/>
      <c r="I410" s="144">
        <v>1</v>
      </c>
      <c r="J410" s="144">
        <v>1</v>
      </c>
      <c r="K410" s="144">
        <v>3</v>
      </c>
      <c r="L410" s="32"/>
      <c r="M410" s="145"/>
    </row>
    <row r="411" spans="1:13">
      <c r="A411" s="152">
        <v>14</v>
      </c>
      <c r="B411" s="144" t="s">
        <v>344</v>
      </c>
      <c r="C411" s="144">
        <v>5.6553542999999998E-2</v>
      </c>
      <c r="D411" s="144">
        <v>2.1699738999999999E-2</v>
      </c>
      <c r="E411" s="144">
        <v>0.36699999999999999</v>
      </c>
      <c r="F411" s="144">
        <v>9.0421236000000002E-2</v>
      </c>
      <c r="G411" s="144">
        <v>4.2103549999999998</v>
      </c>
      <c r="H411" s="144">
        <v>0.65963964799999997</v>
      </c>
      <c r="I411" s="144">
        <v>3</v>
      </c>
      <c r="J411" s="144">
        <v>3</v>
      </c>
      <c r="K411" s="144">
        <v>3</v>
      </c>
      <c r="L411" s="144">
        <v>0.47466666699999999</v>
      </c>
      <c r="M411" s="146">
        <v>9.4203679999999998E-2</v>
      </c>
    </row>
    <row r="412" spans="1:13">
      <c r="A412" s="152">
        <v>14</v>
      </c>
      <c r="B412" s="144" t="s">
        <v>345</v>
      </c>
      <c r="C412" s="144">
        <v>2.9785616000000001E-2</v>
      </c>
      <c r="D412" s="144">
        <v>1.0574116999999999E-2</v>
      </c>
      <c r="E412" s="144">
        <v>0.37166666700000001</v>
      </c>
      <c r="F412" s="144">
        <v>2.6159766000000001E-2</v>
      </c>
      <c r="G412" s="144">
        <v>3.927958426</v>
      </c>
      <c r="H412" s="144">
        <v>0.56870494100000002</v>
      </c>
      <c r="I412" s="144">
        <v>3</v>
      </c>
      <c r="J412" s="144">
        <v>3</v>
      </c>
      <c r="K412" s="144">
        <v>3</v>
      </c>
      <c r="L412" s="144">
        <v>0.48366666699999999</v>
      </c>
      <c r="M412" s="146">
        <v>2.4131584000000001E-2</v>
      </c>
    </row>
    <row r="413" spans="1:13">
      <c r="A413" s="152">
        <v>14</v>
      </c>
      <c r="B413" s="144" t="s">
        <v>346</v>
      </c>
      <c r="C413" s="144">
        <v>1.8153371000000001E-2</v>
      </c>
      <c r="D413" s="144">
        <v>5.771796E-3</v>
      </c>
      <c r="E413" s="144">
        <v>0.19133333299999999</v>
      </c>
      <c r="F413" s="144">
        <v>4.387862E-2</v>
      </c>
      <c r="G413" s="144">
        <v>3.0336449769999998</v>
      </c>
      <c r="H413" s="144">
        <v>0.23330510900000001</v>
      </c>
      <c r="I413" s="144">
        <v>3</v>
      </c>
      <c r="J413" s="144">
        <v>3</v>
      </c>
      <c r="K413" s="144">
        <v>3</v>
      </c>
      <c r="L413" s="144">
        <v>0.29699999999999999</v>
      </c>
      <c r="M413" s="146">
        <v>4.1569218999999998E-2</v>
      </c>
    </row>
    <row r="414" spans="1:13">
      <c r="A414" s="152">
        <v>14</v>
      </c>
      <c r="B414" s="144" t="s">
        <v>222</v>
      </c>
      <c r="C414" s="144">
        <v>0</v>
      </c>
      <c r="D414" s="32"/>
      <c r="E414" s="144">
        <v>0</v>
      </c>
      <c r="F414" s="32"/>
      <c r="G414" s="144">
        <v>0</v>
      </c>
      <c r="H414" s="32"/>
      <c r="I414" s="144">
        <v>1</v>
      </c>
      <c r="J414" s="144">
        <v>1</v>
      </c>
      <c r="K414" s="144">
        <v>3</v>
      </c>
      <c r="L414" s="32"/>
      <c r="M414" s="145"/>
    </row>
    <row r="415" spans="1:13">
      <c r="A415" s="152">
        <v>14</v>
      </c>
      <c r="B415" s="144" t="s">
        <v>220</v>
      </c>
      <c r="C415" s="144">
        <v>1.9371064E-2</v>
      </c>
      <c r="D415" s="32"/>
      <c r="E415" s="144">
        <v>0.23100000000000001</v>
      </c>
      <c r="F415" s="32"/>
      <c r="G415" s="144">
        <v>11066.582</v>
      </c>
      <c r="H415" s="32"/>
      <c r="I415" s="144">
        <v>2</v>
      </c>
      <c r="J415" s="144">
        <v>1</v>
      </c>
      <c r="K415" s="144">
        <v>3</v>
      </c>
      <c r="L415" s="144">
        <v>0.34599999999999997</v>
      </c>
      <c r="M415" s="145"/>
    </row>
    <row r="416" spans="1:13">
      <c r="A416" s="152">
        <v>14</v>
      </c>
      <c r="B416" s="144" t="s">
        <v>347</v>
      </c>
      <c r="C416" s="144">
        <v>0</v>
      </c>
      <c r="D416" s="32"/>
      <c r="E416" s="144">
        <v>0</v>
      </c>
      <c r="F416" s="32"/>
      <c r="G416" s="144">
        <v>0</v>
      </c>
      <c r="H416" s="32"/>
      <c r="I416" s="144">
        <v>1</v>
      </c>
      <c r="J416" s="144">
        <v>1</v>
      </c>
      <c r="K416" s="144">
        <v>3</v>
      </c>
      <c r="L416" s="32"/>
      <c r="M416" s="145"/>
    </row>
    <row r="417" spans="1:13">
      <c r="A417" s="152">
        <v>14</v>
      </c>
      <c r="B417" s="144" t="s">
        <v>348</v>
      </c>
      <c r="C417" s="144">
        <v>1.5954809E-2</v>
      </c>
      <c r="D417" s="144">
        <v>1.2885601E-2</v>
      </c>
      <c r="E417" s="144">
        <v>0.188</v>
      </c>
      <c r="F417" s="144">
        <v>6.1611686999999998E-2</v>
      </c>
      <c r="G417" s="144">
        <v>2.6519807640000002</v>
      </c>
      <c r="H417" s="144">
        <v>0.43887858699999999</v>
      </c>
      <c r="I417" s="144">
        <v>3</v>
      </c>
      <c r="J417" s="144">
        <v>3</v>
      </c>
      <c r="K417" s="144">
        <v>3</v>
      </c>
      <c r="L417" s="144">
        <v>0.28699999999999998</v>
      </c>
      <c r="M417" s="146">
        <v>6.9375787999999994E-2</v>
      </c>
    </row>
    <row r="418" spans="1:13">
      <c r="A418" s="152">
        <v>14</v>
      </c>
      <c r="B418" s="144" t="s">
        <v>349</v>
      </c>
      <c r="C418" s="144">
        <v>6.1993688999999998E-2</v>
      </c>
      <c r="D418" s="144">
        <v>1.0510156999999999E-2</v>
      </c>
      <c r="E418" s="144">
        <v>0.4945</v>
      </c>
      <c r="F418" s="144">
        <v>0.35143206999999999</v>
      </c>
      <c r="G418" s="144">
        <v>9174.1145749999996</v>
      </c>
      <c r="H418" s="144">
        <v>12970.19406</v>
      </c>
      <c r="I418" s="144">
        <v>3</v>
      </c>
      <c r="J418" s="144">
        <v>2</v>
      </c>
      <c r="K418" s="144">
        <v>3</v>
      </c>
      <c r="L418" s="144">
        <v>0.61</v>
      </c>
      <c r="M418" s="146">
        <v>0.35213917700000003</v>
      </c>
    </row>
    <row r="419" spans="1:13">
      <c r="A419" s="152">
        <v>14</v>
      </c>
      <c r="B419" s="144" t="s">
        <v>350</v>
      </c>
      <c r="C419" s="144">
        <v>0.10281726200000001</v>
      </c>
      <c r="D419" s="144">
        <v>0.10292533600000001</v>
      </c>
      <c r="E419" s="144">
        <v>0.58333333300000001</v>
      </c>
      <c r="F419" s="144">
        <v>0.27082343599999997</v>
      </c>
      <c r="G419" s="144">
        <v>3.9045317590000002</v>
      </c>
      <c r="H419" s="144">
        <v>0.25871469200000002</v>
      </c>
      <c r="I419" s="144">
        <v>3</v>
      </c>
      <c r="J419" s="144">
        <v>3</v>
      </c>
      <c r="K419" s="144">
        <v>3</v>
      </c>
      <c r="L419" s="144">
        <v>0.68899999999999995</v>
      </c>
      <c r="M419" s="146">
        <v>0.26676581500000002</v>
      </c>
    </row>
    <row r="420" spans="1:13">
      <c r="A420" s="152">
        <v>14</v>
      </c>
      <c r="B420" s="144" t="s">
        <v>351</v>
      </c>
      <c r="C420" s="144">
        <v>0</v>
      </c>
      <c r="D420" s="32"/>
      <c r="E420" s="144">
        <v>0</v>
      </c>
      <c r="F420" s="32"/>
      <c r="G420" s="144">
        <v>0</v>
      </c>
      <c r="H420" s="32"/>
      <c r="I420" s="144">
        <v>0</v>
      </c>
      <c r="J420" s="144">
        <v>0</v>
      </c>
      <c r="K420" s="144">
        <v>3</v>
      </c>
      <c r="L420" s="32"/>
      <c r="M420" s="145"/>
    </row>
    <row r="421" spans="1:13">
      <c r="A421" s="152">
        <v>14</v>
      </c>
      <c r="B421" s="144" t="s">
        <v>352</v>
      </c>
      <c r="C421" s="144">
        <v>2.1111629999999999E-2</v>
      </c>
      <c r="D421" s="144">
        <v>1.1662790000000001E-3</v>
      </c>
      <c r="E421" s="144">
        <v>0.40366666699999998</v>
      </c>
      <c r="F421" s="144">
        <v>5.5410589000000003E-2</v>
      </c>
      <c r="G421" s="144">
        <v>3.5692210879999999</v>
      </c>
      <c r="H421" s="144">
        <v>0.19170890199999999</v>
      </c>
      <c r="I421" s="144">
        <v>3</v>
      </c>
      <c r="J421" s="144">
        <v>3</v>
      </c>
      <c r="K421" s="144">
        <v>3</v>
      </c>
      <c r="L421" s="144">
        <v>0.50433333300000005</v>
      </c>
      <c r="M421" s="146">
        <v>5.4500765E-2</v>
      </c>
    </row>
    <row r="422" spans="1:13">
      <c r="A422" s="152">
        <v>14</v>
      </c>
      <c r="B422" s="144" t="s">
        <v>353</v>
      </c>
      <c r="C422" s="144">
        <v>0</v>
      </c>
      <c r="D422" s="32"/>
      <c r="E422" s="144">
        <v>0</v>
      </c>
      <c r="F422" s="32"/>
      <c r="G422" s="144">
        <v>0</v>
      </c>
      <c r="H422" s="32"/>
      <c r="I422" s="144">
        <v>0</v>
      </c>
      <c r="J422" s="144">
        <v>0</v>
      </c>
      <c r="K422" s="144">
        <v>3</v>
      </c>
      <c r="L422" s="32"/>
      <c r="M422" s="145"/>
    </row>
    <row r="423" spans="1:13">
      <c r="A423" s="152">
        <v>14</v>
      </c>
      <c r="B423" s="144" t="s">
        <v>226</v>
      </c>
      <c r="C423" s="144">
        <v>0</v>
      </c>
      <c r="D423" s="32"/>
      <c r="E423" s="144">
        <v>0</v>
      </c>
      <c r="F423" s="32"/>
      <c r="G423" s="144">
        <v>0</v>
      </c>
      <c r="H423" s="32"/>
      <c r="I423" s="144">
        <v>0</v>
      </c>
      <c r="J423" s="144">
        <v>0</v>
      </c>
      <c r="K423" s="144">
        <v>3</v>
      </c>
      <c r="L423" s="32"/>
      <c r="M423" s="145"/>
    </row>
    <row r="424" spans="1:13">
      <c r="A424" s="152">
        <v>14</v>
      </c>
      <c r="B424" s="144" t="s">
        <v>354</v>
      </c>
      <c r="C424" s="144">
        <v>0</v>
      </c>
      <c r="D424" s="32"/>
      <c r="E424" s="144">
        <v>0</v>
      </c>
      <c r="F424" s="32"/>
      <c r="G424" s="144">
        <v>0</v>
      </c>
      <c r="H424" s="32"/>
      <c r="I424" s="144">
        <v>0</v>
      </c>
      <c r="J424" s="144">
        <v>0</v>
      </c>
      <c r="K424" s="144">
        <v>2</v>
      </c>
      <c r="L424" s="32"/>
      <c r="M424" s="145"/>
    </row>
    <row r="425" spans="1:13">
      <c r="A425" s="152">
        <v>14</v>
      </c>
      <c r="B425" s="144" t="s">
        <v>355</v>
      </c>
      <c r="C425" s="144">
        <v>1.1492698000000001E-2</v>
      </c>
      <c r="D425" s="144">
        <v>5.358738E-3</v>
      </c>
      <c r="E425" s="144">
        <v>0.24274999999999999</v>
      </c>
      <c r="F425" s="144">
        <v>0.10046682699999999</v>
      </c>
      <c r="G425" s="144">
        <v>1976.6074349999999</v>
      </c>
      <c r="H425" s="144">
        <v>3947.4090799999999</v>
      </c>
      <c r="I425" s="144">
        <v>5</v>
      </c>
      <c r="J425" s="144">
        <v>4</v>
      </c>
      <c r="K425" s="144">
        <v>5</v>
      </c>
      <c r="L425" s="144">
        <v>0.35625000000000001</v>
      </c>
      <c r="M425" s="146">
        <v>9.6098474000000003E-2</v>
      </c>
    </row>
    <row r="426" spans="1:13">
      <c r="A426" s="152">
        <v>14</v>
      </c>
      <c r="B426" s="144" t="s">
        <v>356</v>
      </c>
      <c r="C426" s="144">
        <v>0</v>
      </c>
      <c r="D426" s="32"/>
      <c r="E426" s="144">
        <v>0</v>
      </c>
      <c r="F426" s="32"/>
      <c r="G426" s="144">
        <v>0</v>
      </c>
      <c r="H426" s="32"/>
      <c r="I426" s="144">
        <v>0</v>
      </c>
      <c r="J426" s="144">
        <v>0</v>
      </c>
      <c r="K426" s="144">
        <v>3</v>
      </c>
      <c r="L426" s="32"/>
      <c r="M426" s="145"/>
    </row>
    <row r="427" spans="1:13">
      <c r="A427" s="152">
        <v>14</v>
      </c>
      <c r="B427" s="144" t="s">
        <v>357</v>
      </c>
      <c r="C427" s="144">
        <v>0.17734142</v>
      </c>
      <c r="D427" s="144">
        <v>0.12136762</v>
      </c>
      <c r="E427" s="144">
        <v>0.74299999999999999</v>
      </c>
      <c r="F427" s="144">
        <v>0.181595705</v>
      </c>
      <c r="G427" s="144">
        <v>12657.859340000001</v>
      </c>
      <c r="H427" s="144">
        <v>21913.676380000001</v>
      </c>
      <c r="I427" s="144">
        <v>3</v>
      </c>
      <c r="J427" s="144">
        <v>3</v>
      </c>
      <c r="K427" s="144">
        <v>3</v>
      </c>
      <c r="L427" s="144">
        <v>0.84699999999999998</v>
      </c>
      <c r="M427" s="146">
        <v>0.196173393</v>
      </c>
    </row>
    <row r="428" spans="1:13">
      <c r="A428" s="152">
        <v>14</v>
      </c>
      <c r="B428" s="144" t="s">
        <v>358</v>
      </c>
      <c r="C428" s="144">
        <v>0.166472599</v>
      </c>
      <c r="D428" s="144">
        <v>0.164945592</v>
      </c>
      <c r="E428" s="144">
        <v>0.59433333300000002</v>
      </c>
      <c r="F428" s="144">
        <v>0.27771268100000002</v>
      </c>
      <c r="G428" s="144">
        <v>12636.125959999999</v>
      </c>
      <c r="H428" s="144">
        <v>21880.22</v>
      </c>
      <c r="I428" s="144">
        <v>3</v>
      </c>
      <c r="J428" s="144">
        <v>3</v>
      </c>
      <c r="K428" s="144">
        <v>3</v>
      </c>
      <c r="L428" s="144">
        <v>0.703333333</v>
      </c>
      <c r="M428" s="146">
        <v>0.282089229</v>
      </c>
    </row>
    <row r="429" spans="1:13">
      <c r="A429" s="152">
        <v>14</v>
      </c>
      <c r="B429" s="144" t="s">
        <v>359</v>
      </c>
      <c r="C429" s="144">
        <v>0</v>
      </c>
      <c r="D429" s="32"/>
      <c r="E429" s="144">
        <v>0</v>
      </c>
      <c r="F429" s="32"/>
      <c r="G429" s="144">
        <v>0</v>
      </c>
      <c r="H429" s="32"/>
      <c r="I429" s="144">
        <v>1</v>
      </c>
      <c r="J429" s="144">
        <v>1</v>
      </c>
      <c r="K429" s="144">
        <v>3</v>
      </c>
      <c r="L429" s="32"/>
      <c r="M429" s="145"/>
    </row>
    <row r="430" spans="1:13">
      <c r="A430" s="152">
        <v>14</v>
      </c>
      <c r="B430" s="144" t="s">
        <v>218</v>
      </c>
      <c r="C430" s="144">
        <v>0</v>
      </c>
      <c r="D430" s="32"/>
      <c r="E430" s="144">
        <v>0</v>
      </c>
      <c r="F430" s="32"/>
      <c r="G430" s="144">
        <v>0</v>
      </c>
      <c r="H430" s="32"/>
      <c r="I430" s="144">
        <v>2</v>
      </c>
      <c r="J430" s="144">
        <v>2</v>
      </c>
      <c r="K430" s="144">
        <v>5</v>
      </c>
      <c r="L430" s="32"/>
      <c r="M430" s="145"/>
    </row>
    <row r="431" spans="1:13">
      <c r="A431" s="152">
        <v>14</v>
      </c>
      <c r="B431" s="144" t="s">
        <v>360</v>
      </c>
      <c r="C431" s="144">
        <v>2.5120129000000001E-2</v>
      </c>
      <c r="D431" s="32"/>
      <c r="E431" s="144">
        <v>0.5</v>
      </c>
      <c r="F431" s="32"/>
      <c r="G431" s="144">
        <v>2.2640927080000002</v>
      </c>
      <c r="H431" s="32"/>
      <c r="I431" s="144">
        <v>3</v>
      </c>
      <c r="J431" s="144">
        <v>1</v>
      </c>
      <c r="K431" s="144">
        <v>3</v>
      </c>
      <c r="L431" s="144">
        <v>0.61499999999999999</v>
      </c>
      <c r="M431" s="145"/>
    </row>
    <row r="432" spans="1:13">
      <c r="A432" s="152">
        <v>14</v>
      </c>
      <c r="B432" s="144" t="s">
        <v>361</v>
      </c>
      <c r="C432" s="144">
        <v>0</v>
      </c>
      <c r="D432" s="32"/>
      <c r="E432" s="144">
        <v>0</v>
      </c>
      <c r="F432" s="32"/>
      <c r="G432" s="144">
        <v>0</v>
      </c>
      <c r="H432" s="32"/>
      <c r="I432" s="144">
        <v>0</v>
      </c>
      <c r="J432" s="144">
        <v>0</v>
      </c>
      <c r="K432" s="144">
        <v>3</v>
      </c>
      <c r="L432" s="32"/>
      <c r="M432" s="145"/>
    </row>
    <row r="433" spans="1:13">
      <c r="A433" s="152">
        <v>14</v>
      </c>
      <c r="B433" s="144" t="s">
        <v>362</v>
      </c>
      <c r="C433" s="144">
        <v>5.3779723000000001E-2</v>
      </c>
      <c r="D433" s="144">
        <v>1.74466E-2</v>
      </c>
      <c r="E433" s="144">
        <v>0.2465</v>
      </c>
      <c r="F433" s="144">
        <v>3.8890872999999999E-2</v>
      </c>
      <c r="G433" s="144">
        <v>10009.65408</v>
      </c>
      <c r="H433" s="144">
        <v>14148.579369999999</v>
      </c>
      <c r="I433" s="144">
        <v>2</v>
      </c>
      <c r="J433" s="144">
        <v>2</v>
      </c>
      <c r="K433" s="144">
        <v>3</v>
      </c>
      <c r="L433" s="144">
        <v>0.36549999999999999</v>
      </c>
      <c r="M433" s="146">
        <v>4.0305087000000003E-2</v>
      </c>
    </row>
    <row r="434" spans="1:13">
      <c r="A434" s="152">
        <v>14</v>
      </c>
      <c r="B434" s="144" t="s">
        <v>363</v>
      </c>
      <c r="C434" s="144">
        <v>2.2403172999999998E-2</v>
      </c>
      <c r="D434" s="144">
        <v>1.1153975999999999E-2</v>
      </c>
      <c r="E434" s="144">
        <v>0.182166667</v>
      </c>
      <c r="F434" s="144">
        <v>5.6781011999999999E-2</v>
      </c>
      <c r="G434" s="144">
        <v>4946.2003670000004</v>
      </c>
      <c r="H434" s="144">
        <v>8560.4908990000004</v>
      </c>
      <c r="I434" s="144">
        <v>3</v>
      </c>
      <c r="J434" s="144">
        <v>3</v>
      </c>
      <c r="K434" s="144">
        <v>3</v>
      </c>
      <c r="L434" s="144">
        <v>0.30133333299999998</v>
      </c>
      <c r="M434" s="146">
        <v>7.2224187999999995E-2</v>
      </c>
    </row>
    <row r="435" spans="1:13">
      <c r="A435" s="152">
        <v>14</v>
      </c>
      <c r="B435" s="144" t="s">
        <v>364</v>
      </c>
      <c r="C435" s="144">
        <v>7.3792053999999996E-2</v>
      </c>
      <c r="D435" s="144">
        <v>4.7758672000000002E-2</v>
      </c>
      <c r="E435" s="144">
        <v>0.43075000000000002</v>
      </c>
      <c r="F435" s="144">
        <v>0.20965716100000001</v>
      </c>
      <c r="G435" s="144">
        <v>16239.50964</v>
      </c>
      <c r="H435" s="144">
        <v>22958.279139999999</v>
      </c>
      <c r="I435" s="144">
        <v>3</v>
      </c>
      <c r="J435" s="144">
        <v>2</v>
      </c>
      <c r="K435" s="144">
        <v>3</v>
      </c>
      <c r="L435" s="144">
        <v>0.54900000000000004</v>
      </c>
      <c r="M435" s="146">
        <v>0.20647518000000001</v>
      </c>
    </row>
    <row r="436" spans="1:13">
      <c r="A436" s="152">
        <v>14</v>
      </c>
      <c r="B436" s="144" t="s">
        <v>365</v>
      </c>
      <c r="C436" s="144">
        <v>6.3305416000000003E-2</v>
      </c>
      <c r="D436" s="144">
        <v>4.1899789E-2</v>
      </c>
      <c r="E436" s="144">
        <v>0.23100000000000001</v>
      </c>
      <c r="F436" s="144">
        <v>7.8976262000000005E-2</v>
      </c>
      <c r="G436" s="144">
        <v>7146.887882</v>
      </c>
      <c r="H436" s="144">
        <v>12372.537969999999</v>
      </c>
      <c r="I436" s="144">
        <v>3</v>
      </c>
      <c r="J436" s="144">
        <v>3</v>
      </c>
      <c r="K436" s="144">
        <v>3</v>
      </c>
      <c r="L436" s="144">
        <v>0.34350000000000003</v>
      </c>
      <c r="M436" s="146">
        <v>8.7448555999999997E-2</v>
      </c>
    </row>
    <row r="437" spans="1:13">
      <c r="A437" s="152">
        <v>14</v>
      </c>
      <c r="B437" s="144" t="s">
        <v>366</v>
      </c>
      <c r="C437" s="144">
        <v>8.4975297000000005E-2</v>
      </c>
      <c r="D437" s="144">
        <v>2.9951048000000001E-2</v>
      </c>
      <c r="E437" s="144">
        <v>0.37225000000000003</v>
      </c>
      <c r="F437" s="144">
        <v>0.14531044400000001</v>
      </c>
      <c r="G437" s="144">
        <v>14858.4452</v>
      </c>
      <c r="H437" s="144">
        <v>21004.733219999998</v>
      </c>
      <c r="I437" s="144">
        <v>2</v>
      </c>
      <c r="J437" s="144">
        <v>2</v>
      </c>
      <c r="K437" s="144">
        <v>3</v>
      </c>
      <c r="L437" s="144">
        <v>0.49399999999999999</v>
      </c>
      <c r="M437" s="146">
        <v>0.14424978299999999</v>
      </c>
    </row>
    <row r="438" spans="1:13">
      <c r="A438" s="152">
        <v>14</v>
      </c>
      <c r="B438" s="144" t="s">
        <v>367</v>
      </c>
      <c r="C438" s="144">
        <v>9.6147657999999997E-2</v>
      </c>
      <c r="D438" s="144">
        <v>7.0130711999999998E-2</v>
      </c>
      <c r="E438" s="144">
        <v>0.42475000000000002</v>
      </c>
      <c r="F438" s="144">
        <v>0.18137288900000001</v>
      </c>
      <c r="G438" s="144">
        <v>17407.704440000001</v>
      </c>
      <c r="H438" s="144">
        <v>24609.833719999999</v>
      </c>
      <c r="I438" s="144">
        <v>3</v>
      </c>
      <c r="J438" s="144">
        <v>2</v>
      </c>
      <c r="K438" s="144">
        <v>3</v>
      </c>
      <c r="L438" s="144">
        <v>0.55000000000000004</v>
      </c>
      <c r="M438" s="146">
        <v>0.18526197699999999</v>
      </c>
    </row>
    <row r="439" spans="1:13">
      <c r="A439" s="152">
        <v>14</v>
      </c>
      <c r="B439" s="144" t="s">
        <v>368</v>
      </c>
      <c r="C439" s="144">
        <v>5.8475702999999997E-2</v>
      </c>
      <c r="D439" s="144">
        <v>3.3605561999999999E-2</v>
      </c>
      <c r="E439" s="144">
        <v>0.34087499999999998</v>
      </c>
      <c r="F439" s="144">
        <v>6.4034332999999999E-2</v>
      </c>
      <c r="G439" s="144">
        <v>6568.0569189999997</v>
      </c>
      <c r="H439" s="144">
        <v>13124.808559999999</v>
      </c>
      <c r="I439" s="144">
        <v>4</v>
      </c>
      <c r="J439" s="144">
        <v>4</v>
      </c>
      <c r="K439" s="144">
        <v>5</v>
      </c>
      <c r="L439" s="144">
        <v>0.45400000000000001</v>
      </c>
      <c r="M439" s="146">
        <v>5.706137E-2</v>
      </c>
    </row>
    <row r="440" spans="1:13">
      <c r="A440" s="152">
        <v>14</v>
      </c>
      <c r="B440" s="144" t="s">
        <v>369</v>
      </c>
      <c r="C440" s="144">
        <v>4.5248083000000001E-2</v>
      </c>
      <c r="D440" s="32"/>
      <c r="E440" s="144">
        <v>0.214</v>
      </c>
      <c r="F440" s="32"/>
      <c r="G440" s="144">
        <v>2.095015069</v>
      </c>
      <c r="H440" s="32"/>
      <c r="I440" s="144">
        <v>3</v>
      </c>
      <c r="J440" s="144">
        <v>1</v>
      </c>
      <c r="K440" s="144">
        <v>3</v>
      </c>
      <c r="L440" s="144">
        <v>0.34200000000000003</v>
      </c>
      <c r="M440" s="145"/>
    </row>
    <row r="441" spans="1:13">
      <c r="A441" s="152">
        <v>14</v>
      </c>
      <c r="B441" s="144" t="s">
        <v>225</v>
      </c>
      <c r="C441" s="144">
        <v>0</v>
      </c>
      <c r="D441" s="32"/>
      <c r="E441" s="144">
        <v>0</v>
      </c>
      <c r="F441" s="32"/>
      <c r="G441" s="144">
        <v>0</v>
      </c>
      <c r="H441" s="32"/>
      <c r="I441" s="144">
        <v>1</v>
      </c>
      <c r="J441" s="144">
        <v>1</v>
      </c>
      <c r="K441" s="144">
        <v>6</v>
      </c>
      <c r="L441" s="32"/>
      <c r="M441" s="145"/>
    </row>
    <row r="442" spans="1:13">
      <c r="A442" s="152">
        <v>14</v>
      </c>
      <c r="B442" s="144" t="s">
        <v>370</v>
      </c>
      <c r="C442" s="144">
        <v>0</v>
      </c>
      <c r="D442" s="32"/>
      <c r="E442" s="144">
        <v>0</v>
      </c>
      <c r="F442" s="32"/>
      <c r="G442" s="144">
        <v>0</v>
      </c>
      <c r="H442" s="32"/>
      <c r="I442" s="144">
        <v>0</v>
      </c>
      <c r="J442" s="144">
        <v>0</v>
      </c>
      <c r="K442" s="144">
        <v>3</v>
      </c>
      <c r="L442" s="32"/>
      <c r="M442" s="145"/>
    </row>
    <row r="443" spans="1:13">
      <c r="A443" s="152">
        <v>14</v>
      </c>
      <c r="B443" s="144" t="s">
        <v>371</v>
      </c>
      <c r="C443" s="144">
        <v>0</v>
      </c>
      <c r="D443" s="32"/>
      <c r="E443" s="144">
        <v>0</v>
      </c>
      <c r="F443" s="32"/>
      <c r="G443" s="144">
        <v>0</v>
      </c>
      <c r="H443" s="32"/>
      <c r="I443" s="144">
        <v>2</v>
      </c>
      <c r="J443" s="144">
        <v>2</v>
      </c>
      <c r="K443" s="144">
        <v>6</v>
      </c>
      <c r="L443" s="32"/>
      <c r="M443" s="145"/>
    </row>
    <row r="444" spans="1:13">
      <c r="A444" s="152">
        <v>14</v>
      </c>
      <c r="B444" s="144" t="s">
        <v>372</v>
      </c>
      <c r="C444" s="144">
        <v>0</v>
      </c>
      <c r="D444" s="32"/>
      <c r="E444" s="144">
        <v>0</v>
      </c>
      <c r="F444" s="32"/>
      <c r="G444" s="144">
        <v>0</v>
      </c>
      <c r="H444" s="32"/>
      <c r="I444" s="144">
        <v>2</v>
      </c>
      <c r="J444" s="144">
        <v>2</v>
      </c>
      <c r="K444" s="144">
        <v>6</v>
      </c>
      <c r="L444" s="32"/>
      <c r="M444" s="145"/>
    </row>
    <row r="445" spans="1:13">
      <c r="A445" s="152">
        <v>14</v>
      </c>
      <c r="B445" s="144" t="s">
        <v>373</v>
      </c>
      <c r="C445" s="144">
        <v>0</v>
      </c>
      <c r="D445" s="32"/>
      <c r="E445" s="144">
        <v>0</v>
      </c>
      <c r="F445" s="32"/>
      <c r="G445" s="144">
        <v>0</v>
      </c>
      <c r="H445" s="32"/>
      <c r="I445" s="144">
        <v>1</v>
      </c>
      <c r="J445" s="144">
        <v>1</v>
      </c>
      <c r="K445" s="144">
        <v>5</v>
      </c>
      <c r="L445" s="32"/>
      <c r="M445" s="145"/>
    </row>
    <row r="446" spans="1:13">
      <c r="A446" s="152">
        <v>14</v>
      </c>
      <c r="B446" s="144" t="s">
        <v>374</v>
      </c>
      <c r="C446" s="144">
        <v>0</v>
      </c>
      <c r="D446" s="32"/>
      <c r="E446" s="144">
        <v>0</v>
      </c>
      <c r="F446" s="32"/>
      <c r="G446" s="144">
        <v>0</v>
      </c>
      <c r="H446" s="32"/>
      <c r="I446" s="144">
        <v>0</v>
      </c>
      <c r="J446" s="144">
        <v>0</v>
      </c>
      <c r="K446" s="144">
        <v>5</v>
      </c>
      <c r="L446" s="32"/>
      <c r="M446" s="145"/>
    </row>
    <row r="447" spans="1:13">
      <c r="A447" s="152">
        <v>14</v>
      </c>
      <c r="B447" s="144" t="s">
        <v>375</v>
      </c>
      <c r="C447" s="144">
        <v>0</v>
      </c>
      <c r="D447" s="32"/>
      <c r="E447" s="144">
        <v>0</v>
      </c>
      <c r="F447" s="32"/>
      <c r="G447" s="144">
        <v>0</v>
      </c>
      <c r="H447" s="32"/>
      <c r="I447" s="144">
        <v>0</v>
      </c>
      <c r="J447" s="144">
        <v>0</v>
      </c>
      <c r="K447" s="144">
        <v>3</v>
      </c>
      <c r="L447" s="32"/>
      <c r="M447" s="145"/>
    </row>
    <row r="448" spans="1:13">
      <c r="A448" s="152">
        <v>14</v>
      </c>
      <c r="B448" s="144" t="s">
        <v>376</v>
      </c>
      <c r="C448" s="144">
        <v>0</v>
      </c>
      <c r="D448" s="32"/>
      <c r="E448" s="144">
        <v>0</v>
      </c>
      <c r="F448" s="32"/>
      <c r="G448" s="144">
        <v>0</v>
      </c>
      <c r="H448" s="32"/>
      <c r="I448" s="144">
        <v>0</v>
      </c>
      <c r="J448" s="144">
        <v>0</v>
      </c>
      <c r="K448" s="144">
        <v>3</v>
      </c>
      <c r="L448" s="32"/>
      <c r="M448" s="145"/>
    </row>
    <row r="449" spans="1:13">
      <c r="A449" s="152">
        <v>14</v>
      </c>
      <c r="B449" s="144" t="s">
        <v>377</v>
      </c>
      <c r="C449" s="144">
        <v>0</v>
      </c>
      <c r="D449" s="32"/>
      <c r="E449" s="144">
        <v>0</v>
      </c>
      <c r="F449" s="32"/>
      <c r="G449" s="144">
        <v>0</v>
      </c>
      <c r="H449" s="32"/>
      <c r="I449" s="144">
        <v>0</v>
      </c>
      <c r="J449" s="144">
        <v>0</v>
      </c>
      <c r="K449" s="144">
        <v>2</v>
      </c>
      <c r="L449" s="32"/>
      <c r="M449" s="145"/>
    </row>
    <row r="450" spans="1:13">
      <c r="A450" s="152">
        <v>14</v>
      </c>
      <c r="B450" s="144" t="s">
        <v>378</v>
      </c>
      <c r="C450" s="144">
        <v>0</v>
      </c>
      <c r="D450" s="32"/>
      <c r="E450" s="144">
        <v>0</v>
      </c>
      <c r="F450" s="32"/>
      <c r="G450" s="144">
        <v>0</v>
      </c>
      <c r="H450" s="32"/>
      <c r="I450" s="144">
        <v>0</v>
      </c>
      <c r="J450" s="144">
        <v>0</v>
      </c>
      <c r="K450" s="144">
        <v>3</v>
      </c>
      <c r="L450" s="32"/>
      <c r="M450" s="145"/>
    </row>
    <row r="451" spans="1:13">
      <c r="A451" s="152">
        <v>14</v>
      </c>
      <c r="B451" s="144" t="s">
        <v>379</v>
      </c>
      <c r="C451" s="144">
        <v>0</v>
      </c>
      <c r="D451" s="32"/>
      <c r="E451" s="144">
        <v>0</v>
      </c>
      <c r="F451" s="32"/>
      <c r="G451" s="144">
        <v>0</v>
      </c>
      <c r="H451" s="32"/>
      <c r="I451" s="144">
        <v>0</v>
      </c>
      <c r="J451" s="144">
        <v>0</v>
      </c>
      <c r="K451" s="144">
        <v>3</v>
      </c>
      <c r="L451" s="32"/>
      <c r="M451" s="145"/>
    </row>
    <row r="452" spans="1:13">
      <c r="A452" s="152">
        <v>14</v>
      </c>
      <c r="B452" s="144" t="s">
        <v>380</v>
      </c>
      <c r="C452" s="144">
        <v>0</v>
      </c>
      <c r="D452" s="32"/>
      <c r="E452" s="144">
        <v>0</v>
      </c>
      <c r="F452" s="32"/>
      <c r="G452" s="144">
        <v>0</v>
      </c>
      <c r="H452" s="32"/>
      <c r="I452" s="144">
        <v>1</v>
      </c>
      <c r="J452" s="144">
        <v>1</v>
      </c>
      <c r="K452" s="144">
        <v>3</v>
      </c>
      <c r="L452" s="32"/>
      <c r="M452" s="145"/>
    </row>
    <row r="453" spans="1:13">
      <c r="A453" s="152">
        <v>14</v>
      </c>
      <c r="B453" s="144" t="s">
        <v>381</v>
      </c>
      <c r="C453" s="144">
        <v>3.9685914000000003E-2</v>
      </c>
      <c r="D453" s="144">
        <v>4.3292072000000001E-2</v>
      </c>
      <c r="E453" s="144">
        <v>0.28425</v>
      </c>
      <c r="F453" s="144">
        <v>6.4700270000000004E-2</v>
      </c>
      <c r="G453" s="144">
        <v>9401.5066690000003</v>
      </c>
      <c r="H453" s="144">
        <v>13291.359710000001</v>
      </c>
      <c r="I453" s="144">
        <v>3</v>
      </c>
      <c r="J453" s="144">
        <v>2</v>
      </c>
      <c r="K453" s="144">
        <v>3</v>
      </c>
      <c r="L453" s="144">
        <v>0.40550000000000003</v>
      </c>
      <c r="M453" s="146">
        <v>6.5760930999999995E-2</v>
      </c>
    </row>
    <row r="454" spans="1:13">
      <c r="A454" s="152">
        <v>14</v>
      </c>
      <c r="B454" s="144" t="s">
        <v>382</v>
      </c>
      <c r="C454" s="144">
        <v>0</v>
      </c>
      <c r="D454" s="32"/>
      <c r="E454" s="144">
        <v>0</v>
      </c>
      <c r="F454" s="32"/>
      <c r="G454" s="144">
        <v>0</v>
      </c>
      <c r="H454" s="32"/>
      <c r="I454" s="144">
        <v>0</v>
      </c>
      <c r="J454" s="144">
        <v>0</v>
      </c>
      <c r="K454" s="144">
        <v>3</v>
      </c>
      <c r="L454" s="32"/>
      <c r="M454" s="145"/>
    </row>
    <row r="455" spans="1:13">
      <c r="A455" s="152">
        <v>14</v>
      </c>
      <c r="B455" s="144" t="s">
        <v>383</v>
      </c>
      <c r="C455" s="144">
        <v>0</v>
      </c>
      <c r="D455" s="32"/>
      <c r="E455" s="144">
        <v>0</v>
      </c>
      <c r="F455" s="32"/>
      <c r="G455" s="144">
        <v>0</v>
      </c>
      <c r="H455" s="32"/>
      <c r="I455" s="144">
        <v>1</v>
      </c>
      <c r="J455" s="144">
        <v>1</v>
      </c>
      <c r="K455" s="144">
        <v>3</v>
      </c>
      <c r="L455" s="32"/>
      <c r="M455" s="145"/>
    </row>
    <row r="456" spans="1:13">
      <c r="A456" s="152">
        <v>14</v>
      </c>
      <c r="B456" s="144" t="s">
        <v>384</v>
      </c>
      <c r="C456" s="144">
        <v>0</v>
      </c>
      <c r="D456" s="32"/>
      <c r="E456" s="144">
        <v>0</v>
      </c>
      <c r="F456" s="32"/>
      <c r="G456" s="144">
        <v>0</v>
      </c>
      <c r="H456" s="32"/>
      <c r="I456" s="144">
        <v>0</v>
      </c>
      <c r="J456" s="144">
        <v>0</v>
      </c>
      <c r="K456" s="144">
        <v>3</v>
      </c>
      <c r="L456" s="32"/>
      <c r="M456" s="145"/>
    </row>
    <row r="457" spans="1:13">
      <c r="A457" s="152">
        <v>14</v>
      </c>
      <c r="B457" s="144" t="s">
        <v>385</v>
      </c>
      <c r="C457" s="144">
        <v>0</v>
      </c>
      <c r="D457" s="32"/>
      <c r="E457" s="144">
        <v>0</v>
      </c>
      <c r="F457" s="32"/>
      <c r="G457" s="144">
        <v>0</v>
      </c>
      <c r="H457" s="32"/>
      <c r="I457" s="144">
        <v>0</v>
      </c>
      <c r="J457" s="144">
        <v>0</v>
      </c>
      <c r="K457" s="144">
        <v>3</v>
      </c>
      <c r="L457" s="32"/>
      <c r="M457" s="145"/>
    </row>
    <row r="458" spans="1:13">
      <c r="A458" s="152">
        <v>14</v>
      </c>
      <c r="B458" s="144" t="s">
        <v>386</v>
      </c>
      <c r="C458" s="144">
        <v>0</v>
      </c>
      <c r="D458" s="32"/>
      <c r="E458" s="144">
        <v>0</v>
      </c>
      <c r="F458" s="32"/>
      <c r="G458" s="144">
        <v>0</v>
      </c>
      <c r="H458" s="32"/>
      <c r="I458" s="144">
        <v>1</v>
      </c>
      <c r="J458" s="144">
        <v>1</v>
      </c>
      <c r="K458" s="144">
        <v>3</v>
      </c>
      <c r="L458" s="32"/>
      <c r="M458" s="145"/>
    </row>
    <row r="459" spans="1:13">
      <c r="A459" s="152">
        <v>14</v>
      </c>
      <c r="B459" s="144" t="s">
        <v>387</v>
      </c>
      <c r="C459" s="144">
        <v>0</v>
      </c>
      <c r="D459" s="32"/>
      <c r="E459" s="144">
        <v>0</v>
      </c>
      <c r="F459" s="32"/>
      <c r="G459" s="144">
        <v>0</v>
      </c>
      <c r="H459" s="32"/>
      <c r="I459" s="144">
        <v>0</v>
      </c>
      <c r="J459" s="144">
        <v>0</v>
      </c>
      <c r="K459" s="144">
        <v>3</v>
      </c>
      <c r="L459" s="32"/>
      <c r="M459" s="145"/>
    </row>
    <row r="460" spans="1:13">
      <c r="A460" s="152">
        <v>14</v>
      </c>
      <c r="B460" s="144" t="s">
        <v>388</v>
      </c>
      <c r="C460" s="144">
        <v>0</v>
      </c>
      <c r="D460" s="32"/>
      <c r="E460" s="144">
        <v>0</v>
      </c>
      <c r="F460" s="32"/>
      <c r="G460" s="144">
        <v>0</v>
      </c>
      <c r="H460" s="32"/>
      <c r="I460" s="144">
        <v>0</v>
      </c>
      <c r="J460" s="144">
        <v>0</v>
      </c>
      <c r="K460" s="144">
        <v>3</v>
      </c>
      <c r="L460" s="32"/>
      <c r="M460" s="145"/>
    </row>
    <row r="461" spans="1:13">
      <c r="A461" s="152">
        <v>14</v>
      </c>
      <c r="B461" s="144" t="s">
        <v>389</v>
      </c>
      <c r="C461" s="144">
        <v>0</v>
      </c>
      <c r="D461" s="32"/>
      <c r="E461" s="144">
        <v>0</v>
      </c>
      <c r="F461" s="32"/>
      <c r="G461" s="144">
        <v>0</v>
      </c>
      <c r="H461" s="32"/>
      <c r="I461" s="144">
        <v>0</v>
      </c>
      <c r="J461" s="144">
        <v>0</v>
      </c>
      <c r="K461" s="144">
        <v>3</v>
      </c>
      <c r="L461" s="32"/>
      <c r="M461" s="145"/>
    </row>
    <row r="462" spans="1:13">
      <c r="A462" s="152">
        <v>14</v>
      </c>
      <c r="B462" s="144" t="s">
        <v>390</v>
      </c>
      <c r="C462" s="144">
        <v>0</v>
      </c>
      <c r="D462" s="32"/>
      <c r="E462" s="144">
        <v>0</v>
      </c>
      <c r="F462" s="32"/>
      <c r="G462" s="144">
        <v>0</v>
      </c>
      <c r="H462" s="32"/>
      <c r="I462" s="144">
        <v>0</v>
      </c>
      <c r="J462" s="144">
        <v>0</v>
      </c>
      <c r="K462" s="144">
        <v>3</v>
      </c>
      <c r="L462" s="32"/>
      <c r="M462" s="145"/>
    </row>
    <row r="463" spans="1:13">
      <c r="A463" s="152">
        <v>14</v>
      </c>
      <c r="B463" s="144" t="s">
        <v>391</v>
      </c>
      <c r="C463" s="144">
        <v>6.5666566999999995E-2</v>
      </c>
      <c r="D463" s="144">
        <v>3.3864388000000002E-2</v>
      </c>
      <c r="E463" s="144">
        <v>0.45966666699999997</v>
      </c>
      <c r="F463" s="144">
        <v>0.139303924</v>
      </c>
      <c r="G463" s="144">
        <v>5567.4833550000003</v>
      </c>
      <c r="H463" s="144">
        <v>9637.015926</v>
      </c>
      <c r="I463" s="144">
        <v>3</v>
      </c>
      <c r="J463" s="144">
        <v>3</v>
      </c>
      <c r="K463" s="144">
        <v>3</v>
      </c>
      <c r="L463" s="144">
        <v>0.57366666700000002</v>
      </c>
      <c r="M463" s="146">
        <v>0.14877359800000001</v>
      </c>
    </row>
    <row r="464" spans="1:13">
      <c r="A464" s="152">
        <v>14</v>
      </c>
      <c r="B464" s="144" t="s">
        <v>392</v>
      </c>
      <c r="C464" s="144">
        <v>0</v>
      </c>
      <c r="D464" s="32"/>
      <c r="E464" s="144">
        <v>0</v>
      </c>
      <c r="F464" s="32"/>
      <c r="G464" s="144">
        <v>0</v>
      </c>
      <c r="H464" s="32"/>
      <c r="I464" s="144">
        <v>0</v>
      </c>
      <c r="J464" s="144">
        <v>0</v>
      </c>
      <c r="K464" s="144">
        <v>3</v>
      </c>
      <c r="L464" s="32"/>
      <c r="M464" s="145"/>
    </row>
    <row r="465" spans="1:13">
      <c r="A465" s="152">
        <v>14</v>
      </c>
      <c r="B465" s="144" t="s">
        <v>393</v>
      </c>
      <c r="C465" s="144">
        <v>0</v>
      </c>
      <c r="D465" s="32"/>
      <c r="E465" s="144">
        <v>0</v>
      </c>
      <c r="F465" s="32"/>
      <c r="G465" s="144">
        <v>0</v>
      </c>
      <c r="H465" s="32"/>
      <c r="I465" s="144">
        <v>0</v>
      </c>
      <c r="J465" s="144">
        <v>0</v>
      </c>
      <c r="K465" s="144">
        <v>5</v>
      </c>
      <c r="L465" s="32"/>
      <c r="M465" s="145"/>
    </row>
    <row r="466" spans="1:13">
      <c r="A466" s="152">
        <v>14</v>
      </c>
      <c r="B466" s="144" t="s">
        <v>394</v>
      </c>
      <c r="C466" s="144">
        <v>0</v>
      </c>
      <c r="D466" s="32"/>
      <c r="E466" s="144">
        <v>0</v>
      </c>
      <c r="F466" s="32"/>
      <c r="G466" s="144">
        <v>0</v>
      </c>
      <c r="H466" s="32"/>
      <c r="I466" s="144">
        <v>0</v>
      </c>
      <c r="J466" s="144">
        <v>0</v>
      </c>
      <c r="K466" s="144">
        <v>3</v>
      </c>
      <c r="L466" s="32"/>
      <c r="M466" s="145"/>
    </row>
    <row r="467" spans="1:13">
      <c r="A467" s="152">
        <v>14</v>
      </c>
      <c r="B467" s="144" t="s">
        <v>395</v>
      </c>
      <c r="C467" s="144">
        <v>0</v>
      </c>
      <c r="D467" s="32"/>
      <c r="E467" s="144">
        <v>0</v>
      </c>
      <c r="F467" s="32"/>
      <c r="G467" s="144">
        <v>0</v>
      </c>
      <c r="H467" s="32"/>
      <c r="I467" s="144">
        <v>0</v>
      </c>
      <c r="J467" s="144">
        <v>0</v>
      </c>
      <c r="K467" s="144">
        <v>3</v>
      </c>
      <c r="L467" s="32"/>
      <c r="M467" s="145"/>
    </row>
    <row r="468" spans="1:13">
      <c r="A468" s="152">
        <v>14</v>
      </c>
      <c r="B468" s="144" t="s">
        <v>219</v>
      </c>
      <c r="C468" s="144">
        <v>0</v>
      </c>
      <c r="D468" s="32"/>
      <c r="E468" s="144">
        <v>0</v>
      </c>
      <c r="F468" s="32"/>
      <c r="G468" s="144">
        <v>0</v>
      </c>
      <c r="H468" s="32"/>
      <c r="I468" s="144">
        <v>1</v>
      </c>
      <c r="J468" s="144">
        <v>1</v>
      </c>
      <c r="K468" s="144">
        <v>4</v>
      </c>
      <c r="L468" s="32"/>
      <c r="M468" s="145"/>
    </row>
    <row r="469" spans="1:13">
      <c r="A469" s="152">
        <v>14</v>
      </c>
      <c r="B469" s="144" t="s">
        <v>396</v>
      </c>
      <c r="C469" s="144">
        <v>0</v>
      </c>
      <c r="D469" s="32"/>
      <c r="E469" s="144">
        <v>0</v>
      </c>
      <c r="F469" s="32"/>
      <c r="G469" s="144">
        <v>0</v>
      </c>
      <c r="H469" s="32"/>
      <c r="I469" s="144">
        <v>0</v>
      </c>
      <c r="J469" s="144">
        <v>0</v>
      </c>
      <c r="K469" s="144">
        <v>3</v>
      </c>
      <c r="L469" s="32"/>
      <c r="M469" s="145"/>
    </row>
    <row r="470" spans="1:13">
      <c r="A470" s="152">
        <v>14</v>
      </c>
      <c r="B470" s="144" t="s">
        <v>397</v>
      </c>
      <c r="C470" s="144">
        <v>0</v>
      </c>
      <c r="D470" s="32"/>
      <c r="E470" s="144">
        <v>0</v>
      </c>
      <c r="F470" s="32"/>
      <c r="G470" s="144">
        <v>0</v>
      </c>
      <c r="H470" s="32"/>
      <c r="I470" s="144">
        <v>0</v>
      </c>
      <c r="J470" s="144">
        <v>0</v>
      </c>
      <c r="K470" s="144">
        <v>3</v>
      </c>
      <c r="L470" s="32"/>
      <c r="M470" s="145"/>
    </row>
    <row r="471" spans="1:13">
      <c r="A471" s="152">
        <v>14</v>
      </c>
      <c r="B471" s="144" t="s">
        <v>398</v>
      </c>
      <c r="C471" s="144">
        <v>0</v>
      </c>
      <c r="D471" s="32"/>
      <c r="E471" s="144">
        <v>0</v>
      </c>
      <c r="F471" s="32"/>
      <c r="G471" s="144">
        <v>0</v>
      </c>
      <c r="H471" s="32"/>
      <c r="I471" s="144">
        <v>0</v>
      </c>
      <c r="J471" s="144">
        <v>0</v>
      </c>
      <c r="K471" s="144">
        <v>3</v>
      </c>
      <c r="L471" s="32"/>
      <c r="M471" s="145"/>
    </row>
    <row r="472" spans="1:13">
      <c r="A472" s="152">
        <v>14</v>
      </c>
      <c r="B472" s="144" t="s">
        <v>399</v>
      </c>
      <c r="C472" s="144">
        <v>9.5294544999999994E-2</v>
      </c>
      <c r="D472" s="144">
        <v>2.9838005000000001E-2</v>
      </c>
      <c r="E472" s="144">
        <v>0.370166667</v>
      </c>
      <c r="F472" s="144">
        <v>0.17394132200000001</v>
      </c>
      <c r="G472" s="144">
        <v>10363.448490000001</v>
      </c>
      <c r="H472" s="144">
        <v>17941.09995</v>
      </c>
      <c r="I472" s="144">
        <v>3</v>
      </c>
      <c r="J472" s="144">
        <v>3</v>
      </c>
      <c r="K472" s="144">
        <v>3</v>
      </c>
      <c r="L472" s="144">
        <v>0.49149999999999999</v>
      </c>
      <c r="M472" s="146">
        <v>0.17936206399999999</v>
      </c>
    </row>
    <row r="473" spans="1:13">
      <c r="A473" s="152">
        <v>14</v>
      </c>
      <c r="B473" s="144" t="s">
        <v>400</v>
      </c>
      <c r="C473" s="144">
        <v>6.5174739999999995E-2</v>
      </c>
      <c r="D473" s="144">
        <v>1.7265414E-2</v>
      </c>
      <c r="E473" s="144">
        <v>0.32450000000000001</v>
      </c>
      <c r="F473" s="144">
        <v>7.778175E-3</v>
      </c>
      <c r="G473" s="144">
        <v>2.2749614930000002</v>
      </c>
      <c r="H473" s="144">
        <v>1.9725299999999999E-4</v>
      </c>
      <c r="I473" s="144">
        <v>2</v>
      </c>
      <c r="J473" s="144">
        <v>2</v>
      </c>
      <c r="K473" s="144">
        <v>3</v>
      </c>
      <c r="L473" s="144">
        <v>0.443</v>
      </c>
      <c r="M473" s="146">
        <v>1.2727921999999999E-2</v>
      </c>
    </row>
    <row r="474" spans="1:13">
      <c r="A474" s="152">
        <v>14</v>
      </c>
      <c r="B474" s="144" t="s">
        <v>227</v>
      </c>
      <c r="C474" s="144">
        <v>0.21825340500000001</v>
      </c>
      <c r="D474" s="32"/>
      <c r="E474" s="144">
        <v>0.40899999999999997</v>
      </c>
      <c r="F474" s="32"/>
      <c r="G474" s="144">
        <v>27089.749500000002</v>
      </c>
      <c r="H474" s="32"/>
      <c r="I474" s="144">
        <v>2</v>
      </c>
      <c r="J474" s="144">
        <v>1</v>
      </c>
      <c r="K474" s="144">
        <v>3</v>
      </c>
      <c r="L474" s="144">
        <v>0.53100000000000003</v>
      </c>
      <c r="M474" s="145"/>
    </row>
    <row r="475" spans="1:13">
      <c r="A475" s="152">
        <v>14</v>
      </c>
      <c r="B475" s="144" t="s">
        <v>401</v>
      </c>
      <c r="C475" s="144">
        <v>6.5543803999999997E-2</v>
      </c>
      <c r="D475" s="144">
        <v>2.8037299000000002E-2</v>
      </c>
      <c r="E475" s="144">
        <v>0.27133333300000001</v>
      </c>
      <c r="F475" s="144">
        <v>9.1140458999999993E-2</v>
      </c>
      <c r="G475" s="144">
        <v>8182.4247679999999</v>
      </c>
      <c r="H475" s="144">
        <v>14164.39084</v>
      </c>
      <c r="I475" s="144">
        <v>3</v>
      </c>
      <c r="J475" s="144">
        <v>3</v>
      </c>
      <c r="K475" s="144">
        <v>3</v>
      </c>
      <c r="L475" s="144">
        <v>0.38600000000000001</v>
      </c>
      <c r="M475" s="146">
        <v>0.101296594</v>
      </c>
    </row>
    <row r="476" spans="1:13">
      <c r="A476" s="152">
        <v>14</v>
      </c>
      <c r="B476" s="144" t="s">
        <v>402</v>
      </c>
      <c r="C476" s="144">
        <v>6.7469210000000002E-2</v>
      </c>
      <c r="D476" s="144">
        <v>3.6094664999999998E-2</v>
      </c>
      <c r="E476" s="144">
        <v>0.30449999999999999</v>
      </c>
      <c r="F476" s="144">
        <v>0.10956618999999999</v>
      </c>
      <c r="G476" s="144">
        <v>8312.0686089999999</v>
      </c>
      <c r="H476" s="144">
        <v>14388.52442</v>
      </c>
      <c r="I476" s="144">
        <v>3</v>
      </c>
      <c r="J476" s="144">
        <v>3</v>
      </c>
      <c r="K476" s="144">
        <v>3</v>
      </c>
      <c r="L476" s="144">
        <v>0.41849999999999998</v>
      </c>
      <c r="M476" s="146">
        <v>0.11870025300000001</v>
      </c>
    </row>
    <row r="477" spans="1:13">
      <c r="A477" s="152">
        <v>14</v>
      </c>
      <c r="B477" s="144" t="s">
        <v>403</v>
      </c>
      <c r="C477" s="144">
        <v>2.4246653999999999E-2</v>
      </c>
      <c r="D477" s="144">
        <v>1.3477207E-2</v>
      </c>
      <c r="E477" s="144">
        <v>0.20300000000000001</v>
      </c>
      <c r="F477" s="144">
        <v>7.4811429999999998E-2</v>
      </c>
      <c r="G477" s="144">
        <v>6505.4516839999997</v>
      </c>
      <c r="H477" s="144">
        <v>11261.530720000001</v>
      </c>
      <c r="I477" s="144">
        <v>3</v>
      </c>
      <c r="J477" s="144">
        <v>3</v>
      </c>
      <c r="K477" s="144">
        <v>3</v>
      </c>
      <c r="L477" s="144">
        <v>0.318</v>
      </c>
      <c r="M477" s="146">
        <v>8.6065381999999996E-2</v>
      </c>
    </row>
    <row r="478" spans="1:13">
      <c r="A478" s="152">
        <v>14</v>
      </c>
      <c r="B478" s="144" t="s">
        <v>404</v>
      </c>
      <c r="C478" s="144">
        <v>2.3520052E-2</v>
      </c>
      <c r="D478" s="144">
        <v>9.4289249999999995E-3</v>
      </c>
      <c r="E478" s="144">
        <v>0.27150000000000002</v>
      </c>
      <c r="F478" s="144">
        <v>4.0792156000000003E-2</v>
      </c>
      <c r="G478" s="144">
        <v>3075.0343370000001</v>
      </c>
      <c r="H478" s="144">
        <v>6867.8068819999999</v>
      </c>
      <c r="I478" s="144">
        <v>5</v>
      </c>
      <c r="J478" s="144">
        <v>5</v>
      </c>
      <c r="K478" s="144">
        <v>5</v>
      </c>
      <c r="L478" s="144">
        <v>0.38080000000000003</v>
      </c>
      <c r="M478" s="146">
        <v>4.6810255000000002E-2</v>
      </c>
    </row>
    <row r="479" spans="1:13">
      <c r="A479" s="152">
        <v>14</v>
      </c>
      <c r="B479" s="144" t="s">
        <v>405</v>
      </c>
      <c r="C479" s="144">
        <v>3.3214054999999999E-2</v>
      </c>
      <c r="D479" s="144">
        <v>1.0697629E-2</v>
      </c>
      <c r="E479" s="144">
        <v>0.17633333300000001</v>
      </c>
      <c r="F479" s="144">
        <v>3.9170567000000003E-2</v>
      </c>
      <c r="G479" s="144">
        <v>5231.4392280000002</v>
      </c>
      <c r="H479" s="144">
        <v>9055.213839</v>
      </c>
      <c r="I479" s="144">
        <v>3</v>
      </c>
      <c r="J479" s="144">
        <v>3</v>
      </c>
      <c r="K479" s="144">
        <v>3</v>
      </c>
      <c r="L479" s="144">
        <v>0.30383333299999998</v>
      </c>
      <c r="M479" s="146">
        <v>3.7397637999999997E-2</v>
      </c>
    </row>
    <row r="480" spans="1:13">
      <c r="A480" s="152">
        <v>14</v>
      </c>
      <c r="B480" s="144" t="s">
        <v>406</v>
      </c>
      <c r="C480" s="144">
        <v>0</v>
      </c>
      <c r="D480" s="32"/>
      <c r="E480" s="144">
        <v>0</v>
      </c>
      <c r="F480" s="32"/>
      <c r="G480" s="144">
        <v>0</v>
      </c>
      <c r="H480" s="32"/>
      <c r="I480" s="144">
        <v>1</v>
      </c>
      <c r="J480" s="144">
        <v>1</v>
      </c>
      <c r="K480" s="144">
        <v>3</v>
      </c>
      <c r="L480" s="32"/>
      <c r="M480" s="145"/>
    </row>
    <row r="481" spans="1:13">
      <c r="A481" s="152">
        <v>14</v>
      </c>
      <c r="B481" s="144" t="s">
        <v>407</v>
      </c>
      <c r="C481" s="144">
        <v>0</v>
      </c>
      <c r="D481" s="32"/>
      <c r="E481" s="144">
        <v>0</v>
      </c>
      <c r="F481" s="32"/>
      <c r="G481" s="144">
        <v>0</v>
      </c>
      <c r="H481" s="32"/>
      <c r="I481" s="144">
        <v>1</v>
      </c>
      <c r="J481" s="144">
        <v>1</v>
      </c>
      <c r="K481" s="144">
        <v>3</v>
      </c>
      <c r="L481" s="32"/>
      <c r="M481" s="145"/>
    </row>
    <row r="482" spans="1:13">
      <c r="A482" s="152" t="s">
        <v>408</v>
      </c>
      <c r="B482" s="144" t="s">
        <v>323</v>
      </c>
      <c r="C482" s="144">
        <v>0</v>
      </c>
      <c r="D482" s="32"/>
      <c r="E482" s="144">
        <v>0</v>
      </c>
      <c r="F482" s="32"/>
      <c r="G482" s="144">
        <v>0</v>
      </c>
      <c r="H482" s="32"/>
      <c r="I482" s="144">
        <v>0</v>
      </c>
      <c r="J482" s="144">
        <v>0</v>
      </c>
      <c r="K482" s="144">
        <v>3</v>
      </c>
      <c r="L482" s="32"/>
      <c r="M482" s="145"/>
    </row>
    <row r="483" spans="1:13">
      <c r="A483" s="152" t="s">
        <v>408</v>
      </c>
      <c r="B483" s="144" t="s">
        <v>224</v>
      </c>
      <c r="C483" s="144">
        <v>0</v>
      </c>
      <c r="D483" s="32"/>
      <c r="E483" s="144">
        <v>0</v>
      </c>
      <c r="F483" s="32"/>
      <c r="G483" s="144">
        <v>0</v>
      </c>
      <c r="H483" s="32"/>
      <c r="I483" s="144">
        <v>0</v>
      </c>
      <c r="J483" s="144">
        <v>0</v>
      </c>
      <c r="K483" s="144">
        <v>5</v>
      </c>
      <c r="L483" s="32"/>
      <c r="M483" s="145"/>
    </row>
    <row r="484" spans="1:13">
      <c r="A484" s="152" t="s">
        <v>408</v>
      </c>
      <c r="B484" s="144" t="s">
        <v>326</v>
      </c>
      <c r="C484" s="144">
        <v>0</v>
      </c>
      <c r="D484" s="32"/>
      <c r="E484" s="144">
        <v>0</v>
      </c>
      <c r="F484" s="32"/>
      <c r="G484" s="144">
        <v>0</v>
      </c>
      <c r="H484" s="32"/>
      <c r="I484" s="144">
        <v>0</v>
      </c>
      <c r="J484" s="144">
        <v>0</v>
      </c>
      <c r="K484" s="144">
        <v>3</v>
      </c>
      <c r="L484" s="32"/>
      <c r="M484" s="145"/>
    </row>
    <row r="485" spans="1:13">
      <c r="A485" s="152" t="s">
        <v>408</v>
      </c>
      <c r="B485" s="144" t="s">
        <v>327</v>
      </c>
      <c r="C485" s="144">
        <v>0</v>
      </c>
      <c r="D485" s="32"/>
      <c r="E485" s="144">
        <v>0</v>
      </c>
      <c r="F485" s="32"/>
      <c r="G485" s="144">
        <v>0</v>
      </c>
      <c r="H485" s="32"/>
      <c r="I485" s="144">
        <v>0</v>
      </c>
      <c r="J485" s="144">
        <v>0</v>
      </c>
      <c r="K485" s="144">
        <v>3</v>
      </c>
      <c r="L485" s="32"/>
      <c r="M485" s="145"/>
    </row>
    <row r="486" spans="1:13">
      <c r="A486" s="152" t="s">
        <v>408</v>
      </c>
      <c r="B486" s="144" t="s">
        <v>331</v>
      </c>
      <c r="C486" s="144">
        <v>0</v>
      </c>
      <c r="D486" s="32"/>
      <c r="E486" s="144">
        <v>0</v>
      </c>
      <c r="F486" s="32"/>
      <c r="G486" s="144">
        <v>0</v>
      </c>
      <c r="H486" s="32"/>
      <c r="I486" s="144">
        <v>0</v>
      </c>
      <c r="J486" s="144">
        <v>0</v>
      </c>
      <c r="K486" s="144">
        <v>5</v>
      </c>
      <c r="L486" s="32"/>
      <c r="M486" s="145"/>
    </row>
    <row r="487" spans="1:13">
      <c r="A487" s="152" t="s">
        <v>408</v>
      </c>
      <c r="B487" s="144" t="s">
        <v>221</v>
      </c>
      <c r="C487" s="144">
        <v>0</v>
      </c>
      <c r="D487" s="32"/>
      <c r="E487" s="144">
        <v>0</v>
      </c>
      <c r="F487" s="32"/>
      <c r="G487" s="144">
        <v>0</v>
      </c>
      <c r="H487" s="32"/>
      <c r="I487" s="144">
        <v>0</v>
      </c>
      <c r="J487" s="144">
        <v>0</v>
      </c>
      <c r="K487" s="144">
        <v>3</v>
      </c>
      <c r="L487" s="32"/>
      <c r="M487" s="145"/>
    </row>
    <row r="488" spans="1:13">
      <c r="A488" s="152" t="s">
        <v>408</v>
      </c>
      <c r="B488" s="144" t="s">
        <v>334</v>
      </c>
      <c r="C488" s="144">
        <v>0</v>
      </c>
      <c r="D488" s="32"/>
      <c r="E488" s="144">
        <v>0</v>
      </c>
      <c r="F488" s="32"/>
      <c r="G488" s="144">
        <v>0</v>
      </c>
      <c r="H488" s="32"/>
      <c r="I488" s="144">
        <v>0</v>
      </c>
      <c r="J488" s="144">
        <v>0</v>
      </c>
      <c r="K488" s="144">
        <v>3</v>
      </c>
      <c r="L488" s="32"/>
      <c r="M488" s="145"/>
    </row>
    <row r="489" spans="1:13">
      <c r="A489" s="152" t="s">
        <v>408</v>
      </c>
      <c r="B489" s="144" t="s">
        <v>223</v>
      </c>
      <c r="C489" s="144">
        <v>0</v>
      </c>
      <c r="D489" s="32"/>
      <c r="E489" s="144">
        <v>0</v>
      </c>
      <c r="F489" s="32"/>
      <c r="G489" s="144">
        <v>0</v>
      </c>
      <c r="H489" s="32"/>
      <c r="I489" s="144">
        <v>0</v>
      </c>
      <c r="J489" s="144">
        <v>0</v>
      </c>
      <c r="K489" s="144">
        <v>3</v>
      </c>
      <c r="L489" s="32"/>
      <c r="M489" s="145"/>
    </row>
    <row r="490" spans="1:13">
      <c r="A490" s="152" t="s">
        <v>408</v>
      </c>
      <c r="B490" s="144" t="s">
        <v>342</v>
      </c>
      <c r="C490" s="144">
        <v>0</v>
      </c>
      <c r="D490" s="32"/>
      <c r="E490" s="144">
        <v>0</v>
      </c>
      <c r="F490" s="32"/>
      <c r="G490" s="144">
        <v>0</v>
      </c>
      <c r="H490" s="32"/>
      <c r="I490" s="144">
        <v>0</v>
      </c>
      <c r="J490" s="144">
        <v>0</v>
      </c>
      <c r="K490" s="144">
        <v>2</v>
      </c>
      <c r="L490" s="32"/>
      <c r="M490" s="145"/>
    </row>
    <row r="491" spans="1:13">
      <c r="A491" s="152" t="s">
        <v>408</v>
      </c>
      <c r="B491" s="144" t="s">
        <v>343</v>
      </c>
      <c r="C491" s="144">
        <v>0</v>
      </c>
      <c r="D491" s="32"/>
      <c r="E491" s="144">
        <v>0</v>
      </c>
      <c r="F491" s="32"/>
      <c r="G491" s="144">
        <v>0</v>
      </c>
      <c r="H491" s="32"/>
      <c r="I491" s="144">
        <v>0</v>
      </c>
      <c r="J491" s="144">
        <v>0</v>
      </c>
      <c r="K491" s="144">
        <v>3</v>
      </c>
      <c r="L491" s="32"/>
      <c r="M491" s="145"/>
    </row>
    <row r="492" spans="1:13">
      <c r="A492" s="152" t="s">
        <v>408</v>
      </c>
      <c r="B492" s="144" t="s">
        <v>222</v>
      </c>
      <c r="C492" s="144">
        <v>0</v>
      </c>
      <c r="D492" s="32"/>
      <c r="E492" s="144">
        <v>0</v>
      </c>
      <c r="F492" s="32"/>
      <c r="G492" s="144">
        <v>0</v>
      </c>
      <c r="H492" s="32"/>
      <c r="I492" s="144">
        <v>0</v>
      </c>
      <c r="J492" s="144">
        <v>0</v>
      </c>
      <c r="K492" s="144">
        <v>3</v>
      </c>
      <c r="L492" s="32"/>
      <c r="M492" s="145"/>
    </row>
    <row r="493" spans="1:13">
      <c r="A493" s="152" t="s">
        <v>408</v>
      </c>
      <c r="B493" s="144" t="s">
        <v>220</v>
      </c>
      <c r="C493" s="144">
        <v>0</v>
      </c>
      <c r="D493" s="32"/>
      <c r="E493" s="144">
        <v>0</v>
      </c>
      <c r="F493" s="32"/>
      <c r="G493" s="144">
        <v>0</v>
      </c>
      <c r="H493" s="32"/>
      <c r="I493" s="144">
        <v>0</v>
      </c>
      <c r="J493" s="144">
        <v>0</v>
      </c>
      <c r="K493" s="144">
        <v>3</v>
      </c>
      <c r="L493" s="32"/>
      <c r="M493" s="145"/>
    </row>
    <row r="494" spans="1:13">
      <c r="A494" s="152" t="s">
        <v>408</v>
      </c>
      <c r="B494" s="144" t="s">
        <v>349</v>
      </c>
      <c r="C494" s="144">
        <v>0</v>
      </c>
      <c r="D494" s="32"/>
      <c r="E494" s="144">
        <v>0</v>
      </c>
      <c r="F494" s="32"/>
      <c r="G494" s="144">
        <v>0</v>
      </c>
      <c r="H494" s="32"/>
      <c r="I494" s="144">
        <v>0</v>
      </c>
      <c r="J494" s="144">
        <v>0</v>
      </c>
      <c r="K494" s="144">
        <v>3</v>
      </c>
      <c r="L494" s="32"/>
      <c r="M494" s="145"/>
    </row>
    <row r="495" spans="1:13">
      <c r="A495" s="152" t="s">
        <v>408</v>
      </c>
      <c r="B495" s="144" t="s">
        <v>226</v>
      </c>
      <c r="C495" s="144">
        <v>0</v>
      </c>
      <c r="D495" s="32"/>
      <c r="E495" s="144">
        <v>0</v>
      </c>
      <c r="F495" s="32"/>
      <c r="G495" s="144">
        <v>0</v>
      </c>
      <c r="H495" s="32"/>
      <c r="I495" s="144">
        <v>0</v>
      </c>
      <c r="J495" s="144">
        <v>0</v>
      </c>
      <c r="K495" s="144">
        <v>3</v>
      </c>
      <c r="L495" s="32"/>
      <c r="M495" s="145"/>
    </row>
    <row r="496" spans="1:13">
      <c r="A496" s="152" t="s">
        <v>408</v>
      </c>
      <c r="B496" s="144" t="s">
        <v>355</v>
      </c>
      <c r="C496" s="144">
        <v>0</v>
      </c>
      <c r="D496" s="32"/>
      <c r="E496" s="144">
        <v>0</v>
      </c>
      <c r="F496" s="32"/>
      <c r="G496" s="144">
        <v>0</v>
      </c>
      <c r="H496" s="32"/>
      <c r="I496" s="144">
        <v>0</v>
      </c>
      <c r="J496" s="144">
        <v>0</v>
      </c>
      <c r="K496" s="144">
        <v>3</v>
      </c>
      <c r="L496" s="32"/>
      <c r="M496" s="145"/>
    </row>
    <row r="497" spans="1:13">
      <c r="A497" s="152" t="s">
        <v>408</v>
      </c>
      <c r="B497" s="144" t="s">
        <v>357</v>
      </c>
      <c r="C497" s="144">
        <v>0</v>
      </c>
      <c r="D497" s="32"/>
      <c r="E497" s="144">
        <v>0</v>
      </c>
      <c r="F497" s="32"/>
      <c r="G497" s="144">
        <v>0</v>
      </c>
      <c r="H497" s="32"/>
      <c r="I497" s="144">
        <v>0</v>
      </c>
      <c r="J497" s="144">
        <v>0</v>
      </c>
      <c r="K497" s="144">
        <v>2</v>
      </c>
      <c r="L497" s="32"/>
      <c r="M497" s="145"/>
    </row>
    <row r="498" spans="1:13">
      <c r="A498" s="152" t="s">
        <v>408</v>
      </c>
      <c r="B498" s="144" t="s">
        <v>358</v>
      </c>
      <c r="C498" s="144">
        <v>0</v>
      </c>
      <c r="D498" s="32"/>
      <c r="E498" s="144">
        <v>0</v>
      </c>
      <c r="F498" s="32"/>
      <c r="G498" s="144">
        <v>0</v>
      </c>
      <c r="H498" s="32"/>
      <c r="I498" s="144">
        <v>0</v>
      </c>
      <c r="J498" s="144">
        <v>0</v>
      </c>
      <c r="K498" s="144">
        <v>3</v>
      </c>
      <c r="L498" s="32"/>
      <c r="M498" s="145"/>
    </row>
    <row r="499" spans="1:13">
      <c r="A499" s="152" t="s">
        <v>408</v>
      </c>
      <c r="B499" s="144" t="s">
        <v>359</v>
      </c>
      <c r="C499" s="144">
        <v>0</v>
      </c>
      <c r="D499" s="32"/>
      <c r="E499" s="144">
        <v>0</v>
      </c>
      <c r="F499" s="32"/>
      <c r="G499" s="144">
        <v>0</v>
      </c>
      <c r="H499" s="32"/>
      <c r="I499" s="144">
        <v>0</v>
      </c>
      <c r="J499" s="144">
        <v>0</v>
      </c>
      <c r="K499" s="144">
        <v>3</v>
      </c>
      <c r="L499" s="32"/>
      <c r="M499" s="145"/>
    </row>
    <row r="500" spans="1:13">
      <c r="A500" s="152" t="s">
        <v>408</v>
      </c>
      <c r="B500" s="144" t="s">
        <v>218</v>
      </c>
      <c r="C500" s="144">
        <v>0</v>
      </c>
      <c r="D500" s="32"/>
      <c r="E500" s="144">
        <v>0</v>
      </c>
      <c r="F500" s="32"/>
      <c r="G500" s="144">
        <v>0</v>
      </c>
      <c r="H500" s="32"/>
      <c r="I500" s="144">
        <v>0</v>
      </c>
      <c r="J500" s="144">
        <v>0</v>
      </c>
      <c r="K500" s="144">
        <v>3</v>
      </c>
      <c r="L500" s="32"/>
      <c r="M500" s="145"/>
    </row>
    <row r="501" spans="1:13">
      <c r="A501" s="152" t="s">
        <v>408</v>
      </c>
      <c r="B501" s="144" t="s">
        <v>361</v>
      </c>
      <c r="C501" s="144">
        <v>0</v>
      </c>
      <c r="D501" s="32"/>
      <c r="E501" s="144">
        <v>0</v>
      </c>
      <c r="F501" s="32"/>
      <c r="G501" s="144">
        <v>0</v>
      </c>
      <c r="H501" s="32"/>
      <c r="I501" s="144">
        <v>0</v>
      </c>
      <c r="J501" s="144">
        <v>0</v>
      </c>
      <c r="K501" s="144">
        <v>3</v>
      </c>
      <c r="L501" s="32"/>
      <c r="M501" s="145"/>
    </row>
    <row r="502" spans="1:13">
      <c r="A502" s="152" t="s">
        <v>408</v>
      </c>
      <c r="B502" s="144" t="s">
        <v>362</v>
      </c>
      <c r="C502" s="144">
        <v>0</v>
      </c>
      <c r="D502" s="32"/>
      <c r="E502" s="144">
        <v>0</v>
      </c>
      <c r="F502" s="32"/>
      <c r="G502" s="144">
        <v>0</v>
      </c>
      <c r="H502" s="32"/>
      <c r="I502" s="144">
        <v>0</v>
      </c>
      <c r="J502" s="144">
        <v>0</v>
      </c>
      <c r="K502" s="144">
        <v>3</v>
      </c>
      <c r="L502" s="32"/>
      <c r="M502" s="145"/>
    </row>
    <row r="503" spans="1:13">
      <c r="A503" s="152" t="s">
        <v>408</v>
      </c>
      <c r="B503" s="144" t="s">
        <v>363</v>
      </c>
      <c r="C503" s="144">
        <v>0</v>
      </c>
      <c r="D503" s="32"/>
      <c r="E503" s="144">
        <v>0</v>
      </c>
      <c r="F503" s="32"/>
      <c r="G503" s="144">
        <v>0</v>
      </c>
      <c r="H503" s="32"/>
      <c r="I503" s="144">
        <v>0</v>
      </c>
      <c r="J503" s="144">
        <v>0</v>
      </c>
      <c r="K503" s="144">
        <v>3</v>
      </c>
      <c r="L503" s="32"/>
      <c r="M503" s="145"/>
    </row>
    <row r="504" spans="1:13">
      <c r="A504" s="152" t="s">
        <v>408</v>
      </c>
      <c r="B504" s="144" t="s">
        <v>364</v>
      </c>
      <c r="C504" s="144">
        <v>0</v>
      </c>
      <c r="D504" s="32"/>
      <c r="E504" s="144">
        <v>0</v>
      </c>
      <c r="F504" s="32"/>
      <c r="G504" s="144">
        <v>0</v>
      </c>
      <c r="H504" s="32"/>
      <c r="I504" s="144">
        <v>1</v>
      </c>
      <c r="J504" s="144">
        <v>1</v>
      </c>
      <c r="K504" s="144">
        <v>3</v>
      </c>
      <c r="L504" s="32"/>
      <c r="M504" s="145"/>
    </row>
    <row r="505" spans="1:13">
      <c r="A505" s="152" t="s">
        <v>408</v>
      </c>
      <c r="B505" s="144" t="s">
        <v>365</v>
      </c>
      <c r="C505" s="144">
        <v>0</v>
      </c>
      <c r="D505" s="32"/>
      <c r="E505" s="144">
        <v>0</v>
      </c>
      <c r="F505" s="32"/>
      <c r="G505" s="144">
        <v>0</v>
      </c>
      <c r="H505" s="32"/>
      <c r="I505" s="144">
        <v>0</v>
      </c>
      <c r="J505" s="144">
        <v>0</v>
      </c>
      <c r="K505" s="144">
        <v>3</v>
      </c>
      <c r="L505" s="32"/>
      <c r="M505" s="145"/>
    </row>
    <row r="506" spans="1:13">
      <c r="A506" s="152" t="s">
        <v>408</v>
      </c>
      <c r="B506" s="144" t="s">
        <v>366</v>
      </c>
      <c r="C506" s="144">
        <v>0</v>
      </c>
      <c r="D506" s="32"/>
      <c r="E506" s="144">
        <v>0</v>
      </c>
      <c r="F506" s="32"/>
      <c r="G506" s="144">
        <v>0</v>
      </c>
      <c r="H506" s="32"/>
      <c r="I506" s="144">
        <v>1</v>
      </c>
      <c r="J506" s="144">
        <v>1</v>
      </c>
      <c r="K506" s="144">
        <v>3</v>
      </c>
      <c r="L506" s="32"/>
      <c r="M506" s="145"/>
    </row>
    <row r="507" spans="1:13">
      <c r="A507" s="152" t="s">
        <v>408</v>
      </c>
      <c r="B507" s="144" t="s">
        <v>367</v>
      </c>
      <c r="C507" s="144">
        <v>0</v>
      </c>
      <c r="D507" s="32"/>
      <c r="E507" s="144">
        <v>0</v>
      </c>
      <c r="F507" s="32"/>
      <c r="G507" s="144">
        <v>0</v>
      </c>
      <c r="H507" s="32"/>
      <c r="I507" s="144">
        <v>1</v>
      </c>
      <c r="J507" s="144">
        <v>1</v>
      </c>
      <c r="K507" s="144">
        <v>3</v>
      </c>
      <c r="L507" s="32"/>
      <c r="M507" s="145"/>
    </row>
    <row r="508" spans="1:13">
      <c r="A508" s="152" t="s">
        <v>408</v>
      </c>
      <c r="B508" s="144" t="s">
        <v>368</v>
      </c>
      <c r="C508" s="144">
        <v>0</v>
      </c>
      <c r="D508" s="32"/>
      <c r="E508" s="144">
        <v>0</v>
      </c>
      <c r="F508" s="32"/>
      <c r="G508" s="144">
        <v>0</v>
      </c>
      <c r="H508" s="32"/>
      <c r="I508" s="144">
        <v>0</v>
      </c>
      <c r="J508" s="144">
        <v>0</v>
      </c>
      <c r="K508" s="144">
        <v>3</v>
      </c>
      <c r="L508" s="32"/>
      <c r="M508" s="145"/>
    </row>
    <row r="509" spans="1:13">
      <c r="A509" s="152" t="s">
        <v>408</v>
      </c>
      <c r="B509" s="144" t="s">
        <v>225</v>
      </c>
      <c r="C509" s="144">
        <v>0</v>
      </c>
      <c r="D509" s="32"/>
      <c r="E509" s="144">
        <v>0</v>
      </c>
      <c r="F509" s="32"/>
      <c r="G509" s="144">
        <v>0</v>
      </c>
      <c r="H509" s="32"/>
      <c r="I509" s="144">
        <v>0</v>
      </c>
      <c r="J509" s="144">
        <v>0</v>
      </c>
      <c r="K509" s="144">
        <v>3</v>
      </c>
      <c r="L509" s="32"/>
      <c r="M509" s="145"/>
    </row>
    <row r="510" spans="1:13">
      <c r="A510" s="152" t="s">
        <v>408</v>
      </c>
      <c r="B510" s="144" t="s">
        <v>371</v>
      </c>
      <c r="C510" s="144">
        <v>0</v>
      </c>
      <c r="D510" s="32"/>
      <c r="E510" s="144">
        <v>0</v>
      </c>
      <c r="F510" s="32"/>
      <c r="G510" s="144">
        <v>0</v>
      </c>
      <c r="H510" s="32"/>
      <c r="I510" s="144">
        <v>0</v>
      </c>
      <c r="J510" s="144">
        <v>0</v>
      </c>
      <c r="K510" s="144">
        <v>3</v>
      </c>
      <c r="L510" s="32"/>
      <c r="M510" s="145"/>
    </row>
    <row r="511" spans="1:13">
      <c r="A511" s="152" t="s">
        <v>408</v>
      </c>
      <c r="B511" s="144" t="s">
        <v>372</v>
      </c>
      <c r="C511" s="144">
        <v>0</v>
      </c>
      <c r="D511" s="32"/>
      <c r="E511" s="144">
        <v>0</v>
      </c>
      <c r="F511" s="32"/>
      <c r="G511" s="144">
        <v>0</v>
      </c>
      <c r="H511" s="32"/>
      <c r="I511" s="144">
        <v>1</v>
      </c>
      <c r="J511" s="144">
        <v>1</v>
      </c>
      <c r="K511" s="144">
        <v>3</v>
      </c>
      <c r="L511" s="32"/>
      <c r="M511" s="145"/>
    </row>
    <row r="512" spans="1:13">
      <c r="A512" s="152" t="s">
        <v>408</v>
      </c>
      <c r="B512" s="144" t="s">
        <v>373</v>
      </c>
      <c r="C512" s="144">
        <v>0</v>
      </c>
      <c r="D512" s="32"/>
      <c r="E512" s="144">
        <v>0</v>
      </c>
      <c r="F512" s="32"/>
      <c r="G512" s="144">
        <v>0</v>
      </c>
      <c r="H512" s="32"/>
      <c r="I512" s="144">
        <v>0</v>
      </c>
      <c r="J512" s="144">
        <v>0</v>
      </c>
      <c r="K512" s="144">
        <v>3</v>
      </c>
      <c r="L512" s="32"/>
      <c r="M512" s="145"/>
    </row>
    <row r="513" spans="1:13">
      <c r="A513" s="152" t="s">
        <v>408</v>
      </c>
      <c r="B513" s="144" t="s">
        <v>374</v>
      </c>
      <c r="C513" s="144">
        <v>0</v>
      </c>
      <c r="D513" s="32"/>
      <c r="E513" s="144">
        <v>0</v>
      </c>
      <c r="F513" s="32"/>
      <c r="G513" s="144">
        <v>0</v>
      </c>
      <c r="H513" s="32"/>
      <c r="I513" s="144">
        <v>0</v>
      </c>
      <c r="J513" s="144">
        <v>0</v>
      </c>
      <c r="K513" s="144">
        <v>3</v>
      </c>
      <c r="L513" s="32"/>
      <c r="M513" s="145"/>
    </row>
    <row r="514" spans="1:13">
      <c r="A514" s="152" t="s">
        <v>408</v>
      </c>
      <c r="B514" s="144" t="s">
        <v>375</v>
      </c>
      <c r="C514" s="144">
        <v>0</v>
      </c>
      <c r="D514" s="32"/>
      <c r="E514" s="144">
        <v>0</v>
      </c>
      <c r="F514" s="32"/>
      <c r="G514" s="144">
        <v>0</v>
      </c>
      <c r="H514" s="32"/>
      <c r="I514" s="144">
        <v>0</v>
      </c>
      <c r="J514" s="144">
        <v>0</v>
      </c>
      <c r="K514" s="144">
        <v>2</v>
      </c>
      <c r="L514" s="32"/>
      <c r="M514" s="145"/>
    </row>
    <row r="515" spans="1:13">
      <c r="A515" s="152" t="s">
        <v>408</v>
      </c>
      <c r="B515" s="144" t="s">
        <v>376</v>
      </c>
      <c r="C515" s="144">
        <v>0</v>
      </c>
      <c r="D515" s="32"/>
      <c r="E515" s="144">
        <v>0</v>
      </c>
      <c r="F515" s="32"/>
      <c r="G515" s="144">
        <v>0</v>
      </c>
      <c r="H515" s="32"/>
      <c r="I515" s="144">
        <v>0</v>
      </c>
      <c r="J515" s="144">
        <v>0</v>
      </c>
      <c r="K515" s="144">
        <v>3</v>
      </c>
      <c r="L515" s="32"/>
      <c r="M515" s="145"/>
    </row>
    <row r="516" spans="1:13">
      <c r="A516" s="152" t="s">
        <v>408</v>
      </c>
      <c r="B516" s="144" t="s">
        <v>380</v>
      </c>
      <c r="C516" s="144">
        <v>0</v>
      </c>
      <c r="D516" s="32"/>
      <c r="E516" s="144">
        <v>0</v>
      </c>
      <c r="F516" s="32"/>
      <c r="G516" s="144">
        <v>0</v>
      </c>
      <c r="H516" s="32"/>
      <c r="I516" s="144">
        <v>0</v>
      </c>
      <c r="J516" s="144">
        <v>0</v>
      </c>
      <c r="K516" s="144">
        <v>3</v>
      </c>
      <c r="L516" s="32"/>
      <c r="M516" s="145"/>
    </row>
    <row r="517" spans="1:13">
      <c r="A517" s="152" t="s">
        <v>408</v>
      </c>
      <c r="B517" s="144" t="s">
        <v>381</v>
      </c>
      <c r="C517" s="144">
        <v>0</v>
      </c>
      <c r="D517" s="32"/>
      <c r="E517" s="144">
        <v>0</v>
      </c>
      <c r="F517" s="32"/>
      <c r="G517" s="144">
        <v>0</v>
      </c>
      <c r="H517" s="32"/>
      <c r="I517" s="144">
        <v>0</v>
      </c>
      <c r="J517" s="144">
        <v>0</v>
      </c>
      <c r="K517" s="144">
        <v>3</v>
      </c>
      <c r="L517" s="32"/>
      <c r="M517" s="145"/>
    </row>
    <row r="518" spans="1:13">
      <c r="A518" s="152" t="s">
        <v>408</v>
      </c>
      <c r="B518" s="144" t="s">
        <v>382</v>
      </c>
      <c r="C518" s="144">
        <v>0</v>
      </c>
      <c r="D518" s="32"/>
      <c r="E518" s="144">
        <v>0</v>
      </c>
      <c r="F518" s="32"/>
      <c r="G518" s="144">
        <v>0</v>
      </c>
      <c r="H518" s="32"/>
      <c r="I518" s="144">
        <v>0</v>
      </c>
      <c r="J518" s="144">
        <v>0</v>
      </c>
      <c r="K518" s="144">
        <v>3</v>
      </c>
      <c r="L518" s="32"/>
      <c r="M518" s="145"/>
    </row>
    <row r="519" spans="1:13">
      <c r="A519" s="152" t="s">
        <v>408</v>
      </c>
      <c r="B519" s="144" t="s">
        <v>383</v>
      </c>
      <c r="C519" s="144">
        <v>0</v>
      </c>
      <c r="D519" s="32"/>
      <c r="E519" s="144">
        <v>0</v>
      </c>
      <c r="F519" s="32"/>
      <c r="G519" s="144">
        <v>0</v>
      </c>
      <c r="H519" s="32"/>
      <c r="I519" s="144">
        <v>0</v>
      </c>
      <c r="J519" s="144">
        <v>0</v>
      </c>
      <c r="K519" s="144">
        <v>3</v>
      </c>
      <c r="L519" s="32"/>
      <c r="M519" s="145"/>
    </row>
    <row r="520" spans="1:13">
      <c r="A520" s="152" t="s">
        <v>408</v>
      </c>
      <c r="B520" s="144" t="s">
        <v>389</v>
      </c>
      <c r="C520" s="144">
        <v>0</v>
      </c>
      <c r="D520" s="32"/>
      <c r="E520" s="144">
        <v>0</v>
      </c>
      <c r="F520" s="32"/>
      <c r="G520" s="144">
        <v>0</v>
      </c>
      <c r="H520" s="32"/>
      <c r="I520" s="144">
        <v>0</v>
      </c>
      <c r="J520" s="144">
        <v>0</v>
      </c>
      <c r="K520" s="144">
        <v>2</v>
      </c>
      <c r="L520" s="32"/>
      <c r="M520" s="145"/>
    </row>
    <row r="521" spans="1:13">
      <c r="A521" s="152" t="s">
        <v>408</v>
      </c>
      <c r="B521" s="144" t="s">
        <v>390</v>
      </c>
      <c r="C521" s="144">
        <v>0</v>
      </c>
      <c r="D521" s="32"/>
      <c r="E521" s="144">
        <v>0</v>
      </c>
      <c r="F521" s="32"/>
      <c r="G521" s="144">
        <v>0</v>
      </c>
      <c r="H521" s="32"/>
      <c r="I521" s="144">
        <v>0</v>
      </c>
      <c r="J521" s="144">
        <v>0</v>
      </c>
      <c r="K521" s="144">
        <v>3</v>
      </c>
      <c r="L521" s="32"/>
      <c r="M521" s="145"/>
    </row>
    <row r="522" spans="1:13">
      <c r="A522" s="152" t="s">
        <v>408</v>
      </c>
      <c r="B522" s="144" t="s">
        <v>391</v>
      </c>
      <c r="C522" s="144">
        <v>0</v>
      </c>
      <c r="D522" s="32"/>
      <c r="E522" s="144">
        <v>0</v>
      </c>
      <c r="F522" s="32"/>
      <c r="G522" s="144">
        <v>0</v>
      </c>
      <c r="H522" s="32"/>
      <c r="I522" s="144">
        <v>0</v>
      </c>
      <c r="J522" s="144">
        <v>0</v>
      </c>
      <c r="K522" s="144">
        <v>3</v>
      </c>
      <c r="L522" s="32"/>
      <c r="M522" s="145"/>
    </row>
    <row r="523" spans="1:13">
      <c r="A523" s="152" t="s">
        <v>408</v>
      </c>
      <c r="B523" s="144" t="s">
        <v>393</v>
      </c>
      <c r="C523" s="144">
        <v>0</v>
      </c>
      <c r="D523" s="32"/>
      <c r="E523" s="144">
        <v>0</v>
      </c>
      <c r="F523" s="32"/>
      <c r="G523" s="144">
        <v>0</v>
      </c>
      <c r="H523" s="32"/>
      <c r="I523" s="144">
        <v>0</v>
      </c>
      <c r="J523" s="144">
        <v>0</v>
      </c>
      <c r="K523" s="144">
        <v>3</v>
      </c>
      <c r="L523" s="32"/>
      <c r="M523" s="145"/>
    </row>
    <row r="524" spans="1:13">
      <c r="A524" s="152" t="s">
        <v>408</v>
      </c>
      <c r="B524" s="144" t="s">
        <v>395</v>
      </c>
      <c r="C524" s="144">
        <v>0</v>
      </c>
      <c r="D524" s="32"/>
      <c r="E524" s="144">
        <v>0</v>
      </c>
      <c r="F524" s="32"/>
      <c r="G524" s="144">
        <v>0</v>
      </c>
      <c r="H524" s="32"/>
      <c r="I524" s="144">
        <v>0</v>
      </c>
      <c r="J524" s="144">
        <v>0</v>
      </c>
      <c r="K524" s="144">
        <v>2</v>
      </c>
      <c r="L524" s="32"/>
      <c r="M524" s="145"/>
    </row>
    <row r="525" spans="1:13">
      <c r="A525" s="152" t="s">
        <v>408</v>
      </c>
      <c r="B525" s="144" t="s">
        <v>219</v>
      </c>
      <c r="C525" s="144">
        <v>0</v>
      </c>
      <c r="D525" s="32"/>
      <c r="E525" s="144">
        <v>0</v>
      </c>
      <c r="F525" s="32"/>
      <c r="G525" s="144">
        <v>0</v>
      </c>
      <c r="H525" s="32"/>
      <c r="I525" s="144">
        <v>0</v>
      </c>
      <c r="J525" s="144">
        <v>0</v>
      </c>
      <c r="K525" s="144">
        <v>4</v>
      </c>
      <c r="L525" s="32"/>
      <c r="M525" s="145"/>
    </row>
    <row r="526" spans="1:13">
      <c r="A526" s="152" t="s">
        <v>408</v>
      </c>
      <c r="B526" s="144" t="s">
        <v>397</v>
      </c>
      <c r="C526" s="144">
        <v>0</v>
      </c>
      <c r="D526" s="32"/>
      <c r="E526" s="144">
        <v>0</v>
      </c>
      <c r="F526" s="32"/>
      <c r="G526" s="144">
        <v>0</v>
      </c>
      <c r="H526" s="32"/>
      <c r="I526" s="144">
        <v>0</v>
      </c>
      <c r="J526" s="144">
        <v>0</v>
      </c>
      <c r="K526" s="144">
        <v>2</v>
      </c>
      <c r="L526" s="32"/>
      <c r="M526" s="145"/>
    </row>
    <row r="527" spans="1:13">
      <c r="A527" s="152" t="s">
        <v>408</v>
      </c>
      <c r="B527" s="144" t="s">
        <v>398</v>
      </c>
      <c r="C527" s="144">
        <v>0</v>
      </c>
      <c r="D527" s="32"/>
      <c r="E527" s="144">
        <v>0</v>
      </c>
      <c r="F527" s="32"/>
      <c r="G527" s="144">
        <v>0</v>
      </c>
      <c r="H527" s="32"/>
      <c r="I527" s="144">
        <v>0</v>
      </c>
      <c r="J527" s="144">
        <v>0</v>
      </c>
      <c r="K527" s="144">
        <v>2</v>
      </c>
      <c r="L527" s="32"/>
      <c r="M527" s="145"/>
    </row>
    <row r="528" spans="1:13">
      <c r="A528" s="152" t="s">
        <v>408</v>
      </c>
      <c r="B528" s="144" t="s">
        <v>399</v>
      </c>
      <c r="C528" s="144">
        <v>0</v>
      </c>
      <c r="D528" s="32"/>
      <c r="E528" s="144">
        <v>0</v>
      </c>
      <c r="F528" s="32"/>
      <c r="G528" s="144">
        <v>0</v>
      </c>
      <c r="H528" s="32"/>
      <c r="I528" s="144">
        <v>0</v>
      </c>
      <c r="J528" s="144">
        <v>0</v>
      </c>
      <c r="K528" s="144">
        <v>3</v>
      </c>
      <c r="L528" s="32"/>
      <c r="M528" s="145"/>
    </row>
    <row r="529" spans="1:13">
      <c r="A529" s="152" t="s">
        <v>408</v>
      </c>
      <c r="B529" s="144" t="s">
        <v>227</v>
      </c>
      <c r="C529" s="144">
        <v>0</v>
      </c>
      <c r="D529" s="32"/>
      <c r="E529" s="144">
        <v>0</v>
      </c>
      <c r="F529" s="32"/>
      <c r="G529" s="144">
        <v>0</v>
      </c>
      <c r="H529" s="32"/>
      <c r="I529" s="144">
        <v>0</v>
      </c>
      <c r="J529" s="144">
        <v>0</v>
      </c>
      <c r="K529" s="144">
        <v>3</v>
      </c>
      <c r="L529" s="32"/>
      <c r="M529" s="145"/>
    </row>
    <row r="530" spans="1:13">
      <c r="A530" s="152" t="s">
        <v>408</v>
      </c>
      <c r="B530" s="144" t="s">
        <v>401</v>
      </c>
      <c r="C530" s="144">
        <v>0</v>
      </c>
      <c r="D530" s="32"/>
      <c r="E530" s="144">
        <v>0</v>
      </c>
      <c r="F530" s="32"/>
      <c r="G530" s="144">
        <v>0</v>
      </c>
      <c r="H530" s="32"/>
      <c r="I530" s="144">
        <v>0</v>
      </c>
      <c r="J530" s="144">
        <v>0</v>
      </c>
      <c r="K530" s="144">
        <v>3</v>
      </c>
      <c r="L530" s="32"/>
      <c r="M530" s="145"/>
    </row>
    <row r="531" spans="1:13">
      <c r="A531" s="152" t="s">
        <v>408</v>
      </c>
      <c r="B531" s="144" t="s">
        <v>402</v>
      </c>
      <c r="C531" s="144">
        <v>0</v>
      </c>
      <c r="D531" s="32"/>
      <c r="E531" s="144">
        <v>0</v>
      </c>
      <c r="F531" s="32"/>
      <c r="G531" s="144">
        <v>0</v>
      </c>
      <c r="H531" s="32"/>
      <c r="I531" s="144">
        <v>0</v>
      </c>
      <c r="J531" s="144">
        <v>0</v>
      </c>
      <c r="K531" s="144">
        <v>3</v>
      </c>
      <c r="L531" s="32"/>
      <c r="M531" s="145"/>
    </row>
    <row r="532" spans="1:13">
      <c r="A532" s="152" t="s">
        <v>408</v>
      </c>
      <c r="B532" s="144" t="s">
        <v>403</v>
      </c>
      <c r="C532" s="144">
        <v>0</v>
      </c>
      <c r="D532" s="32"/>
      <c r="E532" s="144">
        <v>0</v>
      </c>
      <c r="F532" s="32"/>
      <c r="G532" s="144">
        <v>0</v>
      </c>
      <c r="H532" s="32"/>
      <c r="I532" s="144">
        <v>0</v>
      </c>
      <c r="J532" s="144">
        <v>0</v>
      </c>
      <c r="K532" s="144">
        <v>3</v>
      </c>
      <c r="L532" s="32"/>
      <c r="M532" s="145"/>
    </row>
    <row r="533" spans="1:13">
      <c r="A533" s="152" t="s">
        <v>408</v>
      </c>
      <c r="B533" s="144" t="s">
        <v>404</v>
      </c>
      <c r="C533" s="144">
        <v>0</v>
      </c>
      <c r="D533" s="32"/>
      <c r="E533" s="144">
        <v>0</v>
      </c>
      <c r="F533" s="32"/>
      <c r="G533" s="144">
        <v>0</v>
      </c>
      <c r="H533" s="32"/>
      <c r="I533" s="144">
        <v>0</v>
      </c>
      <c r="J533" s="144">
        <v>0</v>
      </c>
      <c r="K533" s="144">
        <v>3</v>
      </c>
      <c r="L533" s="32"/>
      <c r="M533" s="145"/>
    </row>
    <row r="534" spans="1:13">
      <c r="A534" s="152" t="s">
        <v>408</v>
      </c>
      <c r="B534" s="144" t="s">
        <v>405</v>
      </c>
      <c r="C534" s="144">
        <v>0</v>
      </c>
      <c r="D534" s="32"/>
      <c r="E534" s="144">
        <v>0</v>
      </c>
      <c r="F534" s="32"/>
      <c r="G534" s="144">
        <v>0</v>
      </c>
      <c r="H534" s="32"/>
      <c r="I534" s="144">
        <v>0</v>
      </c>
      <c r="J534" s="144">
        <v>0</v>
      </c>
      <c r="K534" s="144">
        <v>3</v>
      </c>
      <c r="L534" s="32"/>
      <c r="M534" s="145"/>
    </row>
    <row r="535" spans="1:13">
      <c r="A535" s="152">
        <v>16</v>
      </c>
      <c r="B535" s="144" t="s">
        <v>323</v>
      </c>
      <c r="C535" s="144">
        <v>0</v>
      </c>
      <c r="D535" s="32"/>
      <c r="E535" s="144">
        <v>0</v>
      </c>
      <c r="F535" s="32"/>
      <c r="G535" s="144">
        <v>0</v>
      </c>
      <c r="H535" s="32"/>
      <c r="I535" s="144">
        <v>0</v>
      </c>
      <c r="J535" s="144">
        <v>0</v>
      </c>
      <c r="K535" s="144">
        <v>3</v>
      </c>
      <c r="L535" s="32"/>
      <c r="M535" s="145"/>
    </row>
    <row r="536" spans="1:13">
      <c r="A536" s="152">
        <v>16</v>
      </c>
      <c r="B536" s="144" t="s">
        <v>224</v>
      </c>
      <c r="C536" s="144">
        <v>0</v>
      </c>
      <c r="D536" s="32"/>
      <c r="E536" s="144">
        <v>0</v>
      </c>
      <c r="F536" s="32"/>
      <c r="G536" s="144">
        <v>0</v>
      </c>
      <c r="H536" s="32"/>
      <c r="I536" s="144">
        <v>0</v>
      </c>
      <c r="J536" s="144">
        <v>0</v>
      </c>
      <c r="K536" s="144">
        <v>5</v>
      </c>
      <c r="L536" s="32"/>
      <c r="M536" s="145"/>
    </row>
    <row r="537" spans="1:13">
      <c r="A537" s="152">
        <v>16</v>
      </c>
      <c r="B537" s="144" t="s">
        <v>326</v>
      </c>
      <c r="C537" s="144">
        <v>0</v>
      </c>
      <c r="D537" s="32"/>
      <c r="E537" s="144">
        <v>0</v>
      </c>
      <c r="F537" s="32"/>
      <c r="G537" s="144">
        <v>0</v>
      </c>
      <c r="H537" s="32"/>
      <c r="I537" s="144">
        <v>0</v>
      </c>
      <c r="J537" s="144">
        <v>0</v>
      </c>
      <c r="K537" s="144">
        <v>3</v>
      </c>
      <c r="L537" s="32"/>
      <c r="M537" s="145"/>
    </row>
    <row r="538" spans="1:13">
      <c r="A538" s="152">
        <v>16</v>
      </c>
      <c r="B538" s="144" t="s">
        <v>327</v>
      </c>
      <c r="C538" s="144">
        <v>0</v>
      </c>
      <c r="D538" s="32"/>
      <c r="E538" s="144">
        <v>0</v>
      </c>
      <c r="F538" s="32"/>
      <c r="G538" s="144">
        <v>0</v>
      </c>
      <c r="H538" s="32"/>
      <c r="I538" s="144">
        <v>0</v>
      </c>
      <c r="J538" s="144">
        <v>0</v>
      </c>
      <c r="K538" s="144">
        <v>3</v>
      </c>
      <c r="L538" s="32"/>
      <c r="M538" s="145"/>
    </row>
    <row r="539" spans="1:13">
      <c r="A539" s="152">
        <v>16</v>
      </c>
      <c r="B539" s="144" t="s">
        <v>331</v>
      </c>
      <c r="C539" s="144">
        <v>0</v>
      </c>
      <c r="D539" s="32"/>
      <c r="E539" s="144">
        <v>0</v>
      </c>
      <c r="F539" s="32"/>
      <c r="G539" s="144">
        <v>0</v>
      </c>
      <c r="H539" s="32"/>
      <c r="I539" s="144">
        <v>0</v>
      </c>
      <c r="J539" s="144">
        <v>0</v>
      </c>
      <c r="K539" s="144">
        <v>5</v>
      </c>
      <c r="L539" s="32"/>
      <c r="M539" s="145"/>
    </row>
    <row r="540" spans="1:13">
      <c r="A540" s="152">
        <v>16</v>
      </c>
      <c r="B540" s="144" t="s">
        <v>221</v>
      </c>
      <c r="C540" s="144">
        <v>0</v>
      </c>
      <c r="D540" s="32"/>
      <c r="E540" s="144">
        <v>0</v>
      </c>
      <c r="F540" s="32"/>
      <c r="G540" s="144">
        <v>0</v>
      </c>
      <c r="H540" s="32"/>
      <c r="I540" s="144">
        <v>0</v>
      </c>
      <c r="J540" s="144">
        <v>0</v>
      </c>
      <c r="K540" s="144">
        <v>3</v>
      </c>
      <c r="L540" s="32"/>
      <c r="M540" s="145"/>
    </row>
    <row r="541" spans="1:13">
      <c r="A541" s="152">
        <v>16</v>
      </c>
      <c r="B541" s="144" t="s">
        <v>334</v>
      </c>
      <c r="C541" s="144">
        <v>0</v>
      </c>
      <c r="D541" s="32"/>
      <c r="E541" s="144">
        <v>0</v>
      </c>
      <c r="F541" s="32"/>
      <c r="G541" s="144">
        <v>0</v>
      </c>
      <c r="H541" s="32"/>
      <c r="I541" s="144">
        <v>0</v>
      </c>
      <c r="J541" s="144">
        <v>0</v>
      </c>
      <c r="K541" s="144">
        <v>3</v>
      </c>
      <c r="L541" s="32"/>
      <c r="M541" s="145"/>
    </row>
    <row r="542" spans="1:13">
      <c r="A542" s="152">
        <v>16</v>
      </c>
      <c r="B542" s="144" t="s">
        <v>223</v>
      </c>
      <c r="C542" s="144">
        <v>0</v>
      </c>
      <c r="D542" s="32"/>
      <c r="E542" s="144">
        <v>0</v>
      </c>
      <c r="F542" s="32"/>
      <c r="G542" s="144">
        <v>0</v>
      </c>
      <c r="H542" s="32"/>
      <c r="I542" s="144">
        <v>0</v>
      </c>
      <c r="J542" s="144">
        <v>0</v>
      </c>
      <c r="K542" s="144">
        <v>3</v>
      </c>
      <c r="L542" s="32"/>
      <c r="M542" s="145"/>
    </row>
    <row r="543" spans="1:13">
      <c r="A543" s="152">
        <v>16</v>
      </c>
      <c r="B543" s="144" t="s">
        <v>342</v>
      </c>
      <c r="C543" s="144">
        <v>0</v>
      </c>
      <c r="D543" s="32"/>
      <c r="E543" s="144">
        <v>0</v>
      </c>
      <c r="F543" s="32"/>
      <c r="G543" s="144">
        <v>0</v>
      </c>
      <c r="H543" s="32"/>
      <c r="I543" s="144">
        <v>0</v>
      </c>
      <c r="J543" s="144">
        <v>0</v>
      </c>
      <c r="K543" s="144">
        <v>2</v>
      </c>
      <c r="L543" s="32"/>
      <c r="M543" s="145"/>
    </row>
    <row r="544" spans="1:13">
      <c r="A544" s="152">
        <v>16</v>
      </c>
      <c r="B544" s="144" t="s">
        <v>343</v>
      </c>
      <c r="C544" s="144">
        <v>0</v>
      </c>
      <c r="D544" s="32"/>
      <c r="E544" s="144">
        <v>0</v>
      </c>
      <c r="F544" s="32"/>
      <c r="G544" s="144">
        <v>0</v>
      </c>
      <c r="H544" s="32"/>
      <c r="I544" s="144">
        <v>0</v>
      </c>
      <c r="J544" s="144">
        <v>0</v>
      </c>
      <c r="K544" s="144">
        <v>3</v>
      </c>
      <c r="L544" s="32"/>
      <c r="M544" s="145"/>
    </row>
    <row r="545" spans="1:13">
      <c r="A545" s="152">
        <v>16</v>
      </c>
      <c r="B545" s="144" t="s">
        <v>222</v>
      </c>
      <c r="C545" s="144">
        <v>0</v>
      </c>
      <c r="D545" s="32"/>
      <c r="E545" s="144">
        <v>0</v>
      </c>
      <c r="F545" s="32"/>
      <c r="G545" s="144">
        <v>0</v>
      </c>
      <c r="H545" s="32"/>
      <c r="I545" s="144">
        <v>0</v>
      </c>
      <c r="J545" s="144">
        <v>0</v>
      </c>
      <c r="K545" s="144">
        <v>3</v>
      </c>
      <c r="L545" s="32"/>
      <c r="M545" s="145"/>
    </row>
    <row r="546" spans="1:13">
      <c r="A546" s="152">
        <v>16</v>
      </c>
      <c r="B546" s="144" t="s">
        <v>220</v>
      </c>
      <c r="C546" s="144">
        <v>0</v>
      </c>
      <c r="D546" s="32"/>
      <c r="E546" s="144">
        <v>0</v>
      </c>
      <c r="F546" s="32"/>
      <c r="G546" s="144">
        <v>0</v>
      </c>
      <c r="H546" s="32"/>
      <c r="I546" s="144">
        <v>0</v>
      </c>
      <c r="J546" s="144">
        <v>0</v>
      </c>
      <c r="K546" s="144">
        <v>3</v>
      </c>
      <c r="L546" s="32"/>
      <c r="M546" s="145"/>
    </row>
    <row r="547" spans="1:13">
      <c r="A547" s="152">
        <v>16</v>
      </c>
      <c r="B547" s="144" t="s">
        <v>349</v>
      </c>
      <c r="C547" s="144">
        <v>0</v>
      </c>
      <c r="D547" s="32"/>
      <c r="E547" s="144">
        <v>0</v>
      </c>
      <c r="F547" s="32"/>
      <c r="G547" s="144">
        <v>0</v>
      </c>
      <c r="H547" s="32"/>
      <c r="I547" s="144">
        <v>0</v>
      </c>
      <c r="J547" s="144">
        <v>0</v>
      </c>
      <c r="K547" s="144">
        <v>3</v>
      </c>
      <c r="L547" s="32"/>
      <c r="M547" s="145"/>
    </row>
    <row r="548" spans="1:13">
      <c r="A548" s="152">
        <v>16</v>
      </c>
      <c r="B548" s="144" t="s">
        <v>226</v>
      </c>
      <c r="C548" s="144">
        <v>0</v>
      </c>
      <c r="D548" s="32"/>
      <c r="E548" s="144">
        <v>0</v>
      </c>
      <c r="F548" s="32"/>
      <c r="G548" s="144">
        <v>0</v>
      </c>
      <c r="H548" s="32"/>
      <c r="I548" s="144">
        <v>0</v>
      </c>
      <c r="J548" s="144">
        <v>0</v>
      </c>
      <c r="K548" s="144">
        <v>3</v>
      </c>
      <c r="L548" s="32"/>
      <c r="M548" s="145"/>
    </row>
    <row r="549" spans="1:13">
      <c r="A549" s="152">
        <v>16</v>
      </c>
      <c r="B549" s="144" t="s">
        <v>355</v>
      </c>
      <c r="C549" s="144">
        <v>0</v>
      </c>
      <c r="D549" s="32"/>
      <c r="E549" s="144">
        <v>0</v>
      </c>
      <c r="F549" s="32"/>
      <c r="G549" s="144">
        <v>0</v>
      </c>
      <c r="H549" s="32"/>
      <c r="I549" s="144">
        <v>0</v>
      </c>
      <c r="J549" s="144">
        <v>0</v>
      </c>
      <c r="K549" s="144">
        <v>3</v>
      </c>
      <c r="L549" s="32"/>
      <c r="M549" s="145"/>
    </row>
    <row r="550" spans="1:13">
      <c r="A550" s="152">
        <v>16</v>
      </c>
      <c r="B550" s="144" t="s">
        <v>357</v>
      </c>
      <c r="C550" s="144">
        <v>0</v>
      </c>
      <c r="D550" s="32"/>
      <c r="E550" s="144">
        <v>0</v>
      </c>
      <c r="F550" s="32"/>
      <c r="G550" s="144">
        <v>0</v>
      </c>
      <c r="H550" s="32"/>
      <c r="I550" s="144">
        <v>0</v>
      </c>
      <c r="J550" s="144">
        <v>0</v>
      </c>
      <c r="K550" s="144">
        <v>2</v>
      </c>
      <c r="L550" s="32"/>
      <c r="M550" s="145"/>
    </row>
    <row r="551" spans="1:13">
      <c r="A551" s="152">
        <v>16</v>
      </c>
      <c r="B551" s="144" t="s">
        <v>358</v>
      </c>
      <c r="C551" s="144">
        <v>0</v>
      </c>
      <c r="D551" s="32"/>
      <c r="E551" s="144">
        <v>0</v>
      </c>
      <c r="F551" s="32"/>
      <c r="G551" s="144">
        <v>0</v>
      </c>
      <c r="H551" s="32"/>
      <c r="I551" s="144">
        <v>0</v>
      </c>
      <c r="J551" s="144">
        <v>0</v>
      </c>
      <c r="K551" s="144">
        <v>3</v>
      </c>
      <c r="L551" s="32"/>
      <c r="M551" s="145"/>
    </row>
    <row r="552" spans="1:13">
      <c r="A552" s="152">
        <v>16</v>
      </c>
      <c r="B552" s="144" t="s">
        <v>359</v>
      </c>
      <c r="C552" s="144">
        <v>0</v>
      </c>
      <c r="D552" s="32"/>
      <c r="E552" s="144">
        <v>0</v>
      </c>
      <c r="F552" s="32"/>
      <c r="G552" s="144">
        <v>0</v>
      </c>
      <c r="H552" s="32"/>
      <c r="I552" s="144">
        <v>0</v>
      </c>
      <c r="J552" s="144">
        <v>0</v>
      </c>
      <c r="K552" s="144">
        <v>3</v>
      </c>
      <c r="L552" s="32"/>
      <c r="M552" s="145"/>
    </row>
    <row r="553" spans="1:13">
      <c r="A553" s="152">
        <v>16</v>
      </c>
      <c r="B553" s="144" t="s">
        <v>218</v>
      </c>
      <c r="C553" s="144">
        <v>0</v>
      </c>
      <c r="D553" s="32"/>
      <c r="E553" s="144">
        <v>0</v>
      </c>
      <c r="F553" s="32"/>
      <c r="G553" s="144">
        <v>0</v>
      </c>
      <c r="H553" s="32"/>
      <c r="I553" s="144">
        <v>0</v>
      </c>
      <c r="J553" s="144">
        <v>0</v>
      </c>
      <c r="K553" s="144">
        <v>3</v>
      </c>
      <c r="L553" s="32"/>
      <c r="M553" s="145"/>
    </row>
    <row r="554" spans="1:13">
      <c r="A554" s="152">
        <v>16</v>
      </c>
      <c r="B554" s="144" t="s">
        <v>361</v>
      </c>
      <c r="C554" s="144">
        <v>0</v>
      </c>
      <c r="D554" s="32"/>
      <c r="E554" s="144">
        <v>0</v>
      </c>
      <c r="F554" s="32"/>
      <c r="G554" s="144">
        <v>0</v>
      </c>
      <c r="H554" s="32"/>
      <c r="I554" s="144">
        <v>0</v>
      </c>
      <c r="J554" s="144">
        <v>0</v>
      </c>
      <c r="K554" s="144">
        <v>3</v>
      </c>
      <c r="L554" s="32"/>
      <c r="M554" s="145"/>
    </row>
    <row r="555" spans="1:13">
      <c r="A555" s="152">
        <v>16</v>
      </c>
      <c r="B555" s="144" t="s">
        <v>362</v>
      </c>
      <c r="C555" s="144">
        <v>0</v>
      </c>
      <c r="D555" s="32"/>
      <c r="E555" s="144">
        <v>0</v>
      </c>
      <c r="F555" s="32"/>
      <c r="G555" s="144">
        <v>0</v>
      </c>
      <c r="H555" s="32"/>
      <c r="I555" s="144">
        <v>0</v>
      </c>
      <c r="J555" s="144">
        <v>0</v>
      </c>
      <c r="K555" s="144">
        <v>3</v>
      </c>
      <c r="L555" s="32"/>
      <c r="M555" s="145"/>
    </row>
    <row r="556" spans="1:13">
      <c r="A556" s="152">
        <v>16</v>
      </c>
      <c r="B556" s="144" t="s">
        <v>363</v>
      </c>
      <c r="C556" s="144">
        <v>0</v>
      </c>
      <c r="D556" s="32"/>
      <c r="E556" s="144">
        <v>0</v>
      </c>
      <c r="F556" s="32"/>
      <c r="G556" s="144">
        <v>0</v>
      </c>
      <c r="H556" s="32"/>
      <c r="I556" s="144">
        <v>0</v>
      </c>
      <c r="J556" s="144">
        <v>0</v>
      </c>
      <c r="K556" s="144">
        <v>3</v>
      </c>
      <c r="L556" s="32"/>
      <c r="M556" s="145"/>
    </row>
    <row r="557" spans="1:13">
      <c r="A557" s="152">
        <v>16</v>
      </c>
      <c r="B557" s="144" t="s">
        <v>364</v>
      </c>
      <c r="C557" s="144">
        <v>0</v>
      </c>
      <c r="D557" s="32"/>
      <c r="E557" s="144">
        <v>0</v>
      </c>
      <c r="F557" s="32"/>
      <c r="G557" s="144">
        <v>0</v>
      </c>
      <c r="H557" s="32"/>
      <c r="I557" s="144">
        <v>0</v>
      </c>
      <c r="J557" s="144">
        <v>0</v>
      </c>
      <c r="K557" s="144">
        <v>3</v>
      </c>
      <c r="L557" s="32"/>
      <c r="M557" s="145"/>
    </row>
    <row r="558" spans="1:13">
      <c r="A558" s="152">
        <v>16</v>
      </c>
      <c r="B558" s="144" t="s">
        <v>365</v>
      </c>
      <c r="C558" s="144">
        <v>0</v>
      </c>
      <c r="D558" s="32"/>
      <c r="E558" s="144">
        <v>0</v>
      </c>
      <c r="F558" s="32"/>
      <c r="G558" s="144">
        <v>0</v>
      </c>
      <c r="H558" s="32"/>
      <c r="I558" s="144">
        <v>0</v>
      </c>
      <c r="J558" s="144">
        <v>0</v>
      </c>
      <c r="K558" s="144">
        <v>3</v>
      </c>
      <c r="L558" s="32"/>
      <c r="M558" s="145"/>
    </row>
    <row r="559" spans="1:13">
      <c r="A559" s="152">
        <v>16</v>
      </c>
      <c r="B559" s="144" t="s">
        <v>366</v>
      </c>
      <c r="C559" s="144">
        <v>0</v>
      </c>
      <c r="D559" s="32"/>
      <c r="E559" s="144">
        <v>0</v>
      </c>
      <c r="F559" s="32"/>
      <c r="G559" s="144">
        <v>0</v>
      </c>
      <c r="H559" s="32"/>
      <c r="I559" s="144">
        <v>0</v>
      </c>
      <c r="J559" s="144">
        <v>0</v>
      </c>
      <c r="K559" s="144">
        <v>3</v>
      </c>
      <c r="L559" s="32"/>
      <c r="M559" s="145"/>
    </row>
    <row r="560" spans="1:13">
      <c r="A560" s="152">
        <v>16</v>
      </c>
      <c r="B560" s="144" t="s">
        <v>367</v>
      </c>
      <c r="C560" s="144">
        <v>0</v>
      </c>
      <c r="D560" s="32"/>
      <c r="E560" s="144">
        <v>0</v>
      </c>
      <c r="F560" s="32"/>
      <c r="G560" s="144">
        <v>0</v>
      </c>
      <c r="H560" s="32"/>
      <c r="I560" s="144">
        <v>0</v>
      </c>
      <c r="J560" s="144">
        <v>0</v>
      </c>
      <c r="K560" s="144">
        <v>3</v>
      </c>
      <c r="L560" s="32"/>
      <c r="M560" s="145"/>
    </row>
    <row r="561" spans="1:13">
      <c r="A561" s="152">
        <v>16</v>
      </c>
      <c r="B561" s="144" t="s">
        <v>368</v>
      </c>
      <c r="C561" s="144">
        <v>0</v>
      </c>
      <c r="D561" s="32"/>
      <c r="E561" s="144">
        <v>0</v>
      </c>
      <c r="F561" s="32"/>
      <c r="G561" s="144">
        <v>0</v>
      </c>
      <c r="H561" s="32"/>
      <c r="I561" s="144">
        <v>0</v>
      </c>
      <c r="J561" s="144">
        <v>0</v>
      </c>
      <c r="K561" s="144">
        <v>3</v>
      </c>
      <c r="L561" s="32"/>
      <c r="M561" s="145"/>
    </row>
    <row r="562" spans="1:13">
      <c r="A562" s="152">
        <v>16</v>
      </c>
      <c r="B562" s="144" t="s">
        <v>225</v>
      </c>
      <c r="C562" s="144">
        <v>0</v>
      </c>
      <c r="D562" s="32"/>
      <c r="E562" s="144">
        <v>0</v>
      </c>
      <c r="F562" s="32"/>
      <c r="G562" s="144">
        <v>0</v>
      </c>
      <c r="H562" s="32"/>
      <c r="I562" s="144">
        <v>0</v>
      </c>
      <c r="J562" s="144">
        <v>0</v>
      </c>
      <c r="K562" s="144">
        <v>3</v>
      </c>
      <c r="L562" s="32"/>
      <c r="M562" s="145"/>
    </row>
    <row r="563" spans="1:13">
      <c r="A563" s="152">
        <v>16</v>
      </c>
      <c r="B563" s="144" t="s">
        <v>371</v>
      </c>
      <c r="C563" s="144">
        <v>0</v>
      </c>
      <c r="D563" s="32"/>
      <c r="E563" s="144">
        <v>0</v>
      </c>
      <c r="F563" s="32"/>
      <c r="G563" s="144">
        <v>0</v>
      </c>
      <c r="H563" s="32"/>
      <c r="I563" s="144">
        <v>0</v>
      </c>
      <c r="J563" s="144">
        <v>0</v>
      </c>
      <c r="K563" s="144">
        <v>3</v>
      </c>
      <c r="L563" s="32"/>
      <c r="M563" s="145"/>
    </row>
    <row r="564" spans="1:13">
      <c r="A564" s="152">
        <v>16</v>
      </c>
      <c r="B564" s="144" t="s">
        <v>372</v>
      </c>
      <c r="C564" s="144">
        <v>0</v>
      </c>
      <c r="D564" s="32"/>
      <c r="E564" s="144">
        <v>0</v>
      </c>
      <c r="F564" s="32"/>
      <c r="G564" s="144">
        <v>0</v>
      </c>
      <c r="H564" s="32"/>
      <c r="I564" s="144">
        <v>1</v>
      </c>
      <c r="J564" s="144">
        <v>1</v>
      </c>
      <c r="K564" s="144">
        <v>3</v>
      </c>
      <c r="L564" s="32"/>
      <c r="M564" s="145"/>
    </row>
    <row r="565" spans="1:13">
      <c r="A565" s="152">
        <v>16</v>
      </c>
      <c r="B565" s="144" t="s">
        <v>373</v>
      </c>
      <c r="C565" s="144">
        <v>0</v>
      </c>
      <c r="D565" s="32"/>
      <c r="E565" s="144">
        <v>0</v>
      </c>
      <c r="F565" s="32"/>
      <c r="G565" s="144">
        <v>0</v>
      </c>
      <c r="H565" s="32"/>
      <c r="I565" s="144">
        <v>0</v>
      </c>
      <c r="J565" s="144">
        <v>0</v>
      </c>
      <c r="K565" s="144">
        <v>3</v>
      </c>
      <c r="L565" s="32"/>
      <c r="M565" s="145"/>
    </row>
    <row r="566" spans="1:13">
      <c r="A566" s="152">
        <v>16</v>
      </c>
      <c r="B566" s="144" t="s">
        <v>374</v>
      </c>
      <c r="C566" s="144">
        <v>0</v>
      </c>
      <c r="D566" s="32"/>
      <c r="E566" s="144">
        <v>0</v>
      </c>
      <c r="F566" s="32"/>
      <c r="G566" s="144">
        <v>0</v>
      </c>
      <c r="H566" s="32"/>
      <c r="I566" s="144">
        <v>0</v>
      </c>
      <c r="J566" s="144">
        <v>0</v>
      </c>
      <c r="K566" s="144">
        <v>3</v>
      </c>
      <c r="L566" s="32"/>
      <c r="M566" s="145"/>
    </row>
    <row r="567" spans="1:13">
      <c r="A567" s="152">
        <v>16</v>
      </c>
      <c r="B567" s="144" t="s">
        <v>375</v>
      </c>
      <c r="C567" s="144">
        <v>0</v>
      </c>
      <c r="D567" s="32"/>
      <c r="E567" s="144">
        <v>0</v>
      </c>
      <c r="F567" s="32"/>
      <c r="G567" s="144">
        <v>0</v>
      </c>
      <c r="H567" s="32"/>
      <c r="I567" s="144">
        <v>0</v>
      </c>
      <c r="J567" s="144">
        <v>0</v>
      </c>
      <c r="K567" s="144">
        <v>2</v>
      </c>
      <c r="L567" s="32"/>
      <c r="M567" s="145"/>
    </row>
    <row r="568" spans="1:13">
      <c r="A568" s="152">
        <v>16</v>
      </c>
      <c r="B568" s="144" t="s">
        <v>376</v>
      </c>
      <c r="C568" s="144">
        <v>0</v>
      </c>
      <c r="D568" s="32"/>
      <c r="E568" s="144">
        <v>0</v>
      </c>
      <c r="F568" s="32"/>
      <c r="G568" s="144">
        <v>0</v>
      </c>
      <c r="H568" s="32"/>
      <c r="I568" s="144">
        <v>0</v>
      </c>
      <c r="J568" s="144">
        <v>0</v>
      </c>
      <c r="K568" s="144">
        <v>3</v>
      </c>
      <c r="L568" s="32"/>
      <c r="M568" s="145"/>
    </row>
    <row r="569" spans="1:13">
      <c r="A569" s="152">
        <v>16</v>
      </c>
      <c r="B569" s="144" t="s">
        <v>380</v>
      </c>
      <c r="C569" s="144">
        <v>0</v>
      </c>
      <c r="D569" s="32"/>
      <c r="E569" s="144">
        <v>0</v>
      </c>
      <c r="F569" s="32"/>
      <c r="G569" s="144">
        <v>0</v>
      </c>
      <c r="H569" s="32"/>
      <c r="I569" s="144">
        <v>0</v>
      </c>
      <c r="J569" s="144">
        <v>0</v>
      </c>
      <c r="K569" s="144">
        <v>3</v>
      </c>
      <c r="L569" s="32"/>
      <c r="M569" s="145"/>
    </row>
    <row r="570" spans="1:13">
      <c r="A570" s="152">
        <v>16</v>
      </c>
      <c r="B570" s="144" t="s">
        <v>381</v>
      </c>
      <c r="C570" s="144">
        <v>0</v>
      </c>
      <c r="D570" s="32"/>
      <c r="E570" s="144">
        <v>0</v>
      </c>
      <c r="F570" s="32"/>
      <c r="G570" s="144">
        <v>0</v>
      </c>
      <c r="H570" s="32"/>
      <c r="I570" s="144">
        <v>0</v>
      </c>
      <c r="J570" s="144">
        <v>0</v>
      </c>
      <c r="K570" s="144">
        <v>3</v>
      </c>
      <c r="L570" s="32"/>
      <c r="M570" s="145"/>
    </row>
    <row r="571" spans="1:13">
      <c r="A571" s="152">
        <v>16</v>
      </c>
      <c r="B571" s="144" t="s">
        <v>382</v>
      </c>
      <c r="C571" s="144">
        <v>0</v>
      </c>
      <c r="D571" s="32"/>
      <c r="E571" s="144">
        <v>0</v>
      </c>
      <c r="F571" s="32"/>
      <c r="G571" s="144">
        <v>0</v>
      </c>
      <c r="H571" s="32"/>
      <c r="I571" s="144">
        <v>0</v>
      </c>
      <c r="J571" s="144">
        <v>0</v>
      </c>
      <c r="K571" s="144">
        <v>3</v>
      </c>
      <c r="L571" s="32"/>
      <c r="M571" s="145"/>
    </row>
    <row r="572" spans="1:13">
      <c r="A572" s="152">
        <v>16</v>
      </c>
      <c r="B572" s="144" t="s">
        <v>383</v>
      </c>
      <c r="C572" s="144">
        <v>0</v>
      </c>
      <c r="D572" s="32"/>
      <c r="E572" s="144">
        <v>0</v>
      </c>
      <c r="F572" s="32"/>
      <c r="G572" s="144">
        <v>0</v>
      </c>
      <c r="H572" s="32"/>
      <c r="I572" s="144">
        <v>0</v>
      </c>
      <c r="J572" s="144">
        <v>0</v>
      </c>
      <c r="K572" s="144">
        <v>3</v>
      </c>
      <c r="L572" s="32"/>
      <c r="M572" s="145"/>
    </row>
    <row r="573" spans="1:13">
      <c r="A573" s="152">
        <v>16</v>
      </c>
      <c r="B573" s="144" t="s">
        <v>389</v>
      </c>
      <c r="C573" s="144">
        <v>0</v>
      </c>
      <c r="D573" s="32"/>
      <c r="E573" s="144">
        <v>0</v>
      </c>
      <c r="F573" s="32"/>
      <c r="G573" s="144">
        <v>0</v>
      </c>
      <c r="H573" s="32"/>
      <c r="I573" s="144">
        <v>0</v>
      </c>
      <c r="J573" s="144">
        <v>0</v>
      </c>
      <c r="K573" s="144">
        <v>2</v>
      </c>
      <c r="L573" s="32"/>
      <c r="M573" s="145"/>
    </row>
    <row r="574" spans="1:13">
      <c r="A574" s="152">
        <v>16</v>
      </c>
      <c r="B574" s="144" t="s">
        <v>390</v>
      </c>
      <c r="C574" s="144">
        <v>0</v>
      </c>
      <c r="D574" s="32"/>
      <c r="E574" s="144">
        <v>0</v>
      </c>
      <c r="F574" s="32"/>
      <c r="G574" s="144">
        <v>0</v>
      </c>
      <c r="H574" s="32"/>
      <c r="I574" s="144">
        <v>0</v>
      </c>
      <c r="J574" s="144">
        <v>0</v>
      </c>
      <c r="K574" s="144">
        <v>3</v>
      </c>
      <c r="L574" s="32"/>
      <c r="M574" s="145"/>
    </row>
    <row r="575" spans="1:13">
      <c r="A575" s="152">
        <v>16</v>
      </c>
      <c r="B575" s="144" t="s">
        <v>391</v>
      </c>
      <c r="C575" s="144">
        <v>0</v>
      </c>
      <c r="D575" s="32"/>
      <c r="E575" s="144">
        <v>0</v>
      </c>
      <c r="F575" s="32"/>
      <c r="G575" s="144">
        <v>0</v>
      </c>
      <c r="H575" s="32"/>
      <c r="I575" s="144">
        <v>0</v>
      </c>
      <c r="J575" s="144">
        <v>0</v>
      </c>
      <c r="K575" s="144">
        <v>3</v>
      </c>
      <c r="L575" s="32"/>
      <c r="M575" s="145"/>
    </row>
    <row r="576" spans="1:13">
      <c r="A576" s="152">
        <v>16</v>
      </c>
      <c r="B576" s="144" t="s">
        <v>393</v>
      </c>
      <c r="C576" s="144">
        <v>0</v>
      </c>
      <c r="D576" s="32"/>
      <c r="E576" s="144">
        <v>0</v>
      </c>
      <c r="F576" s="32"/>
      <c r="G576" s="144">
        <v>0</v>
      </c>
      <c r="H576" s="32"/>
      <c r="I576" s="144">
        <v>0</v>
      </c>
      <c r="J576" s="144">
        <v>0</v>
      </c>
      <c r="K576" s="144">
        <v>3</v>
      </c>
      <c r="L576" s="32"/>
      <c r="M576" s="145"/>
    </row>
    <row r="577" spans="1:13">
      <c r="A577" s="152">
        <v>16</v>
      </c>
      <c r="B577" s="144" t="s">
        <v>395</v>
      </c>
      <c r="C577" s="144">
        <v>0</v>
      </c>
      <c r="D577" s="32"/>
      <c r="E577" s="144">
        <v>0</v>
      </c>
      <c r="F577" s="32"/>
      <c r="G577" s="144">
        <v>0</v>
      </c>
      <c r="H577" s="32"/>
      <c r="I577" s="144">
        <v>0</v>
      </c>
      <c r="J577" s="144">
        <v>0</v>
      </c>
      <c r="K577" s="144">
        <v>2</v>
      </c>
      <c r="L577" s="32"/>
      <c r="M577" s="145"/>
    </row>
    <row r="578" spans="1:13">
      <c r="A578" s="152">
        <v>16</v>
      </c>
      <c r="B578" s="144" t="s">
        <v>219</v>
      </c>
      <c r="C578" s="144">
        <v>0</v>
      </c>
      <c r="D578" s="32"/>
      <c r="E578" s="144">
        <v>0</v>
      </c>
      <c r="F578" s="32"/>
      <c r="G578" s="144">
        <v>0</v>
      </c>
      <c r="H578" s="32"/>
      <c r="I578" s="144">
        <v>0</v>
      </c>
      <c r="J578" s="144">
        <v>0</v>
      </c>
      <c r="K578" s="144">
        <v>4</v>
      </c>
      <c r="L578" s="32"/>
      <c r="M578" s="145"/>
    </row>
    <row r="579" spans="1:13">
      <c r="A579" s="152">
        <v>16</v>
      </c>
      <c r="B579" s="144" t="s">
        <v>397</v>
      </c>
      <c r="C579" s="144">
        <v>0</v>
      </c>
      <c r="D579" s="32"/>
      <c r="E579" s="144">
        <v>0</v>
      </c>
      <c r="F579" s="32"/>
      <c r="G579" s="144">
        <v>0</v>
      </c>
      <c r="H579" s="32"/>
      <c r="I579" s="144">
        <v>0</v>
      </c>
      <c r="J579" s="144">
        <v>0</v>
      </c>
      <c r="K579" s="144">
        <v>2</v>
      </c>
      <c r="L579" s="32"/>
      <c r="M579" s="145"/>
    </row>
    <row r="580" spans="1:13">
      <c r="A580" s="152">
        <v>16</v>
      </c>
      <c r="B580" s="144" t="s">
        <v>398</v>
      </c>
      <c r="C580" s="144">
        <v>0</v>
      </c>
      <c r="D580" s="32"/>
      <c r="E580" s="144">
        <v>0</v>
      </c>
      <c r="F580" s="32"/>
      <c r="G580" s="144">
        <v>0</v>
      </c>
      <c r="H580" s="32"/>
      <c r="I580" s="144">
        <v>0</v>
      </c>
      <c r="J580" s="144">
        <v>0</v>
      </c>
      <c r="K580" s="144">
        <v>2</v>
      </c>
      <c r="L580" s="32"/>
      <c r="M580" s="145"/>
    </row>
    <row r="581" spans="1:13">
      <c r="A581" s="152">
        <v>16</v>
      </c>
      <c r="B581" s="144" t="s">
        <v>399</v>
      </c>
      <c r="C581" s="144">
        <v>0</v>
      </c>
      <c r="D581" s="32"/>
      <c r="E581" s="144">
        <v>0</v>
      </c>
      <c r="F581" s="32"/>
      <c r="G581" s="144">
        <v>0</v>
      </c>
      <c r="H581" s="32"/>
      <c r="I581" s="144">
        <v>0</v>
      </c>
      <c r="J581" s="144">
        <v>0</v>
      </c>
      <c r="K581" s="144">
        <v>3</v>
      </c>
      <c r="L581" s="32"/>
      <c r="M581" s="145"/>
    </row>
    <row r="582" spans="1:13">
      <c r="A582" s="152">
        <v>16</v>
      </c>
      <c r="B582" s="144" t="s">
        <v>227</v>
      </c>
      <c r="C582" s="144">
        <v>0</v>
      </c>
      <c r="D582" s="32"/>
      <c r="E582" s="144">
        <v>0</v>
      </c>
      <c r="F582" s="32"/>
      <c r="G582" s="144">
        <v>0</v>
      </c>
      <c r="H582" s="32"/>
      <c r="I582" s="144">
        <v>0</v>
      </c>
      <c r="J582" s="144">
        <v>0</v>
      </c>
      <c r="K582" s="144">
        <v>3</v>
      </c>
      <c r="L582" s="32"/>
      <c r="M582" s="145"/>
    </row>
    <row r="583" spans="1:13">
      <c r="A583" s="152">
        <v>16</v>
      </c>
      <c r="B583" s="144" t="s">
        <v>401</v>
      </c>
      <c r="C583" s="144">
        <v>0</v>
      </c>
      <c r="D583" s="32"/>
      <c r="E583" s="144">
        <v>0</v>
      </c>
      <c r="F583" s="32"/>
      <c r="G583" s="144">
        <v>0</v>
      </c>
      <c r="H583" s="32"/>
      <c r="I583" s="144">
        <v>0</v>
      </c>
      <c r="J583" s="144">
        <v>0</v>
      </c>
      <c r="K583" s="144">
        <v>3</v>
      </c>
      <c r="L583" s="32"/>
      <c r="M583" s="145"/>
    </row>
    <row r="584" spans="1:13">
      <c r="A584" s="152">
        <v>16</v>
      </c>
      <c r="B584" s="144" t="s">
        <v>402</v>
      </c>
      <c r="C584" s="144">
        <v>0</v>
      </c>
      <c r="D584" s="32"/>
      <c r="E584" s="144">
        <v>0</v>
      </c>
      <c r="F584" s="32"/>
      <c r="G584" s="144">
        <v>0</v>
      </c>
      <c r="H584" s="32"/>
      <c r="I584" s="144">
        <v>0</v>
      </c>
      <c r="J584" s="144">
        <v>0</v>
      </c>
      <c r="K584" s="144">
        <v>3</v>
      </c>
      <c r="L584" s="32"/>
      <c r="M584" s="145"/>
    </row>
    <row r="585" spans="1:13">
      <c r="A585" s="152">
        <v>16</v>
      </c>
      <c r="B585" s="144" t="s">
        <v>403</v>
      </c>
      <c r="C585" s="144">
        <v>0</v>
      </c>
      <c r="D585" s="32"/>
      <c r="E585" s="144">
        <v>0</v>
      </c>
      <c r="F585" s="32"/>
      <c r="G585" s="144">
        <v>0</v>
      </c>
      <c r="H585" s="32"/>
      <c r="I585" s="144">
        <v>0</v>
      </c>
      <c r="J585" s="144">
        <v>0</v>
      </c>
      <c r="K585" s="144">
        <v>3</v>
      </c>
      <c r="L585" s="32"/>
      <c r="M585" s="145"/>
    </row>
    <row r="586" spans="1:13">
      <c r="A586" s="152">
        <v>16</v>
      </c>
      <c r="B586" s="144" t="s">
        <v>404</v>
      </c>
      <c r="C586" s="144">
        <v>0</v>
      </c>
      <c r="D586" s="32"/>
      <c r="E586" s="144">
        <v>0</v>
      </c>
      <c r="F586" s="32"/>
      <c r="G586" s="144">
        <v>0</v>
      </c>
      <c r="H586" s="32"/>
      <c r="I586" s="144">
        <v>0</v>
      </c>
      <c r="J586" s="144">
        <v>0</v>
      </c>
      <c r="K586" s="144">
        <v>3</v>
      </c>
      <c r="L586" s="32"/>
      <c r="M586" s="145"/>
    </row>
    <row r="587" spans="1:13">
      <c r="A587" s="152">
        <v>16</v>
      </c>
      <c r="B587" s="144" t="s">
        <v>405</v>
      </c>
      <c r="C587" s="144">
        <v>0</v>
      </c>
      <c r="D587" s="32"/>
      <c r="E587" s="144">
        <v>0</v>
      </c>
      <c r="F587" s="32"/>
      <c r="G587" s="144">
        <v>0</v>
      </c>
      <c r="H587" s="32"/>
      <c r="I587" s="144">
        <v>0</v>
      </c>
      <c r="J587" s="144">
        <v>0</v>
      </c>
      <c r="K587" s="144">
        <v>3</v>
      </c>
      <c r="L587" s="32"/>
      <c r="M587" s="145"/>
    </row>
    <row r="588" spans="1:13">
      <c r="A588" s="152">
        <v>2</v>
      </c>
      <c r="B588" s="144" t="s">
        <v>322</v>
      </c>
      <c r="C588" s="144">
        <v>0</v>
      </c>
      <c r="D588" s="32"/>
      <c r="E588" s="144">
        <v>0</v>
      </c>
      <c r="F588" s="32"/>
      <c r="G588" s="144">
        <v>0</v>
      </c>
      <c r="H588" s="32"/>
      <c r="I588" s="144">
        <v>0</v>
      </c>
      <c r="J588" s="144">
        <v>0</v>
      </c>
      <c r="K588" s="144">
        <v>3</v>
      </c>
      <c r="L588" s="32"/>
      <c r="M588" s="145"/>
    </row>
    <row r="589" spans="1:13">
      <c r="A589" s="152">
        <v>2</v>
      </c>
      <c r="B589" s="144" t="s">
        <v>323</v>
      </c>
      <c r="C589" s="144">
        <v>0.36311368100000002</v>
      </c>
      <c r="D589" s="144">
        <v>0.28781516299999998</v>
      </c>
      <c r="E589" s="144">
        <v>1.1479999999999999</v>
      </c>
      <c r="F589" s="144">
        <v>0.34911220700000001</v>
      </c>
      <c r="G589" s="144">
        <v>8.6123662670000005</v>
      </c>
      <c r="H589" s="144">
        <v>12.29716528</v>
      </c>
      <c r="I589" s="144">
        <v>5</v>
      </c>
      <c r="J589" s="144">
        <v>4</v>
      </c>
      <c r="K589" s="144">
        <v>6</v>
      </c>
      <c r="L589" s="144">
        <v>1.3240000000000001</v>
      </c>
      <c r="M589" s="146">
        <v>0.32679351299999998</v>
      </c>
    </row>
    <row r="590" spans="1:13">
      <c r="A590" s="152">
        <v>2</v>
      </c>
      <c r="B590" s="144" t="s">
        <v>324</v>
      </c>
      <c r="C590" s="144">
        <v>0</v>
      </c>
      <c r="D590" s="32"/>
      <c r="E590" s="144">
        <v>0</v>
      </c>
      <c r="F590" s="32"/>
      <c r="G590" s="144">
        <v>0</v>
      </c>
      <c r="H590" s="32"/>
      <c r="I590" s="144">
        <v>0</v>
      </c>
      <c r="J590" s="144">
        <v>0</v>
      </c>
      <c r="K590" s="144">
        <v>3</v>
      </c>
      <c r="L590" s="32"/>
      <c r="M590" s="145"/>
    </row>
    <row r="591" spans="1:13">
      <c r="A591" s="152">
        <v>2</v>
      </c>
      <c r="B591" s="144" t="s">
        <v>325</v>
      </c>
      <c r="C591" s="144">
        <v>0</v>
      </c>
      <c r="D591" s="32"/>
      <c r="E591" s="144">
        <v>0</v>
      </c>
      <c r="F591" s="32"/>
      <c r="G591" s="144">
        <v>0</v>
      </c>
      <c r="H591" s="32"/>
      <c r="I591" s="144">
        <v>0</v>
      </c>
      <c r="J591" s="144">
        <v>0</v>
      </c>
      <c r="K591" s="144">
        <v>3</v>
      </c>
      <c r="L591" s="32"/>
      <c r="M591" s="145"/>
    </row>
    <row r="592" spans="1:13">
      <c r="A592" s="152">
        <v>2</v>
      </c>
      <c r="B592" s="144" t="s">
        <v>224</v>
      </c>
      <c r="C592" s="144">
        <v>0.33470016200000002</v>
      </c>
      <c r="D592" s="144">
        <v>3.6562283000000001E-2</v>
      </c>
      <c r="E592" s="144">
        <v>1.556</v>
      </c>
      <c r="F592" s="144">
        <v>4.3840619999999997E-2</v>
      </c>
      <c r="G592" s="144">
        <v>34063.819629999998</v>
      </c>
      <c r="H592" s="144">
        <v>242.4692134</v>
      </c>
      <c r="I592" s="144">
        <v>3</v>
      </c>
      <c r="J592" s="144">
        <v>2</v>
      </c>
      <c r="K592" s="144">
        <v>3</v>
      </c>
      <c r="L592" s="144">
        <v>1.6830000000000001</v>
      </c>
      <c r="M592" s="146">
        <v>4.3840619999999997E-2</v>
      </c>
    </row>
    <row r="593" spans="1:13">
      <c r="A593" s="152">
        <v>2</v>
      </c>
      <c r="B593" s="144" t="s">
        <v>326</v>
      </c>
      <c r="C593" s="144">
        <v>0.16075341700000001</v>
      </c>
      <c r="D593" s="144">
        <v>6.1429940000000002E-2</v>
      </c>
      <c r="E593" s="144">
        <v>0.76770000000000005</v>
      </c>
      <c r="F593" s="144">
        <v>0.18520245699999999</v>
      </c>
      <c r="G593" s="144">
        <v>4004.9679329999999</v>
      </c>
      <c r="H593" s="144">
        <v>8937.1284469999991</v>
      </c>
      <c r="I593" s="144">
        <v>5</v>
      </c>
      <c r="J593" s="144">
        <v>5</v>
      </c>
      <c r="K593" s="144">
        <v>5</v>
      </c>
      <c r="L593" s="144">
        <v>0.87960000000000005</v>
      </c>
      <c r="M593" s="146">
        <v>0.18294616699999999</v>
      </c>
    </row>
    <row r="594" spans="1:13">
      <c r="A594" s="152">
        <v>2</v>
      </c>
      <c r="B594" s="144" t="s">
        <v>327</v>
      </c>
      <c r="C594" s="144">
        <v>0</v>
      </c>
      <c r="D594" s="32"/>
      <c r="E594" s="144">
        <v>0</v>
      </c>
      <c r="F594" s="32"/>
      <c r="G594" s="144">
        <v>0</v>
      </c>
      <c r="H594" s="32"/>
      <c r="I594" s="144">
        <v>1</v>
      </c>
      <c r="J594" s="144">
        <v>1</v>
      </c>
      <c r="K594" s="144">
        <v>2</v>
      </c>
      <c r="L594" s="32"/>
      <c r="M594" s="145"/>
    </row>
    <row r="595" spans="1:13">
      <c r="A595" s="152">
        <v>2</v>
      </c>
      <c r="B595" s="144" t="s">
        <v>328</v>
      </c>
      <c r="C595" s="144">
        <v>1.1479708999999999E-2</v>
      </c>
      <c r="D595" s="32"/>
      <c r="E595" s="144">
        <v>0.26400000000000001</v>
      </c>
      <c r="F595" s="32"/>
      <c r="G595" s="144">
        <v>3.5379405560000001</v>
      </c>
      <c r="H595" s="32"/>
      <c r="I595" s="144">
        <v>3</v>
      </c>
      <c r="J595" s="144">
        <v>1</v>
      </c>
      <c r="K595" s="144">
        <v>3</v>
      </c>
      <c r="L595" s="144">
        <v>0.377</v>
      </c>
      <c r="M595" s="145"/>
    </row>
    <row r="596" spans="1:13">
      <c r="A596" s="152">
        <v>2</v>
      </c>
      <c r="B596" s="144" t="s">
        <v>329</v>
      </c>
      <c r="C596" s="144">
        <v>0.21393365</v>
      </c>
      <c r="D596" s="144">
        <v>0.18029382699999999</v>
      </c>
      <c r="E596" s="144">
        <v>0.65533333299999996</v>
      </c>
      <c r="F596" s="144">
        <v>0.37229602899999997</v>
      </c>
      <c r="G596" s="144">
        <v>4.875353241</v>
      </c>
      <c r="H596" s="144">
        <v>1.424923771</v>
      </c>
      <c r="I596" s="144">
        <v>3</v>
      </c>
      <c r="J596" s="144">
        <v>3</v>
      </c>
      <c r="K596" s="144">
        <v>3</v>
      </c>
      <c r="L596" s="144">
        <v>0.79266666699999999</v>
      </c>
      <c r="M596" s="146">
        <v>0.36497853800000002</v>
      </c>
    </row>
    <row r="597" spans="1:13">
      <c r="A597" s="152">
        <v>2</v>
      </c>
      <c r="B597" s="144" t="s">
        <v>330</v>
      </c>
      <c r="C597" s="144">
        <v>0</v>
      </c>
      <c r="D597" s="32"/>
      <c r="E597" s="144">
        <v>0</v>
      </c>
      <c r="F597" s="32"/>
      <c r="G597" s="144">
        <v>0</v>
      </c>
      <c r="H597" s="32"/>
      <c r="I597" s="144">
        <v>0</v>
      </c>
      <c r="J597" s="144">
        <v>0</v>
      </c>
      <c r="K597" s="144">
        <v>3</v>
      </c>
      <c r="L597" s="32"/>
      <c r="M597" s="145"/>
    </row>
    <row r="598" spans="1:13">
      <c r="A598" s="152">
        <v>2</v>
      </c>
      <c r="B598" s="144" t="s">
        <v>331</v>
      </c>
      <c r="C598" s="144">
        <v>0</v>
      </c>
      <c r="D598" s="32"/>
      <c r="E598" s="144">
        <v>0</v>
      </c>
      <c r="F598" s="32"/>
      <c r="G598" s="144">
        <v>0</v>
      </c>
      <c r="H598" s="32"/>
      <c r="I598" s="144">
        <v>0</v>
      </c>
      <c r="J598" s="144">
        <v>0</v>
      </c>
      <c r="K598" s="144">
        <v>3</v>
      </c>
      <c r="L598" s="32"/>
      <c r="M598" s="145"/>
    </row>
    <row r="599" spans="1:13">
      <c r="A599" s="152">
        <v>2</v>
      </c>
      <c r="B599" s="144" t="s">
        <v>332</v>
      </c>
      <c r="C599" s="144">
        <v>3.2152662999999998E-2</v>
      </c>
      <c r="D599" s="144">
        <v>7.2258440000000004E-3</v>
      </c>
      <c r="E599" s="144">
        <v>0.45</v>
      </c>
      <c r="F599" s="144">
        <v>3.7643059999999999E-2</v>
      </c>
      <c r="G599" s="144">
        <v>3.2305915280000002</v>
      </c>
      <c r="H599" s="144">
        <v>0.36818110100000001</v>
      </c>
      <c r="I599" s="144">
        <v>3</v>
      </c>
      <c r="J599" s="144">
        <v>3</v>
      </c>
      <c r="K599" s="144">
        <v>3</v>
      </c>
      <c r="L599" s="144">
        <v>0.569333333</v>
      </c>
      <c r="M599" s="146">
        <v>2.9143324000000002E-2</v>
      </c>
    </row>
    <row r="600" spans="1:13">
      <c r="A600" s="152">
        <v>2</v>
      </c>
      <c r="B600" s="144" t="s">
        <v>333</v>
      </c>
      <c r="C600" s="144">
        <v>0</v>
      </c>
      <c r="D600" s="32"/>
      <c r="E600" s="144">
        <v>0</v>
      </c>
      <c r="F600" s="32"/>
      <c r="G600" s="144">
        <v>0</v>
      </c>
      <c r="H600" s="32"/>
      <c r="I600" s="144">
        <v>0</v>
      </c>
      <c r="J600" s="144">
        <v>0</v>
      </c>
      <c r="K600" s="144">
        <v>3</v>
      </c>
      <c r="L600" s="32"/>
      <c r="M600" s="145"/>
    </row>
    <row r="601" spans="1:13">
      <c r="A601" s="152">
        <v>2</v>
      </c>
      <c r="B601" s="144" t="s">
        <v>221</v>
      </c>
      <c r="C601" s="144">
        <v>8.9920120000000006E-3</v>
      </c>
      <c r="D601" s="32"/>
      <c r="E601" s="144">
        <v>0.26900000000000002</v>
      </c>
      <c r="F601" s="32"/>
      <c r="G601" s="144">
        <v>7896.1662500000002</v>
      </c>
      <c r="H601" s="32"/>
      <c r="I601" s="144">
        <v>2</v>
      </c>
      <c r="J601" s="144">
        <v>1</v>
      </c>
      <c r="K601" s="144">
        <v>3</v>
      </c>
      <c r="L601" s="144">
        <v>0.379</v>
      </c>
      <c r="M601" s="145"/>
    </row>
    <row r="602" spans="1:13">
      <c r="A602" s="152">
        <v>2</v>
      </c>
      <c r="B602" s="144" t="s">
        <v>334</v>
      </c>
      <c r="C602" s="144">
        <v>9.2183360000000006E-3</v>
      </c>
      <c r="D602" s="144">
        <v>4.7685300000000001E-4</v>
      </c>
      <c r="E602" s="144">
        <v>0.26350000000000001</v>
      </c>
      <c r="F602" s="144">
        <v>5.8689863000000002E-2</v>
      </c>
      <c r="G602" s="144">
        <v>4032.8735839999999</v>
      </c>
      <c r="H602" s="144">
        <v>5699.6987909999998</v>
      </c>
      <c r="I602" s="144">
        <v>5</v>
      </c>
      <c r="J602" s="144">
        <v>2</v>
      </c>
      <c r="K602" s="144">
        <v>8</v>
      </c>
      <c r="L602" s="144">
        <v>0.38100000000000001</v>
      </c>
      <c r="M602" s="146">
        <v>5.0911687999999997E-2</v>
      </c>
    </row>
    <row r="603" spans="1:13">
      <c r="A603" s="152">
        <v>2</v>
      </c>
      <c r="B603" s="144" t="s">
        <v>335</v>
      </c>
      <c r="C603" s="144">
        <v>6.9182339999999997E-3</v>
      </c>
      <c r="D603" s="144">
        <v>2.4023989999999999E-3</v>
      </c>
      <c r="E603" s="144">
        <v>0.16800000000000001</v>
      </c>
      <c r="F603" s="144">
        <v>1.8520259000000001E-2</v>
      </c>
      <c r="G603" s="144">
        <v>2.744751366</v>
      </c>
      <c r="H603" s="144">
        <v>9.1391961999999993E-2</v>
      </c>
      <c r="I603" s="144">
        <v>3</v>
      </c>
      <c r="J603" s="144">
        <v>3</v>
      </c>
      <c r="K603" s="144">
        <v>3</v>
      </c>
      <c r="L603" s="144">
        <v>0.28033333300000002</v>
      </c>
      <c r="M603" s="146">
        <v>9.237604E-3</v>
      </c>
    </row>
    <row r="604" spans="1:13">
      <c r="A604" s="152">
        <v>2</v>
      </c>
      <c r="B604" s="144" t="s">
        <v>336</v>
      </c>
      <c r="C604" s="144">
        <v>1.3489889999999999E-2</v>
      </c>
      <c r="D604" s="144">
        <v>2.9497210000000002E-3</v>
      </c>
      <c r="E604" s="144">
        <v>0.219</v>
      </c>
      <c r="F604" s="144">
        <v>4.3588990000000003E-3</v>
      </c>
      <c r="G604" s="144">
        <v>2.4794286570000001</v>
      </c>
      <c r="H604" s="144">
        <v>0.15669891399999999</v>
      </c>
      <c r="I604" s="144">
        <v>3</v>
      </c>
      <c r="J604" s="144">
        <v>3</v>
      </c>
      <c r="K604" s="144">
        <v>3</v>
      </c>
      <c r="L604" s="144">
        <v>0.32900000000000001</v>
      </c>
      <c r="M604" s="146">
        <v>1.2489996E-2</v>
      </c>
    </row>
    <row r="605" spans="1:13">
      <c r="A605" s="152">
        <v>2</v>
      </c>
      <c r="B605" s="144" t="s">
        <v>337</v>
      </c>
      <c r="C605" s="144">
        <v>1.478668E-2</v>
      </c>
      <c r="D605" s="144">
        <v>2.867653E-3</v>
      </c>
      <c r="E605" s="144">
        <v>0.210666667</v>
      </c>
      <c r="F605" s="144">
        <v>1.9502136999999999E-2</v>
      </c>
      <c r="G605" s="144">
        <v>2.4715110189999998</v>
      </c>
      <c r="H605" s="144">
        <v>0.106424484</v>
      </c>
      <c r="I605" s="144">
        <v>3</v>
      </c>
      <c r="J605" s="144">
        <v>3</v>
      </c>
      <c r="K605" s="144">
        <v>3</v>
      </c>
      <c r="L605" s="144">
        <v>0.319333333</v>
      </c>
      <c r="M605" s="146">
        <v>1.1150485999999999E-2</v>
      </c>
    </row>
    <row r="606" spans="1:13">
      <c r="A606" s="152">
        <v>2</v>
      </c>
      <c r="B606" s="144" t="s">
        <v>338</v>
      </c>
      <c r="C606" s="144">
        <v>1.1934514E-2</v>
      </c>
      <c r="D606" s="32"/>
      <c r="E606" s="144">
        <v>0.317</v>
      </c>
      <c r="F606" s="32"/>
      <c r="G606" s="144">
        <v>2.6734771529999999</v>
      </c>
      <c r="H606" s="32"/>
      <c r="I606" s="144">
        <v>3</v>
      </c>
      <c r="J606" s="144">
        <v>1</v>
      </c>
      <c r="K606" s="144">
        <v>3</v>
      </c>
      <c r="L606" s="144">
        <v>0.443</v>
      </c>
      <c r="M606" s="145"/>
    </row>
    <row r="607" spans="1:13">
      <c r="A607" s="152">
        <v>2</v>
      </c>
      <c r="B607" s="144" t="s">
        <v>339</v>
      </c>
      <c r="C607" s="144">
        <v>1.0304703E-2</v>
      </c>
      <c r="D607" s="32"/>
      <c r="E607" s="144">
        <v>0.29599999999999999</v>
      </c>
      <c r="F607" s="32"/>
      <c r="G607" s="144">
        <v>2.5146843749999999</v>
      </c>
      <c r="H607" s="32"/>
      <c r="I607" s="144">
        <v>3</v>
      </c>
      <c r="J607" s="144">
        <v>1</v>
      </c>
      <c r="K607" s="144">
        <v>3</v>
      </c>
      <c r="L607" s="144">
        <v>0.42199999999999999</v>
      </c>
      <c r="M607" s="145"/>
    </row>
    <row r="608" spans="1:13">
      <c r="A608" s="152">
        <v>2</v>
      </c>
      <c r="B608" s="144" t="s">
        <v>340</v>
      </c>
      <c r="C608" s="144">
        <v>1.6443310999999999E-2</v>
      </c>
      <c r="D608" s="144">
        <v>5.6402459999999998E-3</v>
      </c>
      <c r="E608" s="144">
        <v>0.23166666699999999</v>
      </c>
      <c r="F608" s="144">
        <v>4.6457866E-2</v>
      </c>
      <c r="G608" s="144">
        <v>2.559463912</v>
      </c>
      <c r="H608" s="144">
        <v>6.8182891999999995E-2</v>
      </c>
      <c r="I608" s="144">
        <v>3</v>
      </c>
      <c r="J608" s="144">
        <v>3</v>
      </c>
      <c r="K608" s="144">
        <v>3</v>
      </c>
      <c r="L608" s="144">
        <v>0.34799999999999998</v>
      </c>
      <c r="M608" s="146">
        <v>3.1048348999999999E-2</v>
      </c>
    </row>
    <row r="609" spans="1:13">
      <c r="A609" s="152">
        <v>2</v>
      </c>
      <c r="B609" s="144" t="s">
        <v>341</v>
      </c>
      <c r="C609" s="144">
        <v>1.0407701E-2</v>
      </c>
      <c r="D609" s="32"/>
      <c r="E609" s="144">
        <v>0.20100000000000001</v>
      </c>
      <c r="F609" s="32"/>
      <c r="G609" s="144">
        <v>2.5874552080000002</v>
      </c>
      <c r="H609" s="32"/>
      <c r="I609" s="144">
        <v>3</v>
      </c>
      <c r="J609" s="144">
        <v>1</v>
      </c>
      <c r="K609" s="144">
        <v>3</v>
      </c>
      <c r="L609" s="144">
        <v>0.32900000000000001</v>
      </c>
      <c r="M609" s="145"/>
    </row>
    <row r="610" spans="1:13">
      <c r="A610" s="152">
        <v>2</v>
      </c>
      <c r="B610" s="144" t="s">
        <v>223</v>
      </c>
      <c r="C610" s="144">
        <v>0.12594086800000001</v>
      </c>
      <c r="D610" s="144">
        <v>2.1035127000000001E-2</v>
      </c>
      <c r="E610" s="144">
        <v>0.78916666700000004</v>
      </c>
      <c r="F610" s="144">
        <v>0.34381693299999999</v>
      </c>
      <c r="G610" s="144">
        <v>5773.8646369999997</v>
      </c>
      <c r="H610" s="144">
        <v>9988.8109569999997</v>
      </c>
      <c r="I610" s="144">
        <v>3</v>
      </c>
      <c r="J610" s="144">
        <v>3</v>
      </c>
      <c r="K610" s="144">
        <v>3</v>
      </c>
      <c r="L610" s="144">
        <v>0.90600000000000003</v>
      </c>
      <c r="M610" s="146">
        <v>0.34140445200000002</v>
      </c>
    </row>
    <row r="611" spans="1:13">
      <c r="A611" s="152">
        <v>2</v>
      </c>
      <c r="B611" s="144" t="s">
        <v>342</v>
      </c>
      <c r="C611" s="144">
        <v>0.274800977</v>
      </c>
      <c r="D611" s="144">
        <v>3.4502405999999999E-2</v>
      </c>
      <c r="E611" s="144">
        <v>1.5620000000000001</v>
      </c>
      <c r="F611" s="144">
        <v>4.014972E-2</v>
      </c>
      <c r="G611" s="144">
        <v>6598.4470979999996</v>
      </c>
      <c r="H611" s="144">
        <v>11408.327499999999</v>
      </c>
      <c r="I611" s="144">
        <v>3</v>
      </c>
      <c r="J611" s="144">
        <v>3</v>
      </c>
      <c r="K611" s="144">
        <v>3</v>
      </c>
      <c r="L611" s="144">
        <v>1.6783333330000001</v>
      </c>
      <c r="M611" s="146">
        <v>4.2442117000000001E-2</v>
      </c>
    </row>
    <row r="612" spans="1:13">
      <c r="A612" s="152">
        <v>2</v>
      </c>
      <c r="B612" s="144" t="s">
        <v>343</v>
      </c>
      <c r="C612" s="144">
        <v>0.13991263300000001</v>
      </c>
      <c r="D612" s="144">
        <v>0.158936828</v>
      </c>
      <c r="E612" s="144">
        <v>0.70662499999999995</v>
      </c>
      <c r="F612" s="144">
        <v>0.51979601399999997</v>
      </c>
      <c r="G612" s="144">
        <v>1772.807554</v>
      </c>
      <c r="H612" s="144">
        <v>3530.4053250000002</v>
      </c>
      <c r="I612" s="144">
        <v>4</v>
      </c>
      <c r="J612" s="144">
        <v>4</v>
      </c>
      <c r="K612" s="144">
        <v>6</v>
      </c>
      <c r="L612" s="144">
        <v>0.81462500000000004</v>
      </c>
      <c r="M612" s="146">
        <v>0.51088670899999999</v>
      </c>
    </row>
    <row r="613" spans="1:13">
      <c r="A613" s="152">
        <v>2</v>
      </c>
      <c r="B613" s="144" t="s">
        <v>344</v>
      </c>
      <c r="C613" s="144">
        <v>0.23904660999999999</v>
      </c>
      <c r="D613" s="144">
        <v>3.4158000000000002E-4</v>
      </c>
      <c r="E613" s="144">
        <v>0.87666666699999996</v>
      </c>
      <c r="F613" s="144">
        <v>9.2446380999999994E-2</v>
      </c>
      <c r="G613" s="144">
        <v>7.9680212729999997</v>
      </c>
      <c r="H613" s="144">
        <v>1.4104290799999999</v>
      </c>
      <c r="I613" s="144">
        <v>3</v>
      </c>
      <c r="J613" s="144">
        <v>3</v>
      </c>
      <c r="K613" s="144">
        <v>3</v>
      </c>
      <c r="L613" s="144">
        <v>1.0076666670000001</v>
      </c>
      <c r="M613" s="146">
        <v>9.2980284999999996E-2</v>
      </c>
    </row>
    <row r="614" spans="1:13">
      <c r="A614" s="152">
        <v>2</v>
      </c>
      <c r="B614" s="144" t="s">
        <v>345</v>
      </c>
      <c r="C614" s="144">
        <v>2.0772077999999999E-2</v>
      </c>
      <c r="D614" s="144">
        <v>6.0638100000000002E-3</v>
      </c>
      <c r="E614" s="144">
        <v>0.40666666699999998</v>
      </c>
      <c r="F614" s="144">
        <v>6.8295924999999993E-2</v>
      </c>
      <c r="G614" s="144">
        <v>3.4460945829999998</v>
      </c>
      <c r="H614" s="144">
        <v>8.5565368000000003E-2</v>
      </c>
      <c r="I614" s="144">
        <v>3</v>
      </c>
      <c r="J614" s="144">
        <v>3</v>
      </c>
      <c r="K614" s="144">
        <v>3</v>
      </c>
      <c r="L614" s="144">
        <v>0.52066666699999997</v>
      </c>
      <c r="M614" s="146">
        <v>6.2548647999999998E-2</v>
      </c>
    </row>
    <row r="615" spans="1:13">
      <c r="A615" s="152">
        <v>2</v>
      </c>
      <c r="B615" s="144" t="s">
        <v>346</v>
      </c>
      <c r="C615" s="144">
        <v>0</v>
      </c>
      <c r="D615" s="32"/>
      <c r="E615" s="144">
        <v>0</v>
      </c>
      <c r="F615" s="32"/>
      <c r="G615" s="144">
        <v>0</v>
      </c>
      <c r="H615" s="32"/>
      <c r="I615" s="144">
        <v>0</v>
      </c>
      <c r="J615" s="144">
        <v>0</v>
      </c>
      <c r="K615" s="144">
        <v>3</v>
      </c>
      <c r="L615" s="32"/>
      <c r="M615" s="145"/>
    </row>
    <row r="616" spans="1:13">
      <c r="A616" s="152">
        <v>2</v>
      </c>
      <c r="B616" s="144" t="s">
        <v>222</v>
      </c>
      <c r="C616" s="144">
        <v>1.5678267999999999E-2</v>
      </c>
      <c r="D616" s="144">
        <v>8.5432489999999993E-3</v>
      </c>
      <c r="E616" s="144">
        <v>0.19400000000000001</v>
      </c>
      <c r="F616" s="144">
        <v>4.2426406999999999E-2</v>
      </c>
      <c r="G616" s="144">
        <v>4889.8731250000001</v>
      </c>
      <c r="H616" s="144">
        <v>6910.4242880000002</v>
      </c>
      <c r="I616" s="144">
        <v>3</v>
      </c>
      <c r="J616" s="144">
        <v>2</v>
      </c>
      <c r="K616" s="144">
        <v>4</v>
      </c>
      <c r="L616" s="144">
        <v>0.30099999999999999</v>
      </c>
      <c r="M616" s="146">
        <v>3.5355339E-2</v>
      </c>
    </row>
    <row r="617" spans="1:13">
      <c r="A617" s="152">
        <v>2</v>
      </c>
      <c r="B617" s="144" t="s">
        <v>220</v>
      </c>
      <c r="C617" s="144">
        <v>0</v>
      </c>
      <c r="D617" s="32"/>
      <c r="E617" s="144">
        <v>0</v>
      </c>
      <c r="F617" s="32"/>
      <c r="G617" s="144">
        <v>0</v>
      </c>
      <c r="H617" s="32"/>
      <c r="I617" s="144">
        <v>1</v>
      </c>
      <c r="J617" s="144">
        <v>1</v>
      </c>
      <c r="K617" s="144">
        <v>3</v>
      </c>
      <c r="L617" s="32"/>
      <c r="M617" s="145"/>
    </row>
    <row r="618" spans="1:13">
      <c r="A618" s="152">
        <v>2</v>
      </c>
      <c r="B618" s="144" t="s">
        <v>347</v>
      </c>
      <c r="C618" s="144">
        <v>0</v>
      </c>
      <c r="D618" s="32"/>
      <c r="E618" s="144">
        <v>0</v>
      </c>
      <c r="F618" s="32"/>
      <c r="G618" s="144">
        <v>0</v>
      </c>
      <c r="H618" s="32"/>
      <c r="I618" s="144">
        <v>0</v>
      </c>
      <c r="J618" s="144">
        <v>0</v>
      </c>
      <c r="K618" s="144">
        <v>3</v>
      </c>
      <c r="L618" s="32"/>
      <c r="M618" s="145"/>
    </row>
    <row r="619" spans="1:13">
      <c r="A619" s="152">
        <v>2</v>
      </c>
      <c r="B619" s="144" t="s">
        <v>348</v>
      </c>
      <c r="C619" s="144">
        <v>0</v>
      </c>
      <c r="D619" s="32"/>
      <c r="E619" s="144">
        <v>0</v>
      </c>
      <c r="F619" s="32"/>
      <c r="G619" s="144">
        <v>0</v>
      </c>
      <c r="H619" s="32"/>
      <c r="I619" s="144">
        <v>0</v>
      </c>
      <c r="J619" s="144">
        <v>0</v>
      </c>
      <c r="K619" s="144">
        <v>3</v>
      </c>
      <c r="L619" s="32"/>
      <c r="M619" s="145"/>
    </row>
    <row r="620" spans="1:13">
      <c r="A620" s="152">
        <v>2</v>
      </c>
      <c r="B620" s="144" t="s">
        <v>349</v>
      </c>
      <c r="C620" s="144">
        <v>8.1556878999999999E-2</v>
      </c>
      <c r="D620" s="32"/>
      <c r="E620" s="144">
        <v>0.97</v>
      </c>
      <c r="F620" s="32"/>
      <c r="G620" s="144">
        <v>20691.7575</v>
      </c>
      <c r="H620" s="32"/>
      <c r="I620" s="144">
        <v>3</v>
      </c>
      <c r="J620" s="144">
        <v>1</v>
      </c>
      <c r="K620" s="144">
        <v>3</v>
      </c>
      <c r="L620" s="144">
        <v>1.079</v>
      </c>
      <c r="M620" s="145"/>
    </row>
    <row r="621" spans="1:13">
      <c r="A621" s="152">
        <v>2</v>
      </c>
      <c r="B621" s="144" t="s">
        <v>350</v>
      </c>
      <c r="C621" s="144">
        <v>4.9446932999999998E-2</v>
      </c>
      <c r="D621" s="144">
        <v>1.1963127E-2</v>
      </c>
      <c r="E621" s="144">
        <v>0.61533333300000004</v>
      </c>
      <c r="F621" s="144">
        <v>4.4467215999999997E-2</v>
      </c>
      <c r="G621" s="144">
        <v>3.8044476619999998</v>
      </c>
      <c r="H621" s="144">
        <v>0.818488569</v>
      </c>
      <c r="I621" s="144">
        <v>3</v>
      </c>
      <c r="J621" s="144">
        <v>3</v>
      </c>
      <c r="K621" s="144">
        <v>3</v>
      </c>
      <c r="L621" s="144">
        <v>0.73033333300000003</v>
      </c>
      <c r="M621" s="146">
        <v>4.3615745999999997E-2</v>
      </c>
    </row>
    <row r="622" spans="1:13">
      <c r="A622" s="152">
        <v>2</v>
      </c>
      <c r="B622" s="144" t="s">
        <v>351</v>
      </c>
      <c r="C622" s="144">
        <v>0</v>
      </c>
      <c r="D622" s="32"/>
      <c r="E622" s="144">
        <v>0</v>
      </c>
      <c r="F622" s="32"/>
      <c r="G622" s="144">
        <v>0</v>
      </c>
      <c r="H622" s="32"/>
      <c r="I622" s="144">
        <v>0</v>
      </c>
      <c r="J622" s="144">
        <v>0</v>
      </c>
      <c r="K622" s="144">
        <v>3</v>
      </c>
      <c r="L622" s="32"/>
      <c r="M622" s="145"/>
    </row>
    <row r="623" spans="1:13">
      <c r="A623" s="152">
        <v>2</v>
      </c>
      <c r="B623" s="144" t="s">
        <v>352</v>
      </c>
      <c r="C623" s="144">
        <v>1.7164526999999999E-2</v>
      </c>
      <c r="D623" s="144">
        <v>7.2619520000000003E-3</v>
      </c>
      <c r="E623" s="144">
        <v>0.25700000000000001</v>
      </c>
      <c r="F623" s="144">
        <v>9.5015788000000004E-2</v>
      </c>
      <c r="G623" s="144">
        <v>3.0140006709999998</v>
      </c>
      <c r="H623" s="144">
        <v>8.5493854999999994E-2</v>
      </c>
      <c r="I623" s="144">
        <v>3</v>
      </c>
      <c r="J623" s="144">
        <v>3</v>
      </c>
      <c r="K623" s="144">
        <v>3</v>
      </c>
      <c r="L623" s="144">
        <v>0.36733333299999998</v>
      </c>
      <c r="M623" s="146">
        <v>8.3338666000000006E-2</v>
      </c>
    </row>
    <row r="624" spans="1:13">
      <c r="A624" s="152">
        <v>2</v>
      </c>
      <c r="B624" s="144" t="s">
        <v>353</v>
      </c>
      <c r="C624" s="144">
        <v>1.5456841000000001E-2</v>
      </c>
      <c r="D624" s="144">
        <v>8.2667299999999999E-4</v>
      </c>
      <c r="E624" s="144">
        <v>0.22950000000000001</v>
      </c>
      <c r="F624" s="144">
        <v>3.5355339999999999E-3</v>
      </c>
      <c r="G624" s="144">
        <v>2.6770592010000001</v>
      </c>
      <c r="H624" s="144">
        <v>8.6492564999999993E-2</v>
      </c>
      <c r="I624" s="144">
        <v>2</v>
      </c>
      <c r="J624" s="144">
        <v>0</v>
      </c>
      <c r="K624" s="144">
        <v>3</v>
      </c>
      <c r="L624" s="144">
        <v>0.33400000000000002</v>
      </c>
      <c r="M624" s="146">
        <v>1.414214E-3</v>
      </c>
    </row>
    <row r="625" spans="1:13">
      <c r="A625" s="152">
        <v>2</v>
      </c>
      <c r="B625" s="144" t="s">
        <v>226</v>
      </c>
      <c r="C625" s="144">
        <v>0</v>
      </c>
      <c r="D625" s="32"/>
      <c r="E625" s="144">
        <v>0</v>
      </c>
      <c r="F625" s="32"/>
      <c r="G625" s="144">
        <v>0</v>
      </c>
      <c r="H625" s="32"/>
      <c r="I625" s="144">
        <v>0</v>
      </c>
      <c r="J625" s="144">
        <v>0</v>
      </c>
      <c r="K625" s="144">
        <v>3</v>
      </c>
      <c r="L625" s="32"/>
      <c r="M625" s="145"/>
    </row>
    <row r="626" spans="1:13">
      <c r="A626" s="152">
        <v>2</v>
      </c>
      <c r="B626" s="144" t="s">
        <v>354</v>
      </c>
      <c r="C626" s="144">
        <v>0</v>
      </c>
      <c r="D626" s="32"/>
      <c r="E626" s="144">
        <v>0</v>
      </c>
      <c r="F626" s="32"/>
      <c r="G626" s="144">
        <v>0</v>
      </c>
      <c r="H626" s="32"/>
      <c r="I626" s="144">
        <v>0</v>
      </c>
      <c r="J626" s="144">
        <v>0</v>
      </c>
      <c r="K626" s="144">
        <v>2</v>
      </c>
      <c r="L626" s="32"/>
      <c r="M626" s="145"/>
    </row>
    <row r="627" spans="1:13">
      <c r="A627" s="152">
        <v>2</v>
      </c>
      <c r="B627" s="144" t="s">
        <v>355</v>
      </c>
      <c r="C627" s="144">
        <v>0.24700227999999999</v>
      </c>
      <c r="D627" s="144">
        <v>0.10705851600000001</v>
      </c>
      <c r="E627" s="144">
        <v>1.4012857139999999</v>
      </c>
      <c r="F627" s="144">
        <v>0.170823217</v>
      </c>
      <c r="G627" s="144">
        <v>2982.3778189999998</v>
      </c>
      <c r="H627" s="144">
        <v>7856.177944</v>
      </c>
      <c r="I627" s="144">
        <v>7</v>
      </c>
      <c r="J627" s="144">
        <v>7</v>
      </c>
      <c r="K627" s="144">
        <v>7</v>
      </c>
      <c r="L627" s="144">
        <v>1.5162142860000001</v>
      </c>
      <c r="M627" s="146">
        <v>0.16980769900000001</v>
      </c>
    </row>
    <row r="628" spans="1:13">
      <c r="A628" s="152">
        <v>2</v>
      </c>
      <c r="B628" s="144" t="s">
        <v>356</v>
      </c>
      <c r="C628" s="144">
        <v>0</v>
      </c>
      <c r="D628" s="32"/>
      <c r="E628" s="144">
        <v>0</v>
      </c>
      <c r="F628" s="32"/>
      <c r="G628" s="144">
        <v>0</v>
      </c>
      <c r="H628" s="32"/>
      <c r="I628" s="144">
        <v>0</v>
      </c>
      <c r="J628" s="144">
        <v>0</v>
      </c>
      <c r="K628" s="144">
        <v>3</v>
      </c>
      <c r="L628" s="32"/>
      <c r="M628" s="145"/>
    </row>
    <row r="629" spans="1:13">
      <c r="A629" s="152">
        <v>2</v>
      </c>
      <c r="B629" s="144" t="s">
        <v>357</v>
      </c>
      <c r="C629" s="144">
        <v>0.87433881400000002</v>
      </c>
      <c r="D629" s="144">
        <v>8.3988255999999997E-2</v>
      </c>
      <c r="E629" s="144">
        <v>1.2043333329999999</v>
      </c>
      <c r="F629" s="144">
        <v>0.177128014</v>
      </c>
      <c r="G629" s="144">
        <v>22419.83293</v>
      </c>
      <c r="H629" s="144">
        <v>38802.294909999997</v>
      </c>
      <c r="I629" s="144">
        <v>3</v>
      </c>
      <c r="J629" s="144">
        <v>3</v>
      </c>
      <c r="K629" s="144">
        <v>3</v>
      </c>
      <c r="L629" s="144">
        <v>1.3076666669999999</v>
      </c>
      <c r="M629" s="146">
        <v>0.17982584200000001</v>
      </c>
    </row>
    <row r="630" spans="1:13">
      <c r="A630" s="152">
        <v>2</v>
      </c>
      <c r="B630" s="144" t="s">
        <v>358</v>
      </c>
      <c r="C630" s="144">
        <v>0.44570157900000001</v>
      </c>
      <c r="D630" s="144">
        <v>8.9979965999999995E-2</v>
      </c>
      <c r="E630" s="144">
        <v>1.074333333</v>
      </c>
      <c r="F630" s="144">
        <v>9.3087771999999999E-2</v>
      </c>
      <c r="G630" s="144">
        <v>18782.906709999999</v>
      </c>
      <c r="H630" s="144">
        <v>32509.785899999999</v>
      </c>
      <c r="I630" s="144">
        <v>3</v>
      </c>
      <c r="J630" s="144">
        <v>3</v>
      </c>
      <c r="K630" s="144">
        <v>3</v>
      </c>
      <c r="L630" s="144">
        <v>1.1850000000000001</v>
      </c>
      <c r="M630" s="146">
        <v>8.9213228000000006E-2</v>
      </c>
    </row>
    <row r="631" spans="1:13">
      <c r="A631" s="152">
        <v>2</v>
      </c>
      <c r="B631" s="144" t="s">
        <v>359</v>
      </c>
      <c r="C631" s="144">
        <v>8.8115080999999998E-2</v>
      </c>
      <c r="D631" s="144">
        <v>3.9482398000000002E-2</v>
      </c>
      <c r="E631" s="144">
        <v>0.67969999999999997</v>
      </c>
      <c r="F631" s="144">
        <v>0.20070426</v>
      </c>
      <c r="G631" s="144">
        <v>4836.5521630000003</v>
      </c>
      <c r="H631" s="144">
        <v>10797.79399</v>
      </c>
      <c r="I631" s="144">
        <v>5</v>
      </c>
      <c r="J631" s="144">
        <v>5</v>
      </c>
      <c r="K631" s="144">
        <v>5</v>
      </c>
      <c r="L631" s="144">
        <v>0.78979999999999995</v>
      </c>
      <c r="M631" s="146">
        <v>0.19709185700000001</v>
      </c>
    </row>
    <row r="632" spans="1:13">
      <c r="A632" s="152">
        <v>2</v>
      </c>
      <c r="B632" s="144" t="s">
        <v>218</v>
      </c>
      <c r="C632" s="144">
        <v>0.16815047599999999</v>
      </c>
      <c r="D632" s="144">
        <v>6.2751486999999995E-2</v>
      </c>
      <c r="E632" s="144">
        <v>1.2688333329999999</v>
      </c>
      <c r="F632" s="144">
        <v>0.313180246</v>
      </c>
      <c r="G632" s="144">
        <v>2684.1988970000002</v>
      </c>
      <c r="H632" s="144">
        <v>6554.2481360000002</v>
      </c>
      <c r="I632" s="144">
        <v>6</v>
      </c>
      <c r="J632" s="144">
        <v>6</v>
      </c>
      <c r="K632" s="144">
        <v>6</v>
      </c>
      <c r="L632" s="144">
        <v>1.38975</v>
      </c>
      <c r="M632" s="146">
        <v>0.30718622200000001</v>
      </c>
    </row>
    <row r="633" spans="1:13">
      <c r="A633" s="152">
        <v>2</v>
      </c>
      <c r="B633" s="144" t="s">
        <v>360</v>
      </c>
      <c r="C633" s="144">
        <v>5.9698357000000001E-2</v>
      </c>
      <c r="D633" s="144">
        <v>1.4538413E-2</v>
      </c>
      <c r="E633" s="144">
        <v>0.60566666700000005</v>
      </c>
      <c r="F633" s="144">
        <v>1.6862186000000001E-2</v>
      </c>
      <c r="G633" s="144">
        <v>3.6658818750000002</v>
      </c>
      <c r="H633" s="144">
        <v>0.87790923099999996</v>
      </c>
      <c r="I633" s="144">
        <v>3</v>
      </c>
      <c r="J633" s="144">
        <v>3</v>
      </c>
      <c r="K633" s="144">
        <v>3</v>
      </c>
      <c r="L633" s="144">
        <v>0.72866666700000005</v>
      </c>
      <c r="M633" s="146">
        <v>1.3316656E-2</v>
      </c>
    </row>
    <row r="634" spans="1:13">
      <c r="A634" s="152">
        <v>2</v>
      </c>
      <c r="B634" s="144" t="s">
        <v>361</v>
      </c>
      <c r="C634" s="144">
        <v>0</v>
      </c>
      <c r="D634" s="32"/>
      <c r="E634" s="144">
        <v>0</v>
      </c>
      <c r="F634" s="32"/>
      <c r="G634" s="144">
        <v>0</v>
      </c>
      <c r="H634" s="32"/>
      <c r="I634" s="144">
        <v>0</v>
      </c>
      <c r="J634" s="144">
        <v>0</v>
      </c>
      <c r="K634" s="144">
        <v>3</v>
      </c>
      <c r="L634" s="32"/>
      <c r="M634" s="145"/>
    </row>
    <row r="635" spans="1:13">
      <c r="A635" s="152">
        <v>2</v>
      </c>
      <c r="B635" s="144" t="s">
        <v>362</v>
      </c>
      <c r="C635" s="144">
        <v>0.14029139500000001</v>
      </c>
      <c r="D635" s="144">
        <v>3.4016244000000001E-2</v>
      </c>
      <c r="E635" s="144">
        <v>0.46966666699999998</v>
      </c>
      <c r="F635" s="144">
        <v>0.105248911</v>
      </c>
      <c r="G635" s="144">
        <v>11549.929109999999</v>
      </c>
      <c r="H635" s="144">
        <v>19992.28901</v>
      </c>
      <c r="I635" s="144">
        <v>3</v>
      </c>
      <c r="J635" s="144">
        <v>3</v>
      </c>
      <c r="K635" s="144">
        <v>3</v>
      </c>
      <c r="L635" s="144">
        <v>0.58599999999999997</v>
      </c>
      <c r="M635" s="146">
        <v>0.104885652</v>
      </c>
    </row>
    <row r="636" spans="1:13">
      <c r="A636" s="152">
        <v>2</v>
      </c>
      <c r="B636" s="144" t="s">
        <v>363</v>
      </c>
      <c r="C636" s="144">
        <v>8.0081382000000007E-2</v>
      </c>
      <c r="D636" s="144">
        <v>2.1021716999999999E-2</v>
      </c>
      <c r="E636" s="144">
        <v>0.41416666699999999</v>
      </c>
      <c r="F636" s="144">
        <v>0.11703667500000001</v>
      </c>
      <c r="G636" s="144">
        <v>9843.8498010000003</v>
      </c>
      <c r="H636" s="144">
        <v>17039.314780000001</v>
      </c>
      <c r="I636" s="144">
        <v>3</v>
      </c>
      <c r="J636" s="144">
        <v>3</v>
      </c>
      <c r="K636" s="144">
        <v>3</v>
      </c>
      <c r="L636" s="144">
        <v>0.52966666699999998</v>
      </c>
      <c r="M636" s="146">
        <v>0.11092490000000001</v>
      </c>
    </row>
    <row r="637" spans="1:13">
      <c r="A637" s="152">
        <v>2</v>
      </c>
      <c r="B637" s="144" t="s">
        <v>364</v>
      </c>
      <c r="C637" s="144">
        <v>0.10398484199999999</v>
      </c>
      <c r="D637" s="144">
        <v>2.9216059999999999E-2</v>
      </c>
      <c r="E637" s="144">
        <v>0.50733333300000005</v>
      </c>
      <c r="F637" s="144">
        <v>0.10625598</v>
      </c>
      <c r="G637" s="144">
        <v>13497.5532</v>
      </c>
      <c r="H637" s="144">
        <v>23365.599480000001</v>
      </c>
      <c r="I637" s="144">
        <v>3</v>
      </c>
      <c r="J637" s="144">
        <v>3</v>
      </c>
      <c r="K637" s="144">
        <v>3</v>
      </c>
      <c r="L637" s="144">
        <v>0.62866666699999996</v>
      </c>
      <c r="M637" s="146">
        <v>0.112811051</v>
      </c>
    </row>
    <row r="638" spans="1:13">
      <c r="A638" s="152">
        <v>2</v>
      </c>
      <c r="B638" s="144" t="s">
        <v>365</v>
      </c>
      <c r="C638" s="144">
        <v>0.12579427200000001</v>
      </c>
      <c r="D638" s="144">
        <v>1.2185438999999999E-2</v>
      </c>
      <c r="E638" s="144">
        <v>0.424666667</v>
      </c>
      <c r="F638" s="144">
        <v>6.7928883999999995E-2</v>
      </c>
      <c r="G638" s="144">
        <v>10088.032090000001</v>
      </c>
      <c r="H638" s="144">
        <v>17460.945489999998</v>
      </c>
      <c r="I638" s="144">
        <v>3</v>
      </c>
      <c r="J638" s="144">
        <v>3</v>
      </c>
      <c r="K638" s="144">
        <v>3</v>
      </c>
      <c r="L638" s="144">
        <v>0.54</v>
      </c>
      <c r="M638" s="146">
        <v>6.6910388000000001E-2</v>
      </c>
    </row>
    <row r="639" spans="1:13">
      <c r="A639" s="152">
        <v>2</v>
      </c>
      <c r="B639" s="144" t="s">
        <v>366</v>
      </c>
      <c r="C639" s="144">
        <v>0.121541656</v>
      </c>
      <c r="D639" s="144">
        <v>2.9828988000000001E-2</v>
      </c>
      <c r="E639" s="144">
        <v>0.47683333300000003</v>
      </c>
      <c r="F639" s="144">
        <v>9.0637097E-2</v>
      </c>
      <c r="G639" s="144">
        <v>11901.626130000001</v>
      </c>
      <c r="H639" s="144">
        <v>20601.32115</v>
      </c>
      <c r="I639" s="144">
        <v>3</v>
      </c>
      <c r="J639" s="144">
        <v>3</v>
      </c>
      <c r="K639" s="144">
        <v>3</v>
      </c>
      <c r="L639" s="144">
        <v>0.59566666700000004</v>
      </c>
      <c r="M639" s="146">
        <v>9.1358269000000006E-2</v>
      </c>
    </row>
    <row r="640" spans="1:13">
      <c r="A640" s="152">
        <v>2</v>
      </c>
      <c r="B640" s="144" t="s">
        <v>367</v>
      </c>
      <c r="C640" s="144">
        <v>0.16620394499999999</v>
      </c>
      <c r="D640" s="144">
        <v>3.9824489999999997E-2</v>
      </c>
      <c r="E640" s="144">
        <v>0.51633333299999995</v>
      </c>
      <c r="F640" s="144">
        <v>0.114085859</v>
      </c>
      <c r="G640" s="144">
        <v>13164.940850000001</v>
      </c>
      <c r="H640" s="144">
        <v>22788.75693</v>
      </c>
      <c r="I640" s="144">
        <v>3</v>
      </c>
      <c r="J640" s="144">
        <v>3</v>
      </c>
      <c r="K640" s="144">
        <v>3</v>
      </c>
      <c r="L640" s="144">
        <v>0.63433333300000005</v>
      </c>
      <c r="M640" s="146">
        <v>0.115517675</v>
      </c>
    </row>
    <row r="641" spans="1:13">
      <c r="A641" s="152">
        <v>2</v>
      </c>
      <c r="B641" s="144" t="s">
        <v>368</v>
      </c>
      <c r="C641" s="144">
        <v>0.14228112000000001</v>
      </c>
      <c r="D641" s="144">
        <v>5.2691192999999997E-2</v>
      </c>
      <c r="E641" s="144">
        <v>0.54512499999999997</v>
      </c>
      <c r="F641" s="144">
        <v>0.20811870599999999</v>
      </c>
      <c r="G641" s="144">
        <v>10693.565720000001</v>
      </c>
      <c r="H641" s="144">
        <v>21371.169030000001</v>
      </c>
      <c r="I641" s="144">
        <v>4</v>
      </c>
      <c r="J641" s="144">
        <v>4</v>
      </c>
      <c r="K641" s="144">
        <v>5</v>
      </c>
      <c r="L641" s="144">
        <v>0.65925</v>
      </c>
      <c r="M641" s="146">
        <v>0.21293563200000001</v>
      </c>
    </row>
    <row r="642" spans="1:13">
      <c r="A642" s="152">
        <v>2</v>
      </c>
      <c r="B642" s="144" t="s">
        <v>369</v>
      </c>
      <c r="C642" s="144">
        <v>0.13824028299999999</v>
      </c>
      <c r="D642" s="144">
        <v>2.7982966000000001E-2</v>
      </c>
      <c r="E642" s="144">
        <v>1.1313333329999999</v>
      </c>
      <c r="F642" s="144">
        <v>3.5118850000000002E-3</v>
      </c>
      <c r="G642" s="144">
        <v>5.8013957180000002</v>
      </c>
      <c r="H642" s="144">
        <v>1.1898287970000001</v>
      </c>
      <c r="I642" s="144">
        <v>3</v>
      </c>
      <c r="J642" s="144">
        <v>3</v>
      </c>
      <c r="K642" s="144">
        <v>3</v>
      </c>
      <c r="L642" s="144">
        <v>1.262</v>
      </c>
      <c r="M642" s="146">
        <v>7.9372539999999995E-3</v>
      </c>
    </row>
    <row r="643" spans="1:13">
      <c r="A643" s="152">
        <v>2</v>
      </c>
      <c r="B643" s="144" t="s">
        <v>225</v>
      </c>
      <c r="C643" s="144">
        <v>0</v>
      </c>
      <c r="D643" s="32"/>
      <c r="E643" s="144">
        <v>0</v>
      </c>
      <c r="F643" s="32"/>
      <c r="G643" s="144">
        <v>0</v>
      </c>
      <c r="H643" s="32"/>
      <c r="I643" s="144">
        <v>2</v>
      </c>
      <c r="J643" s="144">
        <v>2</v>
      </c>
      <c r="K643" s="144">
        <v>6</v>
      </c>
      <c r="L643" s="32"/>
      <c r="M643" s="145"/>
    </row>
    <row r="644" spans="1:13">
      <c r="A644" s="152">
        <v>2</v>
      </c>
      <c r="B644" s="144" t="s">
        <v>370</v>
      </c>
      <c r="C644" s="144">
        <v>0</v>
      </c>
      <c r="D644" s="32"/>
      <c r="E644" s="144">
        <v>0</v>
      </c>
      <c r="F644" s="32"/>
      <c r="G644" s="144">
        <v>0</v>
      </c>
      <c r="H644" s="32"/>
      <c r="I644" s="144">
        <v>0</v>
      </c>
      <c r="J644" s="144">
        <v>0</v>
      </c>
      <c r="K644" s="144">
        <v>3</v>
      </c>
      <c r="L644" s="32"/>
      <c r="M644" s="145"/>
    </row>
    <row r="645" spans="1:13">
      <c r="A645" s="152">
        <v>2</v>
      </c>
      <c r="B645" s="144" t="s">
        <v>371</v>
      </c>
      <c r="C645" s="144">
        <v>0</v>
      </c>
      <c r="D645" s="32"/>
      <c r="E645" s="144">
        <v>0</v>
      </c>
      <c r="F645" s="32"/>
      <c r="G645" s="144">
        <v>0</v>
      </c>
      <c r="H645" s="32"/>
      <c r="I645" s="144">
        <v>1</v>
      </c>
      <c r="J645" s="144">
        <v>1</v>
      </c>
      <c r="K645" s="144">
        <v>6</v>
      </c>
      <c r="L645" s="32"/>
      <c r="M645" s="145"/>
    </row>
    <row r="646" spans="1:13">
      <c r="A646" s="152">
        <v>2</v>
      </c>
      <c r="B646" s="144" t="s">
        <v>372</v>
      </c>
      <c r="C646" s="144">
        <v>0</v>
      </c>
      <c r="D646" s="32"/>
      <c r="E646" s="144">
        <v>0</v>
      </c>
      <c r="F646" s="32"/>
      <c r="G646" s="144">
        <v>0</v>
      </c>
      <c r="H646" s="32"/>
      <c r="I646" s="144">
        <v>2</v>
      </c>
      <c r="J646" s="144">
        <v>2</v>
      </c>
      <c r="K646" s="144">
        <v>6</v>
      </c>
      <c r="L646" s="32"/>
      <c r="M646" s="145"/>
    </row>
    <row r="647" spans="1:13">
      <c r="A647" s="152">
        <v>2</v>
      </c>
      <c r="B647" s="144" t="s">
        <v>373</v>
      </c>
      <c r="C647" s="144">
        <v>0</v>
      </c>
      <c r="D647" s="32"/>
      <c r="E647" s="144">
        <v>0</v>
      </c>
      <c r="F647" s="32"/>
      <c r="G647" s="144">
        <v>0</v>
      </c>
      <c r="H647" s="32"/>
      <c r="I647" s="144">
        <v>2</v>
      </c>
      <c r="J647" s="144">
        <v>2</v>
      </c>
      <c r="K647" s="144">
        <v>5</v>
      </c>
      <c r="L647" s="32"/>
      <c r="M647" s="145"/>
    </row>
    <row r="648" spans="1:13">
      <c r="A648" s="152">
        <v>2</v>
      </c>
      <c r="B648" s="144" t="s">
        <v>374</v>
      </c>
      <c r="C648" s="144">
        <v>3.6886764000000002E-2</v>
      </c>
      <c r="D648" s="144">
        <v>2.4471836E-2</v>
      </c>
      <c r="E648" s="144">
        <v>0.36499999999999999</v>
      </c>
      <c r="F648" s="144">
        <v>0.176606554</v>
      </c>
      <c r="G648" s="144">
        <v>4.0075310829999999</v>
      </c>
      <c r="H648" s="144">
        <v>0.95061697899999997</v>
      </c>
      <c r="I648" s="144">
        <v>6</v>
      </c>
      <c r="J648" s="144">
        <v>5</v>
      </c>
      <c r="K648" s="144">
        <v>7</v>
      </c>
      <c r="L648" s="144">
        <v>0.4743</v>
      </c>
      <c r="M648" s="146">
        <v>0.171060516</v>
      </c>
    </row>
    <row r="649" spans="1:13">
      <c r="A649" s="152">
        <v>2</v>
      </c>
      <c r="B649" s="144" t="s">
        <v>375</v>
      </c>
      <c r="C649" s="144">
        <v>1.1658392E-2</v>
      </c>
      <c r="D649" s="144">
        <v>4.2266E-4</v>
      </c>
      <c r="E649" s="144">
        <v>0.16900000000000001</v>
      </c>
      <c r="F649" s="144">
        <v>2.8284270000000001E-3</v>
      </c>
      <c r="G649" s="144">
        <v>2.3385732639999999</v>
      </c>
      <c r="H649" s="144">
        <v>0.169735778</v>
      </c>
      <c r="I649" s="144">
        <v>2</v>
      </c>
      <c r="J649" s="144">
        <v>2</v>
      </c>
      <c r="K649" s="144">
        <v>3</v>
      </c>
      <c r="L649" s="144">
        <v>0.27100000000000002</v>
      </c>
      <c r="M649" s="146">
        <v>0</v>
      </c>
    </row>
    <row r="650" spans="1:13">
      <c r="A650" s="152">
        <v>2</v>
      </c>
      <c r="B650" s="144" t="s">
        <v>376</v>
      </c>
      <c r="C650" s="144">
        <v>0</v>
      </c>
      <c r="D650" s="32"/>
      <c r="E650" s="144">
        <v>0</v>
      </c>
      <c r="F650" s="32"/>
      <c r="G650" s="144">
        <v>0</v>
      </c>
      <c r="H650" s="32"/>
      <c r="I650" s="144">
        <v>0</v>
      </c>
      <c r="J650" s="144">
        <v>0</v>
      </c>
      <c r="K650" s="144">
        <v>12</v>
      </c>
      <c r="L650" s="32"/>
      <c r="M650" s="145"/>
    </row>
    <row r="651" spans="1:13">
      <c r="A651" s="152">
        <v>2</v>
      </c>
      <c r="B651" s="144" t="s">
        <v>377</v>
      </c>
      <c r="C651" s="144">
        <v>0</v>
      </c>
      <c r="D651" s="32"/>
      <c r="E651" s="144">
        <v>0</v>
      </c>
      <c r="F651" s="32"/>
      <c r="G651" s="144">
        <v>0</v>
      </c>
      <c r="H651" s="32"/>
      <c r="I651" s="144">
        <v>0</v>
      </c>
      <c r="J651" s="144">
        <v>0</v>
      </c>
      <c r="K651" s="144">
        <v>2</v>
      </c>
      <c r="L651" s="32"/>
      <c r="M651" s="145"/>
    </row>
    <row r="652" spans="1:13">
      <c r="A652" s="152">
        <v>2</v>
      </c>
      <c r="B652" s="144" t="s">
        <v>378</v>
      </c>
      <c r="C652" s="144">
        <v>0</v>
      </c>
      <c r="D652" s="32"/>
      <c r="E652" s="144">
        <v>0</v>
      </c>
      <c r="F652" s="32"/>
      <c r="G652" s="144">
        <v>0</v>
      </c>
      <c r="H652" s="32"/>
      <c r="I652" s="144">
        <v>0</v>
      </c>
      <c r="J652" s="144">
        <v>0</v>
      </c>
      <c r="K652" s="144">
        <v>3</v>
      </c>
      <c r="L652" s="32"/>
      <c r="M652" s="145"/>
    </row>
    <row r="653" spans="1:13">
      <c r="A653" s="152">
        <v>2</v>
      </c>
      <c r="B653" s="144" t="s">
        <v>379</v>
      </c>
      <c r="C653" s="144">
        <v>4.8962044000000003E-2</v>
      </c>
      <c r="D653" s="144">
        <v>7.8579300000000008E-3</v>
      </c>
      <c r="E653" s="144">
        <v>0.38450000000000001</v>
      </c>
      <c r="F653" s="144">
        <v>3.4648232000000001E-2</v>
      </c>
      <c r="G653" s="144">
        <v>2.0529283330000001</v>
      </c>
      <c r="H653" s="144">
        <v>2.1017865E-2</v>
      </c>
      <c r="I653" s="144">
        <v>2</v>
      </c>
      <c r="J653" s="144">
        <v>0</v>
      </c>
      <c r="K653" s="144">
        <v>3</v>
      </c>
      <c r="L653" s="144">
        <v>0.52449999999999997</v>
      </c>
      <c r="M653" s="146">
        <v>3.4648232000000001E-2</v>
      </c>
    </row>
    <row r="654" spans="1:13">
      <c r="A654" s="152">
        <v>2</v>
      </c>
      <c r="B654" s="144" t="s">
        <v>380</v>
      </c>
      <c r="C654" s="144">
        <v>0</v>
      </c>
      <c r="D654" s="32"/>
      <c r="E654" s="144">
        <v>0</v>
      </c>
      <c r="F654" s="32"/>
      <c r="G654" s="144">
        <v>0</v>
      </c>
      <c r="H654" s="32"/>
      <c r="I654" s="144">
        <v>2</v>
      </c>
      <c r="J654" s="144">
        <v>2</v>
      </c>
      <c r="K654" s="144">
        <v>4</v>
      </c>
      <c r="L654" s="32"/>
      <c r="M654" s="145"/>
    </row>
    <row r="655" spans="1:13">
      <c r="A655" s="152">
        <v>2</v>
      </c>
      <c r="B655" s="144" t="s">
        <v>381</v>
      </c>
      <c r="C655" s="144">
        <v>0.29253231800000001</v>
      </c>
      <c r="D655" s="144">
        <v>0.106580102</v>
      </c>
      <c r="E655" s="144">
        <v>0.74650000000000005</v>
      </c>
      <c r="F655" s="144">
        <v>0.43435670799999998</v>
      </c>
      <c r="G655" s="144">
        <v>17850.563429999998</v>
      </c>
      <c r="H655" s="144">
        <v>30904.478599999999</v>
      </c>
      <c r="I655" s="144">
        <v>3</v>
      </c>
      <c r="J655" s="144">
        <v>3</v>
      </c>
      <c r="K655" s="144">
        <v>3</v>
      </c>
      <c r="L655" s="144">
        <v>0.86166666700000005</v>
      </c>
      <c r="M655" s="146">
        <v>0.43774574100000002</v>
      </c>
    </row>
    <row r="656" spans="1:13">
      <c r="A656" s="152">
        <v>2</v>
      </c>
      <c r="B656" s="144" t="s">
        <v>382</v>
      </c>
      <c r="C656" s="144">
        <v>5.5916097999999997E-2</v>
      </c>
      <c r="D656" s="144">
        <v>8.9055499999999999E-3</v>
      </c>
      <c r="E656" s="144">
        <v>0.66316666700000004</v>
      </c>
      <c r="F656" s="144">
        <v>0.19038929399999999</v>
      </c>
      <c r="G656" s="144">
        <v>6507.1940519999998</v>
      </c>
      <c r="H656" s="144">
        <v>11263.387360000001</v>
      </c>
      <c r="I656" s="144">
        <v>3</v>
      </c>
      <c r="J656" s="144">
        <v>3</v>
      </c>
      <c r="K656" s="144">
        <v>3</v>
      </c>
      <c r="L656" s="144">
        <v>0.77966666699999998</v>
      </c>
      <c r="M656" s="146">
        <v>0.188240095</v>
      </c>
    </row>
    <row r="657" spans="1:13">
      <c r="A657" s="152">
        <v>2</v>
      </c>
      <c r="B657" s="144" t="s">
        <v>383</v>
      </c>
      <c r="C657" s="144">
        <v>0.116228121</v>
      </c>
      <c r="D657" s="144">
        <v>6.9682278E-2</v>
      </c>
      <c r="E657" s="144">
        <v>1.0922499999999999</v>
      </c>
      <c r="F657" s="144">
        <v>0.54765420200000003</v>
      </c>
      <c r="G657" s="144">
        <v>11405.17051</v>
      </c>
      <c r="H657" s="144">
        <v>16115.47654</v>
      </c>
      <c r="I657" s="144">
        <v>3</v>
      </c>
      <c r="J657" s="144">
        <v>2</v>
      </c>
      <c r="K657" s="144">
        <v>3</v>
      </c>
      <c r="L657" s="144">
        <v>1.208</v>
      </c>
      <c r="M657" s="146">
        <v>0.54447222200000001</v>
      </c>
    </row>
    <row r="658" spans="1:13">
      <c r="A658" s="152">
        <v>2</v>
      </c>
      <c r="B658" s="144" t="s">
        <v>384</v>
      </c>
      <c r="C658" s="144">
        <v>9.9657865999999998E-2</v>
      </c>
      <c r="D658" s="32"/>
      <c r="E658" s="144">
        <v>0.72699999999999998</v>
      </c>
      <c r="F658" s="32"/>
      <c r="G658" s="144">
        <v>5.478382292</v>
      </c>
      <c r="H658" s="32"/>
      <c r="I658" s="144">
        <v>3</v>
      </c>
      <c r="J658" s="144">
        <v>1</v>
      </c>
      <c r="K658" s="144">
        <v>3</v>
      </c>
      <c r="L658" s="144">
        <v>0.86499999999999999</v>
      </c>
      <c r="M658" s="145"/>
    </row>
    <row r="659" spans="1:13">
      <c r="A659" s="152">
        <v>2</v>
      </c>
      <c r="B659" s="144" t="s">
        <v>385</v>
      </c>
      <c r="C659" s="144">
        <v>4.9933782000000003E-2</v>
      </c>
      <c r="D659" s="144">
        <v>7.4047109999999996E-3</v>
      </c>
      <c r="E659" s="144">
        <v>0.47433333300000002</v>
      </c>
      <c r="F659" s="144">
        <v>6.8068590000000002E-3</v>
      </c>
      <c r="G659" s="144">
        <v>5.027850162</v>
      </c>
      <c r="H659" s="144">
        <v>0.14410313299999999</v>
      </c>
      <c r="I659" s="144">
        <v>3</v>
      </c>
      <c r="J659" s="144">
        <v>3</v>
      </c>
      <c r="K659" s="144">
        <v>3</v>
      </c>
      <c r="L659" s="144">
        <v>0.58666666700000003</v>
      </c>
      <c r="M659" s="146">
        <v>7.5055529999999999E-3</v>
      </c>
    </row>
    <row r="660" spans="1:13">
      <c r="A660" s="152">
        <v>2</v>
      </c>
      <c r="B660" s="144" t="s">
        <v>386</v>
      </c>
      <c r="C660" s="144">
        <v>0.16049439400000001</v>
      </c>
      <c r="D660" s="144">
        <v>5.3535830999999999E-2</v>
      </c>
      <c r="E660" s="144">
        <v>0.60933333300000003</v>
      </c>
      <c r="F660" s="144">
        <v>0.191061072</v>
      </c>
      <c r="G660" s="144">
        <v>8.1266061339999993</v>
      </c>
      <c r="H660" s="144">
        <v>0.51342319999999997</v>
      </c>
      <c r="I660" s="144">
        <v>3</v>
      </c>
      <c r="J660" s="144">
        <v>3</v>
      </c>
      <c r="K660" s="144">
        <v>3</v>
      </c>
      <c r="L660" s="144">
        <v>0.72533333300000002</v>
      </c>
      <c r="M660" s="146">
        <v>0.204512428</v>
      </c>
    </row>
    <row r="661" spans="1:13">
      <c r="A661" s="152">
        <v>2</v>
      </c>
      <c r="B661" s="144" t="s">
        <v>387</v>
      </c>
      <c r="C661" s="144">
        <v>0</v>
      </c>
      <c r="D661" s="32"/>
      <c r="E661" s="144">
        <v>0</v>
      </c>
      <c r="F661" s="32"/>
      <c r="G661" s="144">
        <v>0</v>
      </c>
      <c r="H661" s="32"/>
      <c r="I661" s="144">
        <v>0</v>
      </c>
      <c r="J661" s="144">
        <v>0</v>
      </c>
      <c r="K661" s="144">
        <v>3</v>
      </c>
      <c r="L661" s="32"/>
      <c r="M661" s="145"/>
    </row>
    <row r="662" spans="1:13">
      <c r="A662" s="152">
        <v>2</v>
      </c>
      <c r="B662" s="144" t="s">
        <v>388</v>
      </c>
      <c r="C662" s="144">
        <v>0</v>
      </c>
      <c r="D662" s="32"/>
      <c r="E662" s="144">
        <v>0</v>
      </c>
      <c r="F662" s="32"/>
      <c r="G662" s="144">
        <v>0</v>
      </c>
      <c r="H662" s="32"/>
      <c r="I662" s="144">
        <v>0</v>
      </c>
      <c r="J662" s="144">
        <v>0</v>
      </c>
      <c r="K662" s="144">
        <v>3</v>
      </c>
      <c r="L662" s="32"/>
      <c r="M662" s="145"/>
    </row>
    <row r="663" spans="1:13">
      <c r="A663" s="152">
        <v>2</v>
      </c>
      <c r="B663" s="144" t="s">
        <v>389</v>
      </c>
      <c r="C663" s="144">
        <v>0</v>
      </c>
      <c r="D663" s="32"/>
      <c r="E663" s="144">
        <v>0</v>
      </c>
      <c r="F663" s="32"/>
      <c r="G663" s="144">
        <v>0</v>
      </c>
      <c r="H663" s="32"/>
      <c r="I663" s="144">
        <v>0</v>
      </c>
      <c r="J663" s="144">
        <v>0</v>
      </c>
      <c r="K663" s="144">
        <v>3</v>
      </c>
      <c r="L663" s="32"/>
      <c r="M663" s="145"/>
    </row>
    <row r="664" spans="1:13">
      <c r="A664" s="152">
        <v>2</v>
      </c>
      <c r="B664" s="144" t="s">
        <v>390</v>
      </c>
      <c r="C664" s="144">
        <v>0</v>
      </c>
      <c r="D664" s="32"/>
      <c r="E664" s="144">
        <v>0</v>
      </c>
      <c r="F664" s="32"/>
      <c r="G664" s="144">
        <v>0</v>
      </c>
      <c r="H664" s="32"/>
      <c r="I664" s="144">
        <v>0</v>
      </c>
      <c r="J664" s="144">
        <v>0</v>
      </c>
      <c r="K664" s="144">
        <v>3</v>
      </c>
      <c r="L664" s="32"/>
      <c r="M664" s="145"/>
    </row>
    <row r="665" spans="1:13">
      <c r="A665" s="152">
        <v>2</v>
      </c>
      <c r="B665" s="144" t="s">
        <v>391</v>
      </c>
      <c r="C665" s="144">
        <v>0.118371583</v>
      </c>
      <c r="D665" s="144">
        <v>2.4192803999999998E-2</v>
      </c>
      <c r="E665" s="144">
        <v>0.76683333300000001</v>
      </c>
      <c r="F665" s="144">
        <v>9.6208540999999995E-2</v>
      </c>
      <c r="G665" s="144">
        <v>10530.983050000001</v>
      </c>
      <c r="H665" s="144">
        <v>18228.591530000002</v>
      </c>
      <c r="I665" s="144">
        <v>3</v>
      </c>
      <c r="J665" s="144">
        <v>3</v>
      </c>
      <c r="K665" s="144">
        <v>3</v>
      </c>
      <c r="L665" s="144">
        <v>0.88316666700000002</v>
      </c>
      <c r="M665" s="146">
        <v>9.7008160999999996E-2</v>
      </c>
    </row>
    <row r="666" spans="1:13">
      <c r="A666" s="152">
        <v>2</v>
      </c>
      <c r="B666" s="144" t="s">
        <v>392</v>
      </c>
      <c r="C666" s="144">
        <v>0</v>
      </c>
      <c r="D666" s="32"/>
      <c r="E666" s="144">
        <v>0</v>
      </c>
      <c r="F666" s="32"/>
      <c r="G666" s="144">
        <v>0</v>
      </c>
      <c r="H666" s="32"/>
      <c r="I666" s="144">
        <v>1</v>
      </c>
      <c r="J666" s="144">
        <v>1</v>
      </c>
      <c r="K666" s="144">
        <v>3</v>
      </c>
      <c r="L666" s="32"/>
      <c r="M666" s="145"/>
    </row>
    <row r="667" spans="1:13">
      <c r="A667" s="152">
        <v>2</v>
      </c>
      <c r="B667" s="144" t="s">
        <v>393</v>
      </c>
      <c r="C667" s="144">
        <v>0</v>
      </c>
      <c r="D667" s="32"/>
      <c r="E667" s="144">
        <v>0</v>
      </c>
      <c r="F667" s="32"/>
      <c r="G667" s="144">
        <v>0</v>
      </c>
      <c r="H667" s="32"/>
      <c r="I667" s="144">
        <v>0</v>
      </c>
      <c r="J667" s="144">
        <v>0</v>
      </c>
      <c r="K667" s="144">
        <v>5</v>
      </c>
      <c r="L667" s="32"/>
      <c r="M667" s="145"/>
    </row>
    <row r="668" spans="1:13">
      <c r="A668" s="152">
        <v>2</v>
      </c>
      <c r="B668" s="144" t="s">
        <v>394</v>
      </c>
      <c r="C668" s="144">
        <v>0</v>
      </c>
      <c r="D668" s="32"/>
      <c r="E668" s="144">
        <v>0</v>
      </c>
      <c r="F668" s="32"/>
      <c r="G668" s="144">
        <v>0</v>
      </c>
      <c r="H668" s="32"/>
      <c r="I668" s="144">
        <v>0</v>
      </c>
      <c r="J668" s="144">
        <v>0</v>
      </c>
      <c r="K668" s="144">
        <v>3</v>
      </c>
      <c r="L668" s="32"/>
      <c r="M668" s="145"/>
    </row>
    <row r="669" spans="1:13">
      <c r="A669" s="152">
        <v>2</v>
      </c>
      <c r="B669" s="144" t="s">
        <v>395</v>
      </c>
      <c r="C669" s="144">
        <v>0</v>
      </c>
      <c r="D669" s="32"/>
      <c r="E669" s="144">
        <v>0</v>
      </c>
      <c r="F669" s="32"/>
      <c r="G669" s="144">
        <v>0</v>
      </c>
      <c r="H669" s="32"/>
      <c r="I669" s="144">
        <v>1</v>
      </c>
      <c r="J669" s="144">
        <v>1</v>
      </c>
      <c r="K669" s="144">
        <v>3</v>
      </c>
      <c r="L669" s="32"/>
      <c r="M669" s="145"/>
    </row>
    <row r="670" spans="1:13">
      <c r="A670" s="152">
        <v>2</v>
      </c>
      <c r="B670" s="144" t="s">
        <v>219</v>
      </c>
      <c r="C670" s="144">
        <v>0.13597762399999999</v>
      </c>
      <c r="D670" s="144">
        <v>7.1001693000000005E-2</v>
      </c>
      <c r="E670" s="144">
        <v>0.66049999999999998</v>
      </c>
      <c r="F670" s="144">
        <v>0.244885347</v>
      </c>
      <c r="G670" s="144">
        <v>6239.3587690000004</v>
      </c>
      <c r="H670" s="144">
        <v>12468.59016</v>
      </c>
      <c r="I670" s="144">
        <v>4</v>
      </c>
      <c r="J670" s="144">
        <v>4</v>
      </c>
      <c r="K670" s="144">
        <v>4</v>
      </c>
      <c r="L670" s="144">
        <v>0.77775000000000005</v>
      </c>
      <c r="M670" s="146">
        <v>0.237339946</v>
      </c>
    </row>
    <row r="671" spans="1:13">
      <c r="A671" s="152">
        <v>2</v>
      </c>
      <c r="B671" s="144" t="s">
        <v>396</v>
      </c>
      <c r="C671" s="144">
        <v>0</v>
      </c>
      <c r="D671" s="32"/>
      <c r="E671" s="144">
        <v>0</v>
      </c>
      <c r="F671" s="32"/>
      <c r="G671" s="144">
        <v>0</v>
      </c>
      <c r="H671" s="32"/>
      <c r="I671" s="144">
        <v>1</v>
      </c>
      <c r="J671" s="144">
        <v>1</v>
      </c>
      <c r="K671" s="144">
        <v>3</v>
      </c>
      <c r="L671" s="32"/>
      <c r="M671" s="145"/>
    </row>
    <row r="672" spans="1:13">
      <c r="A672" s="152">
        <v>2</v>
      </c>
      <c r="B672" s="144" t="s">
        <v>397</v>
      </c>
      <c r="C672" s="144">
        <v>6.8346814000000006E-2</v>
      </c>
      <c r="D672" s="144">
        <v>9.2838859999999999E-3</v>
      </c>
      <c r="E672" s="144">
        <v>0.46933333300000002</v>
      </c>
      <c r="F672" s="144">
        <v>9.2262307000000002E-2</v>
      </c>
      <c r="G672" s="144">
        <v>2523.3237199999999</v>
      </c>
      <c r="H672" s="144">
        <v>4364.2869849999997</v>
      </c>
      <c r="I672" s="144">
        <v>3</v>
      </c>
      <c r="J672" s="144">
        <v>3</v>
      </c>
      <c r="K672" s="144">
        <v>3</v>
      </c>
      <c r="L672" s="144">
        <v>0.57899999999999996</v>
      </c>
      <c r="M672" s="146">
        <v>9.5015788000000004E-2</v>
      </c>
    </row>
    <row r="673" spans="1:13">
      <c r="A673" s="152">
        <v>2</v>
      </c>
      <c r="B673" s="144" t="s">
        <v>398</v>
      </c>
      <c r="C673" s="144">
        <v>0</v>
      </c>
      <c r="D673" s="32"/>
      <c r="E673" s="144">
        <v>0</v>
      </c>
      <c r="F673" s="32"/>
      <c r="G673" s="144">
        <v>0</v>
      </c>
      <c r="H673" s="32"/>
      <c r="I673" s="144">
        <v>0</v>
      </c>
      <c r="J673" s="144">
        <v>0</v>
      </c>
      <c r="K673" s="144">
        <v>3</v>
      </c>
      <c r="L673" s="32"/>
      <c r="M673" s="145"/>
    </row>
    <row r="674" spans="1:13">
      <c r="A674" s="152">
        <v>2</v>
      </c>
      <c r="B674" s="144" t="s">
        <v>399</v>
      </c>
      <c r="C674" s="144">
        <v>0.23040143499999999</v>
      </c>
      <c r="D674" s="144">
        <v>0.108618706</v>
      </c>
      <c r="E674" s="144">
        <v>0.66949999999999998</v>
      </c>
      <c r="F674" s="144">
        <v>0.450158583</v>
      </c>
      <c r="G674" s="144">
        <v>17393.01137</v>
      </c>
      <c r="H674" s="144">
        <v>30111.894799999998</v>
      </c>
      <c r="I674" s="144">
        <v>3</v>
      </c>
      <c r="J674" s="144">
        <v>3</v>
      </c>
      <c r="K674" s="144">
        <v>3</v>
      </c>
      <c r="L674" s="144">
        <v>0.78800000000000003</v>
      </c>
      <c r="M674" s="146">
        <v>0.445326846</v>
      </c>
    </row>
    <row r="675" spans="1:13">
      <c r="A675" s="152">
        <v>2</v>
      </c>
      <c r="B675" s="144" t="s">
        <v>400</v>
      </c>
      <c r="C675" s="144">
        <v>0.47141870299999999</v>
      </c>
      <c r="D675" s="144">
        <v>5.2666717000000002E-2</v>
      </c>
      <c r="E675" s="144">
        <v>1.433666667</v>
      </c>
      <c r="F675" s="144">
        <v>2.5579939999999999E-2</v>
      </c>
      <c r="G675" s="144">
        <v>19.671708330000001</v>
      </c>
      <c r="H675" s="144">
        <v>0.73731317600000001</v>
      </c>
      <c r="I675" s="144">
        <v>3</v>
      </c>
      <c r="J675" s="144">
        <v>3</v>
      </c>
      <c r="K675" s="144">
        <v>3</v>
      </c>
      <c r="L675" s="144">
        <v>1.548666667</v>
      </c>
      <c r="M675" s="146">
        <v>2.2501851999999999E-2</v>
      </c>
    </row>
    <row r="676" spans="1:13">
      <c r="A676" s="152">
        <v>2</v>
      </c>
      <c r="B676" s="144" t="s">
        <v>227</v>
      </c>
      <c r="C676" s="144">
        <v>0.51443411699999997</v>
      </c>
      <c r="D676" s="144">
        <v>0.28024578</v>
      </c>
      <c r="E676" s="144">
        <v>1.1192</v>
      </c>
      <c r="F676" s="144">
        <v>0.38185838300000002</v>
      </c>
      <c r="G676" s="144">
        <v>11979.09425</v>
      </c>
      <c r="H676" s="144">
        <v>26757.547559999999</v>
      </c>
      <c r="I676" s="144">
        <v>5</v>
      </c>
      <c r="J676" s="144">
        <v>5</v>
      </c>
      <c r="K676" s="144">
        <v>5</v>
      </c>
      <c r="L676" s="144">
        <v>1.2302</v>
      </c>
      <c r="M676" s="146">
        <v>0.37670041100000001</v>
      </c>
    </row>
    <row r="677" spans="1:13">
      <c r="A677" s="152">
        <v>2</v>
      </c>
      <c r="B677" s="144" t="s">
        <v>401</v>
      </c>
      <c r="C677" s="144">
        <v>9.6350354999999999E-2</v>
      </c>
      <c r="D677" s="144">
        <v>1.5535571999999999E-2</v>
      </c>
      <c r="E677" s="144">
        <v>0.37383333299999999</v>
      </c>
      <c r="F677" s="144">
        <v>4.9447784000000002E-2</v>
      </c>
      <c r="G677" s="144">
        <v>9429.5926820000004</v>
      </c>
      <c r="H677" s="144">
        <v>16321.306640000001</v>
      </c>
      <c r="I677" s="144">
        <v>3</v>
      </c>
      <c r="J677" s="144">
        <v>3</v>
      </c>
      <c r="K677" s="144">
        <v>3</v>
      </c>
      <c r="L677" s="144">
        <v>0.49383333299999999</v>
      </c>
      <c r="M677" s="146">
        <v>5.0463683000000002E-2</v>
      </c>
    </row>
    <row r="678" spans="1:13">
      <c r="A678" s="152">
        <v>2</v>
      </c>
      <c r="B678" s="144" t="s">
        <v>402</v>
      </c>
      <c r="C678" s="144">
        <v>0.16667638000000001</v>
      </c>
      <c r="D678" s="144">
        <v>9.2734673000000004E-2</v>
      </c>
      <c r="E678" s="144">
        <v>0.53866666699999999</v>
      </c>
      <c r="F678" s="144">
        <v>0.134610859</v>
      </c>
      <c r="G678" s="144">
        <v>13642.49771</v>
      </c>
      <c r="H678" s="144">
        <v>23615.222860000002</v>
      </c>
      <c r="I678" s="144">
        <v>3</v>
      </c>
      <c r="J678" s="144">
        <v>3</v>
      </c>
      <c r="K678" s="144">
        <v>3</v>
      </c>
      <c r="L678" s="144">
        <v>0.65900000000000003</v>
      </c>
      <c r="M678" s="146">
        <v>0.141904898</v>
      </c>
    </row>
    <row r="679" spans="1:13">
      <c r="A679" s="152">
        <v>2</v>
      </c>
      <c r="B679" s="144" t="s">
        <v>403</v>
      </c>
      <c r="C679" s="144">
        <v>0.106041231</v>
      </c>
      <c r="D679" s="144">
        <v>9.0740419999999992E-3</v>
      </c>
      <c r="E679" s="144">
        <v>0.41233333300000002</v>
      </c>
      <c r="F679" s="144">
        <v>6.2578617000000003E-2</v>
      </c>
      <c r="G679" s="144">
        <v>9149.8549860000003</v>
      </c>
      <c r="H679" s="144">
        <v>15836.60691</v>
      </c>
      <c r="I679" s="144">
        <v>3</v>
      </c>
      <c r="J679" s="144">
        <v>3</v>
      </c>
      <c r="K679" s="144">
        <v>3</v>
      </c>
      <c r="L679" s="144">
        <v>0.53133333299999996</v>
      </c>
      <c r="M679" s="146">
        <v>6.3516402E-2</v>
      </c>
    </row>
    <row r="680" spans="1:13">
      <c r="A680" s="152">
        <v>2</v>
      </c>
      <c r="B680" s="144" t="s">
        <v>404</v>
      </c>
      <c r="C680" s="144">
        <v>9.7554991999999993E-2</v>
      </c>
      <c r="D680" s="144">
        <v>8.9993190000000004E-3</v>
      </c>
      <c r="E680" s="144">
        <v>0.57079999999999997</v>
      </c>
      <c r="F680" s="144">
        <v>6.9651454000000002E-2</v>
      </c>
      <c r="G680" s="144">
        <v>6078.9710839999998</v>
      </c>
      <c r="H680" s="144">
        <v>13576.71055</v>
      </c>
      <c r="I680" s="144">
        <v>5</v>
      </c>
      <c r="J680" s="144">
        <v>5</v>
      </c>
      <c r="K680" s="144">
        <v>5</v>
      </c>
      <c r="L680" s="144">
        <v>0.68600000000000005</v>
      </c>
      <c r="M680" s="146">
        <v>7.0696535000000005E-2</v>
      </c>
    </row>
    <row r="681" spans="1:13">
      <c r="A681" s="152">
        <v>2</v>
      </c>
      <c r="B681" s="144" t="s">
        <v>405</v>
      </c>
      <c r="C681" s="144">
        <v>0.11632497999999999</v>
      </c>
      <c r="D681" s="144">
        <v>4.9498294999999998E-2</v>
      </c>
      <c r="E681" s="144">
        <v>0.49433333299999999</v>
      </c>
      <c r="F681" s="144">
        <v>6.5594079999999999E-2</v>
      </c>
      <c r="G681" s="144">
        <v>10675.91534</v>
      </c>
      <c r="H681" s="144">
        <v>18480.124889999999</v>
      </c>
      <c r="I681" s="144">
        <v>3</v>
      </c>
      <c r="J681" s="144">
        <v>3</v>
      </c>
      <c r="K681" s="144">
        <v>3</v>
      </c>
      <c r="L681" s="144">
        <v>0.61166666700000005</v>
      </c>
      <c r="M681" s="146">
        <v>6.4779112E-2</v>
      </c>
    </row>
    <row r="682" spans="1:13">
      <c r="A682" s="152">
        <v>2</v>
      </c>
      <c r="B682" s="144" t="s">
        <v>406</v>
      </c>
      <c r="C682" s="144">
        <v>0</v>
      </c>
      <c r="D682" s="32"/>
      <c r="E682" s="144">
        <v>0</v>
      </c>
      <c r="F682" s="32"/>
      <c r="G682" s="144">
        <v>0</v>
      </c>
      <c r="H682" s="32"/>
      <c r="I682" s="144">
        <v>1</v>
      </c>
      <c r="J682" s="144">
        <v>1</v>
      </c>
      <c r="K682" s="144">
        <v>3</v>
      </c>
      <c r="L682" s="32"/>
      <c r="M682" s="145"/>
    </row>
    <row r="683" spans="1:13">
      <c r="A683" s="152">
        <v>2</v>
      </c>
      <c r="B683" s="144" t="s">
        <v>407</v>
      </c>
      <c r="C683" s="144">
        <v>0.29669045799999999</v>
      </c>
      <c r="D683" s="144">
        <v>0.35795746299999998</v>
      </c>
      <c r="E683" s="144">
        <v>0.66320000000000001</v>
      </c>
      <c r="F683" s="144">
        <v>0.68972835200000004</v>
      </c>
      <c r="G683" s="144">
        <v>9.4750107920000008</v>
      </c>
      <c r="H683" s="144">
        <v>8.7075752659999992</v>
      </c>
      <c r="I683" s="144">
        <v>5</v>
      </c>
      <c r="J683" s="144">
        <v>5</v>
      </c>
      <c r="K683" s="144">
        <v>5</v>
      </c>
      <c r="L683" s="144">
        <v>0.7702</v>
      </c>
      <c r="M683" s="146">
        <v>0.68429284700000004</v>
      </c>
    </row>
    <row r="684" spans="1:13">
      <c r="A684" s="152">
        <v>3</v>
      </c>
      <c r="B684" s="144" t="s">
        <v>322</v>
      </c>
      <c r="C684" s="144">
        <v>0</v>
      </c>
      <c r="D684" s="32"/>
      <c r="E684" s="144">
        <v>0</v>
      </c>
      <c r="F684" s="32"/>
      <c r="G684" s="144">
        <v>0</v>
      </c>
      <c r="H684" s="32"/>
      <c r="I684" s="144">
        <v>0</v>
      </c>
      <c r="J684" s="144">
        <v>0</v>
      </c>
      <c r="K684" s="144">
        <v>4</v>
      </c>
      <c r="L684" s="32"/>
      <c r="M684" s="145"/>
    </row>
    <row r="685" spans="1:13">
      <c r="A685" s="152">
        <v>3</v>
      </c>
      <c r="B685" s="144" t="s">
        <v>323</v>
      </c>
      <c r="C685" s="144">
        <v>0.18821542099999999</v>
      </c>
      <c r="D685" s="144">
        <v>0.14284972700000001</v>
      </c>
      <c r="E685" s="144">
        <v>1.199333333</v>
      </c>
      <c r="F685" s="144">
        <v>0.15372161000000001</v>
      </c>
      <c r="G685" s="144">
        <v>2.491427523</v>
      </c>
      <c r="H685" s="144">
        <v>0.26070033199999998</v>
      </c>
      <c r="I685" s="144">
        <v>4</v>
      </c>
      <c r="J685" s="144">
        <v>3</v>
      </c>
      <c r="K685" s="144">
        <v>6</v>
      </c>
      <c r="L685" s="144">
        <v>1.3726666670000001</v>
      </c>
      <c r="M685" s="146">
        <v>0.13663942800000001</v>
      </c>
    </row>
    <row r="686" spans="1:13">
      <c r="A686" s="152">
        <v>3</v>
      </c>
      <c r="B686" s="144" t="s">
        <v>324</v>
      </c>
      <c r="C686" s="144">
        <v>0</v>
      </c>
      <c r="D686" s="32"/>
      <c r="E686" s="144">
        <v>0</v>
      </c>
      <c r="F686" s="32"/>
      <c r="G686" s="144">
        <v>0</v>
      </c>
      <c r="H686" s="32"/>
      <c r="I686" s="144">
        <v>0</v>
      </c>
      <c r="J686" s="144">
        <v>0</v>
      </c>
      <c r="K686" s="144">
        <v>3</v>
      </c>
      <c r="L686" s="32"/>
      <c r="M686" s="145"/>
    </row>
    <row r="687" spans="1:13">
      <c r="A687" s="152">
        <v>3</v>
      </c>
      <c r="B687" s="144" t="s">
        <v>325</v>
      </c>
      <c r="C687" s="144">
        <v>0</v>
      </c>
      <c r="D687" s="32"/>
      <c r="E687" s="144">
        <v>0</v>
      </c>
      <c r="F687" s="32"/>
      <c r="G687" s="144">
        <v>0</v>
      </c>
      <c r="H687" s="32"/>
      <c r="I687" s="144">
        <v>0</v>
      </c>
      <c r="J687" s="144">
        <v>0</v>
      </c>
      <c r="K687" s="144">
        <v>3</v>
      </c>
      <c r="L687" s="32"/>
      <c r="M687" s="145"/>
    </row>
    <row r="688" spans="1:13">
      <c r="A688" s="152">
        <v>3</v>
      </c>
      <c r="B688" s="144" t="s">
        <v>224</v>
      </c>
      <c r="C688" s="144">
        <v>0.12863469499999999</v>
      </c>
      <c r="D688" s="144">
        <v>4.2559883E-2</v>
      </c>
      <c r="E688" s="144">
        <v>0.74099999999999999</v>
      </c>
      <c r="F688" s="144">
        <v>0.10578752299999999</v>
      </c>
      <c r="G688" s="144">
        <v>4644.1475010000004</v>
      </c>
      <c r="H688" s="144">
        <v>4019.701587</v>
      </c>
      <c r="I688" s="144">
        <v>3</v>
      </c>
      <c r="J688" s="144">
        <v>3</v>
      </c>
      <c r="K688" s="144">
        <v>3</v>
      </c>
      <c r="L688" s="144">
        <v>0.86099999999999999</v>
      </c>
      <c r="M688" s="146">
        <v>0.105014285</v>
      </c>
    </row>
    <row r="689" spans="1:13">
      <c r="A689" s="152">
        <v>3</v>
      </c>
      <c r="B689" s="144" t="s">
        <v>326</v>
      </c>
      <c r="C689" s="144">
        <v>0.113967759</v>
      </c>
      <c r="D689" s="144">
        <v>6.3216183999999995E-2</v>
      </c>
      <c r="E689" s="144">
        <v>0.489666667</v>
      </c>
      <c r="F689" s="144">
        <v>0.144139978</v>
      </c>
      <c r="G689" s="144">
        <v>4392.4852810000002</v>
      </c>
      <c r="H689" s="144">
        <v>7597.2745910000003</v>
      </c>
      <c r="I689" s="144">
        <v>3</v>
      </c>
      <c r="J689" s="144">
        <v>3</v>
      </c>
      <c r="K689" s="144">
        <v>3</v>
      </c>
      <c r="L689" s="144">
        <v>0.61933333300000004</v>
      </c>
      <c r="M689" s="146">
        <v>0.166452195</v>
      </c>
    </row>
    <row r="690" spans="1:13">
      <c r="A690" s="152">
        <v>3</v>
      </c>
      <c r="B690" s="144" t="s">
        <v>327</v>
      </c>
      <c r="C690" s="144">
        <v>0</v>
      </c>
      <c r="D690" s="32"/>
      <c r="E690" s="144">
        <v>0</v>
      </c>
      <c r="F690" s="32"/>
      <c r="G690" s="144">
        <v>0</v>
      </c>
      <c r="H690" s="32"/>
      <c r="I690" s="144">
        <v>1</v>
      </c>
      <c r="J690" s="144">
        <v>1</v>
      </c>
      <c r="K690" s="144">
        <v>2</v>
      </c>
      <c r="L690" s="32"/>
      <c r="M690" s="145"/>
    </row>
    <row r="691" spans="1:13">
      <c r="A691" s="152">
        <v>3</v>
      </c>
      <c r="B691" s="144" t="s">
        <v>328</v>
      </c>
      <c r="C691" s="144">
        <v>0</v>
      </c>
      <c r="D691" s="32"/>
      <c r="E691" s="144">
        <v>0</v>
      </c>
      <c r="F691" s="32"/>
      <c r="G691" s="144">
        <v>0</v>
      </c>
      <c r="H691" s="32"/>
      <c r="I691" s="144">
        <v>1</v>
      </c>
      <c r="J691" s="144">
        <v>1</v>
      </c>
      <c r="K691" s="144">
        <v>3</v>
      </c>
      <c r="L691" s="32"/>
      <c r="M691" s="145"/>
    </row>
    <row r="692" spans="1:13">
      <c r="A692" s="152">
        <v>3</v>
      </c>
      <c r="B692" s="144" t="s">
        <v>329</v>
      </c>
      <c r="C692" s="144">
        <v>0</v>
      </c>
      <c r="D692" s="32"/>
      <c r="E692" s="144">
        <v>0</v>
      </c>
      <c r="F692" s="32"/>
      <c r="G692" s="144">
        <v>0</v>
      </c>
      <c r="H692" s="32"/>
      <c r="I692" s="144">
        <v>2</v>
      </c>
      <c r="J692" s="144">
        <v>0</v>
      </c>
      <c r="K692" s="144">
        <v>4</v>
      </c>
      <c r="L692" s="32"/>
      <c r="M692" s="145"/>
    </row>
    <row r="693" spans="1:13">
      <c r="A693" s="152">
        <v>3</v>
      </c>
      <c r="B693" s="144" t="s">
        <v>330</v>
      </c>
      <c r="C693" s="144">
        <v>0</v>
      </c>
      <c r="D693" s="32"/>
      <c r="E693" s="144">
        <v>0</v>
      </c>
      <c r="F693" s="32"/>
      <c r="G693" s="144">
        <v>0</v>
      </c>
      <c r="H693" s="32"/>
      <c r="I693" s="144">
        <v>0</v>
      </c>
      <c r="J693" s="144">
        <v>0</v>
      </c>
      <c r="K693" s="144">
        <v>3</v>
      </c>
      <c r="L693" s="32"/>
      <c r="M693" s="145"/>
    </row>
    <row r="694" spans="1:13">
      <c r="A694" s="152">
        <v>3</v>
      </c>
      <c r="B694" s="144" t="s">
        <v>331</v>
      </c>
      <c r="C694" s="144">
        <v>0</v>
      </c>
      <c r="D694" s="32"/>
      <c r="E694" s="144">
        <v>0</v>
      </c>
      <c r="F694" s="32"/>
      <c r="G694" s="144">
        <v>0</v>
      </c>
      <c r="H694" s="32"/>
      <c r="I694" s="144">
        <v>0</v>
      </c>
      <c r="J694" s="144">
        <v>0</v>
      </c>
      <c r="K694" s="144">
        <v>3</v>
      </c>
      <c r="L694" s="32"/>
      <c r="M694" s="145"/>
    </row>
    <row r="695" spans="1:13">
      <c r="A695" s="152">
        <v>3</v>
      </c>
      <c r="B695" s="144" t="s">
        <v>332</v>
      </c>
      <c r="C695" s="144">
        <v>7.0905256E-2</v>
      </c>
      <c r="D695" s="144">
        <v>1.8613959999999999E-2</v>
      </c>
      <c r="E695" s="144">
        <v>0.91466666699999999</v>
      </c>
      <c r="F695" s="144">
        <v>3.6115555000000001E-2</v>
      </c>
      <c r="G695" s="144">
        <v>3.535096528</v>
      </c>
      <c r="H695" s="144">
        <v>0.52931424900000001</v>
      </c>
      <c r="I695" s="144">
        <v>3</v>
      </c>
      <c r="J695" s="144">
        <v>3</v>
      </c>
      <c r="K695" s="144">
        <v>3</v>
      </c>
      <c r="L695" s="144">
        <v>1.05</v>
      </c>
      <c r="M695" s="146">
        <v>1.8681541999999999E-2</v>
      </c>
    </row>
    <row r="696" spans="1:13">
      <c r="A696" s="152">
        <v>3</v>
      </c>
      <c r="B696" s="144" t="s">
        <v>333</v>
      </c>
      <c r="C696" s="144">
        <v>0</v>
      </c>
      <c r="D696" s="32"/>
      <c r="E696" s="144">
        <v>0</v>
      </c>
      <c r="F696" s="32"/>
      <c r="G696" s="144">
        <v>0</v>
      </c>
      <c r="H696" s="32"/>
      <c r="I696" s="144">
        <v>0</v>
      </c>
      <c r="J696" s="144">
        <v>0</v>
      </c>
      <c r="K696" s="144">
        <v>3</v>
      </c>
      <c r="L696" s="32"/>
      <c r="M696" s="145"/>
    </row>
    <row r="697" spans="1:13">
      <c r="A697" s="152">
        <v>3</v>
      </c>
      <c r="B697" s="144" t="s">
        <v>221</v>
      </c>
      <c r="C697" s="144">
        <v>9.6213898000000006E-2</v>
      </c>
      <c r="D697" s="144">
        <v>0.121269028</v>
      </c>
      <c r="E697" s="144">
        <v>0.52775000000000005</v>
      </c>
      <c r="F697" s="144">
        <v>0.401283098</v>
      </c>
      <c r="G697" s="144">
        <v>3462.5463110000001</v>
      </c>
      <c r="H697" s="144">
        <v>4892.1811120000002</v>
      </c>
      <c r="I697" s="144">
        <v>3</v>
      </c>
      <c r="J697" s="144">
        <v>2</v>
      </c>
      <c r="K697" s="144">
        <v>3</v>
      </c>
      <c r="L697" s="144">
        <v>0.66425000000000001</v>
      </c>
      <c r="M697" s="146">
        <v>0.44158818500000002</v>
      </c>
    </row>
    <row r="698" spans="1:13">
      <c r="A698" s="152">
        <v>3</v>
      </c>
      <c r="B698" s="144" t="s">
        <v>334</v>
      </c>
      <c r="C698" s="144">
        <v>4.8084978E-2</v>
      </c>
      <c r="D698" s="144">
        <v>5.0476299999999998E-4</v>
      </c>
      <c r="E698" s="144">
        <v>0.64649999999999996</v>
      </c>
      <c r="F698" s="144">
        <v>3.6062445999999998E-2</v>
      </c>
      <c r="G698" s="144">
        <v>3705.2493479999998</v>
      </c>
      <c r="H698" s="144">
        <v>5236.2111359999999</v>
      </c>
      <c r="I698" s="144">
        <v>6</v>
      </c>
      <c r="J698" s="144">
        <v>2</v>
      </c>
      <c r="K698" s="144">
        <v>6</v>
      </c>
      <c r="L698" s="144">
        <v>0.77700000000000002</v>
      </c>
      <c r="M698" s="146">
        <v>6.2225397000000002E-2</v>
      </c>
    </row>
    <row r="699" spans="1:13">
      <c r="A699" s="152">
        <v>3</v>
      </c>
      <c r="B699" s="144" t="s">
        <v>335</v>
      </c>
      <c r="C699" s="144">
        <v>0</v>
      </c>
      <c r="D699" s="32"/>
      <c r="E699" s="144">
        <v>0</v>
      </c>
      <c r="F699" s="32"/>
      <c r="G699" s="144">
        <v>0</v>
      </c>
      <c r="H699" s="32"/>
      <c r="I699" s="144">
        <v>0</v>
      </c>
      <c r="J699" s="144">
        <v>0</v>
      </c>
      <c r="K699" s="144">
        <v>3</v>
      </c>
      <c r="L699" s="32"/>
      <c r="M699" s="145"/>
    </row>
    <row r="700" spans="1:13">
      <c r="A700" s="152">
        <v>3</v>
      </c>
      <c r="B700" s="144" t="s">
        <v>336</v>
      </c>
      <c r="C700" s="144">
        <v>3.4593066999999998E-2</v>
      </c>
      <c r="D700" s="144">
        <v>1.7694279E-2</v>
      </c>
      <c r="E700" s="144">
        <v>0.54500000000000004</v>
      </c>
      <c r="F700" s="144">
        <v>0.11852847800000001</v>
      </c>
      <c r="G700" s="144">
        <v>2.7242535189999999</v>
      </c>
      <c r="H700" s="144">
        <v>0.23682814099999999</v>
      </c>
      <c r="I700" s="144">
        <v>3</v>
      </c>
      <c r="J700" s="144">
        <v>3</v>
      </c>
      <c r="K700" s="144">
        <v>3</v>
      </c>
      <c r="L700" s="144">
        <v>0.65700000000000003</v>
      </c>
      <c r="M700" s="146">
        <v>9.9739660999999993E-2</v>
      </c>
    </row>
    <row r="701" spans="1:13">
      <c r="A701" s="152">
        <v>3</v>
      </c>
      <c r="B701" s="144" t="s">
        <v>337</v>
      </c>
      <c r="C701" s="144">
        <v>5.1523017999999997E-2</v>
      </c>
      <c r="D701" s="144">
        <v>2.0869291000000002E-2</v>
      </c>
      <c r="E701" s="144">
        <v>0.66033333299999997</v>
      </c>
      <c r="F701" s="144">
        <v>0.20488126600000001</v>
      </c>
      <c r="G701" s="144">
        <v>2.7622662729999998</v>
      </c>
      <c r="H701" s="144">
        <v>0.25369599999999998</v>
      </c>
      <c r="I701" s="144">
        <v>3</v>
      </c>
      <c r="J701" s="144">
        <v>3</v>
      </c>
      <c r="K701" s="144">
        <v>3</v>
      </c>
      <c r="L701" s="144">
        <v>0.77566666699999998</v>
      </c>
      <c r="M701" s="146">
        <v>0.18734015400000001</v>
      </c>
    </row>
    <row r="702" spans="1:13">
      <c r="A702" s="152">
        <v>3</v>
      </c>
      <c r="B702" s="144" t="s">
        <v>338</v>
      </c>
      <c r="C702" s="144">
        <v>1.7720484000000002E-2</v>
      </c>
      <c r="D702" s="32"/>
      <c r="E702" s="144">
        <v>0.47099999999999997</v>
      </c>
      <c r="F702" s="32"/>
      <c r="G702" s="144">
        <v>2.5469465969999998</v>
      </c>
      <c r="H702" s="32"/>
      <c r="I702" s="144">
        <v>3</v>
      </c>
      <c r="J702" s="144">
        <v>1</v>
      </c>
      <c r="K702" s="144">
        <v>3</v>
      </c>
      <c r="L702" s="144">
        <v>0.625</v>
      </c>
      <c r="M702" s="145"/>
    </row>
    <row r="703" spans="1:13">
      <c r="A703" s="152">
        <v>3</v>
      </c>
      <c r="B703" s="144" t="s">
        <v>339</v>
      </c>
      <c r="C703" s="144">
        <v>3.1947391999999998E-2</v>
      </c>
      <c r="D703" s="32"/>
      <c r="E703" s="144">
        <v>0.59799999999999998</v>
      </c>
      <c r="F703" s="32"/>
      <c r="G703" s="144">
        <v>2.6294629170000001</v>
      </c>
      <c r="H703" s="32"/>
      <c r="I703" s="144">
        <v>3</v>
      </c>
      <c r="J703" s="144">
        <v>1</v>
      </c>
      <c r="K703" s="144">
        <v>3</v>
      </c>
      <c r="L703" s="144">
        <v>0.73699999999999999</v>
      </c>
      <c r="M703" s="145"/>
    </row>
    <row r="704" spans="1:13">
      <c r="A704" s="152">
        <v>3</v>
      </c>
      <c r="B704" s="144" t="s">
        <v>340</v>
      </c>
      <c r="C704" s="144">
        <v>4.0400668000000001E-2</v>
      </c>
      <c r="D704" s="32"/>
      <c r="E704" s="144">
        <v>0.89600000000000002</v>
      </c>
      <c r="F704" s="32"/>
      <c r="G704" s="144">
        <v>18.684000000000001</v>
      </c>
      <c r="H704" s="32"/>
      <c r="I704" s="144">
        <v>4</v>
      </c>
      <c r="J704" s="144">
        <v>1</v>
      </c>
      <c r="K704" s="144">
        <v>4</v>
      </c>
      <c r="L704" s="144">
        <v>1.0109999999999999</v>
      </c>
      <c r="M704" s="145"/>
    </row>
    <row r="705" spans="1:13">
      <c r="A705" s="152">
        <v>3</v>
      </c>
      <c r="B705" s="144" t="s">
        <v>341</v>
      </c>
      <c r="C705" s="144">
        <v>2.9293851999999999E-2</v>
      </c>
      <c r="D705" s="144">
        <v>1.7978727999999999E-2</v>
      </c>
      <c r="E705" s="144">
        <v>0.47766666699999999</v>
      </c>
      <c r="F705" s="144">
        <v>0.13511970000000001</v>
      </c>
      <c r="G705" s="144">
        <v>2.7887773380000001</v>
      </c>
      <c r="H705" s="144">
        <v>0.20220364800000001</v>
      </c>
      <c r="I705" s="144">
        <v>3</v>
      </c>
      <c r="J705" s="144">
        <v>0</v>
      </c>
      <c r="K705" s="144">
        <v>3</v>
      </c>
      <c r="L705" s="144">
        <v>0.59366666700000004</v>
      </c>
      <c r="M705" s="146">
        <v>0.113513582</v>
      </c>
    </row>
    <row r="706" spans="1:13">
      <c r="A706" s="152">
        <v>3</v>
      </c>
      <c r="B706" s="144" t="s">
        <v>223</v>
      </c>
      <c r="C706" s="144">
        <v>0.14844191100000001</v>
      </c>
      <c r="D706" s="144">
        <v>0.103687348</v>
      </c>
      <c r="E706" s="144">
        <v>0.71133333300000001</v>
      </c>
      <c r="F706" s="144">
        <v>0.46789350600000001</v>
      </c>
      <c r="G706" s="144">
        <v>2187.939899</v>
      </c>
      <c r="H706" s="144">
        <v>3776.7650680000002</v>
      </c>
      <c r="I706" s="144">
        <v>3</v>
      </c>
      <c r="J706" s="144">
        <v>3</v>
      </c>
      <c r="K706" s="144">
        <v>3</v>
      </c>
      <c r="L706" s="144">
        <v>0.83899999999999997</v>
      </c>
      <c r="M706" s="146">
        <v>0.473776319</v>
      </c>
    </row>
    <row r="707" spans="1:13">
      <c r="A707" s="152">
        <v>3</v>
      </c>
      <c r="B707" s="144" t="s">
        <v>342</v>
      </c>
      <c r="C707" s="144">
        <v>0.142219236</v>
      </c>
      <c r="D707" s="144">
        <v>3.6269049999999997E-2</v>
      </c>
      <c r="E707" s="144">
        <v>1.2565</v>
      </c>
      <c r="F707" s="144">
        <v>1.9091883E-2</v>
      </c>
      <c r="G707" s="144">
        <v>9.4306426040000009</v>
      </c>
      <c r="H707" s="144">
        <v>2.4657452E-2</v>
      </c>
      <c r="I707" s="144">
        <v>2</v>
      </c>
      <c r="J707" s="144">
        <v>2</v>
      </c>
      <c r="K707" s="144">
        <v>3</v>
      </c>
      <c r="L707" s="144">
        <v>1.3705000000000001</v>
      </c>
      <c r="M707" s="146">
        <v>1.9091883E-2</v>
      </c>
    </row>
    <row r="708" spans="1:13">
      <c r="A708" s="152">
        <v>3</v>
      </c>
      <c r="B708" s="144" t="s">
        <v>343</v>
      </c>
      <c r="C708" s="144">
        <v>0</v>
      </c>
      <c r="D708" s="32"/>
      <c r="E708" s="144">
        <v>0</v>
      </c>
      <c r="F708" s="32"/>
      <c r="G708" s="144">
        <v>0</v>
      </c>
      <c r="H708" s="32"/>
      <c r="I708" s="144">
        <v>0</v>
      </c>
      <c r="J708" s="144">
        <v>0</v>
      </c>
      <c r="K708" s="144">
        <v>3</v>
      </c>
      <c r="L708" s="32"/>
      <c r="M708" s="145"/>
    </row>
    <row r="709" spans="1:13">
      <c r="A709" s="152">
        <v>3</v>
      </c>
      <c r="B709" s="144" t="s">
        <v>344</v>
      </c>
      <c r="C709" s="144">
        <v>0</v>
      </c>
      <c r="D709" s="32"/>
      <c r="E709" s="144">
        <v>0</v>
      </c>
      <c r="F709" s="32"/>
      <c r="G709" s="144">
        <v>0</v>
      </c>
      <c r="H709" s="32"/>
      <c r="I709" s="144">
        <v>0</v>
      </c>
      <c r="J709" s="144">
        <v>0</v>
      </c>
      <c r="K709" s="144">
        <v>3</v>
      </c>
      <c r="L709" s="32"/>
      <c r="M709" s="145"/>
    </row>
    <row r="710" spans="1:13">
      <c r="A710" s="152">
        <v>3</v>
      </c>
      <c r="B710" s="144" t="s">
        <v>345</v>
      </c>
      <c r="C710" s="144">
        <v>0</v>
      </c>
      <c r="D710" s="32"/>
      <c r="E710" s="144">
        <v>0</v>
      </c>
      <c r="F710" s="32"/>
      <c r="G710" s="144">
        <v>0</v>
      </c>
      <c r="H710" s="32"/>
      <c r="I710" s="144">
        <v>1</v>
      </c>
      <c r="J710" s="144">
        <v>1</v>
      </c>
      <c r="K710" s="144">
        <v>3</v>
      </c>
      <c r="L710" s="32"/>
      <c r="M710" s="145"/>
    </row>
    <row r="711" spans="1:13">
      <c r="A711" s="152">
        <v>3</v>
      </c>
      <c r="B711" s="144" t="s">
        <v>346</v>
      </c>
      <c r="C711" s="144">
        <v>0</v>
      </c>
      <c r="D711" s="32"/>
      <c r="E711" s="144">
        <v>0</v>
      </c>
      <c r="F711" s="32"/>
      <c r="G711" s="144">
        <v>0</v>
      </c>
      <c r="H711" s="32"/>
      <c r="I711" s="144">
        <v>2</v>
      </c>
      <c r="J711" s="144">
        <v>1</v>
      </c>
      <c r="K711" s="144">
        <v>4</v>
      </c>
      <c r="L711" s="32"/>
      <c r="M711" s="145"/>
    </row>
    <row r="712" spans="1:13">
      <c r="A712" s="152">
        <v>3</v>
      </c>
      <c r="B712" s="144" t="s">
        <v>222</v>
      </c>
      <c r="C712" s="144">
        <v>1.5297386E-2</v>
      </c>
      <c r="D712" s="144">
        <v>3.1628580000000002E-3</v>
      </c>
      <c r="E712" s="144">
        <v>0.45300000000000001</v>
      </c>
      <c r="F712" s="144">
        <v>7.2124891999999996E-2</v>
      </c>
      <c r="G712" s="144">
        <v>4040.9011249999999</v>
      </c>
      <c r="H712" s="144">
        <v>5703.6238830000002</v>
      </c>
      <c r="I712" s="144">
        <v>4</v>
      </c>
      <c r="J712" s="144">
        <v>2</v>
      </c>
      <c r="K712" s="144">
        <v>4</v>
      </c>
      <c r="L712" s="144">
        <v>0.5675</v>
      </c>
      <c r="M712" s="146">
        <v>0.103944697</v>
      </c>
    </row>
    <row r="713" spans="1:13">
      <c r="A713" s="152">
        <v>3</v>
      </c>
      <c r="B713" s="144" t="s">
        <v>220</v>
      </c>
      <c r="C713" s="144">
        <v>0</v>
      </c>
      <c r="D713" s="32"/>
      <c r="E713" s="144">
        <v>0</v>
      </c>
      <c r="F713" s="32"/>
      <c r="G713" s="144">
        <v>0</v>
      </c>
      <c r="H713" s="32"/>
      <c r="I713" s="144">
        <v>1</v>
      </c>
      <c r="J713" s="144">
        <v>1</v>
      </c>
      <c r="K713" s="144">
        <v>3</v>
      </c>
      <c r="L713" s="32"/>
      <c r="M713" s="145"/>
    </row>
    <row r="714" spans="1:13">
      <c r="A714" s="152">
        <v>3</v>
      </c>
      <c r="B714" s="144" t="s">
        <v>347</v>
      </c>
      <c r="C714" s="144">
        <v>0</v>
      </c>
      <c r="D714" s="32"/>
      <c r="E714" s="144">
        <v>0</v>
      </c>
      <c r="F714" s="32"/>
      <c r="G714" s="144">
        <v>0</v>
      </c>
      <c r="H714" s="32"/>
      <c r="I714" s="144">
        <v>0</v>
      </c>
      <c r="J714" s="144">
        <v>0</v>
      </c>
      <c r="K714" s="144">
        <v>3</v>
      </c>
      <c r="L714" s="32"/>
      <c r="M714" s="145"/>
    </row>
    <row r="715" spans="1:13">
      <c r="A715" s="152">
        <v>3</v>
      </c>
      <c r="B715" s="144" t="s">
        <v>348</v>
      </c>
      <c r="C715" s="144">
        <v>0</v>
      </c>
      <c r="D715" s="32"/>
      <c r="E715" s="144">
        <v>0</v>
      </c>
      <c r="F715" s="32"/>
      <c r="G715" s="144">
        <v>0</v>
      </c>
      <c r="H715" s="32"/>
      <c r="I715" s="144">
        <v>0</v>
      </c>
      <c r="J715" s="144">
        <v>0</v>
      </c>
      <c r="K715" s="144">
        <v>3</v>
      </c>
      <c r="L715" s="32"/>
      <c r="M715" s="145"/>
    </row>
    <row r="716" spans="1:13">
      <c r="A716" s="152">
        <v>3</v>
      </c>
      <c r="B716" s="144" t="s">
        <v>349</v>
      </c>
      <c r="C716" s="144">
        <v>0.186062862</v>
      </c>
      <c r="D716" s="144">
        <v>9.2563369999999999E-3</v>
      </c>
      <c r="E716" s="144">
        <v>0.83499999999999996</v>
      </c>
      <c r="F716" s="144">
        <v>1.6822604000000001E-2</v>
      </c>
      <c r="G716" s="144">
        <v>8773.1920239999999</v>
      </c>
      <c r="H716" s="144">
        <v>15181.733609999999</v>
      </c>
      <c r="I716" s="144">
        <v>3</v>
      </c>
      <c r="J716" s="144">
        <v>3</v>
      </c>
      <c r="K716" s="144">
        <v>3</v>
      </c>
      <c r="L716" s="144">
        <v>0.97450000000000003</v>
      </c>
      <c r="M716" s="146">
        <v>2.4964975E-2</v>
      </c>
    </row>
    <row r="717" spans="1:13">
      <c r="A717" s="152">
        <v>3</v>
      </c>
      <c r="B717" s="144" t="s">
        <v>350</v>
      </c>
      <c r="C717" s="144">
        <v>6.8465417000000001E-2</v>
      </c>
      <c r="D717" s="144">
        <v>5.56844E-3</v>
      </c>
      <c r="E717" s="144">
        <v>0.81966666700000002</v>
      </c>
      <c r="F717" s="144">
        <v>0.15705200799999999</v>
      </c>
      <c r="G717" s="144">
        <v>2.6458793059999999</v>
      </c>
      <c r="H717" s="144">
        <v>0.17329799100000001</v>
      </c>
      <c r="I717" s="144">
        <v>3</v>
      </c>
      <c r="J717" s="144">
        <v>3</v>
      </c>
      <c r="K717" s="144">
        <v>3</v>
      </c>
      <c r="L717" s="144">
        <v>0.950333333</v>
      </c>
      <c r="M717" s="146">
        <v>0.166064245</v>
      </c>
    </row>
    <row r="718" spans="1:13">
      <c r="A718" s="152">
        <v>3</v>
      </c>
      <c r="B718" s="144" t="s">
        <v>351</v>
      </c>
      <c r="C718" s="144">
        <v>0</v>
      </c>
      <c r="D718" s="32"/>
      <c r="E718" s="144">
        <v>0</v>
      </c>
      <c r="F718" s="32"/>
      <c r="G718" s="144">
        <v>0</v>
      </c>
      <c r="H718" s="32"/>
      <c r="I718" s="144">
        <v>0</v>
      </c>
      <c r="J718" s="144">
        <v>0</v>
      </c>
      <c r="K718" s="144">
        <v>3</v>
      </c>
      <c r="L718" s="32"/>
      <c r="M718" s="145"/>
    </row>
    <row r="719" spans="1:13">
      <c r="A719" s="152">
        <v>3</v>
      </c>
      <c r="B719" s="144" t="s">
        <v>352</v>
      </c>
      <c r="C719" s="144">
        <v>2.4718225999999999E-2</v>
      </c>
      <c r="D719" s="144">
        <v>1.2984537000000001E-2</v>
      </c>
      <c r="E719" s="144">
        <v>0.38766666700000002</v>
      </c>
      <c r="F719" s="144">
        <v>0.231318683</v>
      </c>
      <c r="G719" s="144">
        <v>2.4506113429999998</v>
      </c>
      <c r="H719" s="144">
        <v>0.24664564</v>
      </c>
      <c r="I719" s="144">
        <v>3</v>
      </c>
      <c r="J719" s="144">
        <v>0</v>
      </c>
      <c r="K719" s="144">
        <v>3</v>
      </c>
      <c r="L719" s="144">
        <v>0.502</v>
      </c>
      <c r="M719" s="146">
        <v>0.227217957</v>
      </c>
    </row>
    <row r="720" spans="1:13">
      <c r="A720" s="152">
        <v>3</v>
      </c>
      <c r="B720" s="144" t="s">
        <v>353</v>
      </c>
      <c r="C720" s="144">
        <v>8.9117603000000004E-2</v>
      </c>
      <c r="D720" s="32"/>
      <c r="E720" s="144">
        <v>0.34100000000000003</v>
      </c>
      <c r="F720" s="32"/>
      <c r="G720" s="144">
        <v>2.7476711109999998</v>
      </c>
      <c r="H720" s="32"/>
      <c r="I720" s="144">
        <v>3</v>
      </c>
      <c r="J720" s="144">
        <v>1</v>
      </c>
      <c r="K720" s="144">
        <v>3</v>
      </c>
      <c r="L720" s="144">
        <v>0.50700000000000001</v>
      </c>
      <c r="M720" s="145"/>
    </row>
    <row r="721" spans="1:13">
      <c r="A721" s="152">
        <v>3</v>
      </c>
      <c r="B721" s="144" t="s">
        <v>226</v>
      </c>
      <c r="C721" s="144">
        <v>0</v>
      </c>
      <c r="D721" s="32"/>
      <c r="E721" s="144">
        <v>0</v>
      </c>
      <c r="F721" s="32"/>
      <c r="G721" s="144">
        <v>0</v>
      </c>
      <c r="H721" s="32"/>
      <c r="I721" s="144">
        <v>0</v>
      </c>
      <c r="J721" s="144">
        <v>0</v>
      </c>
      <c r="K721" s="144">
        <v>3</v>
      </c>
      <c r="L721" s="32"/>
      <c r="M721" s="145"/>
    </row>
    <row r="722" spans="1:13">
      <c r="A722" s="152">
        <v>3</v>
      </c>
      <c r="B722" s="144" t="s">
        <v>354</v>
      </c>
      <c r="C722" s="144">
        <v>0</v>
      </c>
      <c r="D722" s="32"/>
      <c r="E722" s="144">
        <v>0</v>
      </c>
      <c r="F722" s="32"/>
      <c r="G722" s="144">
        <v>0</v>
      </c>
      <c r="H722" s="32"/>
      <c r="I722" s="144">
        <v>0</v>
      </c>
      <c r="J722" s="144">
        <v>0</v>
      </c>
      <c r="K722" s="144">
        <v>2</v>
      </c>
      <c r="L722" s="32"/>
      <c r="M722" s="145"/>
    </row>
    <row r="723" spans="1:13">
      <c r="A723" s="152">
        <v>3</v>
      </c>
      <c r="B723" s="144" t="s">
        <v>355</v>
      </c>
      <c r="C723" s="144">
        <v>0.26976431000000001</v>
      </c>
      <c r="D723" s="144">
        <v>2.1127473000000001E-2</v>
      </c>
      <c r="E723" s="144">
        <v>1.1234999999999999</v>
      </c>
      <c r="F723" s="144">
        <v>2.1213199999999999E-3</v>
      </c>
      <c r="G723" s="144">
        <v>12.124648130000001</v>
      </c>
      <c r="H723" s="144">
        <v>5.5097957000000003E-2</v>
      </c>
      <c r="I723" s="144">
        <v>4</v>
      </c>
      <c r="J723" s="144">
        <v>2</v>
      </c>
      <c r="K723" s="144">
        <v>6</v>
      </c>
      <c r="L723" s="144">
        <v>1.2450000000000001</v>
      </c>
      <c r="M723" s="146">
        <v>4.2426410000000001E-3</v>
      </c>
    </row>
    <row r="724" spans="1:13">
      <c r="A724" s="152">
        <v>3</v>
      </c>
      <c r="B724" s="144" t="s">
        <v>356</v>
      </c>
      <c r="C724" s="144">
        <v>0</v>
      </c>
      <c r="D724" s="32"/>
      <c r="E724" s="144">
        <v>0</v>
      </c>
      <c r="F724" s="32"/>
      <c r="G724" s="144">
        <v>0</v>
      </c>
      <c r="H724" s="32"/>
      <c r="I724" s="144">
        <v>0</v>
      </c>
      <c r="J724" s="144">
        <v>0</v>
      </c>
      <c r="K724" s="144">
        <v>3</v>
      </c>
      <c r="L724" s="32"/>
      <c r="M724" s="145"/>
    </row>
    <row r="725" spans="1:13">
      <c r="A725" s="152">
        <v>3</v>
      </c>
      <c r="B725" s="144" t="s">
        <v>357</v>
      </c>
      <c r="C725" s="144">
        <v>0.64287910500000001</v>
      </c>
      <c r="D725" s="144">
        <v>1.1887564E-2</v>
      </c>
      <c r="E725" s="144">
        <v>1.4145000000000001</v>
      </c>
      <c r="F725" s="144">
        <v>2.0506097000000001E-2</v>
      </c>
      <c r="G725" s="144">
        <v>14.501014339999999</v>
      </c>
      <c r="H725" s="144">
        <v>7.9420711000000005E-2</v>
      </c>
      <c r="I725" s="144">
        <v>2</v>
      </c>
      <c r="J725" s="144">
        <v>2</v>
      </c>
      <c r="K725" s="144">
        <v>3</v>
      </c>
      <c r="L725" s="144">
        <v>1.508</v>
      </c>
      <c r="M725" s="146">
        <v>3.1112698000000001E-2</v>
      </c>
    </row>
    <row r="726" spans="1:13">
      <c r="A726" s="152">
        <v>3</v>
      </c>
      <c r="B726" s="144" t="s">
        <v>358</v>
      </c>
      <c r="C726" s="144">
        <v>0.23704035000000001</v>
      </c>
      <c r="D726" s="144">
        <v>8.3142516999999999E-2</v>
      </c>
      <c r="E726" s="144">
        <v>0.68200000000000005</v>
      </c>
      <c r="F726" s="144">
        <v>0.122572428</v>
      </c>
      <c r="G726" s="144">
        <v>2289.6235360000001</v>
      </c>
      <c r="H726" s="144">
        <v>3950.8567929999999</v>
      </c>
      <c r="I726" s="144">
        <v>3</v>
      </c>
      <c r="J726" s="144">
        <v>3</v>
      </c>
      <c r="K726" s="144">
        <v>3</v>
      </c>
      <c r="L726" s="144">
        <v>0.80333333299999998</v>
      </c>
      <c r="M726" s="146">
        <v>0.133665004</v>
      </c>
    </row>
    <row r="727" spans="1:13">
      <c r="A727" s="152">
        <v>3</v>
      </c>
      <c r="B727" s="144" t="s">
        <v>359</v>
      </c>
      <c r="C727" s="144">
        <v>4.6940860000000001E-2</v>
      </c>
      <c r="D727" s="144">
        <v>1.6137480999999999E-2</v>
      </c>
      <c r="E727" s="144">
        <v>0.58325000000000005</v>
      </c>
      <c r="F727" s="144">
        <v>2.4748740000000002E-3</v>
      </c>
      <c r="G727" s="144">
        <v>6.5489371529999998</v>
      </c>
      <c r="H727" s="144">
        <v>0.87738221900000002</v>
      </c>
      <c r="I727" s="144">
        <v>2</v>
      </c>
      <c r="J727" s="144">
        <v>2</v>
      </c>
      <c r="K727" s="144">
        <v>3</v>
      </c>
      <c r="L727" s="144">
        <v>0.70399999999999996</v>
      </c>
      <c r="M727" s="146">
        <v>2.5455843999999998E-2</v>
      </c>
    </row>
    <row r="728" spans="1:13">
      <c r="A728" s="152">
        <v>3</v>
      </c>
      <c r="B728" s="144" t="s">
        <v>218</v>
      </c>
      <c r="C728" s="144">
        <v>6.1937250999999999E-2</v>
      </c>
      <c r="D728" s="144">
        <v>1.9226038000000001E-2</v>
      </c>
      <c r="E728" s="144">
        <v>0.57579999999999998</v>
      </c>
      <c r="F728" s="144">
        <v>0.14708738900000001</v>
      </c>
      <c r="G728" s="144">
        <v>1309.5931639999999</v>
      </c>
      <c r="H728" s="144">
        <v>2920.098559</v>
      </c>
      <c r="I728" s="144">
        <v>5</v>
      </c>
      <c r="J728" s="144">
        <v>5</v>
      </c>
      <c r="K728" s="144">
        <v>5</v>
      </c>
      <c r="L728" s="144">
        <v>0.69820000000000004</v>
      </c>
      <c r="M728" s="146">
        <v>0.15310356</v>
      </c>
    </row>
    <row r="729" spans="1:13">
      <c r="A729" s="152">
        <v>3</v>
      </c>
      <c r="B729" s="144" t="s">
        <v>360</v>
      </c>
      <c r="C729" s="144">
        <v>0.16617269700000001</v>
      </c>
      <c r="D729" s="144">
        <v>4.7556909000000001E-2</v>
      </c>
      <c r="E729" s="144">
        <v>1.2146666669999999</v>
      </c>
      <c r="F729" s="144">
        <v>0.247558747</v>
      </c>
      <c r="G729" s="144">
        <v>9.4334643059999994</v>
      </c>
      <c r="H729" s="144">
        <v>2.3176365200000002</v>
      </c>
      <c r="I729" s="144">
        <v>3</v>
      </c>
      <c r="J729" s="144">
        <v>3</v>
      </c>
      <c r="K729" s="144">
        <v>3</v>
      </c>
      <c r="L729" s="144">
        <v>1.3373333329999999</v>
      </c>
      <c r="M729" s="146">
        <v>0.26213037500000003</v>
      </c>
    </row>
    <row r="730" spans="1:13">
      <c r="A730" s="152">
        <v>3</v>
      </c>
      <c r="B730" s="144" t="s">
        <v>361</v>
      </c>
      <c r="C730" s="144">
        <v>0</v>
      </c>
      <c r="D730" s="32"/>
      <c r="E730" s="144">
        <v>0</v>
      </c>
      <c r="F730" s="32"/>
      <c r="G730" s="144">
        <v>0</v>
      </c>
      <c r="H730" s="32"/>
      <c r="I730" s="144">
        <v>0</v>
      </c>
      <c r="J730" s="144">
        <v>0</v>
      </c>
      <c r="K730" s="144">
        <v>3</v>
      </c>
      <c r="L730" s="32"/>
      <c r="M730" s="145"/>
    </row>
    <row r="731" spans="1:13">
      <c r="A731" s="152">
        <v>3</v>
      </c>
      <c r="B731" s="144" t="s">
        <v>362</v>
      </c>
      <c r="C731" s="144">
        <v>7.4296011999999995E-2</v>
      </c>
      <c r="D731" s="144">
        <v>4.1496539999999998E-2</v>
      </c>
      <c r="E731" s="144">
        <v>0.34300000000000003</v>
      </c>
      <c r="F731" s="144">
        <v>5.9651069000000001E-2</v>
      </c>
      <c r="G731" s="144">
        <v>7764.8651250000003</v>
      </c>
      <c r="H731" s="144">
        <v>13439.249959999999</v>
      </c>
      <c r="I731" s="144">
        <v>3</v>
      </c>
      <c r="J731" s="144">
        <v>3</v>
      </c>
      <c r="K731" s="144">
        <v>3</v>
      </c>
      <c r="L731" s="144">
        <v>0.47399999999999998</v>
      </c>
      <c r="M731" s="146">
        <v>7.8436279999999997E-2</v>
      </c>
    </row>
    <row r="732" spans="1:13">
      <c r="A732" s="152">
        <v>3</v>
      </c>
      <c r="B732" s="144" t="s">
        <v>363</v>
      </c>
      <c r="C732" s="144">
        <v>0.167010987</v>
      </c>
      <c r="D732" s="144">
        <v>3.5038518999999997E-2</v>
      </c>
      <c r="E732" s="144">
        <v>0.58433333300000001</v>
      </c>
      <c r="F732" s="144">
        <v>4.4755819000000002E-2</v>
      </c>
      <c r="G732" s="144">
        <v>11005.29458</v>
      </c>
      <c r="H732" s="144">
        <v>19048.291260000002</v>
      </c>
      <c r="I732" s="144">
        <v>3</v>
      </c>
      <c r="J732" s="144">
        <v>3</v>
      </c>
      <c r="K732" s="144">
        <v>3</v>
      </c>
      <c r="L732" s="144">
        <v>0.71166666700000003</v>
      </c>
      <c r="M732" s="146">
        <v>3.5645243E-2</v>
      </c>
    </row>
    <row r="733" spans="1:13">
      <c r="A733" s="152">
        <v>3</v>
      </c>
      <c r="B733" s="144" t="s">
        <v>364</v>
      </c>
      <c r="C733" s="144">
        <v>0.24537441500000001</v>
      </c>
      <c r="D733" s="144">
        <v>8.2851172000000001E-2</v>
      </c>
      <c r="E733" s="144">
        <v>0.73799999999999999</v>
      </c>
      <c r="F733" s="144">
        <v>7.4081037000000002E-2</v>
      </c>
      <c r="G733" s="144">
        <v>13708.736650000001</v>
      </c>
      <c r="H733" s="144">
        <v>23728.401819999999</v>
      </c>
      <c r="I733" s="144">
        <v>3</v>
      </c>
      <c r="J733" s="144">
        <v>3</v>
      </c>
      <c r="K733" s="144">
        <v>3</v>
      </c>
      <c r="L733" s="144">
        <v>0.86433333300000004</v>
      </c>
      <c r="M733" s="146">
        <v>6.5357350999999994E-2</v>
      </c>
    </row>
    <row r="734" spans="1:13">
      <c r="A734" s="152">
        <v>3</v>
      </c>
      <c r="B734" s="144" t="s">
        <v>365</v>
      </c>
      <c r="C734" s="144">
        <v>0.17634376600000001</v>
      </c>
      <c r="D734" s="144">
        <v>6.193835E-3</v>
      </c>
      <c r="E734" s="144">
        <v>0.56599999999999995</v>
      </c>
      <c r="F734" s="144">
        <v>8.0467379999999995E-3</v>
      </c>
      <c r="G734" s="144">
        <v>10402.478719999999</v>
      </c>
      <c r="H734" s="144">
        <v>18003.361339999999</v>
      </c>
      <c r="I734" s="144">
        <v>3</v>
      </c>
      <c r="J734" s="144">
        <v>3</v>
      </c>
      <c r="K734" s="144">
        <v>3</v>
      </c>
      <c r="L734" s="144">
        <v>0.69366666700000001</v>
      </c>
      <c r="M734" s="146">
        <v>1.3732565E-2</v>
      </c>
    </row>
    <row r="735" spans="1:13">
      <c r="A735" s="152">
        <v>3</v>
      </c>
      <c r="B735" s="144" t="s">
        <v>366</v>
      </c>
      <c r="C735" s="144">
        <v>0.17776602699999999</v>
      </c>
      <c r="D735" s="144">
        <v>2.4219045000000002E-2</v>
      </c>
      <c r="E735" s="144">
        <v>0.60350000000000004</v>
      </c>
      <c r="F735" s="144">
        <v>6.6702699000000004E-2</v>
      </c>
      <c r="G735" s="144">
        <v>11728.33682</v>
      </c>
      <c r="H735" s="144">
        <v>20299.9764</v>
      </c>
      <c r="I735" s="144">
        <v>3</v>
      </c>
      <c r="J735" s="144">
        <v>3</v>
      </c>
      <c r="K735" s="144">
        <v>3</v>
      </c>
      <c r="L735" s="144">
        <v>0.73266666700000005</v>
      </c>
      <c r="M735" s="146">
        <v>5.0461206000000002E-2</v>
      </c>
    </row>
    <row r="736" spans="1:13">
      <c r="A736" s="152">
        <v>3</v>
      </c>
      <c r="B736" s="144" t="s">
        <v>367</v>
      </c>
      <c r="C736" s="144">
        <v>0.22883461199999999</v>
      </c>
      <c r="D736" s="144">
        <v>5.8438329999999997E-2</v>
      </c>
      <c r="E736" s="144">
        <v>0.64249999999999996</v>
      </c>
      <c r="F736" s="144">
        <v>9.0012498999999996E-2</v>
      </c>
      <c r="G736" s="144">
        <v>13772.55647</v>
      </c>
      <c r="H736" s="144">
        <v>23839.731049999999</v>
      </c>
      <c r="I736" s="144">
        <v>3</v>
      </c>
      <c r="J736" s="144">
        <v>3</v>
      </c>
      <c r="K736" s="144">
        <v>3</v>
      </c>
      <c r="L736" s="144">
        <v>0.76983333300000001</v>
      </c>
      <c r="M736" s="146">
        <v>8.4578859000000006E-2</v>
      </c>
    </row>
    <row r="737" spans="1:13">
      <c r="A737" s="152">
        <v>3</v>
      </c>
      <c r="B737" s="144" t="s">
        <v>368</v>
      </c>
      <c r="C737" s="144">
        <v>0.270712287</v>
      </c>
      <c r="D737" s="144">
        <v>7.0879769999999995E-2</v>
      </c>
      <c r="E737" s="144">
        <v>0.61319999999999997</v>
      </c>
      <c r="F737" s="144">
        <v>0.125134727</v>
      </c>
      <c r="G737" s="144">
        <v>8432.978728</v>
      </c>
      <c r="H737" s="144">
        <v>18835.642319999999</v>
      </c>
      <c r="I737" s="144">
        <v>5</v>
      </c>
      <c r="J737" s="144">
        <v>5</v>
      </c>
      <c r="K737" s="144">
        <v>5</v>
      </c>
      <c r="L737" s="144">
        <v>0.745</v>
      </c>
      <c r="M737" s="146">
        <v>0.106766099</v>
      </c>
    </row>
    <row r="738" spans="1:13">
      <c r="A738" s="152">
        <v>3</v>
      </c>
      <c r="B738" s="144" t="s">
        <v>369</v>
      </c>
      <c r="C738" s="144">
        <v>0.149191402</v>
      </c>
      <c r="D738" s="144">
        <v>1.4530187999999999E-2</v>
      </c>
      <c r="E738" s="144">
        <v>0.93033333299999998</v>
      </c>
      <c r="F738" s="144">
        <v>1.6165808E-2</v>
      </c>
      <c r="G738" s="144">
        <v>7.0202108560000003</v>
      </c>
      <c r="H738" s="144">
        <v>0.35994432999999998</v>
      </c>
      <c r="I738" s="144">
        <v>3</v>
      </c>
      <c r="J738" s="144">
        <v>3</v>
      </c>
      <c r="K738" s="144">
        <v>3</v>
      </c>
      <c r="L738" s="144">
        <v>1.0569999999999999</v>
      </c>
      <c r="M738" s="146">
        <v>6.2449979999999999E-3</v>
      </c>
    </row>
    <row r="739" spans="1:13">
      <c r="A739" s="152">
        <v>3</v>
      </c>
      <c r="B739" s="144" t="s">
        <v>225</v>
      </c>
      <c r="C739" s="144">
        <v>0</v>
      </c>
      <c r="D739" s="32"/>
      <c r="E739" s="144">
        <v>0</v>
      </c>
      <c r="F739" s="32"/>
      <c r="G739" s="144">
        <v>0</v>
      </c>
      <c r="H739" s="32"/>
      <c r="I739" s="144">
        <v>1</v>
      </c>
      <c r="J739" s="144">
        <v>1</v>
      </c>
      <c r="K739" s="144">
        <v>6</v>
      </c>
      <c r="L739" s="32"/>
      <c r="M739" s="145"/>
    </row>
    <row r="740" spans="1:13">
      <c r="A740" s="152">
        <v>3</v>
      </c>
      <c r="B740" s="144" t="s">
        <v>370</v>
      </c>
      <c r="C740" s="144">
        <v>6.8901956E-2</v>
      </c>
      <c r="D740" s="32"/>
      <c r="E740" s="144">
        <v>1.0329999999999999</v>
      </c>
      <c r="F740" s="32"/>
      <c r="G740" s="144">
        <v>3.6696583330000001</v>
      </c>
      <c r="H740" s="32"/>
      <c r="I740" s="144">
        <v>3</v>
      </c>
      <c r="J740" s="144">
        <v>1</v>
      </c>
      <c r="K740" s="144">
        <v>3</v>
      </c>
      <c r="L740" s="144">
        <v>1.1579999999999999</v>
      </c>
      <c r="M740" s="145"/>
    </row>
    <row r="741" spans="1:13">
      <c r="A741" s="152">
        <v>3</v>
      </c>
      <c r="B741" s="144" t="s">
        <v>371</v>
      </c>
      <c r="C741" s="144">
        <v>0</v>
      </c>
      <c r="D741" s="32"/>
      <c r="E741" s="144">
        <v>0</v>
      </c>
      <c r="F741" s="32"/>
      <c r="G741" s="144">
        <v>0</v>
      </c>
      <c r="H741" s="32"/>
      <c r="I741" s="144">
        <v>1</v>
      </c>
      <c r="J741" s="144">
        <v>1</v>
      </c>
      <c r="K741" s="144">
        <v>6</v>
      </c>
      <c r="L741" s="32"/>
      <c r="M741" s="145"/>
    </row>
    <row r="742" spans="1:13">
      <c r="A742" s="152">
        <v>3</v>
      </c>
      <c r="B742" s="144" t="s">
        <v>372</v>
      </c>
      <c r="C742" s="144">
        <v>0</v>
      </c>
      <c r="D742" s="32"/>
      <c r="E742" s="144">
        <v>0</v>
      </c>
      <c r="F742" s="32"/>
      <c r="G742" s="144">
        <v>0</v>
      </c>
      <c r="H742" s="32"/>
      <c r="I742" s="144">
        <v>2</v>
      </c>
      <c r="J742" s="144">
        <v>2</v>
      </c>
      <c r="K742" s="144">
        <v>6</v>
      </c>
      <c r="L742" s="32"/>
      <c r="M742" s="145"/>
    </row>
    <row r="743" spans="1:13">
      <c r="A743" s="152">
        <v>3</v>
      </c>
      <c r="B743" s="144" t="s">
        <v>373</v>
      </c>
      <c r="C743" s="144">
        <v>0</v>
      </c>
      <c r="D743" s="32"/>
      <c r="E743" s="144">
        <v>0</v>
      </c>
      <c r="F743" s="32"/>
      <c r="G743" s="144">
        <v>0</v>
      </c>
      <c r="H743" s="32"/>
      <c r="I743" s="144">
        <v>1</v>
      </c>
      <c r="J743" s="144">
        <v>1</v>
      </c>
      <c r="K743" s="144">
        <v>5</v>
      </c>
      <c r="L743" s="32"/>
      <c r="M743" s="145"/>
    </row>
    <row r="744" spans="1:13">
      <c r="A744" s="152">
        <v>3</v>
      </c>
      <c r="B744" s="144" t="s">
        <v>374</v>
      </c>
      <c r="C744" s="144">
        <v>0</v>
      </c>
      <c r="D744" s="32"/>
      <c r="E744" s="144">
        <v>0</v>
      </c>
      <c r="F744" s="32"/>
      <c r="G744" s="144">
        <v>0</v>
      </c>
      <c r="H744" s="32"/>
      <c r="I744" s="144">
        <v>0</v>
      </c>
      <c r="J744" s="144">
        <v>0</v>
      </c>
      <c r="K744" s="144">
        <v>6</v>
      </c>
      <c r="L744" s="32"/>
      <c r="M744" s="145"/>
    </row>
    <row r="745" spans="1:13">
      <c r="A745" s="152">
        <v>3</v>
      </c>
      <c r="B745" s="144" t="s">
        <v>375</v>
      </c>
      <c r="C745" s="144">
        <v>0</v>
      </c>
      <c r="D745" s="32"/>
      <c r="E745" s="144">
        <v>0</v>
      </c>
      <c r="F745" s="32"/>
      <c r="G745" s="144">
        <v>0</v>
      </c>
      <c r="H745" s="32"/>
      <c r="I745" s="144">
        <v>0</v>
      </c>
      <c r="J745" s="144">
        <v>0</v>
      </c>
      <c r="K745" s="144">
        <v>3</v>
      </c>
      <c r="L745" s="32"/>
      <c r="M745" s="145"/>
    </row>
    <row r="746" spans="1:13">
      <c r="A746" s="152">
        <v>3</v>
      </c>
      <c r="B746" s="144" t="s">
        <v>376</v>
      </c>
      <c r="C746" s="144">
        <v>0</v>
      </c>
      <c r="D746" s="32"/>
      <c r="E746" s="144">
        <v>0</v>
      </c>
      <c r="F746" s="32"/>
      <c r="G746" s="144">
        <v>0</v>
      </c>
      <c r="H746" s="32"/>
      <c r="I746" s="144">
        <v>0</v>
      </c>
      <c r="J746" s="144">
        <v>0</v>
      </c>
      <c r="K746" s="144">
        <v>3</v>
      </c>
      <c r="L746" s="32"/>
      <c r="M746" s="145"/>
    </row>
    <row r="747" spans="1:13">
      <c r="A747" s="152">
        <v>3</v>
      </c>
      <c r="B747" s="144" t="s">
        <v>377</v>
      </c>
      <c r="C747" s="144">
        <v>0</v>
      </c>
      <c r="D747" s="32"/>
      <c r="E747" s="144">
        <v>0</v>
      </c>
      <c r="F747" s="32"/>
      <c r="G747" s="144">
        <v>0</v>
      </c>
      <c r="H747" s="32"/>
      <c r="I747" s="144">
        <v>0</v>
      </c>
      <c r="J747" s="144">
        <v>0</v>
      </c>
      <c r="K747" s="144">
        <v>2</v>
      </c>
      <c r="L747" s="32"/>
      <c r="M747" s="145"/>
    </row>
    <row r="748" spans="1:13">
      <c r="A748" s="152">
        <v>3</v>
      </c>
      <c r="B748" s="144" t="s">
        <v>378</v>
      </c>
      <c r="C748" s="144">
        <v>0</v>
      </c>
      <c r="D748" s="32"/>
      <c r="E748" s="144">
        <v>0</v>
      </c>
      <c r="F748" s="32"/>
      <c r="G748" s="144">
        <v>0</v>
      </c>
      <c r="H748" s="32"/>
      <c r="I748" s="144">
        <v>0</v>
      </c>
      <c r="J748" s="144">
        <v>0</v>
      </c>
      <c r="K748" s="144">
        <v>3</v>
      </c>
      <c r="L748" s="32"/>
      <c r="M748" s="145"/>
    </row>
    <row r="749" spans="1:13">
      <c r="A749" s="152">
        <v>3</v>
      </c>
      <c r="B749" s="144" t="s">
        <v>379</v>
      </c>
      <c r="C749" s="144">
        <v>9.7803916000000005E-2</v>
      </c>
      <c r="D749" s="144">
        <v>5.8266480000000002E-3</v>
      </c>
      <c r="E749" s="144">
        <v>0.42733333299999998</v>
      </c>
      <c r="F749" s="144">
        <v>1.0263203E-2</v>
      </c>
      <c r="G749" s="144">
        <v>3.5560678700000001</v>
      </c>
      <c r="H749" s="144">
        <v>0.144205898</v>
      </c>
      <c r="I749" s="144">
        <v>3</v>
      </c>
      <c r="J749" s="144">
        <v>3</v>
      </c>
      <c r="K749" s="144">
        <v>3</v>
      </c>
      <c r="L749" s="144">
        <v>0.550666667</v>
      </c>
      <c r="M749" s="146">
        <v>6.027714E-3</v>
      </c>
    </row>
    <row r="750" spans="1:13">
      <c r="A750" s="152">
        <v>3</v>
      </c>
      <c r="B750" s="144" t="s">
        <v>380</v>
      </c>
      <c r="C750" s="144">
        <v>0</v>
      </c>
      <c r="D750" s="32"/>
      <c r="E750" s="144">
        <v>0</v>
      </c>
      <c r="F750" s="32"/>
      <c r="G750" s="144">
        <v>0</v>
      </c>
      <c r="H750" s="32"/>
      <c r="I750" s="144">
        <v>1</v>
      </c>
      <c r="J750" s="144">
        <v>1</v>
      </c>
      <c r="K750" s="144">
        <v>3</v>
      </c>
      <c r="L750" s="32"/>
      <c r="M750" s="145"/>
    </row>
    <row r="751" spans="1:13">
      <c r="A751" s="152">
        <v>3</v>
      </c>
      <c r="B751" s="144" t="s">
        <v>381</v>
      </c>
      <c r="C751" s="144">
        <v>0.19693417099999999</v>
      </c>
      <c r="D751" s="144">
        <v>1.4465885E-2</v>
      </c>
      <c r="E751" s="144">
        <v>0.83499999999999996</v>
      </c>
      <c r="F751" s="144">
        <v>0.42524228400000003</v>
      </c>
      <c r="G751" s="144">
        <v>14140.616319999999</v>
      </c>
      <c r="H751" s="144">
        <v>24478.036069999998</v>
      </c>
      <c r="I751" s="144">
        <v>3</v>
      </c>
      <c r="J751" s="144">
        <v>3</v>
      </c>
      <c r="K751" s="144">
        <v>3</v>
      </c>
      <c r="L751" s="144">
        <v>0.95433333300000001</v>
      </c>
      <c r="M751" s="146">
        <v>0.42339737</v>
      </c>
    </row>
    <row r="752" spans="1:13">
      <c r="A752" s="152">
        <v>3</v>
      </c>
      <c r="B752" s="144" t="s">
        <v>382</v>
      </c>
      <c r="C752" s="144">
        <v>0.111915643</v>
      </c>
      <c r="D752" s="144">
        <v>9.3053839999999999E-3</v>
      </c>
      <c r="E752" s="144">
        <v>0.70099999999999996</v>
      </c>
      <c r="F752" s="144">
        <v>3.9038442999999999E-2</v>
      </c>
      <c r="G752" s="144">
        <v>6829.6016280000003</v>
      </c>
      <c r="H752" s="144">
        <v>11819.20803</v>
      </c>
      <c r="I752" s="144">
        <v>3</v>
      </c>
      <c r="J752" s="144">
        <v>3</v>
      </c>
      <c r="K752" s="144">
        <v>3</v>
      </c>
      <c r="L752" s="144">
        <v>0.83233333300000001</v>
      </c>
      <c r="M752" s="146">
        <v>1.1372481E-2</v>
      </c>
    </row>
    <row r="753" spans="1:13">
      <c r="A753" s="152">
        <v>3</v>
      </c>
      <c r="B753" s="144" t="s">
        <v>383</v>
      </c>
      <c r="C753" s="144">
        <v>0.19331768599999999</v>
      </c>
      <c r="D753" s="144">
        <v>1.9777559E-2</v>
      </c>
      <c r="E753" s="144">
        <v>0.85799999999999998</v>
      </c>
      <c r="F753" s="144">
        <v>6.0008332999999997E-2</v>
      </c>
      <c r="G753" s="144">
        <v>11023.65417</v>
      </c>
      <c r="H753" s="144">
        <v>19079.5481</v>
      </c>
      <c r="I753" s="144">
        <v>3</v>
      </c>
      <c r="J753" s="144">
        <v>3</v>
      </c>
      <c r="K753" s="144">
        <v>3</v>
      </c>
      <c r="L753" s="144">
        <v>0.98499999999999999</v>
      </c>
      <c r="M753" s="146">
        <v>4.4192759999999998E-2</v>
      </c>
    </row>
    <row r="754" spans="1:13">
      <c r="A754" s="152">
        <v>3</v>
      </c>
      <c r="B754" s="144" t="s">
        <v>384</v>
      </c>
      <c r="C754" s="144">
        <v>0.10666221300000001</v>
      </c>
      <c r="D754" s="32"/>
      <c r="E754" s="144">
        <v>0.54900000000000004</v>
      </c>
      <c r="F754" s="32"/>
      <c r="G754" s="144">
        <v>2.893501042</v>
      </c>
      <c r="H754" s="32"/>
      <c r="I754" s="144">
        <v>3</v>
      </c>
      <c r="J754" s="144">
        <v>1</v>
      </c>
      <c r="K754" s="144">
        <v>3</v>
      </c>
      <c r="L754" s="144">
        <v>0.68300000000000005</v>
      </c>
      <c r="M754" s="145"/>
    </row>
    <row r="755" spans="1:13">
      <c r="A755" s="152">
        <v>3</v>
      </c>
      <c r="B755" s="144" t="s">
        <v>385</v>
      </c>
      <c r="C755" s="144">
        <v>0.14524373400000001</v>
      </c>
      <c r="D755" s="144">
        <v>0.12833889400000001</v>
      </c>
      <c r="E755" s="144">
        <v>0.27133333300000001</v>
      </c>
      <c r="F755" s="144">
        <v>6.5729243000000007E-2</v>
      </c>
      <c r="G755" s="144">
        <v>4.5388007869999996</v>
      </c>
      <c r="H755" s="144">
        <v>0.96195443199999997</v>
      </c>
      <c r="I755" s="144">
        <v>3</v>
      </c>
      <c r="J755" s="144">
        <v>3</v>
      </c>
      <c r="K755" s="144">
        <v>3</v>
      </c>
      <c r="L755" s="144">
        <v>0.39666666699999997</v>
      </c>
      <c r="M755" s="146">
        <v>6.0144270999999999E-2</v>
      </c>
    </row>
    <row r="756" spans="1:13">
      <c r="A756" s="152">
        <v>3</v>
      </c>
      <c r="B756" s="144" t="s">
        <v>386</v>
      </c>
      <c r="C756" s="144">
        <v>0.22860591199999999</v>
      </c>
      <c r="D756" s="144">
        <v>7.1922001999999999E-2</v>
      </c>
      <c r="E756" s="144">
        <v>0.53833333299999997</v>
      </c>
      <c r="F756" s="144">
        <v>5.254839E-2</v>
      </c>
      <c r="G756" s="144">
        <v>8.190291921</v>
      </c>
      <c r="H756" s="144">
        <v>0.23310550999999999</v>
      </c>
      <c r="I756" s="144">
        <v>3</v>
      </c>
      <c r="J756" s="144">
        <v>3</v>
      </c>
      <c r="K756" s="144">
        <v>3</v>
      </c>
      <c r="L756" s="144">
        <v>0.66600000000000004</v>
      </c>
      <c r="M756" s="146">
        <v>5.9774577000000002E-2</v>
      </c>
    </row>
    <row r="757" spans="1:13">
      <c r="A757" s="152">
        <v>3</v>
      </c>
      <c r="B757" s="144" t="s">
        <v>387</v>
      </c>
      <c r="C757" s="144">
        <v>8.8391850999999994E-2</v>
      </c>
      <c r="D757" s="144">
        <v>4.1338060000000003E-3</v>
      </c>
      <c r="E757" s="144">
        <v>0.41549999999999998</v>
      </c>
      <c r="F757" s="144">
        <v>2.1213199999999999E-3</v>
      </c>
      <c r="G757" s="144">
        <v>2.0066650350000002</v>
      </c>
      <c r="H757" s="144">
        <v>3.3820819999999998E-3</v>
      </c>
      <c r="I757" s="144">
        <v>2</v>
      </c>
      <c r="J757" s="144">
        <v>2</v>
      </c>
      <c r="K757" s="144">
        <v>3</v>
      </c>
      <c r="L757" s="144">
        <v>0.52400000000000002</v>
      </c>
      <c r="M757" s="146">
        <v>1.414214E-3</v>
      </c>
    </row>
    <row r="758" spans="1:13">
      <c r="A758" s="152">
        <v>3</v>
      </c>
      <c r="B758" s="144" t="s">
        <v>388</v>
      </c>
      <c r="C758" s="144">
        <v>0</v>
      </c>
      <c r="D758" s="32"/>
      <c r="E758" s="144">
        <v>0</v>
      </c>
      <c r="F758" s="32"/>
      <c r="G758" s="144">
        <v>0</v>
      </c>
      <c r="H758" s="32"/>
      <c r="I758" s="144">
        <v>0</v>
      </c>
      <c r="J758" s="144">
        <v>0</v>
      </c>
      <c r="K758" s="144">
        <v>3</v>
      </c>
      <c r="L758" s="32"/>
      <c r="M758" s="145"/>
    </row>
    <row r="759" spans="1:13">
      <c r="A759" s="152">
        <v>3</v>
      </c>
      <c r="B759" s="144" t="s">
        <v>389</v>
      </c>
      <c r="C759" s="144">
        <v>0</v>
      </c>
      <c r="D759" s="32"/>
      <c r="E759" s="144">
        <v>0</v>
      </c>
      <c r="F759" s="32"/>
      <c r="G759" s="144">
        <v>0</v>
      </c>
      <c r="H759" s="32"/>
      <c r="I759" s="144">
        <v>0</v>
      </c>
      <c r="J759" s="144">
        <v>0</v>
      </c>
      <c r="K759" s="144">
        <v>3</v>
      </c>
      <c r="L759" s="32"/>
      <c r="M759" s="145"/>
    </row>
    <row r="760" spans="1:13">
      <c r="A760" s="152">
        <v>3</v>
      </c>
      <c r="B760" s="144" t="s">
        <v>390</v>
      </c>
      <c r="C760" s="144">
        <v>0</v>
      </c>
      <c r="D760" s="32"/>
      <c r="E760" s="144">
        <v>0</v>
      </c>
      <c r="F760" s="32"/>
      <c r="G760" s="144">
        <v>0</v>
      </c>
      <c r="H760" s="32"/>
      <c r="I760" s="144">
        <v>0</v>
      </c>
      <c r="J760" s="144">
        <v>0</v>
      </c>
      <c r="K760" s="144">
        <v>3</v>
      </c>
      <c r="L760" s="32"/>
      <c r="M760" s="145"/>
    </row>
    <row r="761" spans="1:13">
      <c r="A761" s="152">
        <v>3</v>
      </c>
      <c r="B761" s="144" t="s">
        <v>391</v>
      </c>
      <c r="C761" s="144">
        <v>3.7607364999999997E-2</v>
      </c>
      <c r="D761" s="144">
        <v>1.4217508E-2</v>
      </c>
      <c r="E761" s="144">
        <v>0.311</v>
      </c>
      <c r="F761" s="144">
        <v>2.8284271E-2</v>
      </c>
      <c r="G761" s="144">
        <v>4.3743011110000003</v>
      </c>
      <c r="H761" s="144">
        <v>0.430663974</v>
      </c>
      <c r="I761" s="144">
        <v>2</v>
      </c>
      <c r="J761" s="144">
        <v>2</v>
      </c>
      <c r="K761" s="144">
        <v>3</v>
      </c>
      <c r="L761" s="144">
        <v>0.45</v>
      </c>
      <c r="M761" s="146">
        <v>2.8284271E-2</v>
      </c>
    </row>
    <row r="762" spans="1:13">
      <c r="A762" s="152">
        <v>3</v>
      </c>
      <c r="B762" s="144" t="s">
        <v>392</v>
      </c>
      <c r="C762" s="144">
        <v>3.4251344000000003E-2</v>
      </c>
      <c r="D762" s="32"/>
      <c r="E762" s="144">
        <v>0.68400000000000005</v>
      </c>
      <c r="F762" s="32"/>
      <c r="G762" s="144">
        <v>2.4618546530000001</v>
      </c>
      <c r="H762" s="32"/>
      <c r="I762" s="144">
        <v>3</v>
      </c>
      <c r="J762" s="144">
        <v>1</v>
      </c>
      <c r="K762" s="144">
        <v>3</v>
      </c>
      <c r="L762" s="144">
        <v>0.82</v>
      </c>
      <c r="M762" s="145"/>
    </row>
    <row r="763" spans="1:13">
      <c r="A763" s="152">
        <v>3</v>
      </c>
      <c r="B763" s="144" t="s">
        <v>393</v>
      </c>
      <c r="C763" s="144">
        <v>0</v>
      </c>
      <c r="D763" s="32"/>
      <c r="E763" s="144">
        <v>0</v>
      </c>
      <c r="F763" s="32"/>
      <c r="G763" s="144">
        <v>0</v>
      </c>
      <c r="H763" s="32"/>
      <c r="I763" s="144">
        <v>0</v>
      </c>
      <c r="J763" s="144">
        <v>0</v>
      </c>
      <c r="K763" s="144">
        <v>5</v>
      </c>
      <c r="L763" s="32"/>
      <c r="M763" s="145"/>
    </row>
    <row r="764" spans="1:13">
      <c r="A764" s="152">
        <v>3</v>
      </c>
      <c r="B764" s="144" t="s">
        <v>394</v>
      </c>
      <c r="C764" s="144">
        <v>1.0225968E-2</v>
      </c>
      <c r="D764" s="144">
        <v>4.1999700000000002E-4</v>
      </c>
      <c r="E764" s="144">
        <v>0.20399999999999999</v>
      </c>
      <c r="F764" s="144">
        <v>0.12303658000000001</v>
      </c>
      <c r="G764" s="144">
        <v>2.3068559720000001</v>
      </c>
      <c r="H764" s="144">
        <v>0.12589957700000001</v>
      </c>
      <c r="I764" s="144">
        <v>2</v>
      </c>
      <c r="J764" s="144">
        <v>2</v>
      </c>
      <c r="K764" s="144">
        <v>3</v>
      </c>
      <c r="L764" s="144">
        <v>0.32050000000000001</v>
      </c>
      <c r="M764" s="146">
        <v>0.14354267700000001</v>
      </c>
    </row>
    <row r="765" spans="1:13">
      <c r="A765" s="152">
        <v>3</v>
      </c>
      <c r="B765" s="144" t="s">
        <v>395</v>
      </c>
      <c r="C765" s="144">
        <v>0</v>
      </c>
      <c r="D765" s="32"/>
      <c r="E765" s="144">
        <v>0</v>
      </c>
      <c r="F765" s="32"/>
      <c r="G765" s="144">
        <v>0</v>
      </c>
      <c r="H765" s="32"/>
      <c r="I765" s="144">
        <v>0</v>
      </c>
      <c r="J765" s="144">
        <v>0</v>
      </c>
      <c r="K765" s="144">
        <v>3</v>
      </c>
      <c r="L765" s="32"/>
      <c r="M765" s="145"/>
    </row>
    <row r="766" spans="1:13">
      <c r="A766" s="152">
        <v>3</v>
      </c>
      <c r="B766" s="144" t="s">
        <v>219</v>
      </c>
      <c r="C766" s="144">
        <v>0.24454815799999999</v>
      </c>
      <c r="D766" s="144">
        <v>2.8198076999999998E-2</v>
      </c>
      <c r="E766" s="144">
        <v>0.76349999999999996</v>
      </c>
      <c r="F766" s="144">
        <v>1.3937359999999999E-2</v>
      </c>
      <c r="G766" s="144">
        <v>4.3522962270000001</v>
      </c>
      <c r="H766" s="144">
        <v>0.45447421500000001</v>
      </c>
      <c r="I766" s="144">
        <v>3</v>
      </c>
      <c r="J766" s="144">
        <v>3</v>
      </c>
      <c r="K766" s="144">
        <v>4</v>
      </c>
      <c r="L766" s="144">
        <v>0.88749999999999996</v>
      </c>
      <c r="M766" s="146">
        <v>1.3425721999999999E-2</v>
      </c>
    </row>
    <row r="767" spans="1:13">
      <c r="A767" s="152">
        <v>3</v>
      </c>
      <c r="B767" s="144" t="s">
        <v>396</v>
      </c>
      <c r="C767" s="144">
        <v>0</v>
      </c>
      <c r="D767" s="32"/>
      <c r="E767" s="144">
        <v>0</v>
      </c>
      <c r="F767" s="32"/>
      <c r="G767" s="144">
        <v>0</v>
      </c>
      <c r="H767" s="32"/>
      <c r="I767" s="144">
        <v>1</v>
      </c>
      <c r="J767" s="144">
        <v>1</v>
      </c>
      <c r="K767" s="144">
        <v>3</v>
      </c>
      <c r="L767" s="32"/>
      <c r="M767" s="145"/>
    </row>
    <row r="768" spans="1:13">
      <c r="A768" s="152">
        <v>3</v>
      </c>
      <c r="B768" s="144" t="s">
        <v>397</v>
      </c>
      <c r="C768" s="144">
        <v>1.6047489000000002E-2</v>
      </c>
      <c r="D768" s="144">
        <v>1.5557629999999999E-3</v>
      </c>
      <c r="E768" s="144">
        <v>0.20100000000000001</v>
      </c>
      <c r="F768" s="144">
        <v>2.8284271E-2</v>
      </c>
      <c r="G768" s="144">
        <v>2.5556376740000002</v>
      </c>
      <c r="H768" s="144">
        <v>0.26757897800000002</v>
      </c>
      <c r="I768" s="144">
        <v>2</v>
      </c>
      <c r="J768" s="144">
        <v>2</v>
      </c>
      <c r="K768" s="144">
        <v>3</v>
      </c>
      <c r="L768" s="144">
        <v>0.30149999999999999</v>
      </c>
      <c r="M768" s="146">
        <v>3.0405591999999999E-2</v>
      </c>
    </row>
    <row r="769" spans="1:13">
      <c r="A769" s="152">
        <v>3</v>
      </c>
      <c r="B769" s="144" t="s">
        <v>398</v>
      </c>
      <c r="C769" s="144">
        <v>0</v>
      </c>
      <c r="D769" s="32"/>
      <c r="E769" s="144">
        <v>0</v>
      </c>
      <c r="F769" s="32"/>
      <c r="G769" s="144">
        <v>0</v>
      </c>
      <c r="H769" s="32"/>
      <c r="I769" s="144">
        <v>0</v>
      </c>
      <c r="J769" s="144">
        <v>0</v>
      </c>
      <c r="K769" s="144">
        <v>4</v>
      </c>
      <c r="L769" s="32"/>
      <c r="M769" s="145"/>
    </row>
    <row r="770" spans="1:13">
      <c r="A770" s="152">
        <v>3</v>
      </c>
      <c r="B770" s="144" t="s">
        <v>399</v>
      </c>
      <c r="C770" s="144">
        <v>8.1945854999999998E-2</v>
      </c>
      <c r="D770" s="144">
        <v>1.4156377E-2</v>
      </c>
      <c r="E770" s="144">
        <v>0.53416666700000004</v>
      </c>
      <c r="F770" s="144">
        <v>0.108109127</v>
      </c>
      <c r="G770" s="144">
        <v>9403.5978969999996</v>
      </c>
      <c r="H770" s="144">
        <v>16277.18571</v>
      </c>
      <c r="I770" s="144">
        <v>3</v>
      </c>
      <c r="J770" s="144">
        <v>3</v>
      </c>
      <c r="K770" s="144">
        <v>3</v>
      </c>
      <c r="L770" s="144">
        <v>0.66883333300000003</v>
      </c>
      <c r="M770" s="146">
        <v>9.5684811999999994E-2</v>
      </c>
    </row>
    <row r="771" spans="1:13">
      <c r="A771" s="152">
        <v>3</v>
      </c>
      <c r="B771" s="144" t="s">
        <v>400</v>
      </c>
      <c r="C771" s="144">
        <v>0.44161597899999999</v>
      </c>
      <c r="D771" s="144">
        <v>3.8761487999999997E-2</v>
      </c>
      <c r="E771" s="144">
        <v>0.97099999999999997</v>
      </c>
      <c r="F771" s="144">
        <v>2.8160256000000002E-2</v>
      </c>
      <c r="G771" s="144">
        <v>12.77825303</v>
      </c>
      <c r="H771" s="144">
        <v>1.2570802679999999</v>
      </c>
      <c r="I771" s="144">
        <v>3</v>
      </c>
      <c r="J771" s="144">
        <v>3</v>
      </c>
      <c r="K771" s="144">
        <v>3</v>
      </c>
      <c r="L771" s="144">
        <v>1.084666667</v>
      </c>
      <c r="M771" s="146">
        <v>4.6457866E-2</v>
      </c>
    </row>
    <row r="772" spans="1:13">
      <c r="A772" s="152">
        <v>3</v>
      </c>
      <c r="B772" s="144" t="s">
        <v>227</v>
      </c>
      <c r="C772" s="144">
        <v>0.36177385200000001</v>
      </c>
      <c r="D772" s="144">
        <v>7.0555772000000003E-2</v>
      </c>
      <c r="E772" s="144">
        <v>0.98283333299999998</v>
      </c>
      <c r="F772" s="144">
        <v>0.26960449399999997</v>
      </c>
      <c r="G772" s="144">
        <v>13740.45609</v>
      </c>
      <c r="H772" s="144">
        <v>23777.846979999998</v>
      </c>
      <c r="I772" s="144">
        <v>3</v>
      </c>
      <c r="J772" s="144">
        <v>3</v>
      </c>
      <c r="K772" s="144">
        <v>3</v>
      </c>
      <c r="L772" s="144">
        <v>1.1120000000000001</v>
      </c>
      <c r="M772" s="146">
        <v>0.255023528</v>
      </c>
    </row>
    <row r="773" spans="1:13">
      <c r="A773" s="152">
        <v>3</v>
      </c>
      <c r="B773" s="144" t="s">
        <v>401</v>
      </c>
      <c r="C773" s="144">
        <v>0.11574176999999999</v>
      </c>
      <c r="D773" s="144">
        <v>1.7600806E-2</v>
      </c>
      <c r="E773" s="144">
        <v>0.50016666700000001</v>
      </c>
      <c r="F773" s="144">
        <v>7.3780643000000007E-2</v>
      </c>
      <c r="G773" s="144">
        <v>10607.12815</v>
      </c>
      <c r="H773" s="144">
        <v>18360.125759999999</v>
      </c>
      <c r="I773" s="144">
        <v>3</v>
      </c>
      <c r="J773" s="144">
        <v>3</v>
      </c>
      <c r="K773" s="144">
        <v>3</v>
      </c>
      <c r="L773" s="144">
        <v>0.629</v>
      </c>
      <c r="M773" s="146">
        <v>6.3251481999999998E-2</v>
      </c>
    </row>
    <row r="774" spans="1:13">
      <c r="A774" s="152">
        <v>3</v>
      </c>
      <c r="B774" s="144" t="s">
        <v>402</v>
      </c>
      <c r="C774" s="144">
        <v>0.170157696</v>
      </c>
      <c r="D774" s="144">
        <v>3.6459315999999999E-2</v>
      </c>
      <c r="E774" s="144">
        <v>0.84783333299999997</v>
      </c>
      <c r="F774" s="144">
        <v>0.109574556</v>
      </c>
      <c r="G774" s="144">
        <v>15937.21314</v>
      </c>
      <c r="H774" s="144">
        <v>27584.972730000001</v>
      </c>
      <c r="I774" s="144">
        <v>3</v>
      </c>
      <c r="J774" s="144">
        <v>3</v>
      </c>
      <c r="K774" s="144">
        <v>3</v>
      </c>
      <c r="L774" s="144">
        <v>0.97250000000000003</v>
      </c>
      <c r="M774" s="146">
        <v>0.10439947300000001</v>
      </c>
    </row>
    <row r="775" spans="1:13">
      <c r="A775" s="152">
        <v>3</v>
      </c>
      <c r="B775" s="144" t="s">
        <v>403</v>
      </c>
      <c r="C775" s="144">
        <v>9.6675920999999998E-2</v>
      </c>
      <c r="D775" s="144">
        <v>1.5397895E-2</v>
      </c>
      <c r="E775" s="144">
        <v>0.58666666700000003</v>
      </c>
      <c r="F775" s="144">
        <v>3.2562760000000003E-2</v>
      </c>
      <c r="G775" s="144">
        <v>9609.7469880000008</v>
      </c>
      <c r="H775" s="144">
        <v>16631.146250000002</v>
      </c>
      <c r="I775" s="144">
        <v>3</v>
      </c>
      <c r="J775" s="144">
        <v>3</v>
      </c>
      <c r="K775" s="144">
        <v>3</v>
      </c>
      <c r="L775" s="144">
        <v>0.70916666699999997</v>
      </c>
      <c r="M775" s="146">
        <v>5.2254983999999997E-2</v>
      </c>
    </row>
    <row r="776" spans="1:13">
      <c r="A776" s="152">
        <v>3</v>
      </c>
      <c r="B776" s="144" t="s">
        <v>404</v>
      </c>
      <c r="C776" s="144">
        <v>6.1136487000000003E-2</v>
      </c>
      <c r="D776" s="144">
        <v>6.5327846999999994E-2</v>
      </c>
      <c r="E776" s="144">
        <v>0.32319999999999999</v>
      </c>
      <c r="F776" s="144">
        <v>0.17713610599999999</v>
      </c>
      <c r="G776" s="144">
        <v>2481.664201</v>
      </c>
      <c r="H776" s="144">
        <v>5541.5601900000001</v>
      </c>
      <c r="I776" s="144">
        <v>5</v>
      </c>
      <c r="J776" s="144">
        <v>5</v>
      </c>
      <c r="K776" s="144">
        <v>5</v>
      </c>
      <c r="L776" s="144">
        <v>0.44340000000000002</v>
      </c>
      <c r="M776" s="146">
        <v>0.179911923</v>
      </c>
    </row>
    <row r="777" spans="1:13">
      <c r="A777" s="152">
        <v>3</v>
      </c>
      <c r="B777" s="144" t="s">
        <v>405</v>
      </c>
      <c r="C777" s="144">
        <v>5.4320446000000001E-2</v>
      </c>
      <c r="D777" s="144">
        <v>5.7385379999999996E-3</v>
      </c>
      <c r="E777" s="144">
        <v>0.35249999999999998</v>
      </c>
      <c r="F777" s="144">
        <v>3.5355339999999999E-3</v>
      </c>
      <c r="G777" s="144">
        <v>8478.6819630000009</v>
      </c>
      <c r="H777" s="144">
        <v>11985.212509999999</v>
      </c>
      <c r="I777" s="144">
        <v>2</v>
      </c>
      <c r="J777" s="144">
        <v>2</v>
      </c>
      <c r="K777" s="144">
        <v>3</v>
      </c>
      <c r="L777" s="144">
        <v>0.46600000000000003</v>
      </c>
      <c r="M777" s="146">
        <v>0</v>
      </c>
    </row>
    <row r="778" spans="1:13">
      <c r="A778" s="152">
        <v>3</v>
      </c>
      <c r="B778" s="144" t="s">
        <v>406</v>
      </c>
      <c r="C778" s="144">
        <v>0</v>
      </c>
      <c r="D778" s="32"/>
      <c r="E778" s="144">
        <v>0</v>
      </c>
      <c r="F778" s="32"/>
      <c r="G778" s="144">
        <v>0</v>
      </c>
      <c r="H778" s="32"/>
      <c r="I778" s="144">
        <v>0</v>
      </c>
      <c r="J778" s="144">
        <v>0</v>
      </c>
      <c r="K778" s="144">
        <v>3</v>
      </c>
      <c r="L778" s="32"/>
      <c r="M778" s="145"/>
    </row>
    <row r="779" spans="1:13">
      <c r="A779" s="152">
        <v>3</v>
      </c>
      <c r="B779" s="144" t="s">
        <v>407</v>
      </c>
      <c r="C779" s="144">
        <v>0</v>
      </c>
      <c r="D779" s="32"/>
      <c r="E779" s="144">
        <v>0</v>
      </c>
      <c r="F779" s="32"/>
      <c r="G779" s="144">
        <v>0</v>
      </c>
      <c r="H779" s="32"/>
      <c r="I779" s="144">
        <v>1</v>
      </c>
      <c r="J779" s="144">
        <v>0</v>
      </c>
      <c r="K779" s="144">
        <v>3</v>
      </c>
      <c r="L779" s="32"/>
      <c r="M779" s="145"/>
    </row>
    <row r="780" spans="1:13">
      <c r="A780" s="152">
        <v>4</v>
      </c>
      <c r="B780" s="144" t="s">
        <v>322</v>
      </c>
      <c r="C780" s="144">
        <v>0</v>
      </c>
      <c r="D780" s="32"/>
      <c r="E780" s="144">
        <v>0</v>
      </c>
      <c r="F780" s="32"/>
      <c r="G780" s="144">
        <v>0</v>
      </c>
      <c r="H780" s="32"/>
      <c r="I780" s="144">
        <v>0</v>
      </c>
      <c r="J780" s="144">
        <v>0</v>
      </c>
      <c r="K780" s="144">
        <v>3</v>
      </c>
      <c r="L780" s="32"/>
      <c r="M780" s="145"/>
    </row>
    <row r="781" spans="1:13">
      <c r="A781" s="152">
        <v>4</v>
      </c>
      <c r="B781" s="144" t="s">
        <v>323</v>
      </c>
      <c r="C781" s="144">
        <v>0.20505765300000001</v>
      </c>
      <c r="D781" s="144">
        <v>8.2465310999999999E-2</v>
      </c>
      <c r="E781" s="144">
        <v>0.66825000000000001</v>
      </c>
      <c r="F781" s="144">
        <v>0.364620693</v>
      </c>
      <c r="G781" s="144">
        <v>2.4319388370000001</v>
      </c>
      <c r="H781" s="144">
        <v>0.19980234999999999</v>
      </c>
      <c r="I781" s="144">
        <v>5</v>
      </c>
      <c r="J781" s="144">
        <v>4</v>
      </c>
      <c r="K781" s="144">
        <v>6</v>
      </c>
      <c r="L781" s="144">
        <v>0.81674999999999998</v>
      </c>
      <c r="M781" s="146">
        <v>0.35071486499999999</v>
      </c>
    </row>
    <row r="782" spans="1:13">
      <c r="A782" s="152">
        <v>4</v>
      </c>
      <c r="B782" s="144" t="s">
        <v>324</v>
      </c>
      <c r="C782" s="144">
        <v>0</v>
      </c>
      <c r="D782" s="32"/>
      <c r="E782" s="144">
        <v>0</v>
      </c>
      <c r="F782" s="32"/>
      <c r="G782" s="144">
        <v>0</v>
      </c>
      <c r="H782" s="32"/>
      <c r="I782" s="144">
        <v>0</v>
      </c>
      <c r="J782" s="144">
        <v>0</v>
      </c>
      <c r="K782" s="144">
        <v>3</v>
      </c>
      <c r="L782" s="32"/>
      <c r="M782" s="145"/>
    </row>
    <row r="783" spans="1:13">
      <c r="A783" s="152">
        <v>4</v>
      </c>
      <c r="B783" s="144" t="s">
        <v>325</v>
      </c>
      <c r="C783" s="144">
        <v>0</v>
      </c>
      <c r="D783" s="32"/>
      <c r="E783" s="144">
        <v>0</v>
      </c>
      <c r="F783" s="32"/>
      <c r="G783" s="144">
        <v>0</v>
      </c>
      <c r="H783" s="32"/>
      <c r="I783" s="144">
        <v>0</v>
      </c>
      <c r="J783" s="144">
        <v>0</v>
      </c>
      <c r="K783" s="144">
        <v>3</v>
      </c>
      <c r="L783" s="32"/>
      <c r="M783" s="145"/>
    </row>
    <row r="784" spans="1:13">
      <c r="A784" s="152">
        <v>4</v>
      </c>
      <c r="B784" s="144" t="s">
        <v>224</v>
      </c>
      <c r="C784" s="144">
        <v>0.103727602</v>
      </c>
      <c r="D784" s="144">
        <v>9.1130639999999999E-2</v>
      </c>
      <c r="E784" s="144">
        <v>0.47283333300000002</v>
      </c>
      <c r="F784" s="144">
        <v>3.6229591999999998E-2</v>
      </c>
      <c r="G784" s="144">
        <v>13595.597009999999</v>
      </c>
      <c r="H784" s="144">
        <v>11792.835639999999</v>
      </c>
      <c r="I784" s="144">
        <v>3</v>
      </c>
      <c r="J784" s="144">
        <v>3</v>
      </c>
      <c r="K784" s="144">
        <v>3</v>
      </c>
      <c r="L784" s="144">
        <v>0.60483333299999997</v>
      </c>
      <c r="M784" s="146">
        <v>4.9930784999999998E-2</v>
      </c>
    </row>
    <row r="785" spans="1:13">
      <c r="A785" s="152">
        <v>4</v>
      </c>
      <c r="B785" s="144" t="s">
        <v>326</v>
      </c>
      <c r="C785" s="144">
        <v>0.17239613000000001</v>
      </c>
      <c r="D785" s="144">
        <v>7.5158445000000004E-2</v>
      </c>
      <c r="E785" s="144">
        <v>0.57766666700000002</v>
      </c>
      <c r="F785" s="144">
        <v>9.8154640000000001E-2</v>
      </c>
      <c r="G785" s="144">
        <v>6852.9767449999999</v>
      </c>
      <c r="H785" s="144">
        <v>11857.060390000001</v>
      </c>
      <c r="I785" s="144">
        <v>3</v>
      </c>
      <c r="J785" s="144">
        <v>3</v>
      </c>
      <c r="K785" s="144">
        <v>3</v>
      </c>
      <c r="L785" s="144">
        <v>0.70666666700000003</v>
      </c>
      <c r="M785" s="146">
        <v>0.11730871</v>
      </c>
    </row>
    <row r="786" spans="1:13">
      <c r="A786" s="152">
        <v>4</v>
      </c>
      <c r="B786" s="144" t="s">
        <v>327</v>
      </c>
      <c r="C786" s="144">
        <v>0</v>
      </c>
      <c r="D786" s="32"/>
      <c r="E786" s="144">
        <v>0</v>
      </c>
      <c r="F786" s="32"/>
      <c r="G786" s="144">
        <v>0</v>
      </c>
      <c r="H786" s="32"/>
      <c r="I786" s="144">
        <v>1</v>
      </c>
      <c r="J786" s="144">
        <v>1</v>
      </c>
      <c r="K786" s="144">
        <v>2</v>
      </c>
      <c r="L786" s="32"/>
      <c r="M786" s="145"/>
    </row>
    <row r="787" spans="1:13">
      <c r="A787" s="152">
        <v>4</v>
      </c>
      <c r="B787" s="144" t="s">
        <v>328</v>
      </c>
      <c r="C787" s="144">
        <v>0</v>
      </c>
      <c r="D787" s="32"/>
      <c r="E787" s="144">
        <v>0</v>
      </c>
      <c r="F787" s="32"/>
      <c r="G787" s="144">
        <v>0</v>
      </c>
      <c r="H787" s="32"/>
      <c r="I787" s="144">
        <v>1</v>
      </c>
      <c r="J787" s="144">
        <v>1</v>
      </c>
      <c r="K787" s="144">
        <v>3</v>
      </c>
      <c r="L787" s="32"/>
      <c r="M787" s="145"/>
    </row>
    <row r="788" spans="1:13">
      <c r="A788" s="152">
        <v>4</v>
      </c>
      <c r="B788" s="144" t="s">
        <v>329</v>
      </c>
      <c r="C788" s="144">
        <v>0</v>
      </c>
      <c r="D788" s="32"/>
      <c r="E788" s="144">
        <v>0</v>
      </c>
      <c r="F788" s="32"/>
      <c r="G788" s="144">
        <v>0</v>
      </c>
      <c r="H788" s="32"/>
      <c r="I788" s="144">
        <v>0</v>
      </c>
      <c r="J788" s="144">
        <v>0</v>
      </c>
      <c r="K788" s="144">
        <v>3</v>
      </c>
      <c r="L788" s="32"/>
      <c r="M788" s="145"/>
    </row>
    <row r="789" spans="1:13">
      <c r="A789" s="152">
        <v>4</v>
      </c>
      <c r="B789" s="144" t="s">
        <v>330</v>
      </c>
      <c r="C789" s="144">
        <v>0</v>
      </c>
      <c r="D789" s="32"/>
      <c r="E789" s="144">
        <v>0</v>
      </c>
      <c r="F789" s="32"/>
      <c r="G789" s="144">
        <v>0</v>
      </c>
      <c r="H789" s="32"/>
      <c r="I789" s="144">
        <v>0</v>
      </c>
      <c r="J789" s="144">
        <v>0</v>
      </c>
      <c r="K789" s="144">
        <v>3</v>
      </c>
      <c r="L789" s="32"/>
      <c r="M789" s="145"/>
    </row>
    <row r="790" spans="1:13">
      <c r="A790" s="152">
        <v>4</v>
      </c>
      <c r="B790" s="144" t="s">
        <v>331</v>
      </c>
      <c r="C790" s="144">
        <v>0</v>
      </c>
      <c r="D790" s="32"/>
      <c r="E790" s="144">
        <v>0</v>
      </c>
      <c r="F790" s="32"/>
      <c r="G790" s="144">
        <v>0</v>
      </c>
      <c r="H790" s="32"/>
      <c r="I790" s="144">
        <v>0</v>
      </c>
      <c r="J790" s="144">
        <v>0</v>
      </c>
      <c r="K790" s="144">
        <v>3</v>
      </c>
      <c r="L790" s="32"/>
      <c r="M790" s="145"/>
    </row>
    <row r="791" spans="1:13">
      <c r="A791" s="152">
        <v>4</v>
      </c>
      <c r="B791" s="144" t="s">
        <v>332</v>
      </c>
      <c r="C791" s="144">
        <v>7.3622172999999999E-2</v>
      </c>
      <c r="D791" s="144">
        <v>2.4542492999999999E-2</v>
      </c>
      <c r="E791" s="144">
        <v>0.92833333299999998</v>
      </c>
      <c r="F791" s="144">
        <v>2.8988502999999999E-2</v>
      </c>
      <c r="G791" s="144">
        <v>3.37047081</v>
      </c>
      <c r="H791" s="144">
        <v>0.48292080999999998</v>
      </c>
      <c r="I791" s="144">
        <v>3</v>
      </c>
      <c r="J791" s="144">
        <v>3</v>
      </c>
      <c r="K791" s="144">
        <v>3</v>
      </c>
      <c r="L791" s="144">
        <v>1.0629999999999999</v>
      </c>
      <c r="M791" s="146">
        <v>1.9974984000000001E-2</v>
      </c>
    </row>
    <row r="792" spans="1:13">
      <c r="A792" s="152">
        <v>4</v>
      </c>
      <c r="B792" s="144" t="s">
        <v>333</v>
      </c>
      <c r="C792" s="144">
        <v>0</v>
      </c>
      <c r="D792" s="32"/>
      <c r="E792" s="144">
        <v>0</v>
      </c>
      <c r="F792" s="32"/>
      <c r="G792" s="144">
        <v>0</v>
      </c>
      <c r="H792" s="32"/>
      <c r="I792" s="144">
        <v>0</v>
      </c>
      <c r="J792" s="144">
        <v>0</v>
      </c>
      <c r="K792" s="144">
        <v>3</v>
      </c>
      <c r="L792" s="32"/>
      <c r="M792" s="145"/>
    </row>
    <row r="793" spans="1:13">
      <c r="A793" s="152">
        <v>4</v>
      </c>
      <c r="B793" s="144" t="s">
        <v>221</v>
      </c>
      <c r="C793" s="144">
        <v>9.4512845999999998E-2</v>
      </c>
      <c r="D793" s="144">
        <v>9.9662900999999998E-2</v>
      </c>
      <c r="E793" s="144">
        <v>0.74750000000000005</v>
      </c>
      <c r="F793" s="144">
        <v>0.146371104</v>
      </c>
      <c r="G793" s="144">
        <v>4525.1693379999997</v>
      </c>
      <c r="H793" s="144">
        <v>6393.7509620000001</v>
      </c>
      <c r="I793" s="144">
        <v>3</v>
      </c>
      <c r="J793" s="144">
        <v>2</v>
      </c>
      <c r="K793" s="144">
        <v>3</v>
      </c>
      <c r="L793" s="144">
        <v>0.873</v>
      </c>
      <c r="M793" s="146">
        <v>0.156977705</v>
      </c>
    </row>
    <row r="794" spans="1:13">
      <c r="A794" s="152">
        <v>4</v>
      </c>
      <c r="B794" s="144" t="s">
        <v>334</v>
      </c>
      <c r="C794" s="144">
        <v>4.5400725000000003E-2</v>
      </c>
      <c r="D794" s="144">
        <v>1.0928303E-2</v>
      </c>
      <c r="E794" s="144">
        <v>0.65925</v>
      </c>
      <c r="F794" s="144">
        <v>0.106731361</v>
      </c>
      <c r="G794" s="144">
        <v>2985.1597280000001</v>
      </c>
      <c r="H794" s="144">
        <v>5963.5780420000001</v>
      </c>
      <c r="I794" s="144">
        <v>6</v>
      </c>
      <c r="J794" s="144">
        <v>4</v>
      </c>
      <c r="K794" s="144">
        <v>6</v>
      </c>
      <c r="L794" s="144">
        <v>0.78049999999999997</v>
      </c>
      <c r="M794" s="146">
        <v>0.11803248099999999</v>
      </c>
    </row>
    <row r="795" spans="1:13">
      <c r="A795" s="152">
        <v>4</v>
      </c>
      <c r="B795" s="144" t="s">
        <v>335</v>
      </c>
      <c r="C795" s="144">
        <v>0</v>
      </c>
      <c r="D795" s="32"/>
      <c r="E795" s="144">
        <v>0</v>
      </c>
      <c r="F795" s="32"/>
      <c r="G795" s="144">
        <v>0</v>
      </c>
      <c r="H795" s="32"/>
      <c r="I795" s="144">
        <v>0</v>
      </c>
      <c r="J795" s="144">
        <v>0</v>
      </c>
      <c r="K795" s="144">
        <v>3</v>
      </c>
      <c r="L795" s="32"/>
      <c r="M795" s="145"/>
    </row>
    <row r="796" spans="1:13">
      <c r="A796" s="152">
        <v>4</v>
      </c>
      <c r="B796" s="144" t="s">
        <v>336</v>
      </c>
      <c r="C796" s="144">
        <v>4.0115932E-2</v>
      </c>
      <c r="D796" s="144">
        <v>1.8383903E-2</v>
      </c>
      <c r="E796" s="144">
        <v>0.52400000000000002</v>
      </c>
      <c r="F796" s="144">
        <v>8.0541915000000006E-2</v>
      </c>
      <c r="G796" s="144">
        <v>2.680075671</v>
      </c>
      <c r="H796" s="144">
        <v>0.222462408</v>
      </c>
      <c r="I796" s="144">
        <v>3</v>
      </c>
      <c r="J796" s="144">
        <v>3</v>
      </c>
      <c r="K796" s="144">
        <v>3</v>
      </c>
      <c r="L796" s="144">
        <v>0.63766666699999996</v>
      </c>
      <c r="M796" s="146">
        <v>6.1199128999999998E-2</v>
      </c>
    </row>
    <row r="797" spans="1:13">
      <c r="A797" s="152">
        <v>4</v>
      </c>
      <c r="B797" s="144" t="s">
        <v>337</v>
      </c>
      <c r="C797" s="144">
        <v>1.4621194000000001E-2</v>
      </c>
      <c r="D797" s="32"/>
      <c r="E797" s="144">
        <v>0.42199999999999999</v>
      </c>
      <c r="F797" s="32"/>
      <c r="G797" s="144">
        <v>2.45462625</v>
      </c>
      <c r="H797" s="32"/>
      <c r="I797" s="144">
        <v>3</v>
      </c>
      <c r="J797" s="144">
        <v>1</v>
      </c>
      <c r="K797" s="144">
        <v>3</v>
      </c>
      <c r="L797" s="144">
        <v>0.56399999999999995</v>
      </c>
      <c r="M797" s="145"/>
    </row>
    <row r="798" spans="1:13">
      <c r="A798" s="152">
        <v>4</v>
      </c>
      <c r="B798" s="144" t="s">
        <v>338</v>
      </c>
      <c r="C798" s="144">
        <v>2.7524021999999999E-2</v>
      </c>
      <c r="D798" s="32"/>
      <c r="E798" s="144">
        <v>0.52700000000000002</v>
      </c>
      <c r="F798" s="32"/>
      <c r="G798" s="144">
        <v>2.5549492360000001</v>
      </c>
      <c r="H798" s="32"/>
      <c r="I798" s="144">
        <v>3</v>
      </c>
      <c r="J798" s="144">
        <v>1</v>
      </c>
      <c r="K798" s="144">
        <v>3</v>
      </c>
      <c r="L798" s="144">
        <v>0.67800000000000005</v>
      </c>
      <c r="M798" s="145"/>
    </row>
    <row r="799" spans="1:13">
      <c r="A799" s="152">
        <v>4</v>
      </c>
      <c r="B799" s="144" t="s">
        <v>339</v>
      </c>
      <c r="C799" s="144">
        <v>4.2554127999999997E-2</v>
      </c>
      <c r="D799" s="32"/>
      <c r="E799" s="144">
        <v>0.68</v>
      </c>
      <c r="F799" s="32"/>
      <c r="G799" s="144">
        <v>2.6337109029999999</v>
      </c>
      <c r="H799" s="32"/>
      <c r="I799" s="144">
        <v>3</v>
      </c>
      <c r="J799" s="144">
        <v>1</v>
      </c>
      <c r="K799" s="144">
        <v>3</v>
      </c>
      <c r="L799" s="144">
        <v>0.81799999999999995</v>
      </c>
      <c r="M799" s="145"/>
    </row>
    <row r="800" spans="1:13">
      <c r="A800" s="152">
        <v>4</v>
      </c>
      <c r="B800" s="144" t="s">
        <v>340</v>
      </c>
      <c r="C800" s="144">
        <v>3.3025514999999998E-2</v>
      </c>
      <c r="D800" s="144">
        <v>2.2005047999999999E-2</v>
      </c>
      <c r="E800" s="144">
        <v>0.53233333299999996</v>
      </c>
      <c r="F800" s="144">
        <v>0.23667769899999999</v>
      </c>
      <c r="G800" s="144">
        <v>3.0155944909999999</v>
      </c>
      <c r="H800" s="144">
        <v>0.46122901100000002</v>
      </c>
      <c r="I800" s="144">
        <v>3</v>
      </c>
      <c r="J800" s="144">
        <v>0</v>
      </c>
      <c r="K800" s="144">
        <v>3</v>
      </c>
      <c r="L800" s="144">
        <v>0.65200000000000002</v>
      </c>
      <c r="M800" s="146">
        <v>0.21924643699999999</v>
      </c>
    </row>
    <row r="801" spans="1:13">
      <c r="A801" s="152">
        <v>4</v>
      </c>
      <c r="B801" s="144" t="s">
        <v>341</v>
      </c>
      <c r="C801" s="144">
        <v>4.4245528999999999E-2</v>
      </c>
      <c r="D801" s="32"/>
      <c r="E801" s="144">
        <v>0.73499999999999999</v>
      </c>
      <c r="F801" s="32"/>
      <c r="G801" s="144">
        <v>2.5982102079999998</v>
      </c>
      <c r="H801" s="32"/>
      <c r="I801" s="144">
        <v>3</v>
      </c>
      <c r="J801" s="144">
        <v>1</v>
      </c>
      <c r="K801" s="144">
        <v>3</v>
      </c>
      <c r="L801" s="144">
        <v>0.89</v>
      </c>
      <c r="M801" s="145"/>
    </row>
    <row r="802" spans="1:13">
      <c r="A802" s="152">
        <v>4</v>
      </c>
      <c r="B802" s="144" t="s">
        <v>223</v>
      </c>
      <c r="C802" s="144">
        <v>0.24505865099999999</v>
      </c>
      <c r="D802" s="144">
        <v>0.14330768799999999</v>
      </c>
      <c r="E802" s="144">
        <v>0.890833333</v>
      </c>
      <c r="F802" s="144">
        <v>0.31732331000000003</v>
      </c>
      <c r="G802" s="144">
        <v>4665.2572449999998</v>
      </c>
      <c r="H802" s="144">
        <v>8066.3961749999999</v>
      </c>
      <c r="I802" s="144">
        <v>3</v>
      </c>
      <c r="J802" s="144">
        <v>3</v>
      </c>
      <c r="K802" s="144">
        <v>3</v>
      </c>
      <c r="L802" s="144">
        <v>1.0111666669999999</v>
      </c>
      <c r="M802" s="146">
        <v>0.30386935199999998</v>
      </c>
    </row>
    <row r="803" spans="1:13">
      <c r="A803" s="152">
        <v>4</v>
      </c>
      <c r="B803" s="144" t="s">
        <v>342</v>
      </c>
      <c r="C803" s="144">
        <v>0.48496055700000001</v>
      </c>
      <c r="D803" s="144">
        <v>0.13546203400000001</v>
      </c>
      <c r="E803" s="144">
        <v>1.506</v>
      </c>
      <c r="F803" s="144">
        <v>4.9487372000000002E-2</v>
      </c>
      <c r="G803" s="144">
        <v>12070.157370000001</v>
      </c>
      <c r="H803" s="144">
        <v>20886.27274</v>
      </c>
      <c r="I803" s="144">
        <v>3</v>
      </c>
      <c r="J803" s="144">
        <v>3</v>
      </c>
      <c r="K803" s="144">
        <v>3</v>
      </c>
      <c r="L803" s="144">
        <v>1.6233333329999999</v>
      </c>
      <c r="M803" s="146">
        <v>5.3724606000000001E-2</v>
      </c>
    </row>
    <row r="804" spans="1:13">
      <c r="A804" s="152">
        <v>4</v>
      </c>
      <c r="B804" s="144" t="s">
        <v>343</v>
      </c>
      <c r="C804" s="144">
        <v>0</v>
      </c>
      <c r="D804" s="32"/>
      <c r="E804" s="144">
        <v>0</v>
      </c>
      <c r="F804" s="32"/>
      <c r="G804" s="144">
        <v>0</v>
      </c>
      <c r="H804" s="32"/>
      <c r="I804" s="144">
        <v>0</v>
      </c>
      <c r="J804" s="144">
        <v>0</v>
      </c>
      <c r="K804" s="144">
        <v>3</v>
      </c>
      <c r="L804" s="32"/>
      <c r="M804" s="145"/>
    </row>
    <row r="805" spans="1:13">
      <c r="A805" s="152">
        <v>4</v>
      </c>
      <c r="B805" s="144" t="s">
        <v>344</v>
      </c>
      <c r="C805" s="144">
        <v>0</v>
      </c>
      <c r="D805" s="32"/>
      <c r="E805" s="144">
        <v>0</v>
      </c>
      <c r="F805" s="32"/>
      <c r="G805" s="144">
        <v>0</v>
      </c>
      <c r="H805" s="32"/>
      <c r="I805" s="144">
        <v>0</v>
      </c>
      <c r="J805" s="144">
        <v>0</v>
      </c>
      <c r="K805" s="144">
        <v>3</v>
      </c>
      <c r="L805" s="32"/>
      <c r="M805" s="145"/>
    </row>
    <row r="806" spans="1:13">
      <c r="A806" s="152">
        <v>4</v>
      </c>
      <c r="B806" s="144" t="s">
        <v>345</v>
      </c>
      <c r="C806" s="144">
        <v>0</v>
      </c>
      <c r="D806" s="32"/>
      <c r="E806" s="144">
        <v>0</v>
      </c>
      <c r="F806" s="32"/>
      <c r="G806" s="144">
        <v>0</v>
      </c>
      <c r="H806" s="32"/>
      <c r="I806" s="144">
        <v>1</v>
      </c>
      <c r="J806" s="144">
        <v>1</v>
      </c>
      <c r="K806" s="144">
        <v>3</v>
      </c>
      <c r="L806" s="32"/>
      <c r="M806" s="145"/>
    </row>
    <row r="807" spans="1:13">
      <c r="A807" s="152">
        <v>4</v>
      </c>
      <c r="B807" s="144" t="s">
        <v>346</v>
      </c>
      <c r="C807" s="144">
        <v>0</v>
      </c>
      <c r="D807" s="32"/>
      <c r="E807" s="144">
        <v>0</v>
      </c>
      <c r="F807" s="32"/>
      <c r="G807" s="144">
        <v>0</v>
      </c>
      <c r="H807" s="32"/>
      <c r="I807" s="144">
        <v>1</v>
      </c>
      <c r="J807" s="144">
        <v>0</v>
      </c>
      <c r="K807" s="144">
        <v>3</v>
      </c>
      <c r="L807" s="32"/>
      <c r="M807" s="145"/>
    </row>
    <row r="808" spans="1:13">
      <c r="A808" s="152">
        <v>4</v>
      </c>
      <c r="B808" s="144" t="s">
        <v>222</v>
      </c>
      <c r="C808" s="144">
        <v>1.829068E-2</v>
      </c>
      <c r="D808" s="32"/>
      <c r="E808" s="144">
        <v>0.435</v>
      </c>
      <c r="F808" s="32"/>
      <c r="G808" s="144">
        <v>6910.8784999999998</v>
      </c>
      <c r="H808" s="32"/>
      <c r="I808" s="144">
        <v>3</v>
      </c>
      <c r="J808" s="144">
        <v>1</v>
      </c>
      <c r="K808" s="144">
        <v>3</v>
      </c>
      <c r="L808" s="144">
        <v>0.55000000000000004</v>
      </c>
      <c r="M808" s="145"/>
    </row>
    <row r="809" spans="1:13">
      <c r="A809" s="152">
        <v>4</v>
      </c>
      <c r="B809" s="144" t="s">
        <v>220</v>
      </c>
      <c r="C809" s="144">
        <v>9.2320825999999995E-2</v>
      </c>
      <c r="D809" s="144">
        <v>0.11249587699999999</v>
      </c>
      <c r="E809" s="144">
        <v>0.52900000000000003</v>
      </c>
      <c r="F809" s="144">
        <v>0.465276262</v>
      </c>
      <c r="G809" s="144">
        <v>3469.6598749999998</v>
      </c>
      <c r="H809" s="144">
        <v>4894.7619610000002</v>
      </c>
      <c r="I809" s="144">
        <v>2</v>
      </c>
      <c r="J809" s="144">
        <v>2</v>
      </c>
      <c r="K809" s="144">
        <v>3</v>
      </c>
      <c r="L809" s="144">
        <v>0.63324999999999998</v>
      </c>
      <c r="M809" s="146">
        <v>0.46280138799999998</v>
      </c>
    </row>
    <row r="810" spans="1:13">
      <c r="A810" s="152">
        <v>4</v>
      </c>
      <c r="B810" s="144" t="s">
        <v>347</v>
      </c>
      <c r="C810" s="144">
        <v>0</v>
      </c>
      <c r="D810" s="32"/>
      <c r="E810" s="144">
        <v>0</v>
      </c>
      <c r="F810" s="32"/>
      <c r="G810" s="144">
        <v>0</v>
      </c>
      <c r="H810" s="32"/>
      <c r="I810" s="144">
        <v>0</v>
      </c>
      <c r="J810" s="144">
        <v>0</v>
      </c>
      <c r="K810" s="144">
        <v>3</v>
      </c>
      <c r="L810" s="32"/>
      <c r="M810" s="145"/>
    </row>
    <row r="811" spans="1:13">
      <c r="A811" s="152">
        <v>4</v>
      </c>
      <c r="B811" s="144" t="s">
        <v>348</v>
      </c>
      <c r="C811" s="144">
        <v>0</v>
      </c>
      <c r="D811" s="32"/>
      <c r="E811" s="144">
        <v>0</v>
      </c>
      <c r="F811" s="32"/>
      <c r="G811" s="144">
        <v>0</v>
      </c>
      <c r="H811" s="32"/>
      <c r="I811" s="144">
        <v>0</v>
      </c>
      <c r="J811" s="144">
        <v>0</v>
      </c>
      <c r="K811" s="144">
        <v>3</v>
      </c>
      <c r="L811" s="32"/>
      <c r="M811" s="145"/>
    </row>
    <row r="812" spans="1:13">
      <c r="A812" s="152">
        <v>4</v>
      </c>
      <c r="B812" s="144" t="s">
        <v>349</v>
      </c>
      <c r="C812" s="144">
        <v>0.20794611599999999</v>
      </c>
      <c r="D812" s="144">
        <v>7.8990768000000003E-2</v>
      </c>
      <c r="E812" s="144">
        <v>0.806666667</v>
      </c>
      <c r="F812" s="144">
        <v>4.5181117E-2</v>
      </c>
      <c r="G812" s="144">
        <v>9604.2837689999997</v>
      </c>
      <c r="H812" s="144">
        <v>16620.000049999999</v>
      </c>
      <c r="I812" s="144">
        <v>3</v>
      </c>
      <c r="J812" s="144">
        <v>3</v>
      </c>
      <c r="K812" s="144">
        <v>3</v>
      </c>
      <c r="L812" s="144">
        <v>0.94416666699999996</v>
      </c>
      <c r="M812" s="146">
        <v>2.0762546E-2</v>
      </c>
    </row>
    <row r="813" spans="1:13">
      <c r="A813" s="152">
        <v>4</v>
      </c>
      <c r="B813" s="144" t="s">
        <v>350</v>
      </c>
      <c r="C813" s="144">
        <v>5.5008236000000002E-2</v>
      </c>
      <c r="D813" s="32"/>
      <c r="E813" s="144">
        <v>1.0249999999999999</v>
      </c>
      <c r="F813" s="32"/>
      <c r="G813" s="144">
        <v>2.5996627079999999</v>
      </c>
      <c r="H813" s="32"/>
      <c r="I813" s="144">
        <v>3</v>
      </c>
      <c r="J813" s="144">
        <v>1</v>
      </c>
      <c r="K813" s="144">
        <v>3</v>
      </c>
      <c r="L813" s="144">
        <v>1.169</v>
      </c>
      <c r="M813" s="145"/>
    </row>
    <row r="814" spans="1:13">
      <c r="A814" s="152">
        <v>4</v>
      </c>
      <c r="B814" s="144" t="s">
        <v>351</v>
      </c>
      <c r="C814" s="144">
        <v>0</v>
      </c>
      <c r="D814" s="32"/>
      <c r="E814" s="144">
        <v>0</v>
      </c>
      <c r="F814" s="32"/>
      <c r="G814" s="144">
        <v>0</v>
      </c>
      <c r="H814" s="32"/>
      <c r="I814" s="144">
        <v>0</v>
      </c>
      <c r="J814" s="144">
        <v>0</v>
      </c>
      <c r="K814" s="144">
        <v>3</v>
      </c>
      <c r="L814" s="32"/>
      <c r="M814" s="145"/>
    </row>
    <row r="815" spans="1:13">
      <c r="A815" s="152">
        <v>4</v>
      </c>
      <c r="B815" s="144" t="s">
        <v>352</v>
      </c>
      <c r="C815" s="144">
        <v>7.6432575000000003E-2</v>
      </c>
      <c r="D815" s="144">
        <v>1.5105416999999999E-2</v>
      </c>
      <c r="E815" s="144">
        <v>0.74750000000000005</v>
      </c>
      <c r="F815" s="144">
        <v>7.0003571000000001E-2</v>
      </c>
      <c r="G815" s="144">
        <v>2.3045489240000001</v>
      </c>
      <c r="H815" s="144">
        <v>0.227562823</v>
      </c>
      <c r="I815" s="144">
        <v>2</v>
      </c>
      <c r="J815" s="144">
        <v>2</v>
      </c>
      <c r="K815" s="144">
        <v>3</v>
      </c>
      <c r="L815" s="144">
        <v>0.89400000000000002</v>
      </c>
      <c r="M815" s="146">
        <v>6.3639609999999999E-2</v>
      </c>
    </row>
    <row r="816" spans="1:13">
      <c r="A816" s="152">
        <v>4</v>
      </c>
      <c r="B816" s="144" t="s">
        <v>353</v>
      </c>
      <c r="C816" s="144">
        <v>0</v>
      </c>
      <c r="D816" s="32"/>
      <c r="E816" s="144">
        <v>0</v>
      </c>
      <c r="F816" s="32"/>
      <c r="G816" s="144">
        <v>0</v>
      </c>
      <c r="H816" s="32"/>
      <c r="I816" s="144">
        <v>0</v>
      </c>
      <c r="J816" s="144">
        <v>0</v>
      </c>
      <c r="K816" s="144">
        <v>3</v>
      </c>
      <c r="L816" s="32"/>
      <c r="M816" s="145"/>
    </row>
    <row r="817" spans="1:13">
      <c r="A817" s="152">
        <v>4</v>
      </c>
      <c r="B817" s="144" t="s">
        <v>226</v>
      </c>
      <c r="C817" s="144">
        <v>0</v>
      </c>
      <c r="D817" s="32"/>
      <c r="E817" s="144">
        <v>0</v>
      </c>
      <c r="F817" s="32"/>
      <c r="G817" s="144">
        <v>0</v>
      </c>
      <c r="H817" s="32"/>
      <c r="I817" s="144">
        <v>0</v>
      </c>
      <c r="J817" s="144">
        <v>0</v>
      </c>
      <c r="K817" s="144">
        <v>3</v>
      </c>
      <c r="L817" s="32"/>
      <c r="M817" s="145"/>
    </row>
    <row r="818" spans="1:13">
      <c r="A818" s="152">
        <v>4</v>
      </c>
      <c r="B818" s="144" t="s">
        <v>354</v>
      </c>
      <c r="C818" s="144">
        <v>0</v>
      </c>
      <c r="D818" s="32"/>
      <c r="E818" s="144">
        <v>0</v>
      </c>
      <c r="F818" s="32"/>
      <c r="G818" s="144">
        <v>0</v>
      </c>
      <c r="H818" s="32"/>
      <c r="I818" s="144">
        <v>0</v>
      </c>
      <c r="J818" s="144">
        <v>0</v>
      </c>
      <c r="K818" s="144">
        <v>2</v>
      </c>
      <c r="L818" s="32"/>
      <c r="M818" s="145"/>
    </row>
    <row r="819" spans="1:13">
      <c r="A819" s="152">
        <v>4</v>
      </c>
      <c r="B819" s="144" t="s">
        <v>355</v>
      </c>
      <c r="C819" s="144">
        <v>0.155719354</v>
      </c>
      <c r="D819" s="144">
        <v>1.5961421E-2</v>
      </c>
      <c r="E819" s="144">
        <v>0.798666667</v>
      </c>
      <c r="F819" s="144">
        <v>8.6863878000000005E-2</v>
      </c>
      <c r="G819" s="144">
        <v>7635.1300689999998</v>
      </c>
      <c r="H819" s="144">
        <v>13213.38883</v>
      </c>
      <c r="I819" s="144">
        <v>3</v>
      </c>
      <c r="J819" s="144">
        <v>3</v>
      </c>
      <c r="K819" s="144">
        <v>5</v>
      </c>
      <c r="L819" s="144">
        <v>0.92033333299999998</v>
      </c>
      <c r="M819" s="146">
        <v>8.1989836999999996E-2</v>
      </c>
    </row>
    <row r="820" spans="1:13">
      <c r="A820" s="152">
        <v>4</v>
      </c>
      <c r="B820" s="144" t="s">
        <v>356</v>
      </c>
      <c r="C820" s="144">
        <v>0</v>
      </c>
      <c r="D820" s="32"/>
      <c r="E820" s="144">
        <v>0</v>
      </c>
      <c r="F820" s="32"/>
      <c r="G820" s="144">
        <v>0</v>
      </c>
      <c r="H820" s="32"/>
      <c r="I820" s="144">
        <v>0</v>
      </c>
      <c r="J820" s="144">
        <v>0</v>
      </c>
      <c r="K820" s="144">
        <v>3</v>
      </c>
      <c r="L820" s="32"/>
      <c r="M820" s="145"/>
    </row>
    <row r="821" spans="1:13">
      <c r="A821" s="152">
        <v>4</v>
      </c>
      <c r="B821" s="144" t="s">
        <v>357</v>
      </c>
      <c r="C821" s="144">
        <v>0.131650129</v>
      </c>
      <c r="D821" s="144">
        <v>8.1635677000000004E-2</v>
      </c>
      <c r="E821" s="144">
        <v>0.34733333300000002</v>
      </c>
      <c r="F821" s="144">
        <v>5.7143094999999998E-2</v>
      </c>
      <c r="G821" s="144">
        <v>6386.9731899999997</v>
      </c>
      <c r="H821" s="144">
        <v>11054.482</v>
      </c>
      <c r="I821" s="144">
        <v>3</v>
      </c>
      <c r="J821" s="144">
        <v>3</v>
      </c>
      <c r="K821" s="144">
        <v>3</v>
      </c>
      <c r="L821" s="144">
        <v>0.450333333</v>
      </c>
      <c r="M821" s="146">
        <v>5.9534304000000003E-2</v>
      </c>
    </row>
    <row r="822" spans="1:13">
      <c r="A822" s="152">
        <v>4</v>
      </c>
      <c r="B822" s="144" t="s">
        <v>358</v>
      </c>
      <c r="C822" s="144">
        <v>0.13371021599999999</v>
      </c>
      <c r="D822" s="144">
        <v>5.3341936E-2</v>
      </c>
      <c r="E822" s="144">
        <v>0.46533333300000002</v>
      </c>
      <c r="F822" s="144">
        <v>0.35001476199999998</v>
      </c>
      <c r="G822" s="144">
        <v>11287.6361</v>
      </c>
      <c r="H822" s="144">
        <v>19542.199820000002</v>
      </c>
      <c r="I822" s="144">
        <v>3</v>
      </c>
      <c r="J822" s="144">
        <v>3</v>
      </c>
      <c r="K822" s="144">
        <v>3</v>
      </c>
      <c r="L822" s="144">
        <v>0.58733333300000001</v>
      </c>
      <c r="M822" s="146">
        <v>0.33259033900000001</v>
      </c>
    </row>
    <row r="823" spans="1:13">
      <c r="A823" s="152">
        <v>4</v>
      </c>
      <c r="B823" s="144" t="s">
        <v>359</v>
      </c>
      <c r="C823" s="144">
        <v>1.4925615E-2</v>
      </c>
      <c r="D823" s="144">
        <v>6.8792799999999998E-4</v>
      </c>
      <c r="E823" s="144">
        <v>0.18375</v>
      </c>
      <c r="F823" s="144">
        <v>6.717514E-3</v>
      </c>
      <c r="G823" s="144">
        <v>6105.4841690000003</v>
      </c>
      <c r="H823" s="144">
        <v>8629.9527080000007</v>
      </c>
      <c r="I823" s="144">
        <v>3</v>
      </c>
      <c r="J823" s="144">
        <v>2</v>
      </c>
      <c r="K823" s="144">
        <v>3</v>
      </c>
      <c r="L823" s="144">
        <v>0.29499999999999998</v>
      </c>
      <c r="M823" s="146">
        <v>5.6568540000000002E-3</v>
      </c>
    </row>
    <row r="824" spans="1:13">
      <c r="A824" s="152">
        <v>4</v>
      </c>
      <c r="B824" s="144" t="s">
        <v>218</v>
      </c>
      <c r="C824" s="144">
        <v>0.10485003499999999</v>
      </c>
      <c r="D824" s="144">
        <v>7.3752338000000001E-2</v>
      </c>
      <c r="E824" s="144">
        <v>0.5464</v>
      </c>
      <c r="F824" s="144">
        <v>0.15334373200000001</v>
      </c>
      <c r="G824" s="144">
        <v>1917.196306</v>
      </c>
      <c r="H824" s="144">
        <v>4278.6323519999996</v>
      </c>
      <c r="I824" s="144">
        <v>5</v>
      </c>
      <c r="J824" s="144">
        <v>5</v>
      </c>
      <c r="K824" s="144">
        <v>5</v>
      </c>
      <c r="L824" s="144">
        <v>0.67020000000000002</v>
      </c>
      <c r="M824" s="146">
        <v>0.14663799</v>
      </c>
    </row>
    <row r="825" spans="1:13">
      <c r="A825" s="152">
        <v>4</v>
      </c>
      <c r="B825" s="144" t="s">
        <v>360</v>
      </c>
      <c r="C825" s="144">
        <v>7.7339691000000002E-2</v>
      </c>
      <c r="D825" s="144">
        <v>2.3836402999999999E-2</v>
      </c>
      <c r="E825" s="144">
        <v>0.42199999999999999</v>
      </c>
      <c r="F825" s="144">
        <v>7.6393717E-2</v>
      </c>
      <c r="G825" s="144">
        <v>5.4078852309999998</v>
      </c>
      <c r="H825" s="144">
        <v>1.3084456149999999</v>
      </c>
      <c r="I825" s="144">
        <v>3</v>
      </c>
      <c r="J825" s="144">
        <v>3</v>
      </c>
      <c r="K825" s="144">
        <v>3</v>
      </c>
      <c r="L825" s="144">
        <v>0.53966666699999999</v>
      </c>
      <c r="M825" s="146">
        <v>9.3221956999999994E-2</v>
      </c>
    </row>
    <row r="826" spans="1:13">
      <c r="A826" s="152">
        <v>4</v>
      </c>
      <c r="B826" s="144" t="s">
        <v>361</v>
      </c>
      <c r="C826" s="144">
        <v>0</v>
      </c>
      <c r="D826" s="32"/>
      <c r="E826" s="144">
        <v>0</v>
      </c>
      <c r="F826" s="32"/>
      <c r="G826" s="144">
        <v>0</v>
      </c>
      <c r="H826" s="32"/>
      <c r="I826" s="144">
        <v>0</v>
      </c>
      <c r="J826" s="144">
        <v>0</v>
      </c>
      <c r="K826" s="144">
        <v>3</v>
      </c>
      <c r="L826" s="32"/>
      <c r="M826" s="145"/>
    </row>
    <row r="827" spans="1:13">
      <c r="A827" s="152">
        <v>4</v>
      </c>
      <c r="B827" s="144" t="s">
        <v>362</v>
      </c>
      <c r="C827" s="144">
        <v>3.0418811E-2</v>
      </c>
      <c r="D827" s="144">
        <v>8.4462779999999998E-3</v>
      </c>
      <c r="E827" s="144">
        <v>0.23683333300000001</v>
      </c>
      <c r="F827" s="144">
        <v>7.4903827000000006E-2</v>
      </c>
      <c r="G827" s="144">
        <v>6949.3672319999996</v>
      </c>
      <c r="H827" s="144">
        <v>12029.488450000001</v>
      </c>
      <c r="I827" s="144">
        <v>3</v>
      </c>
      <c r="J827" s="144">
        <v>3</v>
      </c>
      <c r="K827" s="144">
        <v>3</v>
      </c>
      <c r="L827" s="144">
        <v>0.37</v>
      </c>
      <c r="M827" s="146">
        <v>7.7251213999999999E-2</v>
      </c>
    </row>
    <row r="828" spans="1:13">
      <c r="A828" s="152">
        <v>4</v>
      </c>
      <c r="B828" s="144" t="s">
        <v>363</v>
      </c>
      <c r="C828" s="144">
        <v>0.11835459</v>
      </c>
      <c r="D828" s="144">
        <v>2.7407969000000001E-2</v>
      </c>
      <c r="E828" s="144">
        <v>0.49433333299999999</v>
      </c>
      <c r="F828" s="144">
        <v>3.8017540000000002E-2</v>
      </c>
      <c r="G828" s="144">
        <v>9696.6991610000005</v>
      </c>
      <c r="H828" s="144">
        <v>16783.166239999999</v>
      </c>
      <c r="I828" s="144">
        <v>3</v>
      </c>
      <c r="J828" s="144">
        <v>3</v>
      </c>
      <c r="K828" s="144">
        <v>3</v>
      </c>
      <c r="L828" s="144">
        <v>0.61533333300000004</v>
      </c>
      <c r="M828" s="146">
        <v>3.1069814000000001E-2</v>
      </c>
    </row>
    <row r="829" spans="1:13">
      <c r="A829" s="152">
        <v>4</v>
      </c>
      <c r="B829" s="144" t="s">
        <v>364</v>
      </c>
      <c r="C829" s="144">
        <v>0.18570155899999999</v>
      </c>
      <c r="D829" s="144">
        <v>6.3883580999999995E-2</v>
      </c>
      <c r="E829" s="144">
        <v>0.63566666699999996</v>
      </c>
      <c r="F829" s="144">
        <v>0.115487373</v>
      </c>
      <c r="G829" s="144">
        <v>13961.028399999999</v>
      </c>
      <c r="H829" s="144">
        <v>24166.465410000001</v>
      </c>
      <c r="I829" s="144">
        <v>3</v>
      </c>
      <c r="J829" s="144">
        <v>3</v>
      </c>
      <c r="K829" s="144">
        <v>3</v>
      </c>
      <c r="L829" s="144">
        <v>0.75900000000000001</v>
      </c>
      <c r="M829" s="146">
        <v>0.112902613</v>
      </c>
    </row>
    <row r="830" spans="1:13">
      <c r="A830" s="152">
        <v>4</v>
      </c>
      <c r="B830" s="144" t="s">
        <v>365</v>
      </c>
      <c r="C830" s="144">
        <v>0.140578869</v>
      </c>
      <c r="D830" s="144">
        <v>2.5103505000000002E-2</v>
      </c>
      <c r="E830" s="144">
        <v>0.53149999999999997</v>
      </c>
      <c r="F830" s="144">
        <v>6.0698022999999997E-2</v>
      </c>
      <c r="G830" s="144">
        <v>10947.887710000001</v>
      </c>
      <c r="H830" s="144">
        <v>18949.382389999999</v>
      </c>
      <c r="I830" s="144">
        <v>3</v>
      </c>
      <c r="J830" s="144">
        <v>3</v>
      </c>
      <c r="K830" s="144">
        <v>3</v>
      </c>
      <c r="L830" s="144">
        <v>0.66066666699999999</v>
      </c>
      <c r="M830" s="146">
        <v>4.5346812E-2</v>
      </c>
    </row>
    <row r="831" spans="1:13">
      <c r="A831" s="152">
        <v>4</v>
      </c>
      <c r="B831" s="144" t="s">
        <v>366</v>
      </c>
      <c r="C831" s="144">
        <v>0.15861291899999999</v>
      </c>
      <c r="D831" s="144">
        <v>2.6680995999999998E-2</v>
      </c>
      <c r="E831" s="144">
        <v>0.5625</v>
      </c>
      <c r="F831" s="144">
        <v>5.7829490999999997E-2</v>
      </c>
      <c r="G831" s="144">
        <v>11389.8709</v>
      </c>
      <c r="H831" s="144">
        <v>19714.323189999999</v>
      </c>
      <c r="I831" s="144">
        <v>3</v>
      </c>
      <c r="J831" s="144">
        <v>3</v>
      </c>
      <c r="K831" s="144">
        <v>3</v>
      </c>
      <c r="L831" s="144">
        <v>0.693333333</v>
      </c>
      <c r="M831" s="146">
        <v>4.315476E-2</v>
      </c>
    </row>
    <row r="832" spans="1:13">
      <c r="A832" s="152">
        <v>4</v>
      </c>
      <c r="B832" s="144" t="s">
        <v>367</v>
      </c>
      <c r="C832" s="144">
        <v>0.18867494000000001</v>
      </c>
      <c r="D832" s="144">
        <v>3.9263406000000001E-2</v>
      </c>
      <c r="E832" s="144">
        <v>0.56299999999999994</v>
      </c>
      <c r="F832" s="144">
        <v>9.2773918999999996E-2</v>
      </c>
      <c r="G832" s="144">
        <v>12701.763800000001</v>
      </c>
      <c r="H832" s="144">
        <v>21986.134590000001</v>
      </c>
      <c r="I832" s="144">
        <v>3</v>
      </c>
      <c r="J832" s="144">
        <v>3</v>
      </c>
      <c r="K832" s="144">
        <v>3</v>
      </c>
      <c r="L832" s="144">
        <v>0.68933333299999999</v>
      </c>
      <c r="M832" s="146">
        <v>8.9578642999999999E-2</v>
      </c>
    </row>
    <row r="833" spans="1:13">
      <c r="A833" s="152">
        <v>4</v>
      </c>
      <c r="B833" s="144" t="s">
        <v>368</v>
      </c>
      <c r="C833" s="144">
        <v>0.147804344</v>
      </c>
      <c r="D833" s="144">
        <v>5.3619377000000003E-2</v>
      </c>
      <c r="E833" s="144">
        <v>0.65959999999999996</v>
      </c>
      <c r="F833" s="144">
        <v>5.8921981999999998E-2</v>
      </c>
      <c r="G833" s="144">
        <v>7992.688142</v>
      </c>
      <c r="H833" s="144">
        <v>17851.869879999998</v>
      </c>
      <c r="I833" s="144">
        <v>5</v>
      </c>
      <c r="J833" s="144">
        <v>5</v>
      </c>
      <c r="K833" s="144">
        <v>5</v>
      </c>
      <c r="L833" s="144">
        <v>0.78879999999999995</v>
      </c>
      <c r="M833" s="146">
        <v>3.6348314999999999E-2</v>
      </c>
    </row>
    <row r="834" spans="1:13">
      <c r="A834" s="152">
        <v>4</v>
      </c>
      <c r="B834" s="144" t="s">
        <v>369</v>
      </c>
      <c r="C834" s="144">
        <v>6.6295336999999996E-2</v>
      </c>
      <c r="D834" s="144">
        <v>1.0208093E-2</v>
      </c>
      <c r="E834" s="144">
        <v>0.441</v>
      </c>
      <c r="F834" s="144">
        <v>5.2915030000000004E-3</v>
      </c>
      <c r="G834" s="144">
        <v>4.4002789350000002</v>
      </c>
      <c r="H834" s="144">
        <v>0.36256073500000002</v>
      </c>
      <c r="I834" s="144">
        <v>3</v>
      </c>
      <c r="J834" s="144">
        <v>3</v>
      </c>
      <c r="K834" s="144">
        <v>3</v>
      </c>
      <c r="L834" s="144">
        <v>0.55933333299999999</v>
      </c>
      <c r="M834" s="146">
        <v>1.5307950000000001E-2</v>
      </c>
    </row>
    <row r="835" spans="1:13">
      <c r="A835" s="152">
        <v>4</v>
      </c>
      <c r="B835" s="144" t="s">
        <v>225</v>
      </c>
      <c r="C835" s="144">
        <v>0</v>
      </c>
      <c r="D835" s="32"/>
      <c r="E835" s="144">
        <v>0</v>
      </c>
      <c r="F835" s="32"/>
      <c r="G835" s="144">
        <v>0</v>
      </c>
      <c r="H835" s="32"/>
      <c r="I835" s="144">
        <v>1</v>
      </c>
      <c r="J835" s="144">
        <v>1</v>
      </c>
      <c r="K835" s="144">
        <v>6</v>
      </c>
      <c r="L835" s="32"/>
      <c r="M835" s="145"/>
    </row>
    <row r="836" spans="1:13">
      <c r="A836" s="152">
        <v>4</v>
      </c>
      <c r="B836" s="144" t="s">
        <v>370</v>
      </c>
      <c r="C836" s="144">
        <v>3.4967237999999998E-2</v>
      </c>
      <c r="D836" s="32"/>
      <c r="E836" s="144">
        <v>0.61099999999999999</v>
      </c>
      <c r="F836" s="32"/>
      <c r="G836" s="144">
        <v>3.1202727779999999</v>
      </c>
      <c r="H836" s="32"/>
      <c r="I836" s="144">
        <v>3</v>
      </c>
      <c r="J836" s="144">
        <v>1</v>
      </c>
      <c r="K836" s="144">
        <v>3</v>
      </c>
      <c r="L836" s="144">
        <v>0.73699999999999999</v>
      </c>
      <c r="M836" s="145"/>
    </row>
    <row r="837" spans="1:13">
      <c r="A837" s="152">
        <v>4</v>
      </c>
      <c r="B837" s="144" t="s">
        <v>371</v>
      </c>
      <c r="C837" s="144">
        <v>0</v>
      </c>
      <c r="D837" s="32"/>
      <c r="E837" s="144">
        <v>0</v>
      </c>
      <c r="F837" s="32"/>
      <c r="G837" s="144">
        <v>0</v>
      </c>
      <c r="H837" s="32"/>
      <c r="I837" s="144">
        <v>1</v>
      </c>
      <c r="J837" s="144">
        <v>1</v>
      </c>
      <c r="K837" s="144">
        <v>6</v>
      </c>
      <c r="L837" s="32"/>
      <c r="M837" s="145"/>
    </row>
    <row r="838" spans="1:13">
      <c r="A838" s="152">
        <v>4</v>
      </c>
      <c r="B838" s="144" t="s">
        <v>372</v>
      </c>
      <c r="C838" s="144">
        <v>0</v>
      </c>
      <c r="D838" s="32"/>
      <c r="E838" s="144">
        <v>0</v>
      </c>
      <c r="F838" s="32"/>
      <c r="G838" s="144">
        <v>0</v>
      </c>
      <c r="H838" s="32"/>
      <c r="I838" s="144">
        <v>2</v>
      </c>
      <c r="J838" s="144">
        <v>2</v>
      </c>
      <c r="K838" s="144">
        <v>6</v>
      </c>
      <c r="L838" s="32"/>
      <c r="M838" s="145"/>
    </row>
    <row r="839" spans="1:13">
      <c r="A839" s="152">
        <v>4</v>
      </c>
      <c r="B839" s="144" t="s">
        <v>373</v>
      </c>
      <c r="C839" s="144">
        <v>0</v>
      </c>
      <c r="D839" s="32"/>
      <c r="E839" s="144">
        <v>0</v>
      </c>
      <c r="F839" s="32"/>
      <c r="G839" s="144">
        <v>0</v>
      </c>
      <c r="H839" s="32"/>
      <c r="I839" s="144">
        <v>2</v>
      </c>
      <c r="J839" s="144">
        <v>2</v>
      </c>
      <c r="K839" s="144">
        <v>5</v>
      </c>
      <c r="L839" s="32"/>
      <c r="M839" s="145"/>
    </row>
    <row r="840" spans="1:13">
      <c r="A840" s="152">
        <v>4</v>
      </c>
      <c r="B840" s="144" t="s">
        <v>374</v>
      </c>
      <c r="C840" s="144">
        <v>0</v>
      </c>
      <c r="D840" s="32"/>
      <c r="E840" s="144">
        <v>0</v>
      </c>
      <c r="F840" s="32"/>
      <c r="G840" s="144">
        <v>0</v>
      </c>
      <c r="H840" s="32"/>
      <c r="I840" s="144">
        <v>2</v>
      </c>
      <c r="J840" s="144">
        <v>1</v>
      </c>
      <c r="K840" s="144">
        <v>5</v>
      </c>
      <c r="L840" s="32"/>
      <c r="M840" s="145"/>
    </row>
    <row r="841" spans="1:13">
      <c r="A841" s="152">
        <v>4</v>
      </c>
      <c r="B841" s="144" t="s">
        <v>375</v>
      </c>
      <c r="C841" s="144">
        <v>0</v>
      </c>
      <c r="D841" s="32"/>
      <c r="E841" s="144">
        <v>0</v>
      </c>
      <c r="F841" s="32"/>
      <c r="G841" s="144">
        <v>0</v>
      </c>
      <c r="H841" s="32"/>
      <c r="I841" s="144">
        <v>0</v>
      </c>
      <c r="J841" s="144">
        <v>0</v>
      </c>
      <c r="K841" s="144">
        <v>3</v>
      </c>
      <c r="L841" s="32"/>
      <c r="M841" s="145"/>
    </row>
    <row r="842" spans="1:13">
      <c r="A842" s="152">
        <v>4</v>
      </c>
      <c r="B842" s="144" t="s">
        <v>376</v>
      </c>
      <c r="C842" s="144">
        <v>3.1550503000000001E-2</v>
      </c>
      <c r="D842" s="144">
        <v>1.4743198000000001E-2</v>
      </c>
      <c r="E842" s="144">
        <v>0.28383333300000002</v>
      </c>
      <c r="F842" s="144">
        <v>0.10988895899999999</v>
      </c>
      <c r="G842" s="144">
        <v>3291.036928</v>
      </c>
      <c r="H842" s="144">
        <v>5692.7723910000004</v>
      </c>
      <c r="I842" s="144">
        <v>3</v>
      </c>
      <c r="J842" s="144">
        <v>3</v>
      </c>
      <c r="K842" s="144">
        <v>3</v>
      </c>
      <c r="L842" s="144">
        <v>0.40550000000000003</v>
      </c>
      <c r="M842" s="146">
        <v>0.116750803</v>
      </c>
    </row>
    <row r="843" spans="1:13">
      <c r="A843" s="152">
        <v>4</v>
      </c>
      <c r="B843" s="144" t="s">
        <v>377</v>
      </c>
      <c r="C843" s="144">
        <v>0</v>
      </c>
      <c r="D843" s="32"/>
      <c r="E843" s="144">
        <v>0</v>
      </c>
      <c r="F843" s="32"/>
      <c r="G843" s="144">
        <v>0</v>
      </c>
      <c r="H843" s="32"/>
      <c r="I843" s="144">
        <v>0</v>
      </c>
      <c r="J843" s="144">
        <v>0</v>
      </c>
      <c r="K843" s="144">
        <v>2</v>
      </c>
      <c r="L843" s="32"/>
      <c r="M843" s="145"/>
    </row>
    <row r="844" spans="1:13">
      <c r="A844" s="152">
        <v>4</v>
      </c>
      <c r="B844" s="144" t="s">
        <v>378</v>
      </c>
      <c r="C844" s="144">
        <v>0</v>
      </c>
      <c r="D844" s="32"/>
      <c r="E844" s="144">
        <v>0</v>
      </c>
      <c r="F844" s="32"/>
      <c r="G844" s="144">
        <v>0</v>
      </c>
      <c r="H844" s="32"/>
      <c r="I844" s="144">
        <v>0</v>
      </c>
      <c r="J844" s="144">
        <v>0</v>
      </c>
      <c r="K844" s="144">
        <v>3</v>
      </c>
      <c r="L844" s="32"/>
      <c r="M844" s="145"/>
    </row>
    <row r="845" spans="1:13">
      <c r="A845" s="152">
        <v>4</v>
      </c>
      <c r="B845" s="144" t="s">
        <v>379</v>
      </c>
      <c r="C845" s="144">
        <v>0</v>
      </c>
      <c r="D845" s="32"/>
      <c r="E845" s="144">
        <v>0</v>
      </c>
      <c r="F845" s="32"/>
      <c r="G845" s="144">
        <v>0</v>
      </c>
      <c r="H845" s="32"/>
      <c r="I845" s="144">
        <v>0</v>
      </c>
      <c r="J845" s="144">
        <v>0</v>
      </c>
      <c r="K845" s="144">
        <v>3</v>
      </c>
      <c r="L845" s="32"/>
      <c r="M845" s="145"/>
    </row>
    <row r="846" spans="1:13">
      <c r="A846" s="152">
        <v>4</v>
      </c>
      <c r="B846" s="144" t="s">
        <v>380</v>
      </c>
      <c r="C846" s="144">
        <v>0</v>
      </c>
      <c r="D846" s="32"/>
      <c r="E846" s="144">
        <v>0</v>
      </c>
      <c r="F846" s="32"/>
      <c r="G846" s="144">
        <v>0</v>
      </c>
      <c r="H846" s="32"/>
      <c r="I846" s="144">
        <v>1</v>
      </c>
      <c r="J846" s="144">
        <v>1</v>
      </c>
      <c r="K846" s="144">
        <v>3</v>
      </c>
      <c r="L846" s="32"/>
      <c r="M846" s="145"/>
    </row>
    <row r="847" spans="1:13">
      <c r="A847" s="152">
        <v>4</v>
      </c>
      <c r="B847" s="144" t="s">
        <v>381</v>
      </c>
      <c r="C847" s="144">
        <v>0.177655654</v>
      </c>
      <c r="D847" s="144">
        <v>2.6681709000000001E-2</v>
      </c>
      <c r="E847" s="144">
        <v>0.47549999999999998</v>
      </c>
      <c r="F847" s="144">
        <v>0.15019737</v>
      </c>
      <c r="G847" s="144">
        <v>11001.91588</v>
      </c>
      <c r="H847" s="144">
        <v>19044.302960000001</v>
      </c>
      <c r="I847" s="144">
        <v>3</v>
      </c>
      <c r="J847" s="144">
        <v>3</v>
      </c>
      <c r="K847" s="144">
        <v>3</v>
      </c>
      <c r="L847" s="144">
        <v>0.59699999999999998</v>
      </c>
      <c r="M847" s="146">
        <v>0.13332291600000001</v>
      </c>
    </row>
    <row r="848" spans="1:13">
      <c r="A848" s="152">
        <v>4</v>
      </c>
      <c r="B848" s="144" t="s">
        <v>382</v>
      </c>
      <c r="C848" s="144">
        <v>7.2328499000000004E-2</v>
      </c>
      <c r="D848" s="144">
        <v>8.1075239999999996E-3</v>
      </c>
      <c r="E848" s="144">
        <v>0.4365</v>
      </c>
      <c r="F848" s="144">
        <v>6.0380046E-2</v>
      </c>
      <c r="G848" s="144">
        <v>6441.296182</v>
      </c>
      <c r="H848" s="144">
        <v>11148.17643</v>
      </c>
      <c r="I848" s="144">
        <v>3</v>
      </c>
      <c r="J848" s="144">
        <v>3</v>
      </c>
      <c r="K848" s="144">
        <v>3</v>
      </c>
      <c r="L848" s="144">
        <v>0.570333333</v>
      </c>
      <c r="M848" s="146">
        <v>2.9838454E-2</v>
      </c>
    </row>
    <row r="849" spans="1:13">
      <c r="A849" s="152">
        <v>4</v>
      </c>
      <c r="B849" s="144" t="s">
        <v>383</v>
      </c>
      <c r="C849" s="144">
        <v>0.259345565</v>
      </c>
      <c r="D849" s="144">
        <v>6.5303772999999996E-2</v>
      </c>
      <c r="E849" s="144">
        <v>0.94916666699999996</v>
      </c>
      <c r="F849" s="144">
        <v>0.121996243</v>
      </c>
      <c r="G849" s="144">
        <v>12250.04566</v>
      </c>
      <c r="H849" s="144">
        <v>21204.023990000002</v>
      </c>
      <c r="I849" s="144">
        <v>3</v>
      </c>
      <c r="J849" s="144">
        <v>3</v>
      </c>
      <c r="K849" s="144">
        <v>3</v>
      </c>
      <c r="L849" s="144">
        <v>1.0720000000000001</v>
      </c>
      <c r="M849" s="146">
        <v>0.106887792</v>
      </c>
    </row>
    <row r="850" spans="1:13">
      <c r="A850" s="152">
        <v>4</v>
      </c>
      <c r="B850" s="144" t="s">
        <v>384</v>
      </c>
      <c r="C850" s="144">
        <v>0</v>
      </c>
      <c r="D850" s="32"/>
      <c r="E850" s="144">
        <v>0</v>
      </c>
      <c r="F850" s="32"/>
      <c r="G850" s="144">
        <v>0</v>
      </c>
      <c r="H850" s="32"/>
      <c r="I850" s="144">
        <v>0</v>
      </c>
      <c r="J850" s="144">
        <v>0</v>
      </c>
      <c r="K850" s="144">
        <v>3</v>
      </c>
      <c r="L850" s="32"/>
      <c r="M850" s="145"/>
    </row>
    <row r="851" spans="1:13">
      <c r="A851" s="152">
        <v>4</v>
      </c>
      <c r="B851" s="144" t="s">
        <v>385</v>
      </c>
      <c r="C851" s="144">
        <v>0</v>
      </c>
      <c r="D851" s="32"/>
      <c r="E851" s="144">
        <v>0</v>
      </c>
      <c r="F851" s="32"/>
      <c r="G851" s="144">
        <v>0</v>
      </c>
      <c r="H851" s="32"/>
      <c r="I851" s="144">
        <v>0</v>
      </c>
      <c r="J851" s="144">
        <v>0</v>
      </c>
      <c r="K851" s="144">
        <v>3</v>
      </c>
      <c r="L851" s="32"/>
      <c r="M851" s="145"/>
    </row>
    <row r="852" spans="1:13">
      <c r="A852" s="152">
        <v>4</v>
      </c>
      <c r="B852" s="144" t="s">
        <v>386</v>
      </c>
      <c r="C852" s="144">
        <v>0.21226771999999999</v>
      </c>
      <c r="D852" s="144">
        <v>3.1229699999999999E-2</v>
      </c>
      <c r="E852" s="144">
        <v>0.58299999999999996</v>
      </c>
      <c r="F852" s="144">
        <v>6.2353829E-2</v>
      </c>
      <c r="G852" s="144">
        <v>8.5769091670000002</v>
      </c>
      <c r="H852" s="144">
        <v>0.31772599200000001</v>
      </c>
      <c r="I852" s="144">
        <v>3</v>
      </c>
      <c r="J852" s="144">
        <v>3</v>
      </c>
      <c r="K852" s="144">
        <v>3</v>
      </c>
      <c r="L852" s="144">
        <v>0.70833333300000001</v>
      </c>
      <c r="M852" s="146">
        <v>6.8134670999999994E-2</v>
      </c>
    </row>
    <row r="853" spans="1:13">
      <c r="A853" s="152">
        <v>4</v>
      </c>
      <c r="B853" s="144" t="s">
        <v>387</v>
      </c>
      <c r="C853" s="144">
        <v>0</v>
      </c>
      <c r="D853" s="32"/>
      <c r="E853" s="144">
        <v>0</v>
      </c>
      <c r="F853" s="32"/>
      <c r="G853" s="144">
        <v>0</v>
      </c>
      <c r="H853" s="32"/>
      <c r="I853" s="144">
        <v>0</v>
      </c>
      <c r="J853" s="144">
        <v>0</v>
      </c>
      <c r="K853" s="144">
        <v>3</v>
      </c>
      <c r="L853" s="32"/>
      <c r="M853" s="145"/>
    </row>
    <row r="854" spans="1:13">
      <c r="A854" s="152">
        <v>4</v>
      </c>
      <c r="B854" s="144" t="s">
        <v>388</v>
      </c>
      <c r="C854" s="144">
        <v>0</v>
      </c>
      <c r="D854" s="32"/>
      <c r="E854" s="144">
        <v>0</v>
      </c>
      <c r="F854" s="32"/>
      <c r="G854" s="144">
        <v>0</v>
      </c>
      <c r="H854" s="32"/>
      <c r="I854" s="144">
        <v>0</v>
      </c>
      <c r="J854" s="144">
        <v>0</v>
      </c>
      <c r="K854" s="144">
        <v>3</v>
      </c>
      <c r="L854" s="32"/>
      <c r="M854" s="145"/>
    </row>
    <row r="855" spans="1:13">
      <c r="A855" s="152">
        <v>4</v>
      </c>
      <c r="B855" s="144" t="s">
        <v>389</v>
      </c>
      <c r="C855" s="144">
        <v>0</v>
      </c>
      <c r="D855" s="32"/>
      <c r="E855" s="144">
        <v>0</v>
      </c>
      <c r="F855" s="32"/>
      <c r="G855" s="144">
        <v>0</v>
      </c>
      <c r="H855" s="32"/>
      <c r="I855" s="144">
        <v>0</v>
      </c>
      <c r="J855" s="144">
        <v>0</v>
      </c>
      <c r="K855" s="144">
        <v>3</v>
      </c>
      <c r="L855" s="32"/>
      <c r="M855" s="145"/>
    </row>
    <row r="856" spans="1:13">
      <c r="A856" s="152">
        <v>4</v>
      </c>
      <c r="B856" s="144" t="s">
        <v>390</v>
      </c>
      <c r="C856" s="144">
        <v>8.0804557999999999E-2</v>
      </c>
      <c r="D856" s="144">
        <v>1.5993941000000001E-2</v>
      </c>
      <c r="E856" s="144">
        <v>0.81974999999999998</v>
      </c>
      <c r="F856" s="144">
        <v>0.15379572499999999</v>
      </c>
      <c r="G856" s="144">
        <v>3.7654293399999998</v>
      </c>
      <c r="H856" s="144">
        <v>0.99850298100000001</v>
      </c>
      <c r="I856" s="144">
        <v>2</v>
      </c>
      <c r="J856" s="144">
        <v>2</v>
      </c>
      <c r="K856" s="144">
        <v>3</v>
      </c>
      <c r="L856" s="144">
        <v>0.95074999999999998</v>
      </c>
      <c r="M856" s="146">
        <v>0.18349420999999999</v>
      </c>
    </row>
    <row r="857" spans="1:13">
      <c r="A857" s="152">
        <v>4</v>
      </c>
      <c r="B857" s="144" t="s">
        <v>391</v>
      </c>
      <c r="C857" s="144">
        <v>4.0082079E-2</v>
      </c>
      <c r="D857" s="144">
        <v>1.9316053E-2</v>
      </c>
      <c r="E857" s="144">
        <v>0.26700000000000002</v>
      </c>
      <c r="F857" s="144">
        <v>5.4027771000000002E-2</v>
      </c>
      <c r="G857" s="144">
        <v>5461.9282560000001</v>
      </c>
      <c r="H857" s="144">
        <v>9454.0072369999998</v>
      </c>
      <c r="I857" s="144">
        <v>3</v>
      </c>
      <c r="J857" s="144">
        <v>3</v>
      </c>
      <c r="K857" s="144">
        <v>3</v>
      </c>
      <c r="L857" s="144">
        <v>0.386333333</v>
      </c>
      <c r="M857" s="146">
        <v>4.8675797999999999E-2</v>
      </c>
    </row>
    <row r="858" spans="1:13">
      <c r="A858" s="152">
        <v>4</v>
      </c>
      <c r="B858" s="144" t="s">
        <v>392</v>
      </c>
      <c r="C858" s="144">
        <v>3.5396774999999998E-2</v>
      </c>
      <c r="D858" s="32"/>
      <c r="E858" s="144">
        <v>0.73199999999999998</v>
      </c>
      <c r="F858" s="32"/>
      <c r="G858" s="144">
        <v>2.4413495140000001</v>
      </c>
      <c r="H858" s="32"/>
      <c r="I858" s="144">
        <v>3</v>
      </c>
      <c r="J858" s="144">
        <v>1</v>
      </c>
      <c r="K858" s="144">
        <v>3</v>
      </c>
      <c r="L858" s="144">
        <v>0.86399999999999999</v>
      </c>
      <c r="M858" s="145"/>
    </row>
    <row r="859" spans="1:13">
      <c r="A859" s="152">
        <v>4</v>
      </c>
      <c r="B859" s="144" t="s">
        <v>393</v>
      </c>
      <c r="C859" s="144">
        <v>0</v>
      </c>
      <c r="D859" s="32"/>
      <c r="E859" s="144">
        <v>0</v>
      </c>
      <c r="F859" s="32"/>
      <c r="G859" s="144">
        <v>0</v>
      </c>
      <c r="H859" s="32"/>
      <c r="I859" s="144">
        <v>0</v>
      </c>
      <c r="J859" s="144">
        <v>0</v>
      </c>
      <c r="K859" s="144">
        <v>5</v>
      </c>
      <c r="L859" s="32"/>
      <c r="M859" s="145"/>
    </row>
    <row r="860" spans="1:13">
      <c r="A860" s="152">
        <v>4</v>
      </c>
      <c r="B860" s="144" t="s">
        <v>394</v>
      </c>
      <c r="C860" s="144">
        <v>0</v>
      </c>
      <c r="D860" s="32"/>
      <c r="E860" s="144">
        <v>0</v>
      </c>
      <c r="F860" s="32"/>
      <c r="G860" s="144">
        <v>0</v>
      </c>
      <c r="H860" s="32"/>
      <c r="I860" s="144">
        <v>1</v>
      </c>
      <c r="J860" s="144">
        <v>1</v>
      </c>
      <c r="K860" s="144">
        <v>3</v>
      </c>
      <c r="L860" s="32"/>
      <c r="M860" s="145"/>
    </row>
    <row r="861" spans="1:13">
      <c r="A861" s="152">
        <v>4</v>
      </c>
      <c r="B861" s="144" t="s">
        <v>395</v>
      </c>
      <c r="C861" s="144">
        <v>0</v>
      </c>
      <c r="D861" s="32"/>
      <c r="E861" s="144">
        <v>0</v>
      </c>
      <c r="F861" s="32"/>
      <c r="G861" s="144">
        <v>0</v>
      </c>
      <c r="H861" s="32"/>
      <c r="I861" s="144">
        <v>1</v>
      </c>
      <c r="J861" s="144">
        <v>1</v>
      </c>
      <c r="K861" s="144">
        <v>3</v>
      </c>
      <c r="L861" s="32"/>
      <c r="M861" s="145"/>
    </row>
    <row r="862" spans="1:13">
      <c r="A862" s="152">
        <v>4</v>
      </c>
      <c r="B862" s="144" t="s">
        <v>219</v>
      </c>
      <c r="C862" s="144">
        <v>8.1722209000000004E-2</v>
      </c>
      <c r="D862" s="144">
        <v>2.8541207999999998E-2</v>
      </c>
      <c r="E862" s="144">
        <v>0.50624999999999998</v>
      </c>
      <c r="F862" s="144">
        <v>0.114363091</v>
      </c>
      <c r="G862" s="144">
        <v>4473.5763649999999</v>
      </c>
      <c r="H862" s="144">
        <v>8940.9392669999997</v>
      </c>
      <c r="I862" s="144">
        <v>4</v>
      </c>
      <c r="J862" s="144">
        <v>4</v>
      </c>
      <c r="K862" s="144">
        <v>4</v>
      </c>
      <c r="L862" s="144">
        <v>0.62224999999999997</v>
      </c>
      <c r="M862" s="146">
        <v>0.10918295</v>
      </c>
    </row>
    <row r="863" spans="1:13">
      <c r="A863" s="152">
        <v>4</v>
      </c>
      <c r="B863" s="144" t="s">
        <v>396</v>
      </c>
      <c r="C863" s="144">
        <v>0</v>
      </c>
      <c r="D863" s="32"/>
      <c r="E863" s="144">
        <v>0</v>
      </c>
      <c r="F863" s="32"/>
      <c r="G863" s="144">
        <v>0</v>
      </c>
      <c r="H863" s="32"/>
      <c r="I863" s="144">
        <v>0</v>
      </c>
      <c r="J863" s="144">
        <v>0</v>
      </c>
      <c r="K863" s="144">
        <v>3</v>
      </c>
      <c r="L863" s="32"/>
      <c r="M863" s="145"/>
    </row>
    <row r="864" spans="1:13">
      <c r="A864" s="152">
        <v>4</v>
      </c>
      <c r="B864" s="144" t="s">
        <v>397</v>
      </c>
      <c r="C864" s="144">
        <v>0</v>
      </c>
      <c r="D864" s="32"/>
      <c r="E864" s="144">
        <v>0</v>
      </c>
      <c r="F864" s="32"/>
      <c r="G864" s="144">
        <v>0</v>
      </c>
      <c r="H864" s="32"/>
      <c r="I864" s="144">
        <v>0</v>
      </c>
      <c r="J864" s="144">
        <v>0</v>
      </c>
      <c r="K864" s="144">
        <v>3</v>
      </c>
      <c r="L864" s="32"/>
      <c r="M864" s="145"/>
    </row>
    <row r="865" spans="1:13">
      <c r="A865" s="152">
        <v>4</v>
      </c>
      <c r="B865" s="144" t="s">
        <v>398</v>
      </c>
      <c r="C865" s="144">
        <v>0</v>
      </c>
      <c r="D865" s="32"/>
      <c r="E865" s="144">
        <v>0</v>
      </c>
      <c r="F865" s="32"/>
      <c r="G865" s="144">
        <v>0</v>
      </c>
      <c r="H865" s="32"/>
      <c r="I865" s="144">
        <v>0</v>
      </c>
      <c r="J865" s="144">
        <v>0</v>
      </c>
      <c r="K865" s="144">
        <v>3</v>
      </c>
      <c r="L865" s="32"/>
      <c r="M865" s="145"/>
    </row>
    <row r="866" spans="1:13">
      <c r="A866" s="152">
        <v>4</v>
      </c>
      <c r="B866" s="144" t="s">
        <v>399</v>
      </c>
      <c r="C866" s="144">
        <v>6.2005355999999998E-2</v>
      </c>
      <c r="D866" s="144">
        <v>4.3116917999999997E-2</v>
      </c>
      <c r="E866" s="144">
        <v>0.38916666700000002</v>
      </c>
      <c r="F866" s="144">
        <v>0.11417785799999999</v>
      </c>
      <c r="G866" s="144">
        <v>9313.6667340000004</v>
      </c>
      <c r="H866" s="144">
        <v>16123.78764</v>
      </c>
      <c r="I866" s="144">
        <v>3</v>
      </c>
      <c r="J866" s="144">
        <v>3</v>
      </c>
      <c r="K866" s="144">
        <v>3</v>
      </c>
      <c r="L866" s="144">
        <v>0.51849999999999996</v>
      </c>
      <c r="M866" s="146">
        <v>0.11199218700000001</v>
      </c>
    </row>
    <row r="867" spans="1:13">
      <c r="A867" s="152">
        <v>4</v>
      </c>
      <c r="B867" s="144" t="s">
        <v>400</v>
      </c>
      <c r="C867" s="144">
        <v>0.31410196000000001</v>
      </c>
      <c r="D867" s="144">
        <v>6.9182195000000002E-2</v>
      </c>
      <c r="E867" s="144">
        <v>0.97199999999999998</v>
      </c>
      <c r="F867" s="144">
        <v>0.36440773900000001</v>
      </c>
      <c r="G867" s="144">
        <v>11.851115</v>
      </c>
      <c r="H867" s="144">
        <v>3.0009444209999998</v>
      </c>
      <c r="I867" s="144">
        <v>3</v>
      </c>
      <c r="J867" s="144">
        <v>3</v>
      </c>
      <c r="K867" s="144">
        <v>3</v>
      </c>
      <c r="L867" s="144">
        <v>1.084666667</v>
      </c>
      <c r="M867" s="146">
        <v>0.375907347</v>
      </c>
    </row>
    <row r="868" spans="1:13">
      <c r="A868" s="152">
        <v>4</v>
      </c>
      <c r="B868" s="144" t="s">
        <v>227</v>
      </c>
      <c r="C868" s="144">
        <v>0.30833688300000001</v>
      </c>
      <c r="D868" s="144">
        <v>6.9033997999999999E-2</v>
      </c>
      <c r="E868" s="144">
        <v>0.72766666700000004</v>
      </c>
      <c r="F868" s="144">
        <v>0.12403259</v>
      </c>
      <c r="G868" s="144">
        <v>15293.79708</v>
      </c>
      <c r="H868" s="144">
        <v>26471.502280000001</v>
      </c>
      <c r="I868" s="144">
        <v>3</v>
      </c>
      <c r="J868" s="144">
        <v>3</v>
      </c>
      <c r="K868" s="144">
        <v>3</v>
      </c>
      <c r="L868" s="144">
        <v>0.85899999999999999</v>
      </c>
      <c r="M868" s="146">
        <v>0.111610931</v>
      </c>
    </row>
    <row r="869" spans="1:13">
      <c r="A869" s="152">
        <v>4</v>
      </c>
      <c r="B869" s="144" t="s">
        <v>401</v>
      </c>
      <c r="C869" s="144">
        <v>7.3822315999999999E-2</v>
      </c>
      <c r="D869" s="144">
        <v>1.1953017E-2</v>
      </c>
      <c r="E869" s="144">
        <v>0.34216666699999998</v>
      </c>
      <c r="F869" s="144">
        <v>5.5435397999999997E-2</v>
      </c>
      <c r="G869" s="144">
        <v>7691.2486280000003</v>
      </c>
      <c r="H869" s="144">
        <v>13312.728810000001</v>
      </c>
      <c r="I869" s="144">
        <v>3</v>
      </c>
      <c r="J869" s="144">
        <v>3</v>
      </c>
      <c r="K869" s="144">
        <v>3</v>
      </c>
      <c r="L869" s="144">
        <v>0.46916666699999998</v>
      </c>
      <c r="M869" s="146">
        <v>4.1642326E-2</v>
      </c>
    </row>
    <row r="870" spans="1:13">
      <c r="A870" s="152">
        <v>4</v>
      </c>
      <c r="B870" s="144" t="s">
        <v>402</v>
      </c>
      <c r="C870" s="144">
        <v>0.14649989499999999</v>
      </c>
      <c r="D870" s="144">
        <v>2.6917304999999999E-2</v>
      </c>
      <c r="E870" s="144">
        <v>0.64049999999999996</v>
      </c>
      <c r="F870" s="144">
        <v>9.1135887999999998E-2</v>
      </c>
      <c r="G870" s="144">
        <v>13716.3207</v>
      </c>
      <c r="H870" s="144">
        <v>23743.042799999999</v>
      </c>
      <c r="I870" s="144">
        <v>3</v>
      </c>
      <c r="J870" s="144">
        <v>3</v>
      </c>
      <c r="K870" s="144">
        <v>3</v>
      </c>
      <c r="L870" s="144">
        <v>0.76683333300000001</v>
      </c>
      <c r="M870" s="146">
        <v>8.9392860000000005E-2</v>
      </c>
    </row>
    <row r="871" spans="1:13">
      <c r="A871" s="152">
        <v>4</v>
      </c>
      <c r="B871" s="144" t="s">
        <v>403</v>
      </c>
      <c r="C871" s="144">
        <v>8.9586405999999993E-2</v>
      </c>
      <c r="D871" s="144">
        <v>5.7705489999999998E-3</v>
      </c>
      <c r="E871" s="144">
        <v>0.47583333300000002</v>
      </c>
      <c r="F871" s="144">
        <v>1.5052685E-2</v>
      </c>
      <c r="G871" s="144">
        <v>8737.4532810000001</v>
      </c>
      <c r="H871" s="144">
        <v>15122.49986</v>
      </c>
      <c r="I871" s="144">
        <v>3</v>
      </c>
      <c r="J871" s="144">
        <v>3</v>
      </c>
      <c r="K871" s="144">
        <v>3</v>
      </c>
      <c r="L871" s="144">
        <v>0.59850000000000003</v>
      </c>
      <c r="M871" s="146">
        <v>3.2546120999999997E-2</v>
      </c>
    </row>
    <row r="872" spans="1:13">
      <c r="A872" s="152">
        <v>4</v>
      </c>
      <c r="B872" s="144" t="s">
        <v>404</v>
      </c>
      <c r="C872" s="144">
        <v>2.1795852000000001E-2</v>
      </c>
      <c r="D872" s="144">
        <v>1.6809984E-2</v>
      </c>
      <c r="E872" s="144">
        <v>0.22333333299999999</v>
      </c>
      <c r="F872" s="144">
        <v>0.11836103000000001</v>
      </c>
      <c r="G872" s="144">
        <v>5108.4367849999999</v>
      </c>
      <c r="H872" s="144">
        <v>8843.820866</v>
      </c>
      <c r="I872" s="144">
        <v>4</v>
      </c>
      <c r="J872" s="144">
        <v>3</v>
      </c>
      <c r="K872" s="144">
        <v>5</v>
      </c>
      <c r="L872" s="144">
        <v>0.33733333300000001</v>
      </c>
      <c r="M872" s="146">
        <v>0.114027774</v>
      </c>
    </row>
    <row r="873" spans="1:13">
      <c r="A873" s="152">
        <v>4</v>
      </c>
      <c r="B873" s="144" t="s">
        <v>405</v>
      </c>
      <c r="C873" s="144">
        <v>4.0036547999999998E-2</v>
      </c>
      <c r="D873" s="144">
        <v>1.9024237999999999E-2</v>
      </c>
      <c r="E873" s="144">
        <v>0.301166667</v>
      </c>
      <c r="F873" s="144">
        <v>5.4512231000000001E-2</v>
      </c>
      <c r="G873" s="144">
        <v>6794.7217899999996</v>
      </c>
      <c r="H873" s="144">
        <v>11763.539129999999</v>
      </c>
      <c r="I873" s="144">
        <v>3</v>
      </c>
      <c r="J873" s="144">
        <v>3</v>
      </c>
      <c r="K873" s="144">
        <v>3</v>
      </c>
      <c r="L873" s="144">
        <v>0.42083333299999998</v>
      </c>
      <c r="M873" s="146">
        <v>6.0729591999999999E-2</v>
      </c>
    </row>
    <row r="874" spans="1:13">
      <c r="A874" s="152">
        <v>4</v>
      </c>
      <c r="B874" s="144" t="s">
        <v>406</v>
      </c>
      <c r="C874" s="144">
        <v>0</v>
      </c>
      <c r="D874" s="32"/>
      <c r="E874" s="144">
        <v>0</v>
      </c>
      <c r="F874" s="32"/>
      <c r="G874" s="144">
        <v>0</v>
      </c>
      <c r="H874" s="32"/>
      <c r="I874" s="144">
        <v>0</v>
      </c>
      <c r="J874" s="144">
        <v>0</v>
      </c>
      <c r="K874" s="144">
        <v>3</v>
      </c>
      <c r="L874" s="32"/>
      <c r="M874" s="145"/>
    </row>
    <row r="875" spans="1:13">
      <c r="A875" s="152">
        <v>4</v>
      </c>
      <c r="B875" s="144" t="s">
        <v>407</v>
      </c>
      <c r="C875" s="144">
        <v>0</v>
      </c>
      <c r="D875" s="32"/>
      <c r="E875" s="144">
        <v>0</v>
      </c>
      <c r="F875" s="32"/>
      <c r="G875" s="144">
        <v>0</v>
      </c>
      <c r="H875" s="32"/>
      <c r="I875" s="144">
        <v>1</v>
      </c>
      <c r="J875" s="144">
        <v>0</v>
      </c>
      <c r="K875" s="144">
        <v>3</v>
      </c>
      <c r="L875" s="32"/>
      <c r="M875" s="145"/>
    </row>
    <row r="876" spans="1:13">
      <c r="A876" s="152">
        <v>5</v>
      </c>
      <c r="B876" s="144" t="s">
        <v>322</v>
      </c>
      <c r="C876" s="144">
        <v>0</v>
      </c>
      <c r="D876" s="32"/>
      <c r="E876" s="144">
        <v>0</v>
      </c>
      <c r="F876" s="32"/>
      <c r="G876" s="144">
        <v>0</v>
      </c>
      <c r="H876" s="32"/>
      <c r="I876" s="144">
        <v>0</v>
      </c>
      <c r="J876" s="144">
        <v>0</v>
      </c>
      <c r="K876" s="144">
        <v>3</v>
      </c>
      <c r="L876" s="32"/>
      <c r="M876" s="145"/>
    </row>
    <row r="877" spans="1:13">
      <c r="A877" s="152">
        <v>5</v>
      </c>
      <c r="B877" s="144" t="s">
        <v>323</v>
      </c>
      <c r="C877" s="144">
        <v>7.0770904999999995E-2</v>
      </c>
      <c r="D877" s="144">
        <v>7.0607860000000003E-3</v>
      </c>
      <c r="E877" s="144">
        <v>1.3149999999999999</v>
      </c>
      <c r="F877" s="144">
        <v>0.281428499</v>
      </c>
      <c r="G877" s="144">
        <v>3.5200121879999999</v>
      </c>
      <c r="H877" s="144">
        <v>1.4012762089999999</v>
      </c>
      <c r="I877" s="144">
        <v>4</v>
      </c>
      <c r="J877" s="144">
        <v>2</v>
      </c>
      <c r="K877" s="144">
        <v>6</v>
      </c>
      <c r="L877" s="144">
        <v>1.4835</v>
      </c>
      <c r="M877" s="146">
        <v>0.231223917</v>
      </c>
    </row>
    <row r="878" spans="1:13">
      <c r="A878" s="152">
        <v>5</v>
      </c>
      <c r="B878" s="144" t="s">
        <v>324</v>
      </c>
      <c r="C878" s="144">
        <v>0</v>
      </c>
      <c r="D878" s="32"/>
      <c r="E878" s="144">
        <v>0</v>
      </c>
      <c r="F878" s="32"/>
      <c r="G878" s="144">
        <v>0</v>
      </c>
      <c r="H878" s="32"/>
      <c r="I878" s="144">
        <v>0</v>
      </c>
      <c r="J878" s="144">
        <v>0</v>
      </c>
      <c r="K878" s="144">
        <v>3</v>
      </c>
      <c r="L878" s="32"/>
      <c r="M878" s="145"/>
    </row>
    <row r="879" spans="1:13">
      <c r="A879" s="152">
        <v>5</v>
      </c>
      <c r="B879" s="144" t="s">
        <v>325</v>
      </c>
      <c r="C879" s="144">
        <v>0</v>
      </c>
      <c r="D879" s="32"/>
      <c r="E879" s="144">
        <v>0</v>
      </c>
      <c r="F879" s="32"/>
      <c r="G879" s="144">
        <v>0</v>
      </c>
      <c r="H879" s="32"/>
      <c r="I879" s="144">
        <v>0</v>
      </c>
      <c r="J879" s="144">
        <v>0</v>
      </c>
      <c r="K879" s="144">
        <v>3</v>
      </c>
      <c r="L879" s="32"/>
      <c r="M879" s="145"/>
    </row>
    <row r="880" spans="1:13">
      <c r="A880" s="152">
        <v>5</v>
      </c>
      <c r="B880" s="144" t="s">
        <v>224</v>
      </c>
      <c r="C880" s="144">
        <v>0.21300148099999999</v>
      </c>
      <c r="D880" s="144">
        <v>4.9922856000000002E-2</v>
      </c>
      <c r="E880" s="144">
        <v>0.96866666700000004</v>
      </c>
      <c r="F880" s="144">
        <v>0.154091964</v>
      </c>
      <c r="G880" s="144">
        <v>16659.26614</v>
      </c>
      <c r="H880" s="144">
        <v>14425.440070000001</v>
      </c>
      <c r="I880" s="144">
        <v>3</v>
      </c>
      <c r="J880" s="144">
        <v>3</v>
      </c>
      <c r="K880" s="144">
        <v>3</v>
      </c>
      <c r="L880" s="144">
        <v>1.096666667</v>
      </c>
      <c r="M880" s="146">
        <v>0.150214291</v>
      </c>
    </row>
    <row r="881" spans="1:13">
      <c r="A881" s="152">
        <v>5</v>
      </c>
      <c r="B881" s="144" t="s">
        <v>326</v>
      </c>
      <c r="C881" s="144">
        <v>9.5841074999999998E-2</v>
      </c>
      <c r="D881" s="144">
        <v>2.6719680999999999E-2</v>
      </c>
      <c r="E881" s="144">
        <v>0.63775000000000004</v>
      </c>
      <c r="F881" s="144">
        <v>0.18349420999999999</v>
      </c>
      <c r="G881" s="144">
        <v>5102.4702539999998</v>
      </c>
      <c r="H881" s="144">
        <v>7200.6719940000003</v>
      </c>
      <c r="I881" s="144">
        <v>3</v>
      </c>
      <c r="J881" s="144">
        <v>2</v>
      </c>
      <c r="K881" s="144">
        <v>3</v>
      </c>
      <c r="L881" s="144">
        <v>0.77549999999999997</v>
      </c>
      <c r="M881" s="146">
        <v>0.219910209</v>
      </c>
    </row>
    <row r="882" spans="1:13">
      <c r="A882" s="152">
        <v>5</v>
      </c>
      <c r="B882" s="144" t="s">
        <v>327</v>
      </c>
      <c r="C882" s="144">
        <v>0</v>
      </c>
      <c r="D882" s="32"/>
      <c r="E882" s="144">
        <v>0</v>
      </c>
      <c r="F882" s="32"/>
      <c r="G882" s="144">
        <v>0</v>
      </c>
      <c r="H882" s="32"/>
      <c r="I882" s="144">
        <v>1</v>
      </c>
      <c r="J882" s="144">
        <v>1</v>
      </c>
      <c r="K882" s="144">
        <v>2</v>
      </c>
      <c r="L882" s="32"/>
      <c r="M882" s="145"/>
    </row>
    <row r="883" spans="1:13">
      <c r="A883" s="152">
        <v>5</v>
      </c>
      <c r="B883" s="144" t="s">
        <v>328</v>
      </c>
      <c r="C883" s="144">
        <v>3.9827636999999999E-2</v>
      </c>
      <c r="D883" s="144">
        <v>1.1974673999999999E-2</v>
      </c>
      <c r="E883" s="144">
        <v>0.80449999999999999</v>
      </c>
      <c r="F883" s="144">
        <v>9.8287843E-2</v>
      </c>
      <c r="G883" s="144">
        <v>5.4202463889999999</v>
      </c>
      <c r="H883" s="144">
        <v>1.297002266</v>
      </c>
      <c r="I883" s="144">
        <v>3</v>
      </c>
      <c r="J883" s="144">
        <v>2</v>
      </c>
      <c r="K883" s="144">
        <v>3</v>
      </c>
      <c r="L883" s="144">
        <v>0.94750000000000001</v>
      </c>
      <c r="M883" s="146">
        <v>8.8388348000000005E-2</v>
      </c>
    </row>
    <row r="884" spans="1:13">
      <c r="A884" s="152">
        <v>5</v>
      </c>
      <c r="B884" s="144" t="s">
        <v>329</v>
      </c>
      <c r="C884" s="144">
        <v>0.27279051599999998</v>
      </c>
      <c r="D884" s="144">
        <v>3.8079647000000001E-2</v>
      </c>
      <c r="E884" s="144">
        <v>0.98450000000000004</v>
      </c>
      <c r="F884" s="144">
        <v>4.0305087000000003E-2</v>
      </c>
      <c r="G884" s="144">
        <v>5.8037569790000001</v>
      </c>
      <c r="H884" s="144">
        <v>0.237380117</v>
      </c>
      <c r="I884" s="144">
        <v>3</v>
      </c>
      <c r="J884" s="144">
        <v>2</v>
      </c>
      <c r="K884" s="144">
        <v>3</v>
      </c>
      <c r="L884" s="144">
        <v>1.1285000000000001</v>
      </c>
      <c r="M884" s="146">
        <v>4.0305087000000003E-2</v>
      </c>
    </row>
    <row r="885" spans="1:13">
      <c r="A885" s="152">
        <v>5</v>
      </c>
      <c r="B885" s="144" t="s">
        <v>330</v>
      </c>
      <c r="C885" s="144">
        <v>0</v>
      </c>
      <c r="D885" s="32"/>
      <c r="E885" s="144">
        <v>0</v>
      </c>
      <c r="F885" s="32"/>
      <c r="G885" s="144">
        <v>0</v>
      </c>
      <c r="H885" s="32"/>
      <c r="I885" s="144">
        <v>0</v>
      </c>
      <c r="J885" s="144">
        <v>0</v>
      </c>
      <c r="K885" s="144">
        <v>3</v>
      </c>
      <c r="L885" s="32"/>
      <c r="M885" s="145"/>
    </row>
    <row r="886" spans="1:13">
      <c r="A886" s="152">
        <v>5</v>
      </c>
      <c r="B886" s="144" t="s">
        <v>331</v>
      </c>
      <c r="C886" s="144">
        <v>0</v>
      </c>
      <c r="D886" s="32"/>
      <c r="E886" s="144">
        <v>0</v>
      </c>
      <c r="F886" s="32"/>
      <c r="G886" s="144">
        <v>0</v>
      </c>
      <c r="H886" s="32"/>
      <c r="I886" s="144">
        <v>0</v>
      </c>
      <c r="J886" s="144">
        <v>0</v>
      </c>
      <c r="K886" s="144">
        <v>3</v>
      </c>
      <c r="L886" s="32"/>
      <c r="M886" s="145"/>
    </row>
    <row r="887" spans="1:13">
      <c r="A887" s="152">
        <v>5</v>
      </c>
      <c r="B887" s="144" t="s">
        <v>332</v>
      </c>
      <c r="C887" s="144">
        <v>9.7924672000000004E-2</v>
      </c>
      <c r="D887" s="144">
        <v>5.9185449999999999E-3</v>
      </c>
      <c r="E887" s="144">
        <v>0.91900000000000004</v>
      </c>
      <c r="F887" s="144">
        <v>1.0816654E-2</v>
      </c>
      <c r="G887" s="144">
        <v>5.76934375</v>
      </c>
      <c r="H887" s="144">
        <v>0.84953910899999996</v>
      </c>
      <c r="I887" s="144">
        <v>3</v>
      </c>
      <c r="J887" s="144">
        <v>3</v>
      </c>
      <c r="K887" s="144">
        <v>3</v>
      </c>
      <c r="L887" s="144">
        <v>1.056666667</v>
      </c>
      <c r="M887" s="146">
        <v>1.3576941E-2</v>
      </c>
    </row>
    <row r="888" spans="1:13">
      <c r="A888" s="152">
        <v>5</v>
      </c>
      <c r="B888" s="144" t="s">
        <v>333</v>
      </c>
      <c r="C888" s="144">
        <v>3.7935550999999998E-2</v>
      </c>
      <c r="D888" s="32"/>
      <c r="E888" s="144">
        <v>0.83699999999999997</v>
      </c>
      <c r="F888" s="32"/>
      <c r="G888" s="144">
        <v>3.6364065280000002</v>
      </c>
      <c r="H888" s="32"/>
      <c r="I888" s="144">
        <v>3</v>
      </c>
      <c r="J888" s="144">
        <v>1</v>
      </c>
      <c r="K888" s="144">
        <v>3</v>
      </c>
      <c r="L888" s="144">
        <v>1.0169999999999999</v>
      </c>
      <c r="M888" s="145"/>
    </row>
    <row r="889" spans="1:13">
      <c r="A889" s="152">
        <v>5</v>
      </c>
      <c r="B889" s="144" t="s">
        <v>221</v>
      </c>
      <c r="C889" s="144">
        <v>9.3828983000000005E-2</v>
      </c>
      <c r="D889" s="144">
        <v>8.4665947000000005E-2</v>
      </c>
      <c r="E889" s="144">
        <v>0.75549999999999995</v>
      </c>
      <c r="F889" s="144">
        <v>0.123743687</v>
      </c>
      <c r="G889" s="144">
        <v>4974.0557939999999</v>
      </c>
      <c r="H889" s="144">
        <v>7028.6586669999997</v>
      </c>
      <c r="I889" s="144">
        <v>3</v>
      </c>
      <c r="J889" s="144">
        <v>2</v>
      </c>
      <c r="K889" s="144">
        <v>3</v>
      </c>
      <c r="L889" s="144">
        <v>0.88349999999999995</v>
      </c>
      <c r="M889" s="146">
        <v>0.135057395</v>
      </c>
    </row>
    <row r="890" spans="1:13">
      <c r="A890" s="152">
        <v>5</v>
      </c>
      <c r="B890" s="144" t="s">
        <v>334</v>
      </c>
      <c r="C890" s="144">
        <v>6.0830314000000003E-2</v>
      </c>
      <c r="D890" s="144">
        <v>1.5701687999999998E-2</v>
      </c>
      <c r="E890" s="144">
        <v>0.77900000000000003</v>
      </c>
      <c r="F890" s="144">
        <v>0.17206006700000001</v>
      </c>
      <c r="G890" s="144">
        <v>2548.3612840000001</v>
      </c>
      <c r="H890" s="144">
        <v>5086.8982809999998</v>
      </c>
      <c r="I890" s="144">
        <v>5</v>
      </c>
      <c r="J890" s="144">
        <v>4</v>
      </c>
      <c r="K890" s="144">
        <v>6</v>
      </c>
      <c r="L890" s="144">
        <v>0.90325</v>
      </c>
      <c r="M890" s="146">
        <v>0.15448921199999999</v>
      </c>
    </row>
    <row r="891" spans="1:13">
      <c r="A891" s="152">
        <v>5</v>
      </c>
      <c r="B891" s="144" t="s">
        <v>335</v>
      </c>
      <c r="C891" s="144">
        <v>5.1285066999999997E-2</v>
      </c>
      <c r="D891" s="144">
        <v>1.8115035000000002E-2</v>
      </c>
      <c r="E891" s="144">
        <v>0.58233333300000001</v>
      </c>
      <c r="F891" s="144">
        <v>0.13720544200000001</v>
      </c>
      <c r="G891" s="144">
        <v>4.5475789119999996</v>
      </c>
      <c r="H891" s="144">
        <v>0.66325064099999997</v>
      </c>
      <c r="I891" s="144">
        <v>3</v>
      </c>
      <c r="J891" s="144">
        <v>3</v>
      </c>
      <c r="K891" s="144">
        <v>3</v>
      </c>
      <c r="L891" s="144">
        <v>0.70266666700000002</v>
      </c>
      <c r="M891" s="146">
        <v>0.112291288</v>
      </c>
    </row>
    <row r="892" spans="1:13">
      <c r="A892" s="152">
        <v>5</v>
      </c>
      <c r="B892" s="144" t="s">
        <v>336</v>
      </c>
      <c r="C892" s="144">
        <v>4.2748424E-2</v>
      </c>
      <c r="D892" s="144">
        <v>1.8121642E-2</v>
      </c>
      <c r="E892" s="144">
        <v>0.61466666700000006</v>
      </c>
      <c r="F892" s="144">
        <v>0.111787</v>
      </c>
      <c r="G892" s="144">
        <v>3.4753747690000001</v>
      </c>
      <c r="H892" s="144">
        <v>0.34986850899999999</v>
      </c>
      <c r="I892" s="144">
        <v>3</v>
      </c>
      <c r="J892" s="144">
        <v>3</v>
      </c>
      <c r="K892" s="144">
        <v>3</v>
      </c>
      <c r="L892" s="144">
        <v>0.73399999999999999</v>
      </c>
      <c r="M892" s="146">
        <v>8.5807924999999993E-2</v>
      </c>
    </row>
    <row r="893" spans="1:13">
      <c r="A893" s="152">
        <v>5</v>
      </c>
      <c r="B893" s="144" t="s">
        <v>337</v>
      </c>
      <c r="C893" s="144">
        <v>4.6089973999999999E-2</v>
      </c>
      <c r="D893" s="144">
        <v>1.8101165999999998E-2</v>
      </c>
      <c r="E893" s="144">
        <v>0.63800000000000001</v>
      </c>
      <c r="F893" s="144">
        <v>0.109137528</v>
      </c>
      <c r="G893" s="144">
        <v>3.488541181</v>
      </c>
      <c r="H893" s="144">
        <v>0.243882083</v>
      </c>
      <c r="I893" s="144">
        <v>3</v>
      </c>
      <c r="J893" s="144">
        <v>3</v>
      </c>
      <c r="K893" s="144">
        <v>3</v>
      </c>
      <c r="L893" s="144">
        <v>0.753</v>
      </c>
      <c r="M893" s="146">
        <v>8.3162492000000005E-2</v>
      </c>
    </row>
    <row r="894" spans="1:13">
      <c r="A894" s="152">
        <v>5</v>
      </c>
      <c r="B894" s="144" t="s">
        <v>338</v>
      </c>
      <c r="C894" s="144">
        <v>2.8193546E-2</v>
      </c>
      <c r="D894" s="32"/>
      <c r="E894" s="144">
        <v>0.69699999999999995</v>
      </c>
      <c r="F894" s="32"/>
      <c r="G894" s="144">
        <v>3.454424028</v>
      </c>
      <c r="H894" s="32"/>
      <c r="I894" s="144">
        <v>3</v>
      </c>
      <c r="J894" s="144">
        <v>1</v>
      </c>
      <c r="K894" s="144">
        <v>3</v>
      </c>
      <c r="L894" s="144">
        <v>0.85099999999999998</v>
      </c>
      <c r="M894" s="145"/>
    </row>
    <row r="895" spans="1:13">
      <c r="A895" s="152">
        <v>5</v>
      </c>
      <c r="B895" s="144" t="s">
        <v>339</v>
      </c>
      <c r="C895" s="144">
        <v>2.9265620999999999E-2</v>
      </c>
      <c r="D895" s="32"/>
      <c r="E895" s="144">
        <v>0.76800000000000002</v>
      </c>
      <c r="F895" s="32"/>
      <c r="G895" s="144">
        <v>3.4414181940000002</v>
      </c>
      <c r="H895" s="32"/>
      <c r="I895" s="144">
        <v>3</v>
      </c>
      <c r="J895" s="144">
        <v>1</v>
      </c>
      <c r="K895" s="144">
        <v>3</v>
      </c>
      <c r="L895" s="144">
        <v>0.92600000000000005</v>
      </c>
      <c r="M895" s="145"/>
    </row>
    <row r="896" spans="1:13">
      <c r="A896" s="152">
        <v>5</v>
      </c>
      <c r="B896" s="144" t="s">
        <v>340</v>
      </c>
      <c r="C896" s="144">
        <v>3.4302000999999999E-2</v>
      </c>
      <c r="D896" s="144">
        <v>1.0668141000000001E-2</v>
      </c>
      <c r="E896" s="144">
        <v>0.64466666699999997</v>
      </c>
      <c r="F896" s="144">
        <v>0.137587548</v>
      </c>
      <c r="G896" s="144">
        <v>3.7862105559999999</v>
      </c>
      <c r="H896" s="144">
        <v>0.36295384200000003</v>
      </c>
      <c r="I896" s="144">
        <v>3</v>
      </c>
      <c r="J896" s="144">
        <v>3</v>
      </c>
      <c r="K896" s="144">
        <v>3</v>
      </c>
      <c r="L896" s="144">
        <v>0.77166666699999997</v>
      </c>
      <c r="M896" s="146">
        <v>0.109987878</v>
      </c>
    </row>
    <row r="897" spans="1:13">
      <c r="A897" s="152">
        <v>5</v>
      </c>
      <c r="B897" s="144" t="s">
        <v>341</v>
      </c>
      <c r="C897" s="144">
        <v>2.6078618000000001E-2</v>
      </c>
      <c r="D897" s="32"/>
      <c r="E897" s="144">
        <v>0.59099999999999997</v>
      </c>
      <c r="F897" s="32"/>
      <c r="G897" s="144">
        <v>3.2778807639999998</v>
      </c>
      <c r="H897" s="32"/>
      <c r="I897" s="144">
        <v>3</v>
      </c>
      <c r="J897" s="144">
        <v>1</v>
      </c>
      <c r="K897" s="144">
        <v>3</v>
      </c>
      <c r="L897" s="144">
        <v>0.74399999999999999</v>
      </c>
      <c r="M897" s="145"/>
    </row>
    <row r="898" spans="1:13">
      <c r="A898" s="152">
        <v>5</v>
      </c>
      <c r="B898" s="144" t="s">
        <v>223</v>
      </c>
      <c r="C898" s="144">
        <v>0.32807672399999999</v>
      </c>
      <c r="D898" s="144">
        <v>0.17798699500000001</v>
      </c>
      <c r="E898" s="144">
        <v>1.289833333</v>
      </c>
      <c r="F898" s="144">
        <v>0.434411767</v>
      </c>
      <c r="G898" s="144">
        <v>2812.9246889999999</v>
      </c>
      <c r="H898" s="144">
        <v>4853.1265510000003</v>
      </c>
      <c r="I898" s="144">
        <v>3</v>
      </c>
      <c r="J898" s="144">
        <v>3</v>
      </c>
      <c r="K898" s="144">
        <v>3</v>
      </c>
      <c r="L898" s="144">
        <v>1.4239999999999999</v>
      </c>
      <c r="M898" s="146">
        <v>0.41062787299999998</v>
      </c>
    </row>
    <row r="899" spans="1:13">
      <c r="A899" s="152">
        <v>5</v>
      </c>
      <c r="B899" s="144" t="s">
        <v>342</v>
      </c>
      <c r="C899" s="144">
        <v>0.16056890900000001</v>
      </c>
      <c r="D899" s="144">
        <v>1.7002087999999999E-2</v>
      </c>
      <c r="E899" s="144">
        <v>1.1759999999999999</v>
      </c>
      <c r="F899" s="144">
        <v>2.9698485E-2</v>
      </c>
      <c r="G899" s="144">
        <v>9.7755771179999993</v>
      </c>
      <c r="H899" s="144">
        <v>0.40997525800000001</v>
      </c>
      <c r="I899" s="144">
        <v>2</v>
      </c>
      <c r="J899" s="144">
        <v>2</v>
      </c>
      <c r="K899" s="144">
        <v>3</v>
      </c>
      <c r="L899" s="144">
        <v>1.3045</v>
      </c>
      <c r="M899" s="146">
        <v>2.3334523999999999E-2</v>
      </c>
    </row>
    <row r="900" spans="1:13">
      <c r="A900" s="152">
        <v>5</v>
      </c>
      <c r="B900" s="144" t="s">
        <v>343</v>
      </c>
      <c r="C900" s="144">
        <v>0</v>
      </c>
      <c r="D900" s="32"/>
      <c r="E900" s="144">
        <v>0</v>
      </c>
      <c r="F900" s="32"/>
      <c r="G900" s="144">
        <v>0</v>
      </c>
      <c r="H900" s="32"/>
      <c r="I900" s="144">
        <v>0</v>
      </c>
      <c r="J900" s="144">
        <v>0</v>
      </c>
      <c r="K900" s="144">
        <v>3</v>
      </c>
      <c r="L900" s="32"/>
      <c r="M900" s="145"/>
    </row>
    <row r="901" spans="1:13">
      <c r="A901" s="152">
        <v>5</v>
      </c>
      <c r="B901" s="144" t="s">
        <v>344</v>
      </c>
      <c r="C901" s="144">
        <v>0.124876498</v>
      </c>
      <c r="D901" s="144">
        <v>1.6373582000000001E-2</v>
      </c>
      <c r="E901" s="144">
        <v>0.98766666700000005</v>
      </c>
      <c r="F901" s="144">
        <v>7.1009389000000006E-2</v>
      </c>
      <c r="G901" s="144">
        <v>3.596665926</v>
      </c>
      <c r="H901" s="144">
        <v>1.072372764</v>
      </c>
      <c r="I901" s="144">
        <v>3</v>
      </c>
      <c r="J901" s="144">
        <v>3</v>
      </c>
      <c r="K901" s="144">
        <v>3</v>
      </c>
      <c r="L901" s="144">
        <v>1.1156666669999999</v>
      </c>
      <c r="M901" s="146">
        <v>6.9973805E-2</v>
      </c>
    </row>
    <row r="902" spans="1:13">
      <c r="A902" s="152">
        <v>5</v>
      </c>
      <c r="B902" s="144" t="s">
        <v>345</v>
      </c>
      <c r="C902" s="144">
        <v>7.9088611000000003E-2</v>
      </c>
      <c r="D902" s="144">
        <v>1.183475E-2</v>
      </c>
      <c r="E902" s="144">
        <v>0.89833333299999996</v>
      </c>
      <c r="F902" s="144">
        <v>9.237604E-3</v>
      </c>
      <c r="G902" s="144">
        <v>5.4577225690000004</v>
      </c>
      <c r="H902" s="144">
        <v>0.48316728799999997</v>
      </c>
      <c r="I902" s="144">
        <v>3</v>
      </c>
      <c r="J902" s="144">
        <v>3</v>
      </c>
      <c r="K902" s="144">
        <v>3</v>
      </c>
      <c r="L902" s="144">
        <v>1.042</v>
      </c>
      <c r="M902" s="146">
        <v>1.2999999999999999E-2</v>
      </c>
    </row>
    <row r="903" spans="1:13">
      <c r="A903" s="152">
        <v>5</v>
      </c>
      <c r="B903" s="144" t="s">
        <v>346</v>
      </c>
      <c r="C903" s="144">
        <v>1.9282503999999999E-2</v>
      </c>
      <c r="D903" s="32"/>
      <c r="E903" s="144">
        <v>0.59899999999999998</v>
      </c>
      <c r="F903" s="32"/>
      <c r="G903" s="144">
        <v>2.8857445830000001</v>
      </c>
      <c r="H903" s="32"/>
      <c r="I903" s="144">
        <v>3</v>
      </c>
      <c r="J903" s="144">
        <v>1</v>
      </c>
      <c r="K903" s="144">
        <v>3</v>
      </c>
      <c r="L903" s="144">
        <v>0.76100000000000001</v>
      </c>
      <c r="M903" s="145"/>
    </row>
    <row r="904" spans="1:13">
      <c r="A904" s="152">
        <v>5</v>
      </c>
      <c r="B904" s="144" t="s">
        <v>222</v>
      </c>
      <c r="C904" s="144">
        <v>4.5354169999999999E-2</v>
      </c>
      <c r="D904" s="144">
        <v>1.9471398000000001E-2</v>
      </c>
      <c r="E904" s="144">
        <v>0.5635</v>
      </c>
      <c r="F904" s="144">
        <v>0.13764174500000001</v>
      </c>
      <c r="G904" s="144">
        <v>5019.4945349999998</v>
      </c>
      <c r="H904" s="144">
        <v>8687.2783369999997</v>
      </c>
      <c r="I904" s="144">
        <v>3</v>
      </c>
      <c r="J904" s="144">
        <v>3</v>
      </c>
      <c r="K904" s="144">
        <v>3</v>
      </c>
      <c r="L904" s="144">
        <v>0.68500000000000005</v>
      </c>
      <c r="M904" s="146">
        <v>0.15109930499999999</v>
      </c>
    </row>
    <row r="905" spans="1:13">
      <c r="A905" s="152">
        <v>5</v>
      </c>
      <c r="B905" s="144" t="s">
        <v>220</v>
      </c>
      <c r="C905" s="144">
        <v>0.102372358</v>
      </c>
      <c r="D905" s="144">
        <v>9.3581058999999994E-2</v>
      </c>
      <c r="E905" s="144">
        <v>0.6825</v>
      </c>
      <c r="F905" s="144">
        <v>0.28202703800000001</v>
      </c>
      <c r="G905" s="144">
        <v>6353.838925</v>
      </c>
      <c r="H905" s="144">
        <v>10994.744430000001</v>
      </c>
      <c r="I905" s="144">
        <v>3</v>
      </c>
      <c r="J905" s="144">
        <v>3</v>
      </c>
      <c r="K905" s="144">
        <v>3</v>
      </c>
      <c r="L905" s="144">
        <v>0.80549999999999999</v>
      </c>
      <c r="M905" s="146">
        <v>0.26596193299999998</v>
      </c>
    </row>
    <row r="906" spans="1:13">
      <c r="A906" s="152">
        <v>5</v>
      </c>
      <c r="B906" s="144" t="s">
        <v>347</v>
      </c>
      <c r="C906" s="144">
        <v>1.6343587999999999E-2</v>
      </c>
      <c r="D906" s="144">
        <v>5.3632669999999997E-3</v>
      </c>
      <c r="E906" s="144">
        <v>0.39633333300000001</v>
      </c>
      <c r="F906" s="144">
        <v>1.040833E-2</v>
      </c>
      <c r="G906" s="144">
        <v>3.7332764350000001</v>
      </c>
      <c r="H906" s="144">
        <v>0.27084386999999999</v>
      </c>
      <c r="I906" s="144">
        <v>3</v>
      </c>
      <c r="J906" s="144">
        <v>3</v>
      </c>
      <c r="K906" s="144">
        <v>3</v>
      </c>
      <c r="L906" s="144">
        <v>0.51366666699999997</v>
      </c>
      <c r="M906" s="146">
        <v>1.9553345999999999E-2</v>
      </c>
    </row>
    <row r="907" spans="1:13">
      <c r="A907" s="152">
        <v>5</v>
      </c>
      <c r="B907" s="144" t="s">
        <v>348</v>
      </c>
      <c r="C907" s="144">
        <v>1.9524355E-2</v>
      </c>
      <c r="D907" s="144">
        <v>6.4180740000000002E-3</v>
      </c>
      <c r="E907" s="144">
        <v>0.435</v>
      </c>
      <c r="F907" s="144">
        <v>3.9585350999999998E-2</v>
      </c>
      <c r="G907" s="144">
        <v>4.1637460649999998</v>
      </c>
      <c r="H907" s="144">
        <v>0.48738821999999998</v>
      </c>
      <c r="I907" s="144">
        <v>3</v>
      </c>
      <c r="J907" s="144">
        <v>3</v>
      </c>
      <c r="K907" s="144">
        <v>3</v>
      </c>
      <c r="L907" s="144">
        <v>0.55600000000000005</v>
      </c>
      <c r="M907" s="146">
        <v>2.8618175999999999E-2</v>
      </c>
    </row>
    <row r="908" spans="1:13">
      <c r="A908" s="152">
        <v>5</v>
      </c>
      <c r="B908" s="144" t="s">
        <v>349</v>
      </c>
      <c r="C908" s="144">
        <v>0.20018254699999999</v>
      </c>
      <c r="D908" s="144">
        <v>8.1040829999999998E-3</v>
      </c>
      <c r="E908" s="144">
        <v>0.86550000000000005</v>
      </c>
      <c r="F908" s="144">
        <v>2.5734218E-2</v>
      </c>
      <c r="G908" s="144">
        <v>9972.2249049999991</v>
      </c>
      <c r="H908" s="144">
        <v>17257.935880000001</v>
      </c>
      <c r="I908" s="144">
        <v>3</v>
      </c>
      <c r="J908" s="144">
        <v>3</v>
      </c>
      <c r="K908" s="144">
        <v>3</v>
      </c>
      <c r="L908" s="144">
        <v>1.003333333</v>
      </c>
      <c r="M908" s="146">
        <v>4.3661577E-2</v>
      </c>
    </row>
    <row r="909" spans="1:13">
      <c r="A909" s="152">
        <v>5</v>
      </c>
      <c r="B909" s="144" t="s">
        <v>350</v>
      </c>
      <c r="C909" s="144">
        <v>0.10802687599999999</v>
      </c>
      <c r="D909" s="144">
        <v>4.0629159999999997E-3</v>
      </c>
      <c r="E909" s="144">
        <v>0.91933333299999997</v>
      </c>
      <c r="F909" s="144">
        <v>5.4270924999999998E-2</v>
      </c>
      <c r="G909" s="144">
        <v>6.1424783559999998</v>
      </c>
      <c r="H909" s="144">
        <v>0.71966631999999997</v>
      </c>
      <c r="I909" s="144">
        <v>3</v>
      </c>
      <c r="J909" s="144">
        <v>3</v>
      </c>
      <c r="K909" s="144">
        <v>3</v>
      </c>
      <c r="L909" s="144">
        <v>1.0556666669999999</v>
      </c>
      <c r="M909" s="146">
        <v>7.2168784E-2</v>
      </c>
    </row>
    <row r="910" spans="1:13">
      <c r="A910" s="152">
        <v>5</v>
      </c>
      <c r="B910" s="144" t="s">
        <v>351</v>
      </c>
      <c r="C910" s="144">
        <v>0</v>
      </c>
      <c r="D910" s="32"/>
      <c r="E910" s="144">
        <v>0</v>
      </c>
      <c r="F910" s="32"/>
      <c r="G910" s="144">
        <v>0</v>
      </c>
      <c r="H910" s="32"/>
      <c r="I910" s="144">
        <v>0</v>
      </c>
      <c r="J910" s="144">
        <v>0</v>
      </c>
      <c r="K910" s="144">
        <v>3</v>
      </c>
      <c r="L910" s="32"/>
      <c r="M910" s="145"/>
    </row>
    <row r="911" spans="1:13">
      <c r="A911" s="152">
        <v>5</v>
      </c>
      <c r="B911" s="144" t="s">
        <v>352</v>
      </c>
      <c r="C911" s="144">
        <v>7.9698799000000001E-2</v>
      </c>
      <c r="D911" s="144">
        <v>9.7645920000000008E-3</v>
      </c>
      <c r="E911" s="144">
        <v>0.96966666700000004</v>
      </c>
      <c r="F911" s="144">
        <v>8.7409000000000001E-2</v>
      </c>
      <c r="G911" s="144">
        <v>6.2971087499999996</v>
      </c>
      <c r="H911" s="144">
        <v>0.72662510700000005</v>
      </c>
      <c r="I911" s="144">
        <v>3</v>
      </c>
      <c r="J911" s="144">
        <v>3</v>
      </c>
      <c r="K911" s="144">
        <v>3</v>
      </c>
      <c r="L911" s="144">
        <v>1.100333333</v>
      </c>
      <c r="M911" s="146">
        <v>0.116147894</v>
      </c>
    </row>
    <row r="912" spans="1:13">
      <c r="A912" s="152">
        <v>5</v>
      </c>
      <c r="B912" s="144" t="s">
        <v>353</v>
      </c>
      <c r="C912" s="144">
        <v>1.6131745999999999E-2</v>
      </c>
      <c r="D912" s="144">
        <v>1.926376E-3</v>
      </c>
      <c r="E912" s="144">
        <v>0.39200000000000002</v>
      </c>
      <c r="F912" s="144">
        <v>0.25385231899999999</v>
      </c>
      <c r="G912" s="144">
        <v>3.1503734259999998</v>
      </c>
      <c r="H912" s="144">
        <v>0.34682874499999999</v>
      </c>
      <c r="I912" s="144">
        <v>3</v>
      </c>
      <c r="J912" s="144">
        <v>0</v>
      </c>
      <c r="K912" s="144">
        <v>3</v>
      </c>
      <c r="L912" s="144">
        <v>0.50866666699999996</v>
      </c>
      <c r="M912" s="146">
        <v>0.27472956399999998</v>
      </c>
    </row>
    <row r="913" spans="1:13">
      <c r="A913" s="152">
        <v>5</v>
      </c>
      <c r="B913" s="144" t="s">
        <v>226</v>
      </c>
      <c r="C913" s="144">
        <v>0</v>
      </c>
      <c r="D913" s="32"/>
      <c r="E913" s="144">
        <v>0</v>
      </c>
      <c r="F913" s="32"/>
      <c r="G913" s="144">
        <v>0</v>
      </c>
      <c r="H913" s="32"/>
      <c r="I913" s="144">
        <v>0</v>
      </c>
      <c r="J913" s="144">
        <v>0</v>
      </c>
      <c r="K913" s="144">
        <v>3</v>
      </c>
      <c r="L913" s="32"/>
      <c r="M913" s="145"/>
    </row>
    <row r="914" spans="1:13">
      <c r="A914" s="152">
        <v>5</v>
      </c>
      <c r="B914" s="144" t="s">
        <v>354</v>
      </c>
      <c r="C914" s="144">
        <v>0</v>
      </c>
      <c r="D914" s="32"/>
      <c r="E914" s="144">
        <v>0</v>
      </c>
      <c r="F914" s="32"/>
      <c r="G914" s="144">
        <v>0</v>
      </c>
      <c r="H914" s="32"/>
      <c r="I914" s="144">
        <v>0</v>
      </c>
      <c r="J914" s="144">
        <v>0</v>
      </c>
      <c r="K914" s="144">
        <v>2</v>
      </c>
      <c r="L914" s="32"/>
      <c r="M914" s="145"/>
    </row>
    <row r="915" spans="1:13">
      <c r="A915" s="152">
        <v>5</v>
      </c>
      <c r="B915" s="144" t="s">
        <v>355</v>
      </c>
      <c r="C915" s="144">
        <v>0.200069836</v>
      </c>
      <c r="D915" s="144">
        <v>9.5775921999999999E-2</v>
      </c>
      <c r="E915" s="144">
        <v>1.0662499999999999</v>
      </c>
      <c r="F915" s="144">
        <v>0.14888558199999999</v>
      </c>
      <c r="G915" s="144">
        <v>3318.5134090000001</v>
      </c>
      <c r="H915" s="144">
        <v>6614.0247859999999</v>
      </c>
      <c r="I915" s="144">
        <v>4</v>
      </c>
      <c r="J915" s="144">
        <v>4</v>
      </c>
      <c r="K915" s="144">
        <v>5</v>
      </c>
      <c r="L915" s="144">
        <v>1.18625</v>
      </c>
      <c r="M915" s="146">
        <v>0.161134261</v>
      </c>
    </row>
    <row r="916" spans="1:13">
      <c r="A916" s="152">
        <v>5</v>
      </c>
      <c r="B916" s="144" t="s">
        <v>356</v>
      </c>
      <c r="C916" s="144">
        <v>0</v>
      </c>
      <c r="D916" s="32"/>
      <c r="E916" s="144">
        <v>0</v>
      </c>
      <c r="F916" s="32"/>
      <c r="G916" s="144">
        <v>0</v>
      </c>
      <c r="H916" s="32"/>
      <c r="I916" s="144">
        <v>0</v>
      </c>
      <c r="J916" s="144">
        <v>0</v>
      </c>
      <c r="K916" s="144">
        <v>3</v>
      </c>
      <c r="L916" s="32"/>
      <c r="M916" s="145"/>
    </row>
    <row r="917" spans="1:13">
      <c r="A917" s="152">
        <v>5</v>
      </c>
      <c r="B917" s="144" t="s">
        <v>357</v>
      </c>
      <c r="C917" s="144">
        <v>0.69338914900000004</v>
      </c>
      <c r="D917" s="144">
        <v>4.2694548999999998E-2</v>
      </c>
      <c r="E917" s="144">
        <v>1.2989999999999999</v>
      </c>
      <c r="F917" s="144">
        <v>0.111941949</v>
      </c>
      <c r="G917" s="144">
        <v>12328.179270000001</v>
      </c>
      <c r="H917" s="144">
        <v>21329.613969999999</v>
      </c>
      <c r="I917" s="144">
        <v>3</v>
      </c>
      <c r="J917" s="144">
        <v>3</v>
      </c>
      <c r="K917" s="144">
        <v>3</v>
      </c>
      <c r="L917" s="144">
        <v>1.407</v>
      </c>
      <c r="M917" s="146">
        <v>0.11995415800000001</v>
      </c>
    </row>
    <row r="918" spans="1:13">
      <c r="A918" s="152">
        <v>5</v>
      </c>
      <c r="B918" s="144" t="s">
        <v>358</v>
      </c>
      <c r="C918" s="144">
        <v>0.38246608999999998</v>
      </c>
      <c r="D918" s="144">
        <v>0.11792571</v>
      </c>
      <c r="E918" s="144">
        <v>0.90166666699999998</v>
      </c>
      <c r="F918" s="144">
        <v>0.16758381</v>
      </c>
      <c r="G918" s="144">
        <v>15421.68758</v>
      </c>
      <c r="H918" s="144">
        <v>26696.287830000001</v>
      </c>
      <c r="I918" s="144">
        <v>3</v>
      </c>
      <c r="J918" s="144">
        <v>3</v>
      </c>
      <c r="K918" s="144">
        <v>3</v>
      </c>
      <c r="L918" s="144">
        <v>1.0216666670000001</v>
      </c>
      <c r="M918" s="146">
        <v>0.16082702900000001</v>
      </c>
    </row>
    <row r="919" spans="1:13">
      <c r="A919" s="152">
        <v>5</v>
      </c>
      <c r="B919" s="144" t="s">
        <v>359</v>
      </c>
      <c r="C919" s="144">
        <v>0.17316920299999999</v>
      </c>
      <c r="D919" s="144">
        <v>0.10242512199999999</v>
      </c>
      <c r="E919" s="144">
        <v>0.96633333300000002</v>
      </c>
      <c r="F919" s="144">
        <v>0.284911097</v>
      </c>
      <c r="G919" s="144">
        <v>14694.998439999999</v>
      </c>
      <c r="H919" s="144">
        <v>25437.179069999998</v>
      </c>
      <c r="I919" s="144">
        <v>3</v>
      </c>
      <c r="J919" s="144">
        <v>3</v>
      </c>
      <c r="K919" s="144">
        <v>3</v>
      </c>
      <c r="L919" s="144">
        <v>1.092333333</v>
      </c>
      <c r="M919" s="146">
        <v>0.29550352499999999</v>
      </c>
    </row>
    <row r="920" spans="1:13">
      <c r="A920" s="152">
        <v>5</v>
      </c>
      <c r="B920" s="144" t="s">
        <v>218</v>
      </c>
      <c r="C920" s="144">
        <v>0.19937252999999999</v>
      </c>
      <c r="D920" s="144">
        <v>6.2912806000000002E-2</v>
      </c>
      <c r="E920" s="144">
        <v>1.1364000000000001</v>
      </c>
      <c r="F920" s="144">
        <v>0.227348411</v>
      </c>
      <c r="G920" s="144">
        <v>3005.9631909999998</v>
      </c>
      <c r="H920" s="144">
        <v>6708.065235</v>
      </c>
      <c r="I920" s="144">
        <v>5</v>
      </c>
      <c r="J920" s="144">
        <v>5</v>
      </c>
      <c r="K920" s="144">
        <v>5</v>
      </c>
      <c r="L920" s="144">
        <v>1.2647999999999999</v>
      </c>
      <c r="M920" s="146">
        <v>0.235342729</v>
      </c>
    </row>
    <row r="921" spans="1:13">
      <c r="A921" s="152">
        <v>5</v>
      </c>
      <c r="B921" s="144" t="s">
        <v>360</v>
      </c>
      <c r="C921" s="144">
        <v>0.13066356700000001</v>
      </c>
      <c r="D921" s="144">
        <v>2.6558860000000001E-3</v>
      </c>
      <c r="E921" s="144">
        <v>1.022666667</v>
      </c>
      <c r="F921" s="144">
        <v>0.16397052600000001</v>
      </c>
      <c r="G921" s="144">
        <v>9.3562465049999997</v>
      </c>
      <c r="H921" s="144">
        <v>1.7723254859999999</v>
      </c>
      <c r="I921" s="144">
        <v>3</v>
      </c>
      <c r="J921" s="144">
        <v>3</v>
      </c>
      <c r="K921" s="144">
        <v>3</v>
      </c>
      <c r="L921" s="144">
        <v>1.153</v>
      </c>
      <c r="M921" s="146">
        <v>0.191407941</v>
      </c>
    </row>
    <row r="922" spans="1:13">
      <c r="A922" s="152">
        <v>5</v>
      </c>
      <c r="B922" s="144" t="s">
        <v>361</v>
      </c>
      <c r="C922" s="144">
        <v>0</v>
      </c>
      <c r="D922" s="32"/>
      <c r="E922" s="144">
        <v>0</v>
      </c>
      <c r="F922" s="32"/>
      <c r="G922" s="144">
        <v>0</v>
      </c>
      <c r="H922" s="32"/>
      <c r="I922" s="144">
        <v>0</v>
      </c>
      <c r="J922" s="144">
        <v>0</v>
      </c>
      <c r="K922" s="144">
        <v>3</v>
      </c>
      <c r="L922" s="32"/>
      <c r="M922" s="145"/>
    </row>
    <row r="923" spans="1:13">
      <c r="A923" s="152">
        <v>5</v>
      </c>
      <c r="B923" s="144" t="s">
        <v>362</v>
      </c>
      <c r="C923" s="144">
        <v>0.133097245</v>
      </c>
      <c r="D923" s="144">
        <v>2.4566571999999998E-2</v>
      </c>
      <c r="E923" s="144">
        <v>0.78266666699999998</v>
      </c>
      <c r="F923" s="144">
        <v>7.4388059000000006E-2</v>
      </c>
      <c r="G923" s="144">
        <v>14415.95846</v>
      </c>
      <c r="H923" s="144">
        <v>24950.403020000002</v>
      </c>
      <c r="I923" s="144">
        <v>3</v>
      </c>
      <c r="J923" s="144">
        <v>3</v>
      </c>
      <c r="K923" s="144">
        <v>3</v>
      </c>
      <c r="L923" s="144">
        <v>0.91800000000000004</v>
      </c>
      <c r="M923" s="146">
        <v>6.8137727999999995E-2</v>
      </c>
    </row>
    <row r="924" spans="1:13">
      <c r="A924" s="152">
        <v>5</v>
      </c>
      <c r="B924" s="144" t="s">
        <v>363</v>
      </c>
      <c r="C924" s="144">
        <v>0.128773784</v>
      </c>
      <c r="D924" s="144">
        <v>2.3040741E-2</v>
      </c>
      <c r="E924" s="144">
        <v>0.71750000000000003</v>
      </c>
      <c r="F924" s="144">
        <v>4.896172E-2</v>
      </c>
      <c r="G924" s="144">
        <v>13540.56589</v>
      </c>
      <c r="H924" s="144">
        <v>23437.27635</v>
      </c>
      <c r="I924" s="144">
        <v>3</v>
      </c>
      <c r="J924" s="144">
        <v>3</v>
      </c>
      <c r="K924" s="144">
        <v>3</v>
      </c>
      <c r="L924" s="144">
        <v>0.84850000000000003</v>
      </c>
      <c r="M924" s="146">
        <v>4.0277164999999997E-2</v>
      </c>
    </row>
    <row r="925" spans="1:13">
      <c r="A925" s="152">
        <v>5</v>
      </c>
      <c r="B925" s="144" t="s">
        <v>364</v>
      </c>
      <c r="C925" s="144">
        <v>0.16198986300000001</v>
      </c>
      <c r="D925" s="144">
        <v>3.9914175000000003E-2</v>
      </c>
      <c r="E925" s="144">
        <v>0.84299999999999997</v>
      </c>
      <c r="F925" s="144">
        <v>1.1532562999999999E-2</v>
      </c>
      <c r="G925" s="144">
        <v>15834.482679999999</v>
      </c>
      <c r="H925" s="144">
        <v>27404.285400000001</v>
      </c>
      <c r="I925" s="144">
        <v>3</v>
      </c>
      <c r="J925" s="144">
        <v>3</v>
      </c>
      <c r="K925" s="144">
        <v>3</v>
      </c>
      <c r="L925" s="144">
        <v>0.96733333300000002</v>
      </c>
      <c r="M925" s="146">
        <v>1.9731531E-2</v>
      </c>
    </row>
    <row r="926" spans="1:13">
      <c r="A926" s="152">
        <v>5</v>
      </c>
      <c r="B926" s="144" t="s">
        <v>365</v>
      </c>
      <c r="C926" s="144">
        <v>0.16536258500000001</v>
      </c>
      <c r="D926" s="144">
        <v>1.2586900999999999E-2</v>
      </c>
      <c r="E926" s="144">
        <v>0.73783333299999998</v>
      </c>
      <c r="F926" s="144">
        <v>6.3965485000000002E-2</v>
      </c>
      <c r="G926" s="144">
        <v>14463.66058</v>
      </c>
      <c r="H926" s="144">
        <v>25032.602149999999</v>
      </c>
      <c r="I926" s="144">
        <v>3</v>
      </c>
      <c r="J926" s="144">
        <v>3</v>
      </c>
      <c r="K926" s="144">
        <v>3</v>
      </c>
      <c r="L926" s="144">
        <v>0.86899999999999999</v>
      </c>
      <c r="M926" s="146">
        <v>5.4286278E-2</v>
      </c>
    </row>
    <row r="927" spans="1:13">
      <c r="A927" s="152">
        <v>5</v>
      </c>
      <c r="B927" s="144" t="s">
        <v>366</v>
      </c>
      <c r="C927" s="144">
        <v>0.14351060700000001</v>
      </c>
      <c r="D927" s="144">
        <v>4.1643048000000002E-2</v>
      </c>
      <c r="E927" s="144">
        <v>0.82933333300000001</v>
      </c>
      <c r="F927" s="144">
        <v>2.7209067E-2</v>
      </c>
      <c r="G927" s="144">
        <v>15846.698979999999</v>
      </c>
      <c r="H927" s="144">
        <v>27426.717769999999</v>
      </c>
      <c r="I927" s="144">
        <v>3</v>
      </c>
      <c r="J927" s="144">
        <v>3</v>
      </c>
      <c r="K927" s="144">
        <v>3</v>
      </c>
      <c r="L927" s="144">
        <v>0.96183333299999996</v>
      </c>
      <c r="M927" s="146">
        <v>7.1121960000000003E-3</v>
      </c>
    </row>
    <row r="928" spans="1:13">
      <c r="A928" s="152">
        <v>5</v>
      </c>
      <c r="B928" s="144" t="s">
        <v>367</v>
      </c>
      <c r="C928" s="144">
        <v>0.21193282899999999</v>
      </c>
      <c r="D928" s="144">
        <v>7.957057E-3</v>
      </c>
      <c r="E928" s="144">
        <v>0.90183333300000001</v>
      </c>
      <c r="F928" s="144">
        <v>2.7323677000000001E-2</v>
      </c>
      <c r="G928" s="144">
        <v>17727.715670000001</v>
      </c>
      <c r="H928" s="144">
        <v>30680.93692</v>
      </c>
      <c r="I928" s="144">
        <v>3</v>
      </c>
      <c r="J928" s="144">
        <v>3</v>
      </c>
      <c r="K928" s="144">
        <v>3</v>
      </c>
      <c r="L928" s="144">
        <v>1.0311666669999999</v>
      </c>
      <c r="M928" s="146">
        <v>3.1828969999999998E-2</v>
      </c>
    </row>
    <row r="929" spans="1:13">
      <c r="A929" s="152">
        <v>5</v>
      </c>
      <c r="B929" s="144" t="s">
        <v>368</v>
      </c>
      <c r="C929" s="144">
        <v>0.20377025600000001</v>
      </c>
      <c r="D929" s="144">
        <v>9.3003013999999995E-2</v>
      </c>
      <c r="E929" s="144">
        <v>0.84470000000000001</v>
      </c>
      <c r="F929" s="144">
        <v>5.8008189000000002E-2</v>
      </c>
      <c r="G929" s="144">
        <v>10060.222159999999</v>
      </c>
      <c r="H929" s="144">
        <v>22467.804830000001</v>
      </c>
      <c r="I929" s="144">
        <v>5</v>
      </c>
      <c r="J929" s="144">
        <v>5</v>
      </c>
      <c r="K929" s="144">
        <v>5</v>
      </c>
      <c r="L929" s="144">
        <v>0.97740000000000005</v>
      </c>
      <c r="M929" s="146">
        <v>3.8875442000000003E-2</v>
      </c>
    </row>
    <row r="930" spans="1:13">
      <c r="A930" s="152">
        <v>5</v>
      </c>
      <c r="B930" s="144" t="s">
        <v>369</v>
      </c>
      <c r="C930" s="144">
        <v>0.13045346399999999</v>
      </c>
      <c r="D930" s="144">
        <v>2.0940983999999999E-2</v>
      </c>
      <c r="E930" s="144">
        <v>0.96333333300000001</v>
      </c>
      <c r="F930" s="144">
        <v>3.7004504000000001E-2</v>
      </c>
      <c r="G930" s="144">
        <v>6.3377862040000004</v>
      </c>
      <c r="H930" s="144">
        <v>0.23667876400000001</v>
      </c>
      <c r="I930" s="144">
        <v>3</v>
      </c>
      <c r="J930" s="144">
        <v>3</v>
      </c>
      <c r="K930" s="144">
        <v>3</v>
      </c>
      <c r="L930" s="144">
        <v>1.094666667</v>
      </c>
      <c r="M930" s="146">
        <v>4.6285346999999998E-2</v>
      </c>
    </row>
    <row r="931" spans="1:13">
      <c r="A931" s="152">
        <v>5</v>
      </c>
      <c r="B931" s="144" t="s">
        <v>225</v>
      </c>
      <c r="C931" s="144">
        <v>0</v>
      </c>
      <c r="D931" s="32"/>
      <c r="E931" s="144">
        <v>0</v>
      </c>
      <c r="F931" s="32"/>
      <c r="G931" s="144">
        <v>0</v>
      </c>
      <c r="H931" s="32"/>
      <c r="I931" s="144">
        <v>1</v>
      </c>
      <c r="J931" s="144">
        <v>1</v>
      </c>
      <c r="K931" s="144">
        <v>6</v>
      </c>
      <c r="L931" s="32"/>
      <c r="M931" s="145"/>
    </row>
    <row r="932" spans="1:13">
      <c r="A932" s="152">
        <v>5</v>
      </c>
      <c r="B932" s="144" t="s">
        <v>370</v>
      </c>
      <c r="C932" s="144">
        <v>7.1050921000000003E-2</v>
      </c>
      <c r="D932" s="144">
        <v>1.6735211999999999E-2</v>
      </c>
      <c r="E932" s="144">
        <v>0.86099999999999999</v>
      </c>
      <c r="F932" s="144">
        <v>3.6055512999999997E-2</v>
      </c>
      <c r="G932" s="144">
        <v>3.9823878009999998</v>
      </c>
      <c r="H932" s="144">
        <v>0.51738965000000003</v>
      </c>
      <c r="I932" s="144">
        <v>3</v>
      </c>
      <c r="J932" s="144">
        <v>3</v>
      </c>
      <c r="K932" s="144">
        <v>3</v>
      </c>
      <c r="L932" s="144">
        <v>0.98</v>
      </c>
      <c r="M932" s="146">
        <v>3.0049958000000002E-2</v>
      </c>
    </row>
    <row r="933" spans="1:13">
      <c r="A933" s="152">
        <v>5</v>
      </c>
      <c r="B933" s="144" t="s">
        <v>371</v>
      </c>
      <c r="C933" s="144">
        <v>0</v>
      </c>
      <c r="D933" s="32"/>
      <c r="E933" s="144">
        <v>0</v>
      </c>
      <c r="F933" s="32"/>
      <c r="G933" s="144">
        <v>0</v>
      </c>
      <c r="H933" s="32"/>
      <c r="I933" s="144">
        <v>2</v>
      </c>
      <c r="J933" s="144">
        <v>2</v>
      </c>
      <c r="K933" s="144">
        <v>6</v>
      </c>
      <c r="L933" s="32"/>
      <c r="M933" s="145"/>
    </row>
    <row r="934" spans="1:13">
      <c r="A934" s="152">
        <v>5</v>
      </c>
      <c r="B934" s="144" t="s">
        <v>372</v>
      </c>
      <c r="C934" s="144">
        <v>0</v>
      </c>
      <c r="D934" s="32"/>
      <c r="E934" s="144">
        <v>0</v>
      </c>
      <c r="F934" s="32"/>
      <c r="G934" s="144">
        <v>0</v>
      </c>
      <c r="H934" s="32"/>
      <c r="I934" s="144">
        <v>2</v>
      </c>
      <c r="J934" s="144">
        <v>2</v>
      </c>
      <c r="K934" s="144">
        <v>6</v>
      </c>
      <c r="L934" s="32"/>
      <c r="M934" s="145"/>
    </row>
    <row r="935" spans="1:13">
      <c r="A935" s="152">
        <v>5</v>
      </c>
      <c r="B935" s="144" t="s">
        <v>373</v>
      </c>
      <c r="C935" s="144">
        <v>0</v>
      </c>
      <c r="D935" s="32"/>
      <c r="E935" s="144">
        <v>0</v>
      </c>
      <c r="F935" s="32"/>
      <c r="G935" s="144">
        <v>0</v>
      </c>
      <c r="H935" s="32"/>
      <c r="I935" s="144">
        <v>1</v>
      </c>
      <c r="J935" s="144">
        <v>1</v>
      </c>
      <c r="K935" s="144">
        <v>5</v>
      </c>
      <c r="L935" s="32"/>
      <c r="M935" s="145"/>
    </row>
    <row r="936" spans="1:13">
      <c r="A936" s="152">
        <v>5</v>
      </c>
      <c r="B936" s="144" t="s">
        <v>374</v>
      </c>
      <c r="C936" s="144">
        <v>4.3437873000000002E-2</v>
      </c>
      <c r="D936" s="144">
        <v>4.8912105999999997E-2</v>
      </c>
      <c r="E936" s="144">
        <v>0.34849999999999998</v>
      </c>
      <c r="F936" s="144">
        <v>0.26233661600000002</v>
      </c>
      <c r="G936" s="144">
        <v>2.9264214580000001</v>
      </c>
      <c r="H936" s="144">
        <v>0.84548816800000004</v>
      </c>
      <c r="I936" s="144">
        <v>3</v>
      </c>
      <c r="J936" s="144">
        <v>2</v>
      </c>
      <c r="K936" s="144">
        <v>5</v>
      </c>
      <c r="L936" s="144">
        <v>0.45300000000000001</v>
      </c>
      <c r="M936" s="146">
        <v>0.27011478999999999</v>
      </c>
    </row>
    <row r="937" spans="1:13">
      <c r="A937" s="152">
        <v>5</v>
      </c>
      <c r="B937" s="144" t="s">
        <v>375</v>
      </c>
      <c r="C937" s="144">
        <v>0</v>
      </c>
      <c r="D937" s="32"/>
      <c r="E937" s="144">
        <v>0</v>
      </c>
      <c r="F937" s="32"/>
      <c r="G937" s="144">
        <v>0</v>
      </c>
      <c r="H937" s="32"/>
      <c r="I937" s="144">
        <v>0</v>
      </c>
      <c r="J937" s="144">
        <v>0</v>
      </c>
      <c r="K937" s="144">
        <v>3</v>
      </c>
      <c r="L937" s="32"/>
      <c r="M937" s="145"/>
    </row>
    <row r="938" spans="1:13">
      <c r="A938" s="152">
        <v>5</v>
      </c>
      <c r="B938" s="144" t="s">
        <v>376</v>
      </c>
      <c r="C938" s="144">
        <v>0</v>
      </c>
      <c r="D938" s="32"/>
      <c r="E938" s="144">
        <v>0</v>
      </c>
      <c r="F938" s="32"/>
      <c r="G938" s="144">
        <v>0</v>
      </c>
      <c r="H938" s="32"/>
      <c r="I938" s="144">
        <v>1</v>
      </c>
      <c r="J938" s="144">
        <v>1</v>
      </c>
      <c r="K938" s="144">
        <v>3</v>
      </c>
      <c r="L938" s="32"/>
      <c r="M938" s="145"/>
    </row>
    <row r="939" spans="1:13">
      <c r="A939" s="152">
        <v>5</v>
      </c>
      <c r="B939" s="144" t="s">
        <v>377</v>
      </c>
      <c r="C939" s="144">
        <v>0</v>
      </c>
      <c r="D939" s="32"/>
      <c r="E939" s="144">
        <v>0</v>
      </c>
      <c r="F939" s="32"/>
      <c r="G939" s="144">
        <v>0</v>
      </c>
      <c r="H939" s="32"/>
      <c r="I939" s="144">
        <v>0</v>
      </c>
      <c r="J939" s="144">
        <v>0</v>
      </c>
      <c r="K939" s="144">
        <v>2</v>
      </c>
      <c r="L939" s="32"/>
      <c r="M939" s="145"/>
    </row>
    <row r="940" spans="1:13">
      <c r="A940" s="152">
        <v>5</v>
      </c>
      <c r="B940" s="144" t="s">
        <v>378</v>
      </c>
      <c r="C940" s="144">
        <v>0</v>
      </c>
      <c r="D940" s="32"/>
      <c r="E940" s="144">
        <v>0</v>
      </c>
      <c r="F940" s="32"/>
      <c r="G940" s="144">
        <v>0</v>
      </c>
      <c r="H940" s="32"/>
      <c r="I940" s="144">
        <v>0</v>
      </c>
      <c r="J940" s="144">
        <v>0</v>
      </c>
      <c r="K940" s="144">
        <v>3</v>
      </c>
      <c r="L940" s="32"/>
      <c r="M940" s="145"/>
    </row>
    <row r="941" spans="1:13">
      <c r="A941" s="152">
        <v>5</v>
      </c>
      <c r="B941" s="144" t="s">
        <v>379</v>
      </c>
      <c r="C941" s="144">
        <v>7.1095389999999994E-2</v>
      </c>
      <c r="D941" s="144">
        <v>2.6261510000000002E-3</v>
      </c>
      <c r="E941" s="144">
        <v>0.374</v>
      </c>
      <c r="F941" s="144">
        <v>2.4041631000000001E-2</v>
      </c>
      <c r="G941" s="144">
        <v>2.135199063</v>
      </c>
      <c r="H941" s="144">
        <v>7.226484E-3</v>
      </c>
      <c r="I941" s="144">
        <v>2</v>
      </c>
      <c r="J941" s="144">
        <v>2</v>
      </c>
      <c r="K941" s="144">
        <v>3</v>
      </c>
      <c r="L941" s="144">
        <v>0.48799999999999999</v>
      </c>
      <c r="M941" s="146">
        <v>2.5455843999999998E-2</v>
      </c>
    </row>
    <row r="942" spans="1:13">
      <c r="A942" s="152">
        <v>5</v>
      </c>
      <c r="B942" s="144" t="s">
        <v>380</v>
      </c>
      <c r="C942" s="144">
        <v>0</v>
      </c>
      <c r="D942" s="32"/>
      <c r="E942" s="144">
        <v>0</v>
      </c>
      <c r="F942" s="32"/>
      <c r="G942" s="144">
        <v>0</v>
      </c>
      <c r="H942" s="32"/>
      <c r="I942" s="144">
        <v>1</v>
      </c>
      <c r="J942" s="144">
        <v>1</v>
      </c>
      <c r="K942" s="144">
        <v>3</v>
      </c>
      <c r="L942" s="32"/>
      <c r="M942" s="145"/>
    </row>
    <row r="943" spans="1:13">
      <c r="A943" s="152">
        <v>5</v>
      </c>
      <c r="B943" s="144" t="s">
        <v>381</v>
      </c>
      <c r="C943" s="144">
        <v>0.21392085299999999</v>
      </c>
      <c r="D943" s="144">
        <v>6.6978676000000001E-2</v>
      </c>
      <c r="E943" s="144">
        <v>0.8</v>
      </c>
      <c r="F943" s="144">
        <v>0.17250217400000001</v>
      </c>
      <c r="G943" s="144">
        <v>14995.608319999999</v>
      </c>
      <c r="H943" s="144">
        <v>25956.14573</v>
      </c>
      <c r="I943" s="144">
        <v>3</v>
      </c>
      <c r="J943" s="144">
        <v>3</v>
      </c>
      <c r="K943" s="144">
        <v>3</v>
      </c>
      <c r="L943" s="144">
        <v>0.91933333299999997</v>
      </c>
      <c r="M943" s="146">
        <v>0.16826269099999999</v>
      </c>
    </row>
    <row r="944" spans="1:13">
      <c r="A944" s="152">
        <v>5</v>
      </c>
      <c r="B944" s="144" t="s">
        <v>382</v>
      </c>
      <c r="C944" s="144">
        <v>0.115519971</v>
      </c>
      <c r="D944" s="144">
        <v>3.3674659999999999E-3</v>
      </c>
      <c r="E944" s="144">
        <v>0.70466666700000002</v>
      </c>
      <c r="F944" s="144">
        <v>3.4195516000000002E-2</v>
      </c>
      <c r="G944" s="144">
        <v>7669.257431</v>
      </c>
      <c r="H944" s="144">
        <v>13273.373320000001</v>
      </c>
      <c r="I944" s="144">
        <v>3</v>
      </c>
      <c r="J944" s="144">
        <v>3</v>
      </c>
      <c r="K944" s="144">
        <v>3</v>
      </c>
      <c r="L944" s="144">
        <v>0.83966666700000003</v>
      </c>
      <c r="M944" s="146">
        <v>2.2278539999999999E-2</v>
      </c>
    </row>
    <row r="945" spans="1:13">
      <c r="A945" s="152">
        <v>5</v>
      </c>
      <c r="B945" s="144" t="s">
        <v>383</v>
      </c>
      <c r="C945" s="144">
        <v>0.358568842</v>
      </c>
      <c r="D945" s="144">
        <v>0.11777981999999999</v>
      </c>
      <c r="E945" s="144">
        <v>0.97583333299999997</v>
      </c>
      <c r="F945" s="144">
        <v>8.7000479000000006E-2</v>
      </c>
      <c r="G945" s="144">
        <v>11595.634470000001</v>
      </c>
      <c r="H945" s="144">
        <v>20069.360779999999</v>
      </c>
      <c r="I945" s="144">
        <v>3</v>
      </c>
      <c r="J945" s="144">
        <v>3</v>
      </c>
      <c r="K945" s="144">
        <v>3</v>
      </c>
      <c r="L945" s="144">
        <v>1.1036666669999999</v>
      </c>
      <c r="M945" s="146">
        <v>9.0732206999999995E-2</v>
      </c>
    </row>
    <row r="946" spans="1:13">
      <c r="A946" s="152">
        <v>5</v>
      </c>
      <c r="B946" s="144" t="s">
        <v>384</v>
      </c>
      <c r="C946" s="144">
        <v>0.129722278</v>
      </c>
      <c r="D946" s="32"/>
      <c r="E946" s="144">
        <v>0.59</v>
      </c>
      <c r="F946" s="32"/>
      <c r="G946" s="144">
        <v>3.7134641670000001</v>
      </c>
      <c r="H946" s="32"/>
      <c r="I946" s="144">
        <v>2</v>
      </c>
      <c r="J946" s="144">
        <v>1</v>
      </c>
      <c r="K946" s="144">
        <v>3</v>
      </c>
      <c r="L946" s="144">
        <v>0.73699999999999999</v>
      </c>
      <c r="M946" s="145"/>
    </row>
    <row r="947" spans="1:13">
      <c r="A947" s="152">
        <v>5</v>
      </c>
      <c r="B947" s="144" t="s">
        <v>385</v>
      </c>
      <c r="C947" s="144">
        <v>7.1349107999999994E-2</v>
      </c>
      <c r="D947" s="144">
        <v>1.3981392E-2</v>
      </c>
      <c r="E947" s="144">
        <v>0.42333333299999998</v>
      </c>
      <c r="F947" s="144">
        <v>5.7743687000000002E-2</v>
      </c>
      <c r="G947" s="144">
        <v>6.0320847689999999</v>
      </c>
      <c r="H947" s="144">
        <v>0.97878662500000002</v>
      </c>
      <c r="I947" s="144">
        <v>3</v>
      </c>
      <c r="J947" s="144">
        <v>3</v>
      </c>
      <c r="K947" s="144">
        <v>3</v>
      </c>
      <c r="L947" s="144">
        <v>0.552666667</v>
      </c>
      <c r="M947" s="146">
        <v>7.2196491000000002E-2</v>
      </c>
    </row>
    <row r="948" spans="1:13">
      <c r="A948" s="152">
        <v>5</v>
      </c>
      <c r="B948" s="144" t="s">
        <v>386</v>
      </c>
      <c r="C948" s="144">
        <v>0.14138166099999999</v>
      </c>
      <c r="D948" s="144">
        <v>4.0156333000000002E-2</v>
      </c>
      <c r="E948" s="144">
        <v>0.502</v>
      </c>
      <c r="F948" s="144">
        <v>8.0074964999999998E-2</v>
      </c>
      <c r="G948" s="144">
        <v>6.8910108330000002</v>
      </c>
      <c r="H948" s="144">
        <v>0.37508550499999999</v>
      </c>
      <c r="I948" s="144">
        <v>3</v>
      </c>
      <c r="J948" s="144">
        <v>3</v>
      </c>
      <c r="K948" s="144">
        <v>3</v>
      </c>
      <c r="L948" s="144">
        <v>0.63233333300000005</v>
      </c>
      <c r="M948" s="146">
        <v>9.2640884000000007E-2</v>
      </c>
    </row>
    <row r="949" spans="1:13">
      <c r="A949" s="152">
        <v>5</v>
      </c>
      <c r="B949" s="144" t="s">
        <v>387</v>
      </c>
      <c r="C949" s="144">
        <v>0</v>
      </c>
      <c r="D949" s="32"/>
      <c r="E949" s="144">
        <v>0</v>
      </c>
      <c r="F949" s="32"/>
      <c r="G949" s="144">
        <v>0</v>
      </c>
      <c r="H949" s="32"/>
      <c r="I949" s="144">
        <v>0</v>
      </c>
      <c r="J949" s="144">
        <v>0</v>
      </c>
      <c r="K949" s="144">
        <v>3</v>
      </c>
      <c r="L949" s="32"/>
      <c r="M949" s="145"/>
    </row>
    <row r="950" spans="1:13">
      <c r="A950" s="152">
        <v>5</v>
      </c>
      <c r="B950" s="144" t="s">
        <v>388</v>
      </c>
      <c r="C950" s="144">
        <v>0</v>
      </c>
      <c r="D950" s="32"/>
      <c r="E950" s="144">
        <v>0</v>
      </c>
      <c r="F950" s="32"/>
      <c r="G950" s="144">
        <v>0</v>
      </c>
      <c r="H950" s="32"/>
      <c r="I950" s="144">
        <v>0</v>
      </c>
      <c r="J950" s="144">
        <v>0</v>
      </c>
      <c r="K950" s="144">
        <v>3</v>
      </c>
      <c r="L950" s="32"/>
      <c r="M950" s="145"/>
    </row>
    <row r="951" spans="1:13">
      <c r="A951" s="152">
        <v>5</v>
      </c>
      <c r="B951" s="144" t="s">
        <v>389</v>
      </c>
      <c r="C951" s="144">
        <v>0</v>
      </c>
      <c r="D951" s="32"/>
      <c r="E951" s="144">
        <v>0</v>
      </c>
      <c r="F951" s="32"/>
      <c r="G951" s="144">
        <v>0</v>
      </c>
      <c r="H951" s="32"/>
      <c r="I951" s="144">
        <v>0</v>
      </c>
      <c r="J951" s="144">
        <v>0</v>
      </c>
      <c r="K951" s="144">
        <v>3</v>
      </c>
      <c r="L951" s="32"/>
      <c r="M951" s="145"/>
    </row>
    <row r="952" spans="1:13">
      <c r="A952" s="152">
        <v>5</v>
      </c>
      <c r="B952" s="144" t="s">
        <v>390</v>
      </c>
      <c r="C952" s="144">
        <v>0</v>
      </c>
      <c r="D952" s="32"/>
      <c r="E952" s="144">
        <v>0</v>
      </c>
      <c r="F952" s="32"/>
      <c r="G952" s="144">
        <v>0</v>
      </c>
      <c r="H952" s="32"/>
      <c r="I952" s="144">
        <v>0</v>
      </c>
      <c r="J952" s="144">
        <v>0</v>
      </c>
      <c r="K952" s="144">
        <v>3</v>
      </c>
      <c r="L952" s="32"/>
      <c r="M952" s="145"/>
    </row>
    <row r="953" spans="1:13">
      <c r="A953" s="152">
        <v>5</v>
      </c>
      <c r="B953" s="144" t="s">
        <v>391</v>
      </c>
      <c r="C953" s="144">
        <v>7.4184822999999997E-2</v>
      </c>
      <c r="D953" s="144">
        <v>1.5006045000000001E-2</v>
      </c>
      <c r="E953" s="144">
        <v>0.37466666700000001</v>
      </c>
      <c r="F953" s="144">
        <v>3.2005208E-2</v>
      </c>
      <c r="G953" s="144">
        <v>6553.8065370000004</v>
      </c>
      <c r="H953" s="144">
        <v>11343.11757</v>
      </c>
      <c r="I953" s="144">
        <v>3</v>
      </c>
      <c r="J953" s="144">
        <v>3</v>
      </c>
      <c r="K953" s="144">
        <v>3</v>
      </c>
      <c r="L953" s="144">
        <v>0.49533333299999999</v>
      </c>
      <c r="M953" s="146">
        <v>1.9655364000000002E-2</v>
      </c>
    </row>
    <row r="954" spans="1:13">
      <c r="A954" s="152">
        <v>5</v>
      </c>
      <c r="B954" s="144" t="s">
        <v>392</v>
      </c>
      <c r="C954" s="144">
        <v>5.9903535000000001E-2</v>
      </c>
      <c r="D954" s="144">
        <v>1.8212968E-2</v>
      </c>
      <c r="E954" s="144">
        <v>0.70399999999999996</v>
      </c>
      <c r="F954" s="144">
        <v>7.7659512999999999E-2</v>
      </c>
      <c r="G954" s="144">
        <v>3.1718904170000002</v>
      </c>
      <c r="H954" s="144">
        <v>6.4662563000000006E-2</v>
      </c>
      <c r="I954" s="144">
        <v>3</v>
      </c>
      <c r="J954" s="144">
        <v>3</v>
      </c>
      <c r="K954" s="144">
        <v>3</v>
      </c>
      <c r="L954" s="144">
        <v>0.828333333</v>
      </c>
      <c r="M954" s="146">
        <v>5.8226568999999999E-2</v>
      </c>
    </row>
    <row r="955" spans="1:13">
      <c r="A955" s="152">
        <v>5</v>
      </c>
      <c r="B955" s="144" t="s">
        <v>393</v>
      </c>
      <c r="C955" s="144">
        <v>0</v>
      </c>
      <c r="D955" s="32"/>
      <c r="E955" s="144">
        <v>0</v>
      </c>
      <c r="F955" s="32"/>
      <c r="G955" s="144">
        <v>0</v>
      </c>
      <c r="H955" s="32"/>
      <c r="I955" s="144">
        <v>1</v>
      </c>
      <c r="J955" s="144">
        <v>1</v>
      </c>
      <c r="K955" s="144">
        <v>5</v>
      </c>
      <c r="L955" s="32"/>
      <c r="M955" s="145"/>
    </row>
    <row r="956" spans="1:13">
      <c r="A956" s="152">
        <v>5</v>
      </c>
      <c r="B956" s="144" t="s">
        <v>394</v>
      </c>
      <c r="C956" s="144">
        <v>2.1447771000000001E-2</v>
      </c>
      <c r="D956" s="32"/>
      <c r="E956" s="144">
        <v>0.60899999999999999</v>
      </c>
      <c r="F956" s="32"/>
      <c r="G956" s="144">
        <v>2.8695097920000001</v>
      </c>
      <c r="H956" s="32"/>
      <c r="I956" s="144">
        <v>3</v>
      </c>
      <c r="J956" s="144">
        <v>1</v>
      </c>
      <c r="K956" s="144">
        <v>3</v>
      </c>
      <c r="L956" s="144">
        <v>0.754</v>
      </c>
      <c r="M956" s="145"/>
    </row>
    <row r="957" spans="1:13">
      <c r="A957" s="152">
        <v>5</v>
      </c>
      <c r="B957" s="144" t="s">
        <v>395</v>
      </c>
      <c r="C957" s="144">
        <v>0</v>
      </c>
      <c r="D957" s="32"/>
      <c r="E957" s="144">
        <v>0</v>
      </c>
      <c r="F957" s="32"/>
      <c r="G957" s="144">
        <v>0</v>
      </c>
      <c r="H957" s="32"/>
      <c r="I957" s="144">
        <v>0</v>
      </c>
      <c r="J957" s="144">
        <v>0</v>
      </c>
      <c r="K957" s="144">
        <v>3</v>
      </c>
      <c r="L957" s="32"/>
      <c r="M957" s="145"/>
    </row>
    <row r="958" spans="1:13">
      <c r="A958" s="152">
        <v>5</v>
      </c>
      <c r="B958" s="144" t="s">
        <v>219</v>
      </c>
      <c r="C958" s="144">
        <v>0.23170552899999999</v>
      </c>
      <c r="D958" s="144">
        <v>2.0678169E-2</v>
      </c>
      <c r="E958" s="144">
        <v>0.84824999999999995</v>
      </c>
      <c r="F958" s="144">
        <v>2.7060118000000001E-2</v>
      </c>
      <c r="G958" s="144">
        <v>5478.2740649999996</v>
      </c>
      <c r="H958" s="144">
        <v>10944.737289999999</v>
      </c>
      <c r="I958" s="144">
        <v>4</v>
      </c>
      <c r="J958" s="144">
        <v>4</v>
      </c>
      <c r="K958" s="144">
        <v>4</v>
      </c>
      <c r="L958" s="144">
        <v>0.96274999999999999</v>
      </c>
      <c r="M958" s="146">
        <v>2.415747E-2</v>
      </c>
    </row>
    <row r="959" spans="1:13">
      <c r="A959" s="152">
        <v>5</v>
      </c>
      <c r="B959" s="144" t="s">
        <v>396</v>
      </c>
      <c r="C959" s="144">
        <v>0</v>
      </c>
      <c r="D959" s="32"/>
      <c r="E959" s="144">
        <v>0</v>
      </c>
      <c r="F959" s="32"/>
      <c r="G959" s="144">
        <v>0</v>
      </c>
      <c r="H959" s="32"/>
      <c r="I959" s="144">
        <v>1</v>
      </c>
      <c r="J959" s="144">
        <v>1</v>
      </c>
      <c r="K959" s="144">
        <v>3</v>
      </c>
      <c r="L959" s="32"/>
      <c r="M959" s="145"/>
    </row>
    <row r="960" spans="1:13">
      <c r="A960" s="152">
        <v>5</v>
      </c>
      <c r="B960" s="144" t="s">
        <v>397</v>
      </c>
      <c r="C960" s="144">
        <v>4.9001501000000003E-2</v>
      </c>
      <c r="D960" s="144">
        <v>2.636527E-2</v>
      </c>
      <c r="E960" s="144">
        <v>0.67900000000000005</v>
      </c>
      <c r="F960" s="144">
        <v>0.44123463099999999</v>
      </c>
      <c r="G960" s="144">
        <v>4283.3423119999998</v>
      </c>
      <c r="H960" s="144">
        <v>6052.4277259999999</v>
      </c>
      <c r="I960" s="144">
        <v>3</v>
      </c>
      <c r="J960" s="144">
        <v>2</v>
      </c>
      <c r="K960" s="144">
        <v>3</v>
      </c>
      <c r="L960" s="144">
        <v>0.79349999999999998</v>
      </c>
      <c r="M960" s="146">
        <v>0.443355952</v>
      </c>
    </row>
    <row r="961" spans="1:13">
      <c r="A961" s="152">
        <v>5</v>
      </c>
      <c r="B961" s="144" t="s">
        <v>398</v>
      </c>
      <c r="C961" s="144">
        <v>0</v>
      </c>
      <c r="D961" s="32"/>
      <c r="E961" s="144">
        <v>0</v>
      </c>
      <c r="F961" s="32"/>
      <c r="G961" s="144">
        <v>0</v>
      </c>
      <c r="H961" s="32"/>
      <c r="I961" s="144">
        <v>0</v>
      </c>
      <c r="J961" s="144">
        <v>0</v>
      </c>
      <c r="K961" s="144">
        <v>3</v>
      </c>
      <c r="L961" s="32"/>
      <c r="M961" s="145"/>
    </row>
    <row r="962" spans="1:13">
      <c r="A962" s="152">
        <v>5</v>
      </c>
      <c r="B962" s="144" t="s">
        <v>399</v>
      </c>
      <c r="C962" s="144">
        <v>0.30255450900000003</v>
      </c>
      <c r="D962" s="144">
        <v>0.207825914</v>
      </c>
      <c r="E962" s="144">
        <v>0.77966666699999998</v>
      </c>
      <c r="F962" s="144">
        <v>0.25447658699999998</v>
      </c>
      <c r="G962" s="144">
        <v>16801.62731</v>
      </c>
      <c r="H962" s="144">
        <v>29084.06494</v>
      </c>
      <c r="I962" s="144">
        <v>3</v>
      </c>
      <c r="J962" s="144">
        <v>3</v>
      </c>
      <c r="K962" s="144">
        <v>3</v>
      </c>
      <c r="L962" s="144">
        <v>0.91233333299999997</v>
      </c>
      <c r="M962" s="146">
        <v>0.244896577</v>
      </c>
    </row>
    <row r="963" spans="1:13">
      <c r="A963" s="152">
        <v>5</v>
      </c>
      <c r="B963" s="144" t="s">
        <v>400</v>
      </c>
      <c r="C963" s="144">
        <v>0.52006730199999995</v>
      </c>
      <c r="D963" s="144">
        <v>0.113806141</v>
      </c>
      <c r="E963" s="144">
        <v>0.99966666699999995</v>
      </c>
      <c r="F963" s="144">
        <v>0.12491730600000001</v>
      </c>
      <c r="G963" s="144">
        <v>14.350325229999999</v>
      </c>
      <c r="H963" s="144">
        <v>2.8060652319999999</v>
      </c>
      <c r="I963" s="144">
        <v>3</v>
      </c>
      <c r="J963" s="144">
        <v>3</v>
      </c>
      <c r="K963" s="144">
        <v>3</v>
      </c>
      <c r="L963" s="144">
        <v>1.1156666669999999</v>
      </c>
      <c r="M963" s="146">
        <v>0.13579518900000001</v>
      </c>
    </row>
    <row r="964" spans="1:13">
      <c r="A964" s="152">
        <v>5</v>
      </c>
      <c r="B964" s="144" t="s">
        <v>227</v>
      </c>
      <c r="C964" s="144">
        <v>0.42698138899999999</v>
      </c>
      <c r="D964" s="144">
        <v>6.3099532E-2</v>
      </c>
      <c r="E964" s="144">
        <v>0.89666666699999997</v>
      </c>
      <c r="F964" s="144">
        <v>1.7616280000000002E-2</v>
      </c>
      <c r="G964" s="144">
        <v>13615.05359</v>
      </c>
      <c r="H964" s="144">
        <v>23558.75965</v>
      </c>
      <c r="I964" s="144">
        <v>3</v>
      </c>
      <c r="J964" s="144">
        <v>3</v>
      </c>
      <c r="K964" s="144">
        <v>3</v>
      </c>
      <c r="L964" s="144">
        <v>1.0248333329999999</v>
      </c>
      <c r="M964" s="146">
        <v>1.9444365000000002E-2</v>
      </c>
    </row>
    <row r="965" spans="1:13">
      <c r="A965" s="152">
        <v>5</v>
      </c>
      <c r="B965" s="144" t="s">
        <v>401</v>
      </c>
      <c r="C965" s="144">
        <v>0.134236138</v>
      </c>
      <c r="D965" s="144">
        <v>1.1689419E-2</v>
      </c>
      <c r="E965" s="144">
        <v>0.58183333299999995</v>
      </c>
      <c r="F965" s="144">
        <v>3.3676154E-2</v>
      </c>
      <c r="G965" s="144">
        <v>11756.123159999999</v>
      </c>
      <c r="H965" s="144">
        <v>20346.386630000001</v>
      </c>
      <c r="I965" s="144">
        <v>3</v>
      </c>
      <c r="J965" s="144">
        <v>3</v>
      </c>
      <c r="K965" s="144">
        <v>3</v>
      </c>
      <c r="L965" s="144">
        <v>0.71333333300000001</v>
      </c>
      <c r="M965" s="146">
        <v>1.0016653E-2</v>
      </c>
    </row>
    <row r="966" spans="1:13">
      <c r="A966" s="152">
        <v>5</v>
      </c>
      <c r="B966" s="144" t="s">
        <v>402</v>
      </c>
      <c r="C966" s="144">
        <v>0.20850737899999999</v>
      </c>
      <c r="D966" s="144">
        <v>3.9411117000000002E-2</v>
      </c>
      <c r="E966" s="144">
        <v>0.84599999999999997</v>
      </c>
      <c r="F966" s="144">
        <v>7.3184698000000006E-2</v>
      </c>
      <c r="G966" s="144">
        <v>16951.085800000001</v>
      </c>
      <c r="H966" s="144">
        <v>29337.402719999998</v>
      </c>
      <c r="I966" s="144">
        <v>3</v>
      </c>
      <c r="J966" s="144">
        <v>3</v>
      </c>
      <c r="K966" s="144">
        <v>3</v>
      </c>
      <c r="L966" s="144">
        <v>0.97499999999999998</v>
      </c>
      <c r="M966" s="146">
        <v>7.4545288000000001E-2</v>
      </c>
    </row>
    <row r="967" spans="1:13">
      <c r="A967" s="152">
        <v>5</v>
      </c>
      <c r="B967" s="144" t="s">
        <v>403</v>
      </c>
      <c r="C967" s="144">
        <v>0.121069977</v>
      </c>
      <c r="D967" s="144">
        <v>2.1223044E-2</v>
      </c>
      <c r="E967" s="144">
        <v>0.66166666699999999</v>
      </c>
      <c r="F967" s="144">
        <v>3.7136010999999997E-2</v>
      </c>
      <c r="G967" s="144">
        <v>11922.015090000001</v>
      </c>
      <c r="H967" s="144">
        <v>20632.221850000002</v>
      </c>
      <c r="I967" s="144">
        <v>3</v>
      </c>
      <c r="J967" s="144">
        <v>3</v>
      </c>
      <c r="K967" s="144">
        <v>3</v>
      </c>
      <c r="L967" s="144">
        <v>0.78983333300000003</v>
      </c>
      <c r="M967" s="146">
        <v>6.0857072999999998E-2</v>
      </c>
    </row>
    <row r="968" spans="1:13">
      <c r="A968" s="152">
        <v>5</v>
      </c>
      <c r="B968" s="144" t="s">
        <v>404</v>
      </c>
      <c r="C968" s="144">
        <v>0.13942776700000001</v>
      </c>
      <c r="D968" s="144">
        <v>3.3984091000000001E-2</v>
      </c>
      <c r="E968" s="144">
        <v>0.46</v>
      </c>
      <c r="F968" s="144">
        <v>4.5370695000000003E-2</v>
      </c>
      <c r="G968" s="144">
        <v>5685.2202989999996</v>
      </c>
      <c r="H968" s="144">
        <v>12697.33548</v>
      </c>
      <c r="I968" s="144">
        <v>5</v>
      </c>
      <c r="J968" s="144">
        <v>5</v>
      </c>
      <c r="K968" s="144">
        <v>5</v>
      </c>
      <c r="L968" s="144">
        <v>0.58479999999999999</v>
      </c>
      <c r="M968" s="146">
        <v>4.4098752999999997E-2</v>
      </c>
    </row>
    <row r="969" spans="1:13">
      <c r="A969" s="152">
        <v>5</v>
      </c>
      <c r="B969" s="144" t="s">
        <v>405</v>
      </c>
      <c r="C969" s="144">
        <v>0.141142248</v>
      </c>
      <c r="D969" s="144">
        <v>2.0995324999999999E-2</v>
      </c>
      <c r="E969" s="144">
        <v>0.452333333</v>
      </c>
      <c r="F969" s="144">
        <v>7.5923207000000006E-2</v>
      </c>
      <c r="G969" s="144">
        <v>10308.37832</v>
      </c>
      <c r="H969" s="144">
        <v>17843.49296</v>
      </c>
      <c r="I969" s="144">
        <v>3</v>
      </c>
      <c r="J969" s="144">
        <v>3</v>
      </c>
      <c r="K969" s="144">
        <v>3</v>
      </c>
      <c r="L969" s="144">
        <v>0.58050000000000002</v>
      </c>
      <c r="M969" s="146">
        <v>6.9822990000000001E-2</v>
      </c>
    </row>
    <row r="970" spans="1:13">
      <c r="A970" s="152">
        <v>5</v>
      </c>
      <c r="B970" s="144" t="s">
        <v>406</v>
      </c>
      <c r="C970" s="144">
        <v>0</v>
      </c>
      <c r="D970" s="32"/>
      <c r="E970" s="144">
        <v>0</v>
      </c>
      <c r="F970" s="32"/>
      <c r="G970" s="144">
        <v>0</v>
      </c>
      <c r="H970" s="32"/>
      <c r="I970" s="144">
        <v>1</v>
      </c>
      <c r="J970" s="144">
        <v>1</v>
      </c>
      <c r="K970" s="144">
        <v>3</v>
      </c>
      <c r="L970" s="32"/>
      <c r="M970" s="145"/>
    </row>
    <row r="971" spans="1:13">
      <c r="A971" s="152">
        <v>5</v>
      </c>
      <c r="B971" s="144" t="s">
        <v>407</v>
      </c>
      <c r="C971" s="144">
        <v>5.1927848999999998E-2</v>
      </c>
      <c r="D971" s="144">
        <v>1.2032169999999999E-3</v>
      </c>
      <c r="E971" s="144">
        <v>0.28416666699999998</v>
      </c>
      <c r="F971" s="144">
        <v>3.4096675999999999E-2</v>
      </c>
      <c r="G971" s="144">
        <v>4.3636214579999999</v>
      </c>
      <c r="H971" s="144">
        <v>0.31666827800000003</v>
      </c>
      <c r="I971" s="144">
        <v>3</v>
      </c>
      <c r="J971" s="144">
        <v>3</v>
      </c>
      <c r="K971" s="144">
        <v>3</v>
      </c>
      <c r="L971" s="144">
        <v>0.40683333300000002</v>
      </c>
      <c r="M971" s="146">
        <v>3.9561133999999998E-2</v>
      </c>
    </row>
    <row r="972" spans="1:13">
      <c r="A972" s="152">
        <v>7</v>
      </c>
      <c r="B972" s="144" t="s">
        <v>322</v>
      </c>
      <c r="C972" s="144">
        <v>0</v>
      </c>
      <c r="D972" s="32"/>
      <c r="E972" s="144">
        <v>0</v>
      </c>
      <c r="F972" s="32"/>
      <c r="G972" s="144">
        <v>0</v>
      </c>
      <c r="H972" s="32"/>
      <c r="I972" s="144">
        <v>0</v>
      </c>
      <c r="J972" s="144">
        <v>0</v>
      </c>
      <c r="K972" s="144">
        <v>3</v>
      </c>
      <c r="L972" s="32"/>
      <c r="M972" s="145"/>
    </row>
    <row r="973" spans="1:13">
      <c r="A973" s="152">
        <v>7</v>
      </c>
      <c r="B973" s="144" t="s">
        <v>323</v>
      </c>
      <c r="C973" s="144">
        <v>0.37145197299999999</v>
      </c>
      <c r="D973" s="144">
        <v>0.28610775900000002</v>
      </c>
      <c r="E973" s="144">
        <v>1.1725000000000001</v>
      </c>
      <c r="F973" s="144">
        <v>0.37167626999999998</v>
      </c>
      <c r="G973" s="144">
        <v>8.150735375</v>
      </c>
      <c r="H973" s="144">
        <v>12.144066840000001</v>
      </c>
      <c r="I973" s="144">
        <v>6</v>
      </c>
      <c r="J973" s="144">
        <v>5</v>
      </c>
      <c r="K973" s="144">
        <v>6</v>
      </c>
      <c r="L973" s="144">
        <v>1.3027</v>
      </c>
      <c r="M973" s="146">
        <v>0.36859320400000001</v>
      </c>
    </row>
    <row r="974" spans="1:13">
      <c r="A974" s="152">
        <v>7</v>
      </c>
      <c r="B974" s="144" t="s">
        <v>324</v>
      </c>
      <c r="C974" s="144">
        <v>0</v>
      </c>
      <c r="D974" s="32"/>
      <c r="E974" s="144">
        <v>0</v>
      </c>
      <c r="F974" s="32"/>
      <c r="G974" s="144">
        <v>0</v>
      </c>
      <c r="H974" s="32"/>
      <c r="I974" s="144">
        <v>0</v>
      </c>
      <c r="J974" s="144">
        <v>0</v>
      </c>
      <c r="K974" s="144">
        <v>3</v>
      </c>
      <c r="L974" s="32"/>
      <c r="M974" s="145"/>
    </row>
    <row r="975" spans="1:13">
      <c r="A975" s="152">
        <v>7</v>
      </c>
      <c r="B975" s="144" t="s">
        <v>325</v>
      </c>
      <c r="C975" s="144">
        <v>0</v>
      </c>
      <c r="D975" s="32"/>
      <c r="E975" s="144">
        <v>0</v>
      </c>
      <c r="F975" s="32"/>
      <c r="G975" s="144">
        <v>0</v>
      </c>
      <c r="H975" s="32"/>
      <c r="I975" s="144">
        <v>0</v>
      </c>
      <c r="J975" s="144">
        <v>0</v>
      </c>
      <c r="K975" s="144">
        <v>3</v>
      </c>
      <c r="L975" s="32"/>
      <c r="M975" s="145"/>
    </row>
    <row r="976" spans="1:13">
      <c r="A976" s="152">
        <v>7</v>
      </c>
      <c r="B976" s="144" t="s">
        <v>224</v>
      </c>
      <c r="C976" s="144">
        <v>0.39671719300000002</v>
      </c>
      <c r="D976" s="144">
        <v>0.22457769799999999</v>
      </c>
      <c r="E976" s="144">
        <v>1.1439999999999999</v>
      </c>
      <c r="F976" s="144">
        <v>0.51054186899999998</v>
      </c>
      <c r="G976" s="144">
        <v>18408.13394</v>
      </c>
      <c r="H976" s="144">
        <v>15978.04161</v>
      </c>
      <c r="I976" s="144">
        <v>3</v>
      </c>
      <c r="J976" s="144">
        <v>3</v>
      </c>
      <c r="K976" s="144">
        <v>3</v>
      </c>
      <c r="L976" s="144">
        <v>1.2689999999999999</v>
      </c>
      <c r="M976" s="146">
        <v>0.50151869400000004</v>
      </c>
    </row>
    <row r="977" spans="1:13">
      <c r="A977" s="152">
        <v>7</v>
      </c>
      <c r="B977" s="144" t="s">
        <v>326</v>
      </c>
      <c r="C977" s="144">
        <v>0.11605906000000001</v>
      </c>
      <c r="D977" s="144">
        <v>5.5033203000000003E-2</v>
      </c>
      <c r="E977" s="144">
        <v>0.41266666699999999</v>
      </c>
      <c r="F977" s="144">
        <v>7.2417769000000007E-2</v>
      </c>
      <c r="G977" s="144">
        <v>3754.2802109999998</v>
      </c>
      <c r="H977" s="144">
        <v>6491.6675359999999</v>
      </c>
      <c r="I977" s="144">
        <v>3</v>
      </c>
      <c r="J977" s="144">
        <v>3</v>
      </c>
      <c r="K977" s="144">
        <v>3</v>
      </c>
      <c r="L977" s="144">
        <v>0.54266666699999999</v>
      </c>
      <c r="M977" s="146">
        <v>0.102246434</v>
      </c>
    </row>
    <row r="978" spans="1:13">
      <c r="A978" s="152">
        <v>7</v>
      </c>
      <c r="B978" s="144" t="s">
        <v>327</v>
      </c>
      <c r="C978" s="144">
        <v>0</v>
      </c>
      <c r="D978" s="32"/>
      <c r="E978" s="144">
        <v>0</v>
      </c>
      <c r="F978" s="32"/>
      <c r="G978" s="144">
        <v>0</v>
      </c>
      <c r="H978" s="32"/>
      <c r="I978" s="144">
        <v>1</v>
      </c>
      <c r="J978" s="144">
        <v>1</v>
      </c>
      <c r="K978" s="144">
        <v>2</v>
      </c>
      <c r="L978" s="32"/>
      <c r="M978" s="145"/>
    </row>
    <row r="979" spans="1:13">
      <c r="A979" s="152">
        <v>7</v>
      </c>
      <c r="B979" s="144" t="s">
        <v>328</v>
      </c>
      <c r="C979" s="144">
        <v>4.3451773999999999E-2</v>
      </c>
      <c r="D979" s="32"/>
      <c r="E979" s="144">
        <v>0.504</v>
      </c>
      <c r="F979" s="32"/>
      <c r="G979" s="144">
        <v>4.3920879859999999</v>
      </c>
      <c r="H979" s="32"/>
      <c r="I979" s="144">
        <v>2</v>
      </c>
      <c r="J979" s="144">
        <v>1</v>
      </c>
      <c r="K979" s="144">
        <v>3</v>
      </c>
      <c r="L979" s="144">
        <v>0.63200000000000001</v>
      </c>
      <c r="M979" s="145"/>
    </row>
    <row r="980" spans="1:13">
      <c r="A980" s="152">
        <v>7</v>
      </c>
      <c r="B980" s="144" t="s">
        <v>329</v>
      </c>
      <c r="C980" s="144">
        <v>2.9443667E-2</v>
      </c>
      <c r="D980" s="144">
        <v>2.8943469999999998E-3</v>
      </c>
      <c r="E980" s="144">
        <v>0.20250000000000001</v>
      </c>
      <c r="F980" s="144">
        <v>7.07107E-4</v>
      </c>
      <c r="G980" s="144">
        <v>2.564652986</v>
      </c>
      <c r="H980" s="144">
        <v>9.3330630999999997E-2</v>
      </c>
      <c r="I980" s="144">
        <v>2</v>
      </c>
      <c r="J980" s="144">
        <v>2</v>
      </c>
      <c r="K980" s="144">
        <v>3</v>
      </c>
      <c r="L980" s="144">
        <v>0.32700000000000001</v>
      </c>
      <c r="M980" s="146">
        <v>0</v>
      </c>
    </row>
    <row r="981" spans="1:13">
      <c r="A981" s="152">
        <v>7</v>
      </c>
      <c r="B981" s="144" t="s">
        <v>330</v>
      </c>
      <c r="C981" s="144">
        <v>0</v>
      </c>
      <c r="D981" s="32"/>
      <c r="E981" s="144">
        <v>0</v>
      </c>
      <c r="F981" s="32"/>
      <c r="G981" s="144">
        <v>0</v>
      </c>
      <c r="H981" s="32"/>
      <c r="I981" s="144">
        <v>0</v>
      </c>
      <c r="J981" s="144">
        <v>0</v>
      </c>
      <c r="K981" s="144">
        <v>3</v>
      </c>
      <c r="L981" s="32"/>
      <c r="M981" s="145"/>
    </row>
    <row r="982" spans="1:13">
      <c r="A982" s="152">
        <v>7</v>
      </c>
      <c r="B982" s="144" t="s">
        <v>331</v>
      </c>
      <c r="C982" s="144">
        <v>0</v>
      </c>
      <c r="D982" s="32"/>
      <c r="E982" s="144">
        <v>0</v>
      </c>
      <c r="F982" s="32"/>
      <c r="G982" s="144">
        <v>0</v>
      </c>
      <c r="H982" s="32"/>
      <c r="I982" s="144">
        <v>0</v>
      </c>
      <c r="J982" s="144">
        <v>0</v>
      </c>
      <c r="K982" s="144">
        <v>3</v>
      </c>
      <c r="L982" s="32"/>
      <c r="M982" s="145"/>
    </row>
    <row r="983" spans="1:13">
      <c r="A983" s="152">
        <v>7</v>
      </c>
      <c r="B983" s="144" t="s">
        <v>332</v>
      </c>
      <c r="C983" s="144">
        <v>4.9278888999999999E-2</v>
      </c>
      <c r="D983" s="32"/>
      <c r="E983" s="144">
        <v>0.53700000000000003</v>
      </c>
      <c r="F983" s="32"/>
      <c r="G983" s="144">
        <v>3.031004861</v>
      </c>
      <c r="H983" s="32"/>
      <c r="I983" s="144">
        <v>3</v>
      </c>
      <c r="J983" s="144">
        <v>1</v>
      </c>
      <c r="K983" s="144">
        <v>3</v>
      </c>
      <c r="L983" s="144">
        <v>0.67300000000000004</v>
      </c>
      <c r="M983" s="145"/>
    </row>
    <row r="984" spans="1:13">
      <c r="A984" s="152">
        <v>7</v>
      </c>
      <c r="B984" s="144" t="s">
        <v>333</v>
      </c>
      <c r="C984" s="144">
        <v>0</v>
      </c>
      <c r="D984" s="32"/>
      <c r="E984" s="144">
        <v>0</v>
      </c>
      <c r="F984" s="32"/>
      <c r="G984" s="144">
        <v>0</v>
      </c>
      <c r="H984" s="32"/>
      <c r="I984" s="144">
        <v>0</v>
      </c>
      <c r="J984" s="144">
        <v>0</v>
      </c>
      <c r="K984" s="144">
        <v>3</v>
      </c>
      <c r="L984" s="32"/>
      <c r="M984" s="145"/>
    </row>
    <row r="985" spans="1:13">
      <c r="A985" s="152">
        <v>7</v>
      </c>
      <c r="B985" s="144" t="s">
        <v>221</v>
      </c>
      <c r="C985" s="144">
        <v>7.3992093999999994E-2</v>
      </c>
      <c r="D985" s="144">
        <v>4.3380518999999999E-2</v>
      </c>
      <c r="E985" s="144">
        <v>0.627</v>
      </c>
      <c r="F985" s="144">
        <v>3.6769553000000003E-2</v>
      </c>
      <c r="G985" s="144">
        <v>3790.6358310000001</v>
      </c>
      <c r="H985" s="144">
        <v>5355.5492180000001</v>
      </c>
      <c r="I985" s="144">
        <v>3</v>
      </c>
      <c r="J985" s="144">
        <v>2</v>
      </c>
      <c r="K985" s="144">
        <v>3</v>
      </c>
      <c r="L985" s="144">
        <v>0.746</v>
      </c>
      <c r="M985" s="146">
        <v>5.6568541999999999E-2</v>
      </c>
    </row>
    <row r="986" spans="1:13">
      <c r="A986" s="152">
        <v>7</v>
      </c>
      <c r="B986" s="144" t="s">
        <v>334</v>
      </c>
      <c r="C986" s="144">
        <v>4.0396375999999998E-2</v>
      </c>
      <c r="D986" s="144">
        <v>1.7758427E-2</v>
      </c>
      <c r="E986" s="144">
        <v>0.67533333299999998</v>
      </c>
      <c r="F986" s="144">
        <v>0.12761008300000001</v>
      </c>
      <c r="G986" s="144">
        <v>2793.7120150000001</v>
      </c>
      <c r="H986" s="144">
        <v>4834.0195590000003</v>
      </c>
      <c r="I986" s="144">
        <v>6</v>
      </c>
      <c r="J986" s="144">
        <v>3</v>
      </c>
      <c r="K986" s="144">
        <v>6</v>
      </c>
      <c r="L986" s="144">
        <v>0.79800000000000004</v>
      </c>
      <c r="M986" s="146">
        <v>0.13473306900000001</v>
      </c>
    </row>
    <row r="987" spans="1:13">
      <c r="A987" s="152">
        <v>7</v>
      </c>
      <c r="B987" s="144" t="s">
        <v>335</v>
      </c>
      <c r="C987" s="144">
        <v>0</v>
      </c>
      <c r="D987" s="32"/>
      <c r="E987" s="144">
        <v>0</v>
      </c>
      <c r="F987" s="32"/>
      <c r="G987" s="144">
        <v>0</v>
      </c>
      <c r="H987" s="32"/>
      <c r="I987" s="144">
        <v>1</v>
      </c>
      <c r="J987" s="144">
        <v>1</v>
      </c>
      <c r="K987" s="144">
        <v>3</v>
      </c>
      <c r="L987" s="32"/>
      <c r="M987" s="145"/>
    </row>
    <row r="988" spans="1:13">
      <c r="A988" s="152">
        <v>7</v>
      </c>
      <c r="B988" s="144" t="s">
        <v>336</v>
      </c>
      <c r="C988" s="144">
        <v>4.1349979000000002E-2</v>
      </c>
      <c r="D988" s="144">
        <v>1.4504642999999999E-2</v>
      </c>
      <c r="E988" s="144">
        <v>0.49566666700000001</v>
      </c>
      <c r="F988" s="144">
        <v>2.6764403999999999E-2</v>
      </c>
      <c r="G988" s="144">
        <v>2.546536481</v>
      </c>
      <c r="H988" s="144">
        <v>6.7330417000000004E-2</v>
      </c>
      <c r="I988" s="144">
        <v>3</v>
      </c>
      <c r="J988" s="144">
        <v>3</v>
      </c>
      <c r="K988" s="144">
        <v>3</v>
      </c>
      <c r="L988" s="144">
        <v>0.60599999999999998</v>
      </c>
      <c r="M988" s="146">
        <v>1.1357816999999999E-2</v>
      </c>
    </row>
    <row r="989" spans="1:13">
      <c r="A989" s="152">
        <v>7</v>
      </c>
      <c r="B989" s="144" t="s">
        <v>337</v>
      </c>
      <c r="C989" s="144">
        <v>4.6882289000000001E-2</v>
      </c>
      <c r="D989" s="144">
        <v>8.6975099999999999E-4</v>
      </c>
      <c r="E989" s="144">
        <v>0.58099999999999996</v>
      </c>
      <c r="F989" s="144">
        <v>6.3639609999999999E-2</v>
      </c>
      <c r="G989" s="144">
        <v>2.5684294790000002</v>
      </c>
      <c r="H989" s="144">
        <v>5.8402256999999999E-2</v>
      </c>
      <c r="I989" s="144">
        <v>3</v>
      </c>
      <c r="J989" s="144">
        <v>2</v>
      </c>
      <c r="K989" s="144">
        <v>3</v>
      </c>
      <c r="L989" s="144">
        <v>0.70050000000000001</v>
      </c>
      <c r="M989" s="146">
        <v>9.2630987999999997E-2</v>
      </c>
    </row>
    <row r="990" spans="1:13">
      <c r="A990" s="152">
        <v>7</v>
      </c>
      <c r="B990" s="144" t="s">
        <v>338</v>
      </c>
      <c r="C990" s="144">
        <v>3.2074223999999998E-2</v>
      </c>
      <c r="D990" s="32"/>
      <c r="E990" s="144">
        <v>0.63200000000000001</v>
      </c>
      <c r="F990" s="32"/>
      <c r="G990" s="144">
        <v>2.77524375</v>
      </c>
      <c r="H990" s="32"/>
      <c r="I990" s="144">
        <v>3</v>
      </c>
      <c r="J990" s="144">
        <v>1</v>
      </c>
      <c r="K990" s="144">
        <v>3</v>
      </c>
      <c r="L990" s="144">
        <v>0.76500000000000001</v>
      </c>
      <c r="M990" s="145"/>
    </row>
    <row r="991" spans="1:13">
      <c r="A991" s="152">
        <v>7</v>
      </c>
      <c r="B991" s="144" t="s">
        <v>339</v>
      </c>
      <c r="C991" s="144">
        <v>4.1708759999999998E-2</v>
      </c>
      <c r="D991" s="32"/>
      <c r="E991" s="144">
        <v>0.71699999999999997</v>
      </c>
      <c r="F991" s="32"/>
      <c r="G991" s="144">
        <v>2.659961875</v>
      </c>
      <c r="H991" s="32"/>
      <c r="I991" s="144">
        <v>3</v>
      </c>
      <c r="J991" s="144">
        <v>1</v>
      </c>
      <c r="K991" s="144">
        <v>3</v>
      </c>
      <c r="L991" s="144">
        <v>0.86</v>
      </c>
      <c r="M991" s="145"/>
    </row>
    <row r="992" spans="1:13">
      <c r="A992" s="152">
        <v>7</v>
      </c>
      <c r="B992" s="144" t="s">
        <v>340</v>
      </c>
      <c r="C992" s="144">
        <v>1.9914201999999999E-2</v>
      </c>
      <c r="D992" s="32"/>
      <c r="E992" s="144">
        <v>0.441</v>
      </c>
      <c r="F992" s="32"/>
      <c r="G992" s="144">
        <v>2.6401590970000002</v>
      </c>
      <c r="H992" s="32"/>
      <c r="I992" s="144">
        <v>3</v>
      </c>
      <c r="J992" s="144">
        <v>1</v>
      </c>
      <c r="K992" s="144">
        <v>3</v>
      </c>
      <c r="L992" s="144">
        <v>0.57599999999999996</v>
      </c>
      <c r="M992" s="145"/>
    </row>
    <row r="993" spans="1:13">
      <c r="A993" s="152">
        <v>7</v>
      </c>
      <c r="B993" s="144" t="s">
        <v>341</v>
      </c>
      <c r="C993" s="144">
        <v>1.8041536E-2</v>
      </c>
      <c r="D993" s="32"/>
      <c r="E993" s="144">
        <v>0.47099999999999997</v>
      </c>
      <c r="F993" s="32"/>
      <c r="G993" s="144">
        <v>2.5649470139999999</v>
      </c>
      <c r="H993" s="32"/>
      <c r="I993" s="144">
        <v>3</v>
      </c>
      <c r="J993" s="144">
        <v>1</v>
      </c>
      <c r="K993" s="144">
        <v>3</v>
      </c>
      <c r="L993" s="144">
        <v>0.60899999999999999</v>
      </c>
      <c r="M993" s="145"/>
    </row>
    <row r="994" spans="1:13">
      <c r="A994" s="152">
        <v>7</v>
      </c>
      <c r="B994" s="144" t="s">
        <v>223</v>
      </c>
      <c r="C994" s="144">
        <v>0.14313294100000001</v>
      </c>
      <c r="D994" s="144">
        <v>2.1500273E-2</v>
      </c>
      <c r="E994" s="144">
        <v>0.45950000000000002</v>
      </c>
      <c r="F994" s="144">
        <v>5.5120322999999999E-2</v>
      </c>
      <c r="G994" s="144">
        <v>2397.7904119999998</v>
      </c>
      <c r="H994" s="144">
        <v>4143.3233890000001</v>
      </c>
      <c r="I994" s="144">
        <v>3</v>
      </c>
      <c r="J994" s="144">
        <v>3</v>
      </c>
      <c r="K994" s="144">
        <v>3</v>
      </c>
      <c r="L994" s="144">
        <v>0.58283333299999995</v>
      </c>
      <c r="M994" s="146">
        <v>7.1837200000000004E-2</v>
      </c>
    </row>
    <row r="995" spans="1:13">
      <c r="A995" s="152">
        <v>7</v>
      </c>
      <c r="B995" s="144" t="s">
        <v>342</v>
      </c>
      <c r="C995" s="144">
        <v>0</v>
      </c>
      <c r="D995" s="32"/>
      <c r="E995" s="144">
        <v>0</v>
      </c>
      <c r="F995" s="32"/>
      <c r="G995" s="144">
        <v>0</v>
      </c>
      <c r="H995" s="32"/>
      <c r="I995" s="144">
        <v>0</v>
      </c>
      <c r="J995" s="144">
        <v>0</v>
      </c>
      <c r="K995" s="144">
        <v>3</v>
      </c>
      <c r="L995" s="32"/>
      <c r="M995" s="145"/>
    </row>
    <row r="996" spans="1:13">
      <c r="A996" s="152">
        <v>7</v>
      </c>
      <c r="B996" s="144" t="s">
        <v>343</v>
      </c>
      <c r="C996" s="144">
        <v>0</v>
      </c>
      <c r="D996" s="32"/>
      <c r="E996" s="144">
        <v>0</v>
      </c>
      <c r="F996" s="32"/>
      <c r="G996" s="144">
        <v>0</v>
      </c>
      <c r="H996" s="32"/>
      <c r="I996" s="144">
        <v>0</v>
      </c>
      <c r="J996" s="144">
        <v>0</v>
      </c>
      <c r="K996" s="144">
        <v>3</v>
      </c>
      <c r="L996" s="32"/>
      <c r="M996" s="145"/>
    </row>
    <row r="997" spans="1:13">
      <c r="A997" s="152">
        <v>7</v>
      </c>
      <c r="B997" s="144" t="s">
        <v>344</v>
      </c>
      <c r="C997" s="144">
        <v>0</v>
      </c>
      <c r="D997" s="32"/>
      <c r="E997" s="144">
        <v>0</v>
      </c>
      <c r="F997" s="32"/>
      <c r="G997" s="144">
        <v>0</v>
      </c>
      <c r="H997" s="32"/>
      <c r="I997" s="144">
        <v>0</v>
      </c>
      <c r="J997" s="144">
        <v>0</v>
      </c>
      <c r="K997" s="144">
        <v>3</v>
      </c>
      <c r="L997" s="32"/>
      <c r="M997" s="145"/>
    </row>
    <row r="998" spans="1:13">
      <c r="A998" s="152">
        <v>7</v>
      </c>
      <c r="B998" s="144" t="s">
        <v>345</v>
      </c>
      <c r="C998" s="144">
        <v>0</v>
      </c>
      <c r="D998" s="32"/>
      <c r="E998" s="144">
        <v>0</v>
      </c>
      <c r="F998" s="32"/>
      <c r="G998" s="144">
        <v>0</v>
      </c>
      <c r="H998" s="32"/>
      <c r="I998" s="144">
        <v>1</v>
      </c>
      <c r="J998" s="144">
        <v>1</v>
      </c>
      <c r="K998" s="144">
        <v>3</v>
      </c>
      <c r="L998" s="32"/>
      <c r="M998" s="145"/>
    </row>
    <row r="999" spans="1:13">
      <c r="A999" s="152">
        <v>7</v>
      </c>
      <c r="B999" s="144" t="s">
        <v>346</v>
      </c>
      <c r="C999" s="144">
        <v>0</v>
      </c>
      <c r="D999" s="32"/>
      <c r="E999" s="144">
        <v>0</v>
      </c>
      <c r="F999" s="32"/>
      <c r="G999" s="144">
        <v>0</v>
      </c>
      <c r="H999" s="32"/>
      <c r="I999" s="144">
        <v>1</v>
      </c>
      <c r="J999" s="144">
        <v>1</v>
      </c>
      <c r="K999" s="144">
        <v>3</v>
      </c>
      <c r="L999" s="32"/>
      <c r="M999" s="145"/>
    </row>
    <row r="1000" spans="1:13">
      <c r="A1000" s="152">
        <v>7</v>
      </c>
      <c r="B1000" s="144" t="s">
        <v>222</v>
      </c>
      <c r="C1000" s="144">
        <v>1.7554902000000001E-2</v>
      </c>
      <c r="D1000" s="144">
        <v>8.6044699999999997E-4</v>
      </c>
      <c r="E1000" s="144">
        <v>0.17374999999999999</v>
      </c>
      <c r="F1000" s="144">
        <v>0.16440232699999999</v>
      </c>
      <c r="G1000" s="144">
        <v>3395.5006920000001</v>
      </c>
      <c r="H1000" s="144">
        <v>4798.3556349999999</v>
      </c>
      <c r="I1000" s="144">
        <v>3</v>
      </c>
      <c r="J1000" s="144">
        <v>2</v>
      </c>
      <c r="K1000" s="144">
        <v>3</v>
      </c>
      <c r="L1000" s="144">
        <v>0.28849999999999998</v>
      </c>
      <c r="M1000" s="146">
        <v>0.17041273400000001</v>
      </c>
    </row>
    <row r="1001" spans="1:13">
      <c r="A1001" s="152">
        <v>7</v>
      </c>
      <c r="B1001" s="144" t="s">
        <v>220</v>
      </c>
      <c r="C1001" s="144">
        <v>0</v>
      </c>
      <c r="D1001" s="32"/>
      <c r="E1001" s="144">
        <v>0</v>
      </c>
      <c r="F1001" s="32"/>
      <c r="G1001" s="144">
        <v>0</v>
      </c>
      <c r="H1001" s="32"/>
      <c r="I1001" s="144">
        <v>1</v>
      </c>
      <c r="J1001" s="144">
        <v>1</v>
      </c>
      <c r="K1001" s="144">
        <v>3</v>
      </c>
      <c r="L1001" s="32"/>
      <c r="M1001" s="145"/>
    </row>
    <row r="1002" spans="1:13">
      <c r="A1002" s="152">
        <v>7</v>
      </c>
      <c r="B1002" s="144" t="s">
        <v>347</v>
      </c>
      <c r="C1002" s="144">
        <v>0</v>
      </c>
      <c r="D1002" s="32"/>
      <c r="E1002" s="144">
        <v>0</v>
      </c>
      <c r="F1002" s="32"/>
      <c r="G1002" s="144">
        <v>0</v>
      </c>
      <c r="H1002" s="32"/>
      <c r="I1002" s="144">
        <v>0</v>
      </c>
      <c r="J1002" s="144">
        <v>0</v>
      </c>
      <c r="K1002" s="144">
        <v>3</v>
      </c>
      <c r="L1002" s="32"/>
      <c r="M1002" s="145"/>
    </row>
    <row r="1003" spans="1:13">
      <c r="A1003" s="152">
        <v>7</v>
      </c>
      <c r="B1003" s="144" t="s">
        <v>348</v>
      </c>
      <c r="C1003" s="144">
        <v>0</v>
      </c>
      <c r="D1003" s="32"/>
      <c r="E1003" s="144">
        <v>0</v>
      </c>
      <c r="F1003" s="32"/>
      <c r="G1003" s="144">
        <v>0</v>
      </c>
      <c r="H1003" s="32"/>
      <c r="I1003" s="144">
        <v>0</v>
      </c>
      <c r="J1003" s="144">
        <v>0</v>
      </c>
      <c r="K1003" s="144">
        <v>3</v>
      </c>
      <c r="L1003" s="32"/>
      <c r="M1003" s="145"/>
    </row>
    <row r="1004" spans="1:13">
      <c r="A1004" s="152">
        <v>7</v>
      </c>
      <c r="B1004" s="144" t="s">
        <v>349</v>
      </c>
      <c r="C1004" s="144">
        <v>0.181558048</v>
      </c>
      <c r="D1004" s="144">
        <v>2.7831092000000002E-2</v>
      </c>
      <c r="E1004" s="144">
        <v>0.63849999999999996</v>
      </c>
      <c r="F1004" s="144">
        <v>4.3534468999999999E-2</v>
      </c>
      <c r="G1004" s="144">
        <v>7428.5272299999997</v>
      </c>
      <c r="H1004" s="144">
        <v>12854.5792</v>
      </c>
      <c r="I1004" s="144">
        <v>3</v>
      </c>
      <c r="J1004" s="144">
        <v>3</v>
      </c>
      <c r="K1004" s="144">
        <v>3</v>
      </c>
      <c r="L1004" s="144">
        <v>0.77849999999999997</v>
      </c>
      <c r="M1004" s="146">
        <v>1.4413535E-2</v>
      </c>
    </row>
    <row r="1005" spans="1:13">
      <c r="A1005" s="152">
        <v>7</v>
      </c>
      <c r="B1005" s="144" t="s">
        <v>350</v>
      </c>
      <c r="C1005" s="144">
        <v>2.531858E-2</v>
      </c>
      <c r="D1005" s="144">
        <v>3.5805878999999999E-2</v>
      </c>
      <c r="E1005" s="144">
        <v>0.373</v>
      </c>
      <c r="F1005" s="144">
        <v>0.40870772</v>
      </c>
      <c r="G1005" s="144">
        <v>2.3197382989999999</v>
      </c>
      <c r="H1005" s="144">
        <v>0.426634497</v>
      </c>
      <c r="I1005" s="144">
        <v>3</v>
      </c>
      <c r="J1005" s="144">
        <v>2</v>
      </c>
      <c r="K1005" s="144">
        <v>3</v>
      </c>
      <c r="L1005" s="144">
        <v>0.49349999999999999</v>
      </c>
      <c r="M1005" s="146">
        <v>0.41790010799999999</v>
      </c>
    </row>
    <row r="1006" spans="1:13">
      <c r="A1006" s="152">
        <v>7</v>
      </c>
      <c r="B1006" s="144" t="s">
        <v>351</v>
      </c>
      <c r="C1006" s="144">
        <v>0</v>
      </c>
      <c r="D1006" s="32"/>
      <c r="E1006" s="144">
        <v>0</v>
      </c>
      <c r="F1006" s="32"/>
      <c r="G1006" s="144">
        <v>0</v>
      </c>
      <c r="H1006" s="32"/>
      <c r="I1006" s="144">
        <v>0</v>
      </c>
      <c r="J1006" s="144">
        <v>0</v>
      </c>
      <c r="K1006" s="144">
        <v>3</v>
      </c>
      <c r="L1006" s="32"/>
      <c r="M1006" s="145"/>
    </row>
    <row r="1007" spans="1:13">
      <c r="A1007" s="152">
        <v>7</v>
      </c>
      <c r="B1007" s="144" t="s">
        <v>352</v>
      </c>
      <c r="C1007" s="144">
        <v>0.15867129499999999</v>
      </c>
      <c r="D1007" s="144">
        <v>0.121137655</v>
      </c>
      <c r="E1007" s="144">
        <v>0.423666667</v>
      </c>
      <c r="F1007" s="144">
        <v>9.2110441000000001E-2</v>
      </c>
      <c r="G1007" s="144">
        <v>1.9152916200000001</v>
      </c>
      <c r="H1007" s="144">
        <v>0.12638328300000001</v>
      </c>
      <c r="I1007" s="144">
        <v>3</v>
      </c>
      <c r="J1007" s="144">
        <v>0</v>
      </c>
      <c r="K1007" s="144">
        <v>3</v>
      </c>
      <c r="L1007" s="144">
        <v>0.57399999999999995</v>
      </c>
      <c r="M1007" s="146">
        <v>0.117222012</v>
      </c>
    </row>
    <row r="1008" spans="1:13">
      <c r="A1008" s="152">
        <v>7</v>
      </c>
      <c r="B1008" s="144" t="s">
        <v>353</v>
      </c>
      <c r="C1008" s="144">
        <v>1.5199354E-2</v>
      </c>
      <c r="D1008" s="144">
        <v>1.3009590999999999E-2</v>
      </c>
      <c r="E1008" s="144">
        <v>0.34799999999999998</v>
      </c>
      <c r="F1008" s="144">
        <v>0.38466608899999999</v>
      </c>
      <c r="G1008" s="144">
        <v>2.7050598610000001</v>
      </c>
      <c r="H1008" s="144">
        <v>0.62432775399999996</v>
      </c>
      <c r="I1008" s="144">
        <v>2</v>
      </c>
      <c r="J1008" s="144">
        <v>2</v>
      </c>
      <c r="K1008" s="144">
        <v>3</v>
      </c>
      <c r="L1008" s="144">
        <v>0.46400000000000002</v>
      </c>
      <c r="M1008" s="146">
        <v>0.405879292</v>
      </c>
    </row>
    <row r="1009" spans="1:13">
      <c r="A1009" s="152">
        <v>7</v>
      </c>
      <c r="B1009" s="144" t="s">
        <v>226</v>
      </c>
      <c r="C1009" s="144">
        <v>0</v>
      </c>
      <c r="D1009" s="32"/>
      <c r="E1009" s="144">
        <v>0</v>
      </c>
      <c r="F1009" s="32"/>
      <c r="G1009" s="144">
        <v>0</v>
      </c>
      <c r="H1009" s="32"/>
      <c r="I1009" s="144">
        <v>0</v>
      </c>
      <c r="J1009" s="144">
        <v>0</v>
      </c>
      <c r="K1009" s="144">
        <v>3</v>
      </c>
      <c r="L1009" s="32"/>
      <c r="M1009" s="145"/>
    </row>
    <row r="1010" spans="1:13">
      <c r="A1010" s="152">
        <v>7</v>
      </c>
      <c r="B1010" s="144" t="s">
        <v>354</v>
      </c>
      <c r="C1010" s="144">
        <v>0</v>
      </c>
      <c r="D1010" s="32"/>
      <c r="E1010" s="144">
        <v>0</v>
      </c>
      <c r="F1010" s="32"/>
      <c r="G1010" s="144">
        <v>0</v>
      </c>
      <c r="H1010" s="32"/>
      <c r="I1010" s="144">
        <v>0</v>
      </c>
      <c r="J1010" s="144">
        <v>0</v>
      </c>
      <c r="K1010" s="144">
        <v>2</v>
      </c>
      <c r="L1010" s="32"/>
      <c r="M1010" s="145"/>
    </row>
    <row r="1011" spans="1:13">
      <c r="A1011" s="152">
        <v>7</v>
      </c>
      <c r="B1011" s="144" t="s">
        <v>355</v>
      </c>
      <c r="C1011" s="144">
        <v>0.16194730099999999</v>
      </c>
      <c r="D1011" s="144">
        <v>6.9265483000000003E-2</v>
      </c>
      <c r="E1011" s="144">
        <v>0.98124999999999996</v>
      </c>
      <c r="F1011" s="144">
        <v>1.7727098E-2</v>
      </c>
      <c r="G1011" s="144">
        <v>5.443950139</v>
      </c>
      <c r="H1011" s="144">
        <v>0.41982223499999999</v>
      </c>
      <c r="I1011" s="144">
        <v>4</v>
      </c>
      <c r="J1011" s="144">
        <v>4</v>
      </c>
      <c r="K1011" s="144">
        <v>5</v>
      </c>
      <c r="L1011" s="144">
        <v>1.1174999999999999</v>
      </c>
      <c r="M1011" s="146">
        <v>2.0469489E-2</v>
      </c>
    </row>
    <row r="1012" spans="1:13">
      <c r="A1012" s="152">
        <v>7</v>
      </c>
      <c r="B1012" s="144" t="s">
        <v>356</v>
      </c>
      <c r="C1012" s="144">
        <v>0</v>
      </c>
      <c r="D1012" s="32"/>
      <c r="E1012" s="144">
        <v>0</v>
      </c>
      <c r="F1012" s="32"/>
      <c r="G1012" s="144">
        <v>0</v>
      </c>
      <c r="H1012" s="32"/>
      <c r="I1012" s="144">
        <v>0</v>
      </c>
      <c r="J1012" s="144">
        <v>0</v>
      </c>
      <c r="K1012" s="144">
        <v>3</v>
      </c>
      <c r="L1012" s="32"/>
      <c r="M1012" s="145"/>
    </row>
    <row r="1013" spans="1:13">
      <c r="A1013" s="152">
        <v>7</v>
      </c>
      <c r="B1013" s="144" t="s">
        <v>357</v>
      </c>
      <c r="C1013" s="144">
        <v>0.412415637</v>
      </c>
      <c r="D1013" s="144">
        <v>9.3884523999999997E-2</v>
      </c>
      <c r="E1013" s="144">
        <v>0.93866666700000001</v>
      </c>
      <c r="F1013" s="144">
        <v>0.27995416299999998</v>
      </c>
      <c r="G1013" s="144">
        <v>8329.3315899999998</v>
      </c>
      <c r="H1013" s="144">
        <v>14410.28073</v>
      </c>
      <c r="I1013" s="144">
        <v>3</v>
      </c>
      <c r="J1013" s="144">
        <v>3</v>
      </c>
      <c r="K1013" s="144">
        <v>3</v>
      </c>
      <c r="L1013" s="144">
        <v>1.0449999999999999</v>
      </c>
      <c r="M1013" s="146">
        <v>0.26575740799999997</v>
      </c>
    </row>
    <row r="1014" spans="1:13">
      <c r="A1014" s="152">
        <v>7</v>
      </c>
      <c r="B1014" s="144" t="s">
        <v>358</v>
      </c>
      <c r="C1014" s="144">
        <v>0.292069248</v>
      </c>
      <c r="D1014" s="144">
        <v>4.4365350999999997E-2</v>
      </c>
      <c r="E1014" s="144">
        <v>0.62566666699999995</v>
      </c>
      <c r="F1014" s="144">
        <v>9.1664242000000007E-2</v>
      </c>
      <c r="G1014" s="144">
        <v>11113.30955</v>
      </c>
      <c r="H1014" s="144">
        <v>19234.21243</v>
      </c>
      <c r="I1014" s="144">
        <v>3</v>
      </c>
      <c r="J1014" s="144">
        <v>3</v>
      </c>
      <c r="K1014" s="144">
        <v>3</v>
      </c>
      <c r="L1014" s="144">
        <v>0.75166666699999996</v>
      </c>
      <c r="M1014" s="146">
        <v>6.9009661E-2</v>
      </c>
    </row>
    <row r="1015" spans="1:13">
      <c r="A1015" s="152">
        <v>7</v>
      </c>
      <c r="B1015" s="144" t="s">
        <v>359</v>
      </c>
      <c r="C1015" s="144">
        <v>0.170203992</v>
      </c>
      <c r="D1015" s="144">
        <v>0.106518087</v>
      </c>
      <c r="E1015" s="144">
        <v>0.69499999999999995</v>
      </c>
      <c r="F1015" s="144">
        <v>0.32602300499999998</v>
      </c>
      <c r="G1015" s="144">
        <v>13316.271710000001</v>
      </c>
      <c r="H1015" s="144">
        <v>23052.51398</v>
      </c>
      <c r="I1015" s="144">
        <v>3</v>
      </c>
      <c r="J1015" s="144">
        <v>3</v>
      </c>
      <c r="K1015" s="144">
        <v>3</v>
      </c>
      <c r="L1015" s="144">
        <v>0.81466666700000001</v>
      </c>
      <c r="M1015" s="146">
        <v>0.32193840000000001</v>
      </c>
    </row>
    <row r="1016" spans="1:13">
      <c r="A1016" s="152">
        <v>7</v>
      </c>
      <c r="B1016" s="144" t="s">
        <v>218</v>
      </c>
      <c r="C1016" s="144">
        <v>8.0827309999999999E-2</v>
      </c>
      <c r="D1016" s="144">
        <v>5.1557317999999998E-2</v>
      </c>
      <c r="E1016" s="144">
        <v>0.51819999999999999</v>
      </c>
      <c r="F1016" s="144">
        <v>0.14687477700000001</v>
      </c>
      <c r="G1016" s="144">
        <v>1516.95108</v>
      </c>
      <c r="H1016" s="144">
        <v>3384.5519439999998</v>
      </c>
      <c r="I1016" s="144">
        <v>5</v>
      </c>
      <c r="J1016" s="144">
        <v>5</v>
      </c>
      <c r="K1016" s="144">
        <v>5</v>
      </c>
      <c r="L1016" s="144">
        <v>0.64659999999999995</v>
      </c>
      <c r="M1016" s="146">
        <v>0.127535485</v>
      </c>
    </row>
    <row r="1017" spans="1:13">
      <c r="A1017" s="152">
        <v>7</v>
      </c>
      <c r="B1017" s="144" t="s">
        <v>360</v>
      </c>
      <c r="C1017" s="144">
        <v>0.21735131699999999</v>
      </c>
      <c r="D1017" s="144">
        <v>4.9485542E-2</v>
      </c>
      <c r="E1017" s="144">
        <v>1.350666667</v>
      </c>
      <c r="F1017" s="144">
        <v>0.276659237</v>
      </c>
      <c r="G1017" s="144">
        <v>6.1486962040000002</v>
      </c>
      <c r="H1017" s="144">
        <v>2.2156944959999998</v>
      </c>
      <c r="I1017" s="144">
        <v>3</v>
      </c>
      <c r="J1017" s="144">
        <v>3</v>
      </c>
      <c r="K1017" s="144">
        <v>3</v>
      </c>
      <c r="L1017" s="144">
        <v>1.473666667</v>
      </c>
      <c r="M1017" s="146">
        <v>0.27807253300000001</v>
      </c>
    </row>
    <row r="1018" spans="1:13">
      <c r="A1018" s="152">
        <v>7</v>
      </c>
      <c r="B1018" s="144" t="s">
        <v>361</v>
      </c>
      <c r="C1018" s="144">
        <v>0</v>
      </c>
      <c r="D1018" s="32"/>
      <c r="E1018" s="144">
        <v>0</v>
      </c>
      <c r="F1018" s="32"/>
      <c r="G1018" s="144">
        <v>0</v>
      </c>
      <c r="H1018" s="32"/>
      <c r="I1018" s="144">
        <v>0</v>
      </c>
      <c r="J1018" s="144">
        <v>0</v>
      </c>
      <c r="K1018" s="144">
        <v>3</v>
      </c>
      <c r="L1018" s="32"/>
      <c r="M1018" s="145"/>
    </row>
    <row r="1019" spans="1:13">
      <c r="A1019" s="152">
        <v>7</v>
      </c>
      <c r="B1019" s="144" t="s">
        <v>362</v>
      </c>
      <c r="C1019" s="144">
        <v>7.6051770000000005E-2</v>
      </c>
      <c r="D1019" s="144">
        <v>4.5861613000000002E-2</v>
      </c>
      <c r="E1019" s="144">
        <v>0.3075</v>
      </c>
      <c r="F1019" s="144">
        <v>7.3913801000000001E-2</v>
      </c>
      <c r="G1019" s="144">
        <v>6394.8241719999996</v>
      </c>
      <c r="H1019" s="144">
        <v>11066.46135</v>
      </c>
      <c r="I1019" s="144">
        <v>3</v>
      </c>
      <c r="J1019" s="144">
        <v>3</v>
      </c>
      <c r="K1019" s="144">
        <v>3</v>
      </c>
      <c r="L1019" s="144">
        <v>0.442833333</v>
      </c>
      <c r="M1019" s="146">
        <v>9.0449341000000003E-2</v>
      </c>
    </row>
    <row r="1020" spans="1:13">
      <c r="A1020" s="152">
        <v>7</v>
      </c>
      <c r="B1020" s="144" t="s">
        <v>363</v>
      </c>
      <c r="C1020" s="144">
        <v>0.15132167599999999</v>
      </c>
      <c r="D1020" s="144">
        <v>2.2235208999999999E-2</v>
      </c>
      <c r="E1020" s="144">
        <v>0.51949999999999996</v>
      </c>
      <c r="F1020" s="144">
        <v>3.2897568000000002E-2</v>
      </c>
      <c r="G1020" s="144">
        <v>9764.4131909999996</v>
      </c>
      <c r="H1020" s="144">
        <v>16899.176159999999</v>
      </c>
      <c r="I1020" s="144">
        <v>3</v>
      </c>
      <c r="J1020" s="144">
        <v>3</v>
      </c>
      <c r="K1020" s="144">
        <v>3</v>
      </c>
      <c r="L1020" s="144">
        <v>0.65083333300000001</v>
      </c>
      <c r="M1020" s="146">
        <v>1.8536001E-2</v>
      </c>
    </row>
    <row r="1021" spans="1:13">
      <c r="A1021" s="152">
        <v>7</v>
      </c>
      <c r="B1021" s="144" t="s">
        <v>364</v>
      </c>
      <c r="C1021" s="144">
        <v>0.19026638400000001</v>
      </c>
      <c r="D1021" s="144">
        <v>1.6534704000000001E-2</v>
      </c>
      <c r="E1021" s="144">
        <v>0.65966666699999998</v>
      </c>
      <c r="F1021" s="144">
        <v>6.7263165E-2</v>
      </c>
      <c r="G1021" s="144">
        <v>12923.539000000001</v>
      </c>
      <c r="H1021" s="144">
        <v>22368.855950000001</v>
      </c>
      <c r="I1021" s="144">
        <v>3</v>
      </c>
      <c r="J1021" s="144">
        <v>3</v>
      </c>
      <c r="K1021" s="144">
        <v>3</v>
      </c>
      <c r="L1021" s="144">
        <v>0.78949999999999998</v>
      </c>
      <c r="M1021" s="146">
        <v>5.6104813000000003E-2</v>
      </c>
    </row>
    <row r="1022" spans="1:13">
      <c r="A1022" s="152">
        <v>7</v>
      </c>
      <c r="B1022" s="144" t="s">
        <v>365</v>
      </c>
      <c r="C1022" s="144">
        <v>0.15955275399999999</v>
      </c>
      <c r="D1022" s="144">
        <v>1.1845059E-2</v>
      </c>
      <c r="E1022" s="144">
        <v>0.57216666699999996</v>
      </c>
      <c r="F1022" s="144">
        <v>5.5466956999999997E-2</v>
      </c>
      <c r="G1022" s="144">
        <v>11254.816790000001</v>
      </c>
      <c r="H1022" s="144">
        <v>19479.582119999999</v>
      </c>
      <c r="I1022" s="144">
        <v>3</v>
      </c>
      <c r="J1022" s="144">
        <v>3</v>
      </c>
      <c r="K1022" s="144">
        <v>3</v>
      </c>
      <c r="L1022" s="144">
        <v>0.70850000000000002</v>
      </c>
      <c r="M1022" s="146">
        <v>4.2008928000000001E-2</v>
      </c>
    </row>
    <row r="1023" spans="1:13">
      <c r="A1023" s="152">
        <v>7</v>
      </c>
      <c r="B1023" s="144" t="s">
        <v>366</v>
      </c>
      <c r="C1023" s="144">
        <v>0.19849862400000001</v>
      </c>
      <c r="D1023" s="144">
        <v>3.3343272E-2</v>
      </c>
      <c r="E1023" s="144">
        <v>0.54783333300000003</v>
      </c>
      <c r="F1023" s="144">
        <v>9.5465090000000002E-2</v>
      </c>
      <c r="G1023" s="144">
        <v>11783.39883</v>
      </c>
      <c r="H1023" s="144">
        <v>20395.62717</v>
      </c>
      <c r="I1023" s="144">
        <v>3</v>
      </c>
      <c r="J1023" s="144">
        <v>3</v>
      </c>
      <c r="K1023" s="144">
        <v>3</v>
      </c>
      <c r="L1023" s="144">
        <v>0.68433333299999999</v>
      </c>
      <c r="M1023" s="146">
        <v>7.5947898999999999E-2</v>
      </c>
    </row>
    <row r="1024" spans="1:13">
      <c r="A1024" s="152">
        <v>7</v>
      </c>
      <c r="B1024" s="144" t="s">
        <v>367</v>
      </c>
      <c r="C1024" s="144">
        <v>0.23203706399999999</v>
      </c>
      <c r="D1024" s="144">
        <v>6.5275633E-2</v>
      </c>
      <c r="E1024" s="144">
        <v>0.61183333299999998</v>
      </c>
      <c r="F1024" s="144">
        <v>0.14247309699999999</v>
      </c>
      <c r="G1024" s="144">
        <v>14477.33555</v>
      </c>
      <c r="H1024" s="144">
        <v>25060.692350000001</v>
      </c>
      <c r="I1024" s="144">
        <v>3</v>
      </c>
      <c r="J1024" s="144">
        <v>3</v>
      </c>
      <c r="K1024" s="144">
        <v>3</v>
      </c>
      <c r="L1024" s="144">
        <v>0.740166667</v>
      </c>
      <c r="M1024" s="146">
        <v>0.13033642400000001</v>
      </c>
    </row>
    <row r="1025" spans="1:13">
      <c r="A1025" s="152">
        <v>7</v>
      </c>
      <c r="B1025" s="144" t="s">
        <v>368</v>
      </c>
      <c r="C1025" s="144">
        <v>0.25295755199999997</v>
      </c>
      <c r="D1025" s="144">
        <v>6.5440071000000002E-2</v>
      </c>
      <c r="E1025" s="144">
        <v>0.622</v>
      </c>
      <c r="F1025" s="144">
        <v>0.104639859</v>
      </c>
      <c r="G1025" s="144">
        <v>7790.2481939999998</v>
      </c>
      <c r="H1025" s="144">
        <v>17398.385060000001</v>
      </c>
      <c r="I1025" s="144">
        <v>5</v>
      </c>
      <c r="J1025" s="144">
        <v>5</v>
      </c>
      <c r="K1025" s="144">
        <v>5</v>
      </c>
      <c r="L1025" s="144">
        <v>0.75139999999999996</v>
      </c>
      <c r="M1025" s="146">
        <v>8.8827360999999994E-2</v>
      </c>
    </row>
    <row r="1026" spans="1:13">
      <c r="A1026" s="152">
        <v>7</v>
      </c>
      <c r="B1026" s="144" t="s">
        <v>369</v>
      </c>
      <c r="C1026" s="144">
        <v>0.123894316</v>
      </c>
      <c r="D1026" s="144">
        <v>2.7456761999999999E-2</v>
      </c>
      <c r="E1026" s="144">
        <v>0.70666666700000003</v>
      </c>
      <c r="F1026" s="144">
        <v>0.107983023</v>
      </c>
      <c r="G1026" s="144">
        <v>5.6224217359999997</v>
      </c>
      <c r="H1026" s="144">
        <v>0.97170002099999997</v>
      </c>
      <c r="I1026" s="144">
        <v>3</v>
      </c>
      <c r="J1026" s="144">
        <v>3</v>
      </c>
      <c r="K1026" s="144">
        <v>3</v>
      </c>
      <c r="L1026" s="144">
        <v>0.83099999999999996</v>
      </c>
      <c r="M1026" s="146">
        <v>0.103923048</v>
      </c>
    </row>
    <row r="1027" spans="1:13">
      <c r="A1027" s="152">
        <v>7</v>
      </c>
      <c r="B1027" s="144" t="s">
        <v>225</v>
      </c>
      <c r="C1027" s="144">
        <v>0</v>
      </c>
      <c r="D1027" s="32"/>
      <c r="E1027" s="144">
        <v>0</v>
      </c>
      <c r="F1027" s="32"/>
      <c r="G1027" s="144">
        <v>0</v>
      </c>
      <c r="H1027" s="32"/>
      <c r="I1027" s="144">
        <v>1</v>
      </c>
      <c r="J1027" s="144">
        <v>1</v>
      </c>
      <c r="K1027" s="144">
        <v>6</v>
      </c>
      <c r="L1027" s="32"/>
      <c r="M1027" s="145"/>
    </row>
    <row r="1028" spans="1:13">
      <c r="A1028" s="152">
        <v>7</v>
      </c>
      <c r="B1028" s="144" t="s">
        <v>370</v>
      </c>
      <c r="C1028" s="144">
        <v>7.8264314000000001E-2</v>
      </c>
      <c r="D1028" s="32"/>
      <c r="E1028" s="144">
        <v>0.91800000000000004</v>
      </c>
      <c r="F1028" s="32"/>
      <c r="G1028" s="144">
        <v>3.9867345140000001</v>
      </c>
      <c r="H1028" s="32"/>
      <c r="I1028" s="144">
        <v>3</v>
      </c>
      <c r="J1028" s="144">
        <v>1</v>
      </c>
      <c r="K1028" s="144">
        <v>3</v>
      </c>
      <c r="L1028" s="144">
        <v>1.034</v>
      </c>
      <c r="M1028" s="145"/>
    </row>
    <row r="1029" spans="1:13">
      <c r="A1029" s="152">
        <v>7</v>
      </c>
      <c r="B1029" s="144" t="s">
        <v>371</v>
      </c>
      <c r="C1029" s="144">
        <v>0</v>
      </c>
      <c r="D1029" s="32"/>
      <c r="E1029" s="144">
        <v>0</v>
      </c>
      <c r="F1029" s="32"/>
      <c r="G1029" s="144">
        <v>0</v>
      </c>
      <c r="H1029" s="32"/>
      <c r="I1029" s="144">
        <v>1</v>
      </c>
      <c r="J1029" s="144">
        <v>1</v>
      </c>
      <c r="K1029" s="144">
        <v>6</v>
      </c>
      <c r="L1029" s="32"/>
      <c r="M1029" s="145"/>
    </row>
    <row r="1030" spans="1:13">
      <c r="A1030" s="152">
        <v>7</v>
      </c>
      <c r="B1030" s="144" t="s">
        <v>372</v>
      </c>
      <c r="C1030" s="144">
        <v>0</v>
      </c>
      <c r="D1030" s="32"/>
      <c r="E1030" s="144">
        <v>0</v>
      </c>
      <c r="F1030" s="32"/>
      <c r="G1030" s="144">
        <v>0</v>
      </c>
      <c r="H1030" s="32"/>
      <c r="I1030" s="144">
        <v>2</v>
      </c>
      <c r="J1030" s="144">
        <v>2</v>
      </c>
      <c r="K1030" s="144">
        <v>6</v>
      </c>
      <c r="L1030" s="32"/>
      <c r="M1030" s="145"/>
    </row>
    <row r="1031" spans="1:13">
      <c r="A1031" s="152">
        <v>7</v>
      </c>
      <c r="B1031" s="144" t="s">
        <v>373</v>
      </c>
      <c r="C1031" s="144">
        <v>0</v>
      </c>
      <c r="D1031" s="32"/>
      <c r="E1031" s="144">
        <v>0</v>
      </c>
      <c r="F1031" s="32"/>
      <c r="G1031" s="144">
        <v>0</v>
      </c>
      <c r="H1031" s="32"/>
      <c r="I1031" s="144">
        <v>1</v>
      </c>
      <c r="J1031" s="144">
        <v>1</v>
      </c>
      <c r="K1031" s="144">
        <v>5</v>
      </c>
      <c r="L1031" s="32"/>
      <c r="M1031" s="145"/>
    </row>
    <row r="1032" spans="1:13">
      <c r="A1032" s="152">
        <v>7</v>
      </c>
      <c r="B1032" s="144" t="s">
        <v>374</v>
      </c>
      <c r="C1032" s="144">
        <v>0</v>
      </c>
      <c r="D1032" s="32"/>
      <c r="E1032" s="144">
        <v>0</v>
      </c>
      <c r="F1032" s="32"/>
      <c r="G1032" s="144">
        <v>0</v>
      </c>
      <c r="H1032" s="32"/>
      <c r="I1032" s="144">
        <v>0</v>
      </c>
      <c r="J1032" s="144">
        <v>0</v>
      </c>
      <c r="K1032" s="144">
        <v>5</v>
      </c>
      <c r="L1032" s="32"/>
      <c r="M1032" s="145"/>
    </row>
    <row r="1033" spans="1:13">
      <c r="A1033" s="152">
        <v>7</v>
      </c>
      <c r="B1033" s="144" t="s">
        <v>375</v>
      </c>
      <c r="C1033" s="144">
        <v>0</v>
      </c>
      <c r="D1033" s="32"/>
      <c r="E1033" s="144">
        <v>0</v>
      </c>
      <c r="F1033" s="32"/>
      <c r="G1033" s="144">
        <v>0</v>
      </c>
      <c r="H1033" s="32"/>
      <c r="I1033" s="144">
        <v>0</v>
      </c>
      <c r="J1033" s="144">
        <v>0</v>
      </c>
      <c r="K1033" s="144">
        <v>3</v>
      </c>
      <c r="L1033" s="32"/>
      <c r="M1033" s="145"/>
    </row>
    <row r="1034" spans="1:13">
      <c r="A1034" s="152">
        <v>7</v>
      </c>
      <c r="B1034" s="144" t="s">
        <v>376</v>
      </c>
      <c r="C1034" s="144">
        <v>0</v>
      </c>
      <c r="D1034" s="32"/>
      <c r="E1034" s="144">
        <v>0</v>
      </c>
      <c r="F1034" s="32"/>
      <c r="G1034" s="144">
        <v>0</v>
      </c>
      <c r="H1034" s="32"/>
      <c r="I1034" s="144">
        <v>0</v>
      </c>
      <c r="J1034" s="144">
        <v>0</v>
      </c>
      <c r="K1034" s="144">
        <v>3</v>
      </c>
      <c r="L1034" s="32"/>
      <c r="M1034" s="145"/>
    </row>
    <row r="1035" spans="1:13">
      <c r="A1035" s="152">
        <v>7</v>
      </c>
      <c r="B1035" s="144" t="s">
        <v>377</v>
      </c>
      <c r="C1035" s="144">
        <v>0</v>
      </c>
      <c r="D1035" s="32"/>
      <c r="E1035" s="144">
        <v>0</v>
      </c>
      <c r="F1035" s="32"/>
      <c r="G1035" s="144">
        <v>0</v>
      </c>
      <c r="H1035" s="32"/>
      <c r="I1035" s="144">
        <v>0</v>
      </c>
      <c r="J1035" s="144">
        <v>0</v>
      </c>
      <c r="K1035" s="144">
        <v>2</v>
      </c>
      <c r="L1035" s="32"/>
      <c r="M1035" s="145"/>
    </row>
    <row r="1036" spans="1:13">
      <c r="A1036" s="152">
        <v>7</v>
      </c>
      <c r="B1036" s="144" t="s">
        <v>378</v>
      </c>
      <c r="C1036" s="144">
        <v>0</v>
      </c>
      <c r="D1036" s="32"/>
      <c r="E1036" s="144">
        <v>0</v>
      </c>
      <c r="F1036" s="32"/>
      <c r="G1036" s="144">
        <v>0</v>
      </c>
      <c r="H1036" s="32"/>
      <c r="I1036" s="144">
        <v>0</v>
      </c>
      <c r="J1036" s="144">
        <v>0</v>
      </c>
      <c r="K1036" s="144">
        <v>3</v>
      </c>
      <c r="L1036" s="32"/>
      <c r="M1036" s="145"/>
    </row>
    <row r="1037" spans="1:13">
      <c r="A1037" s="152">
        <v>7</v>
      </c>
      <c r="B1037" s="144" t="s">
        <v>379</v>
      </c>
      <c r="C1037" s="144">
        <v>5.3263535000000001E-2</v>
      </c>
      <c r="D1037" s="144">
        <v>1.6960026999999999E-2</v>
      </c>
      <c r="E1037" s="144">
        <v>0.26200000000000001</v>
      </c>
      <c r="F1037" s="144">
        <v>1.7435596000000001E-2</v>
      </c>
      <c r="G1037" s="144">
        <v>3.2047081020000001</v>
      </c>
      <c r="H1037" s="144">
        <v>0.28324937500000003</v>
      </c>
      <c r="I1037" s="144">
        <v>3</v>
      </c>
      <c r="J1037" s="144">
        <v>3</v>
      </c>
      <c r="K1037" s="144">
        <v>3</v>
      </c>
      <c r="L1037" s="144">
        <v>0.385333333</v>
      </c>
      <c r="M1037" s="146">
        <v>2.0207259000000002E-2</v>
      </c>
    </row>
    <row r="1038" spans="1:13">
      <c r="A1038" s="152">
        <v>7</v>
      </c>
      <c r="B1038" s="144" t="s">
        <v>380</v>
      </c>
      <c r="C1038" s="144">
        <v>0</v>
      </c>
      <c r="D1038" s="32"/>
      <c r="E1038" s="144">
        <v>0</v>
      </c>
      <c r="F1038" s="32"/>
      <c r="G1038" s="144">
        <v>0</v>
      </c>
      <c r="H1038" s="32"/>
      <c r="I1038" s="144">
        <v>1</v>
      </c>
      <c r="J1038" s="144">
        <v>1</v>
      </c>
      <c r="K1038" s="144">
        <v>3</v>
      </c>
      <c r="L1038" s="32"/>
      <c r="M1038" s="145"/>
    </row>
    <row r="1039" spans="1:13">
      <c r="A1039" s="152">
        <v>7</v>
      </c>
      <c r="B1039" s="144" t="s">
        <v>381</v>
      </c>
      <c r="C1039" s="144">
        <v>0.22927161500000001</v>
      </c>
      <c r="D1039" s="144">
        <v>4.4803401999999999E-2</v>
      </c>
      <c r="E1039" s="144">
        <v>0.60366666700000005</v>
      </c>
      <c r="F1039" s="144">
        <v>0.20296879900000001</v>
      </c>
      <c r="G1039" s="144">
        <v>13359.10763</v>
      </c>
      <c r="H1039" s="144">
        <v>23126.026610000001</v>
      </c>
      <c r="I1039" s="144">
        <v>3</v>
      </c>
      <c r="J1039" s="144">
        <v>3</v>
      </c>
      <c r="K1039" s="144">
        <v>3</v>
      </c>
      <c r="L1039" s="144">
        <v>0.72266666700000004</v>
      </c>
      <c r="M1039" s="146">
        <v>0.20064230199999999</v>
      </c>
    </row>
    <row r="1040" spans="1:13">
      <c r="A1040" s="152">
        <v>7</v>
      </c>
      <c r="B1040" s="144" t="s">
        <v>382</v>
      </c>
      <c r="C1040" s="144">
        <v>0.12504906199999999</v>
      </c>
      <c r="D1040" s="144">
        <v>2.6592527000000001E-2</v>
      </c>
      <c r="E1040" s="144">
        <v>0.55100000000000005</v>
      </c>
      <c r="F1040" s="144">
        <v>5.7974131999999998E-2</v>
      </c>
      <c r="G1040" s="144">
        <v>7027.2640579999997</v>
      </c>
      <c r="H1040" s="144">
        <v>12161.739750000001</v>
      </c>
      <c r="I1040" s="144">
        <v>3</v>
      </c>
      <c r="J1040" s="144">
        <v>3</v>
      </c>
      <c r="K1040" s="144">
        <v>3</v>
      </c>
      <c r="L1040" s="144">
        <v>0.6915</v>
      </c>
      <c r="M1040" s="146">
        <v>3.0915207E-2</v>
      </c>
    </row>
    <row r="1041" spans="1:13">
      <c r="A1041" s="152">
        <v>7</v>
      </c>
      <c r="B1041" s="144" t="s">
        <v>383</v>
      </c>
      <c r="C1041" s="144">
        <v>0.19364936399999999</v>
      </c>
      <c r="D1041" s="144">
        <v>3.6793823000000003E-2</v>
      </c>
      <c r="E1041" s="144">
        <v>0.64700000000000002</v>
      </c>
      <c r="F1041" s="144">
        <v>5.6824290999999999E-2</v>
      </c>
      <c r="G1041" s="144">
        <v>10095.393179999999</v>
      </c>
      <c r="H1041" s="144">
        <v>17472.6895</v>
      </c>
      <c r="I1041" s="144">
        <v>3</v>
      </c>
      <c r="J1041" s="144">
        <v>3</v>
      </c>
      <c r="K1041" s="144">
        <v>3</v>
      </c>
      <c r="L1041" s="144">
        <v>0.77633333299999996</v>
      </c>
      <c r="M1041" s="146">
        <v>3.9627431999999997E-2</v>
      </c>
    </row>
    <row r="1042" spans="1:13">
      <c r="A1042" s="152">
        <v>7</v>
      </c>
      <c r="B1042" s="144" t="s">
        <v>384</v>
      </c>
      <c r="C1042" s="144">
        <v>3.2067566999999998E-2</v>
      </c>
      <c r="D1042" s="32"/>
      <c r="E1042" s="144">
        <v>0.19500000000000001</v>
      </c>
      <c r="F1042" s="32"/>
      <c r="G1042" s="144">
        <v>2.6786924999999999</v>
      </c>
      <c r="H1042" s="32"/>
      <c r="I1042" s="144">
        <v>2</v>
      </c>
      <c r="J1042" s="144">
        <v>1</v>
      </c>
      <c r="K1042" s="144">
        <v>3</v>
      </c>
      <c r="L1042" s="144">
        <v>0.317</v>
      </c>
      <c r="M1042" s="145"/>
    </row>
    <row r="1043" spans="1:13">
      <c r="A1043" s="152">
        <v>7</v>
      </c>
      <c r="B1043" s="144" t="s">
        <v>385</v>
      </c>
      <c r="C1043" s="144">
        <v>0.15503081499999999</v>
      </c>
      <c r="D1043" s="144">
        <v>6.9785633999999999E-2</v>
      </c>
      <c r="E1043" s="144">
        <v>0.226333333</v>
      </c>
      <c r="F1043" s="144">
        <v>5.9002825000000002E-2</v>
      </c>
      <c r="G1043" s="144">
        <v>5.2744288189999997</v>
      </c>
      <c r="H1043" s="144">
        <v>0.186023629</v>
      </c>
      <c r="I1043" s="144">
        <v>3</v>
      </c>
      <c r="J1043" s="144">
        <v>3</v>
      </c>
      <c r="K1043" s="144">
        <v>3</v>
      </c>
      <c r="L1043" s="144">
        <v>0.34733333300000002</v>
      </c>
      <c r="M1043" s="146">
        <v>5.9002825000000002E-2</v>
      </c>
    </row>
    <row r="1044" spans="1:13">
      <c r="A1044" s="152">
        <v>7</v>
      </c>
      <c r="B1044" s="144" t="s">
        <v>386</v>
      </c>
      <c r="C1044" s="144">
        <v>0.226984143</v>
      </c>
      <c r="D1044" s="144">
        <v>7.1219505000000002E-2</v>
      </c>
      <c r="E1044" s="144">
        <v>0.41733333299999997</v>
      </c>
      <c r="F1044" s="144">
        <v>1.4843629000000001E-2</v>
      </c>
      <c r="G1044" s="144">
        <v>7.0296339120000004</v>
      </c>
      <c r="H1044" s="144">
        <v>0.15661082600000001</v>
      </c>
      <c r="I1044" s="144">
        <v>3</v>
      </c>
      <c r="J1044" s="144">
        <v>3</v>
      </c>
      <c r="K1044" s="144">
        <v>3</v>
      </c>
      <c r="L1044" s="144">
        <v>0.54466666699999999</v>
      </c>
      <c r="M1044" s="146">
        <v>1.9604421E-2</v>
      </c>
    </row>
    <row r="1045" spans="1:13">
      <c r="A1045" s="152">
        <v>7</v>
      </c>
      <c r="B1045" s="144" t="s">
        <v>387</v>
      </c>
      <c r="C1045" s="144">
        <v>7.0654389999999997E-2</v>
      </c>
      <c r="D1045" s="144">
        <v>1.0684335E-2</v>
      </c>
      <c r="E1045" s="144">
        <v>0.248</v>
      </c>
      <c r="F1045" s="144">
        <v>7.0710679999999998E-3</v>
      </c>
      <c r="G1045" s="144">
        <v>2.0417993060000001</v>
      </c>
      <c r="H1045" s="144">
        <v>6.3883170000000001E-3</v>
      </c>
      <c r="I1045" s="144">
        <v>2</v>
      </c>
      <c r="J1045" s="144">
        <v>2</v>
      </c>
      <c r="K1045" s="144">
        <v>3</v>
      </c>
      <c r="L1045" s="144">
        <v>0.35799999999999998</v>
      </c>
      <c r="M1045" s="146">
        <v>7.0710679999999998E-3</v>
      </c>
    </row>
    <row r="1046" spans="1:13">
      <c r="A1046" s="152">
        <v>7</v>
      </c>
      <c r="B1046" s="144" t="s">
        <v>388</v>
      </c>
      <c r="C1046" s="144">
        <v>0</v>
      </c>
      <c r="D1046" s="32"/>
      <c r="E1046" s="144">
        <v>0</v>
      </c>
      <c r="F1046" s="32"/>
      <c r="G1046" s="144">
        <v>0</v>
      </c>
      <c r="H1046" s="32"/>
      <c r="I1046" s="144">
        <v>0</v>
      </c>
      <c r="J1046" s="144">
        <v>0</v>
      </c>
      <c r="K1046" s="144">
        <v>3</v>
      </c>
      <c r="L1046" s="32"/>
      <c r="M1046" s="145"/>
    </row>
    <row r="1047" spans="1:13">
      <c r="A1047" s="152">
        <v>7</v>
      </c>
      <c r="B1047" s="144" t="s">
        <v>389</v>
      </c>
      <c r="C1047" s="144">
        <v>0</v>
      </c>
      <c r="D1047" s="32"/>
      <c r="E1047" s="144">
        <v>0</v>
      </c>
      <c r="F1047" s="32"/>
      <c r="G1047" s="144">
        <v>0</v>
      </c>
      <c r="H1047" s="32"/>
      <c r="I1047" s="144">
        <v>0</v>
      </c>
      <c r="J1047" s="144">
        <v>0</v>
      </c>
      <c r="K1047" s="144">
        <v>3</v>
      </c>
      <c r="L1047" s="32"/>
      <c r="M1047" s="145"/>
    </row>
    <row r="1048" spans="1:13">
      <c r="A1048" s="152">
        <v>7</v>
      </c>
      <c r="B1048" s="144" t="s">
        <v>390</v>
      </c>
      <c r="C1048" s="144">
        <v>0</v>
      </c>
      <c r="D1048" s="32"/>
      <c r="E1048" s="144">
        <v>0</v>
      </c>
      <c r="F1048" s="32"/>
      <c r="G1048" s="144">
        <v>0</v>
      </c>
      <c r="H1048" s="32"/>
      <c r="I1048" s="144">
        <v>0</v>
      </c>
      <c r="J1048" s="144">
        <v>0</v>
      </c>
      <c r="K1048" s="144">
        <v>3</v>
      </c>
      <c r="L1048" s="32"/>
      <c r="M1048" s="145"/>
    </row>
    <row r="1049" spans="1:13">
      <c r="A1049" s="152">
        <v>7</v>
      </c>
      <c r="B1049" s="144" t="s">
        <v>391</v>
      </c>
      <c r="C1049" s="144">
        <v>4.4801315000000001E-2</v>
      </c>
      <c r="D1049" s="144">
        <v>2.513731E-2</v>
      </c>
      <c r="E1049" s="144">
        <v>0.362666667</v>
      </c>
      <c r="F1049" s="144">
        <v>6.7472833999999995E-2</v>
      </c>
      <c r="G1049" s="144">
        <v>5714.6390469999997</v>
      </c>
      <c r="H1049" s="144">
        <v>9890.8066030000009</v>
      </c>
      <c r="I1049" s="144">
        <v>3</v>
      </c>
      <c r="J1049" s="144">
        <v>3</v>
      </c>
      <c r="K1049" s="144">
        <v>3</v>
      </c>
      <c r="L1049" s="144">
        <v>0.48099999999999998</v>
      </c>
      <c r="M1049" s="146">
        <v>6.8086341999999994E-2</v>
      </c>
    </row>
    <row r="1050" spans="1:13">
      <c r="A1050" s="152">
        <v>7</v>
      </c>
      <c r="B1050" s="144" t="s">
        <v>392</v>
      </c>
      <c r="C1050" s="144">
        <v>3.9257344E-2</v>
      </c>
      <c r="D1050" s="32"/>
      <c r="E1050" s="144">
        <v>0.66200000000000003</v>
      </c>
      <c r="F1050" s="32"/>
      <c r="G1050" s="144">
        <v>2.5921387500000002</v>
      </c>
      <c r="H1050" s="32"/>
      <c r="I1050" s="144">
        <v>3</v>
      </c>
      <c r="J1050" s="144">
        <v>1</v>
      </c>
      <c r="K1050" s="144">
        <v>3</v>
      </c>
      <c r="L1050" s="144">
        <v>0.78900000000000003</v>
      </c>
      <c r="M1050" s="145"/>
    </row>
    <row r="1051" spans="1:13">
      <c r="A1051" s="152">
        <v>7</v>
      </c>
      <c r="B1051" s="144" t="s">
        <v>393</v>
      </c>
      <c r="C1051" s="144">
        <v>0</v>
      </c>
      <c r="D1051" s="32"/>
      <c r="E1051" s="144">
        <v>0</v>
      </c>
      <c r="F1051" s="32"/>
      <c r="G1051" s="144">
        <v>0</v>
      </c>
      <c r="H1051" s="32"/>
      <c r="I1051" s="144">
        <v>0</v>
      </c>
      <c r="J1051" s="144">
        <v>0</v>
      </c>
      <c r="K1051" s="144">
        <v>5</v>
      </c>
      <c r="L1051" s="32"/>
      <c r="M1051" s="145"/>
    </row>
    <row r="1052" spans="1:13">
      <c r="A1052" s="152">
        <v>7</v>
      </c>
      <c r="B1052" s="144" t="s">
        <v>394</v>
      </c>
      <c r="C1052" s="144">
        <v>0</v>
      </c>
      <c r="D1052" s="32"/>
      <c r="E1052" s="144">
        <v>0</v>
      </c>
      <c r="F1052" s="32"/>
      <c r="G1052" s="144">
        <v>0</v>
      </c>
      <c r="H1052" s="32"/>
      <c r="I1052" s="144">
        <v>1</v>
      </c>
      <c r="J1052" s="144">
        <v>1</v>
      </c>
      <c r="K1052" s="144">
        <v>3</v>
      </c>
      <c r="L1052" s="32"/>
      <c r="M1052" s="145"/>
    </row>
    <row r="1053" spans="1:13">
      <c r="A1053" s="152">
        <v>7</v>
      </c>
      <c r="B1053" s="144" t="s">
        <v>395</v>
      </c>
      <c r="C1053" s="144">
        <v>0</v>
      </c>
      <c r="D1053" s="32"/>
      <c r="E1053" s="144">
        <v>0</v>
      </c>
      <c r="F1053" s="32"/>
      <c r="G1053" s="144">
        <v>0</v>
      </c>
      <c r="H1053" s="32"/>
      <c r="I1053" s="144">
        <v>0</v>
      </c>
      <c r="J1053" s="144">
        <v>0</v>
      </c>
      <c r="K1053" s="144">
        <v>3</v>
      </c>
      <c r="L1053" s="32"/>
      <c r="M1053" s="145"/>
    </row>
    <row r="1054" spans="1:13">
      <c r="A1054" s="152">
        <v>7</v>
      </c>
      <c r="B1054" s="144" t="s">
        <v>219</v>
      </c>
      <c r="C1054" s="144">
        <v>0.201570518</v>
      </c>
      <c r="D1054" s="144">
        <v>2.1818944E-2</v>
      </c>
      <c r="E1054" s="144">
        <v>0.66912499999999997</v>
      </c>
      <c r="F1054" s="144">
        <v>4.2163126000000002E-2</v>
      </c>
      <c r="G1054" s="144">
        <v>4929.1962080000003</v>
      </c>
      <c r="H1054" s="144">
        <v>9849.1113789999999</v>
      </c>
      <c r="I1054" s="144">
        <v>4</v>
      </c>
      <c r="J1054" s="144">
        <v>4</v>
      </c>
      <c r="K1054" s="144">
        <v>4</v>
      </c>
      <c r="L1054" s="144">
        <v>0.79162500000000002</v>
      </c>
      <c r="M1054" s="146">
        <v>3.6444878E-2</v>
      </c>
    </row>
    <row r="1055" spans="1:13">
      <c r="A1055" s="152">
        <v>7</v>
      </c>
      <c r="B1055" s="144" t="s">
        <v>396</v>
      </c>
      <c r="C1055" s="144">
        <v>0</v>
      </c>
      <c r="D1055" s="32"/>
      <c r="E1055" s="144">
        <v>0</v>
      </c>
      <c r="F1055" s="32"/>
      <c r="G1055" s="144">
        <v>0</v>
      </c>
      <c r="H1055" s="32"/>
      <c r="I1055" s="144">
        <v>1</v>
      </c>
      <c r="J1055" s="144">
        <v>1</v>
      </c>
      <c r="K1055" s="144">
        <v>3</v>
      </c>
      <c r="L1055" s="32"/>
      <c r="M1055" s="145"/>
    </row>
    <row r="1056" spans="1:13">
      <c r="A1056" s="152">
        <v>7</v>
      </c>
      <c r="B1056" s="144" t="s">
        <v>397</v>
      </c>
      <c r="C1056" s="144">
        <v>0</v>
      </c>
      <c r="D1056" s="32"/>
      <c r="E1056" s="144">
        <v>0</v>
      </c>
      <c r="F1056" s="32"/>
      <c r="G1056" s="144">
        <v>0</v>
      </c>
      <c r="H1056" s="32"/>
      <c r="I1056" s="144">
        <v>1</v>
      </c>
      <c r="J1056" s="144">
        <v>1</v>
      </c>
      <c r="K1056" s="144">
        <v>3</v>
      </c>
      <c r="L1056" s="32"/>
      <c r="M1056" s="145"/>
    </row>
    <row r="1057" spans="1:13">
      <c r="A1057" s="152">
        <v>7</v>
      </c>
      <c r="B1057" s="144" t="s">
        <v>398</v>
      </c>
      <c r="C1057" s="144">
        <v>0</v>
      </c>
      <c r="D1057" s="32"/>
      <c r="E1057" s="144">
        <v>0</v>
      </c>
      <c r="F1057" s="32"/>
      <c r="G1057" s="144">
        <v>0</v>
      </c>
      <c r="H1057" s="32"/>
      <c r="I1057" s="144">
        <v>0</v>
      </c>
      <c r="J1057" s="144">
        <v>0</v>
      </c>
      <c r="K1057" s="144">
        <v>3</v>
      </c>
      <c r="L1057" s="32"/>
      <c r="M1057" s="145"/>
    </row>
    <row r="1058" spans="1:13">
      <c r="A1058" s="152">
        <v>7</v>
      </c>
      <c r="B1058" s="144" t="s">
        <v>399</v>
      </c>
      <c r="C1058" s="144">
        <v>0.106585336</v>
      </c>
      <c r="D1058" s="144">
        <v>5.9521558000000002E-2</v>
      </c>
      <c r="E1058" s="144">
        <v>0.503</v>
      </c>
      <c r="F1058" s="144">
        <v>5.4580216000000001E-2</v>
      </c>
      <c r="G1058" s="144">
        <v>10555.46333</v>
      </c>
      <c r="H1058" s="144">
        <v>18271.74425</v>
      </c>
      <c r="I1058" s="144">
        <v>3</v>
      </c>
      <c r="J1058" s="144">
        <v>3</v>
      </c>
      <c r="K1058" s="144">
        <v>3</v>
      </c>
      <c r="L1058" s="144">
        <v>0.64</v>
      </c>
      <c r="M1058" s="146">
        <v>3.8157568000000003E-2</v>
      </c>
    </row>
    <row r="1059" spans="1:13">
      <c r="A1059" s="152">
        <v>7</v>
      </c>
      <c r="B1059" s="144" t="s">
        <v>400</v>
      </c>
      <c r="C1059" s="144">
        <v>0.44968087200000001</v>
      </c>
      <c r="D1059" s="144">
        <v>8.1774357000000006E-2</v>
      </c>
      <c r="E1059" s="144">
        <v>0.97599999999999998</v>
      </c>
      <c r="F1059" s="144">
        <v>0.31643166700000003</v>
      </c>
      <c r="G1059" s="144">
        <v>13.42542523</v>
      </c>
      <c r="H1059" s="144">
        <v>2.6632176190000001</v>
      </c>
      <c r="I1059" s="144">
        <v>3</v>
      </c>
      <c r="J1059" s="144">
        <v>3</v>
      </c>
      <c r="K1059" s="144">
        <v>3</v>
      </c>
      <c r="L1059" s="144">
        <v>1.0933333329999999</v>
      </c>
      <c r="M1059" s="146">
        <v>0.31319376300000001</v>
      </c>
    </row>
    <row r="1060" spans="1:13">
      <c r="A1060" s="152">
        <v>7</v>
      </c>
      <c r="B1060" s="144" t="s">
        <v>227</v>
      </c>
      <c r="C1060" s="144">
        <v>0.39146007900000002</v>
      </c>
      <c r="D1060" s="144">
        <v>0.12342655399999999</v>
      </c>
      <c r="E1060" s="144">
        <v>0.70783333299999995</v>
      </c>
      <c r="F1060" s="144">
        <v>8.5537029000000001E-2</v>
      </c>
      <c r="G1060" s="144">
        <v>11880.779119999999</v>
      </c>
      <c r="H1060" s="144">
        <v>20559.887920000001</v>
      </c>
      <c r="I1060" s="144">
        <v>3</v>
      </c>
      <c r="J1060" s="144">
        <v>3</v>
      </c>
      <c r="K1060" s="144">
        <v>3</v>
      </c>
      <c r="L1060" s="144">
        <v>0.83583333299999996</v>
      </c>
      <c r="M1060" s="146">
        <v>6.5269313999999995E-2</v>
      </c>
    </row>
    <row r="1061" spans="1:13">
      <c r="A1061" s="152">
        <v>7</v>
      </c>
      <c r="B1061" s="144" t="s">
        <v>401</v>
      </c>
      <c r="C1061" s="144">
        <v>0.114347474</v>
      </c>
      <c r="D1061" s="144">
        <v>1.2198363E-2</v>
      </c>
      <c r="E1061" s="144">
        <v>0.46899999999999997</v>
      </c>
      <c r="F1061" s="144">
        <v>3.8951893000000001E-2</v>
      </c>
      <c r="G1061" s="144">
        <v>9695.2453089999999</v>
      </c>
      <c r="H1061" s="144">
        <v>16780.540969999998</v>
      </c>
      <c r="I1061" s="144">
        <v>3</v>
      </c>
      <c r="J1061" s="144">
        <v>3</v>
      </c>
      <c r="K1061" s="144">
        <v>3</v>
      </c>
      <c r="L1061" s="144">
        <v>0.60633333300000003</v>
      </c>
      <c r="M1061" s="146">
        <v>1.8113071000000001E-2</v>
      </c>
    </row>
    <row r="1062" spans="1:13">
      <c r="A1062" s="152">
        <v>7</v>
      </c>
      <c r="B1062" s="144" t="s">
        <v>402</v>
      </c>
      <c r="C1062" s="144">
        <v>0.20531775799999999</v>
      </c>
      <c r="D1062" s="144">
        <v>9.4062699E-2</v>
      </c>
      <c r="E1062" s="144">
        <v>1.000666667</v>
      </c>
      <c r="F1062" s="144">
        <v>0.33571205399999998</v>
      </c>
      <c r="G1062" s="144">
        <v>17813.103319999998</v>
      </c>
      <c r="H1062" s="144">
        <v>30833.549050000001</v>
      </c>
      <c r="I1062" s="144">
        <v>3</v>
      </c>
      <c r="J1062" s="144">
        <v>3</v>
      </c>
      <c r="K1062" s="144">
        <v>3</v>
      </c>
      <c r="L1062" s="144">
        <v>1.1261666669999999</v>
      </c>
      <c r="M1062" s="146">
        <v>0.32900468599999999</v>
      </c>
    </row>
    <row r="1063" spans="1:13">
      <c r="A1063" s="152">
        <v>7</v>
      </c>
      <c r="B1063" s="144" t="s">
        <v>403</v>
      </c>
      <c r="C1063" s="144">
        <v>8.1963550999999996E-2</v>
      </c>
      <c r="D1063" s="144">
        <v>2.0544067999999999E-2</v>
      </c>
      <c r="E1063" s="144">
        <v>0.59333333300000002</v>
      </c>
      <c r="F1063" s="144">
        <v>4.0082207000000002E-2</v>
      </c>
      <c r="G1063" s="144">
        <v>9515.5128019999993</v>
      </c>
      <c r="H1063" s="144">
        <v>16466.484659999998</v>
      </c>
      <c r="I1063" s="144">
        <v>3</v>
      </c>
      <c r="J1063" s="144">
        <v>3</v>
      </c>
      <c r="K1063" s="144">
        <v>3</v>
      </c>
      <c r="L1063" s="144">
        <v>0.72033333300000002</v>
      </c>
      <c r="M1063" s="146">
        <v>6.1197085999999998E-2</v>
      </c>
    </row>
    <row r="1064" spans="1:13">
      <c r="A1064" s="152">
        <v>7</v>
      </c>
      <c r="B1064" s="144" t="s">
        <v>404</v>
      </c>
      <c r="C1064" s="144">
        <v>4.4409438000000002E-2</v>
      </c>
      <c r="D1064" s="144">
        <v>1.6184019000000001E-2</v>
      </c>
      <c r="E1064" s="144">
        <v>0.33879999999999999</v>
      </c>
      <c r="F1064" s="144">
        <v>5.2968859E-2</v>
      </c>
      <c r="G1064" s="144">
        <v>3732.9690089999999</v>
      </c>
      <c r="H1064" s="144">
        <v>8339.2324399999998</v>
      </c>
      <c r="I1064" s="144">
        <v>5</v>
      </c>
      <c r="J1064" s="144">
        <v>5</v>
      </c>
      <c r="K1064" s="144">
        <v>5</v>
      </c>
      <c r="L1064" s="144">
        <v>0.45839999999999997</v>
      </c>
      <c r="M1064" s="146">
        <v>4.9897895999999997E-2</v>
      </c>
    </row>
    <row r="1065" spans="1:13">
      <c r="A1065" s="152">
        <v>7</v>
      </c>
      <c r="B1065" s="144" t="s">
        <v>405</v>
      </c>
      <c r="C1065" s="144">
        <v>6.6757063000000005E-2</v>
      </c>
      <c r="D1065" s="144">
        <v>2.1854313E-2</v>
      </c>
      <c r="E1065" s="144">
        <v>0.379</v>
      </c>
      <c r="F1065" s="144">
        <v>6.7357256000000004E-2</v>
      </c>
      <c r="G1065" s="144">
        <v>7927.6508279999998</v>
      </c>
      <c r="H1065" s="144">
        <v>13724.085290000001</v>
      </c>
      <c r="I1065" s="144">
        <v>3</v>
      </c>
      <c r="J1065" s="144">
        <v>3</v>
      </c>
      <c r="K1065" s="144">
        <v>3</v>
      </c>
      <c r="L1065" s="144">
        <v>0.50466666699999996</v>
      </c>
      <c r="M1065" s="146">
        <v>6.5744454999999993E-2</v>
      </c>
    </row>
    <row r="1066" spans="1:13">
      <c r="A1066" s="152">
        <v>7</v>
      </c>
      <c r="B1066" s="144" t="s">
        <v>406</v>
      </c>
      <c r="C1066" s="144">
        <v>0</v>
      </c>
      <c r="D1066" s="32"/>
      <c r="E1066" s="144">
        <v>0</v>
      </c>
      <c r="F1066" s="32"/>
      <c r="G1066" s="144">
        <v>0</v>
      </c>
      <c r="H1066" s="32"/>
      <c r="I1066" s="144">
        <v>0</v>
      </c>
      <c r="J1066" s="144">
        <v>0</v>
      </c>
      <c r="K1066" s="144">
        <v>3</v>
      </c>
      <c r="L1066" s="32"/>
      <c r="M1066" s="145"/>
    </row>
    <row r="1067" spans="1:13">
      <c r="A1067" s="152">
        <v>7</v>
      </c>
      <c r="B1067" s="144" t="s">
        <v>407</v>
      </c>
      <c r="C1067" s="144">
        <v>1.6990964000000001E-2</v>
      </c>
      <c r="D1067" s="144">
        <v>1.3553999999999999E-4</v>
      </c>
      <c r="E1067" s="144">
        <v>0.15049999999999999</v>
      </c>
      <c r="F1067" s="144">
        <v>7.07107E-4</v>
      </c>
      <c r="G1067" s="144">
        <v>2.3630185419999998</v>
      </c>
      <c r="H1067" s="144">
        <v>5.6088496000000002E-2</v>
      </c>
      <c r="I1067" s="144">
        <v>3</v>
      </c>
      <c r="J1067" s="144">
        <v>2</v>
      </c>
      <c r="K1067" s="144">
        <v>3</v>
      </c>
      <c r="L1067" s="144">
        <v>0.27050000000000002</v>
      </c>
      <c r="M1067" s="146">
        <v>7.07107E-4</v>
      </c>
    </row>
    <row r="1068" spans="1:13">
      <c r="A1068" s="152">
        <v>8</v>
      </c>
      <c r="B1068" s="144" t="s">
        <v>322</v>
      </c>
      <c r="C1068" s="144">
        <v>2.6179944E-2</v>
      </c>
      <c r="D1068" s="144">
        <v>3.7458309999999998E-3</v>
      </c>
      <c r="E1068" s="144">
        <v>0.52500000000000002</v>
      </c>
      <c r="F1068" s="144">
        <v>8.4852813999999999E-2</v>
      </c>
      <c r="G1068" s="144">
        <v>7.3131660759999999</v>
      </c>
      <c r="H1068" s="144">
        <v>5.847538213</v>
      </c>
      <c r="I1068" s="144">
        <v>4</v>
      </c>
      <c r="J1068" s="144">
        <v>2</v>
      </c>
      <c r="K1068" s="144">
        <v>4</v>
      </c>
      <c r="L1068" s="144">
        <v>0.78049999999999997</v>
      </c>
      <c r="M1068" s="146">
        <v>0.174655375</v>
      </c>
    </row>
    <row r="1069" spans="1:13">
      <c r="A1069" s="152">
        <v>8</v>
      </c>
      <c r="B1069" s="144" t="s">
        <v>323</v>
      </c>
      <c r="C1069" s="144">
        <v>0.206532565</v>
      </c>
      <c r="D1069" s="144">
        <v>0.11496941400000001</v>
      </c>
      <c r="E1069" s="144">
        <v>1.4643333329999999</v>
      </c>
      <c r="F1069" s="144">
        <v>0.38100008699999999</v>
      </c>
      <c r="G1069" s="144">
        <v>10.250269360000001</v>
      </c>
      <c r="H1069" s="144">
        <v>10.657158539999999</v>
      </c>
      <c r="I1069" s="144">
        <v>6</v>
      </c>
      <c r="J1069" s="144">
        <v>6</v>
      </c>
      <c r="K1069" s="144">
        <v>6</v>
      </c>
      <c r="L1069" s="144">
        <v>1.6498333329999999</v>
      </c>
      <c r="M1069" s="146">
        <v>0.35762741300000001</v>
      </c>
    </row>
    <row r="1070" spans="1:13">
      <c r="A1070" s="152">
        <v>8</v>
      </c>
      <c r="B1070" s="144" t="s">
        <v>324</v>
      </c>
      <c r="C1070" s="144">
        <v>0</v>
      </c>
      <c r="D1070" s="32"/>
      <c r="E1070" s="144">
        <v>0</v>
      </c>
      <c r="F1070" s="32"/>
      <c r="G1070" s="144">
        <v>0</v>
      </c>
      <c r="H1070" s="32"/>
      <c r="I1070" s="144">
        <v>0</v>
      </c>
      <c r="J1070" s="144">
        <v>0</v>
      </c>
      <c r="K1070" s="144">
        <v>3</v>
      </c>
      <c r="L1070" s="32"/>
      <c r="M1070" s="145"/>
    </row>
    <row r="1071" spans="1:13">
      <c r="A1071" s="152">
        <v>8</v>
      </c>
      <c r="B1071" s="144" t="s">
        <v>325</v>
      </c>
      <c r="C1071" s="144">
        <v>0</v>
      </c>
      <c r="D1071" s="32"/>
      <c r="E1071" s="144">
        <v>0</v>
      </c>
      <c r="F1071" s="32"/>
      <c r="G1071" s="144">
        <v>0</v>
      </c>
      <c r="H1071" s="32"/>
      <c r="I1071" s="144">
        <v>0</v>
      </c>
      <c r="J1071" s="144">
        <v>0</v>
      </c>
      <c r="K1071" s="144">
        <v>3</v>
      </c>
      <c r="L1071" s="32"/>
      <c r="M1071" s="145"/>
    </row>
    <row r="1072" spans="1:13">
      <c r="A1072" s="152">
        <v>8</v>
      </c>
      <c r="B1072" s="144" t="s">
        <v>224</v>
      </c>
      <c r="C1072" s="144">
        <v>0.22781530799999999</v>
      </c>
      <c r="D1072" s="144">
        <v>0.11825361199999999</v>
      </c>
      <c r="E1072" s="144">
        <v>1.201666667</v>
      </c>
      <c r="F1072" s="144">
        <v>0.57265725599999995</v>
      </c>
      <c r="G1072" s="144">
        <v>14805.789699999999</v>
      </c>
      <c r="H1072" s="144">
        <v>12819.72795</v>
      </c>
      <c r="I1072" s="144">
        <v>3</v>
      </c>
      <c r="J1072" s="144">
        <v>3</v>
      </c>
      <c r="K1072" s="144">
        <v>3</v>
      </c>
      <c r="L1072" s="144">
        <v>1.3593333329999999</v>
      </c>
      <c r="M1072" s="146">
        <v>0.53708875700000003</v>
      </c>
    </row>
    <row r="1073" spans="1:13">
      <c r="A1073" s="152">
        <v>8</v>
      </c>
      <c r="B1073" s="144" t="s">
        <v>326</v>
      </c>
      <c r="C1073" s="144">
        <v>0.124613345</v>
      </c>
      <c r="D1073" s="144">
        <v>4.3320035999999999E-2</v>
      </c>
      <c r="E1073" s="144">
        <v>0.45866666699999997</v>
      </c>
      <c r="F1073" s="144">
        <v>0.12777454099999999</v>
      </c>
      <c r="G1073" s="144">
        <v>4222.9821670000001</v>
      </c>
      <c r="H1073" s="144">
        <v>7299.789186</v>
      </c>
      <c r="I1073" s="144">
        <v>3</v>
      </c>
      <c r="J1073" s="144">
        <v>3</v>
      </c>
      <c r="K1073" s="144">
        <v>3</v>
      </c>
      <c r="L1073" s="144">
        <v>0.64900000000000002</v>
      </c>
      <c r="M1073" s="146">
        <v>0.173554026</v>
      </c>
    </row>
    <row r="1074" spans="1:13">
      <c r="A1074" s="152">
        <v>8</v>
      </c>
      <c r="B1074" s="144" t="s">
        <v>327</v>
      </c>
      <c r="C1074" s="144">
        <v>0</v>
      </c>
      <c r="D1074" s="32"/>
      <c r="E1074" s="144">
        <v>0</v>
      </c>
      <c r="F1074" s="32"/>
      <c r="G1074" s="144">
        <v>0</v>
      </c>
      <c r="H1074" s="32"/>
      <c r="I1074" s="144">
        <v>1</v>
      </c>
      <c r="J1074" s="144">
        <v>1</v>
      </c>
      <c r="K1074" s="144">
        <v>2</v>
      </c>
      <c r="L1074" s="32"/>
      <c r="M1074" s="145"/>
    </row>
    <row r="1075" spans="1:13">
      <c r="A1075" s="152">
        <v>8</v>
      </c>
      <c r="B1075" s="144" t="s">
        <v>328</v>
      </c>
      <c r="C1075" s="144">
        <v>2.4165005E-2</v>
      </c>
      <c r="D1075" s="32"/>
      <c r="E1075" s="144">
        <v>0.48</v>
      </c>
      <c r="F1075" s="32"/>
      <c r="G1075" s="144">
        <v>4.962006111</v>
      </c>
      <c r="H1075" s="32"/>
      <c r="I1075" s="144">
        <v>3</v>
      </c>
      <c r="J1075" s="144">
        <v>1</v>
      </c>
      <c r="K1075" s="144">
        <v>3</v>
      </c>
      <c r="L1075" s="144">
        <v>0.66800000000000004</v>
      </c>
      <c r="M1075" s="145"/>
    </row>
    <row r="1076" spans="1:13">
      <c r="A1076" s="152">
        <v>8</v>
      </c>
      <c r="B1076" s="144" t="s">
        <v>329</v>
      </c>
      <c r="C1076" s="144">
        <v>7.2185094000000005E-2</v>
      </c>
      <c r="D1076" s="144">
        <v>8.5015030000000005E-3</v>
      </c>
      <c r="E1076" s="144">
        <v>0.75649999999999995</v>
      </c>
      <c r="F1076" s="144">
        <v>0.103944697</v>
      </c>
      <c r="G1076" s="144">
        <v>4.9425269439999999</v>
      </c>
      <c r="H1076" s="144">
        <v>0.14363833200000001</v>
      </c>
      <c r="I1076" s="144">
        <v>3</v>
      </c>
      <c r="J1076" s="144">
        <v>2</v>
      </c>
      <c r="K1076" s="144">
        <v>4</v>
      </c>
      <c r="L1076" s="144">
        <v>0.92649999999999999</v>
      </c>
      <c r="M1076" s="146">
        <v>0.10535891</v>
      </c>
    </row>
    <row r="1077" spans="1:13">
      <c r="A1077" s="152">
        <v>8</v>
      </c>
      <c r="B1077" s="144" t="s">
        <v>330</v>
      </c>
      <c r="C1077" s="144">
        <v>0</v>
      </c>
      <c r="D1077" s="32"/>
      <c r="E1077" s="144">
        <v>0</v>
      </c>
      <c r="F1077" s="32"/>
      <c r="G1077" s="144">
        <v>0</v>
      </c>
      <c r="H1077" s="32"/>
      <c r="I1077" s="144">
        <v>0</v>
      </c>
      <c r="J1077" s="144">
        <v>0</v>
      </c>
      <c r="K1077" s="144">
        <v>3</v>
      </c>
      <c r="L1077" s="32"/>
      <c r="M1077" s="145"/>
    </row>
    <row r="1078" spans="1:13">
      <c r="A1078" s="152">
        <v>8</v>
      </c>
      <c r="B1078" s="144" t="s">
        <v>331</v>
      </c>
      <c r="C1078" s="144">
        <v>0</v>
      </c>
      <c r="D1078" s="32"/>
      <c r="E1078" s="144">
        <v>0</v>
      </c>
      <c r="F1078" s="32"/>
      <c r="G1078" s="144">
        <v>0</v>
      </c>
      <c r="H1078" s="32"/>
      <c r="I1078" s="144">
        <v>1</v>
      </c>
      <c r="J1078" s="144">
        <v>0</v>
      </c>
      <c r="K1078" s="144">
        <v>3</v>
      </c>
      <c r="L1078" s="32"/>
      <c r="M1078" s="145"/>
    </row>
    <row r="1079" spans="1:13">
      <c r="A1079" s="152">
        <v>8</v>
      </c>
      <c r="B1079" s="144" t="s">
        <v>332</v>
      </c>
      <c r="C1079" s="144">
        <v>0.111985038</v>
      </c>
      <c r="D1079" s="144">
        <v>3.0674641999999998E-2</v>
      </c>
      <c r="E1079" s="144">
        <v>0.88133333300000005</v>
      </c>
      <c r="F1079" s="144">
        <v>7.7674529999999997E-3</v>
      </c>
      <c r="G1079" s="144">
        <v>8.5445435419999995</v>
      </c>
      <c r="H1079" s="144">
        <v>0.56753994399999996</v>
      </c>
      <c r="I1079" s="144">
        <v>3</v>
      </c>
      <c r="J1079" s="144">
        <v>3</v>
      </c>
      <c r="K1079" s="144">
        <v>3</v>
      </c>
      <c r="L1079" s="144">
        <v>1.0576666669999999</v>
      </c>
      <c r="M1079" s="146">
        <v>8.3864969999999997E-3</v>
      </c>
    </row>
    <row r="1080" spans="1:13">
      <c r="A1080" s="152">
        <v>8</v>
      </c>
      <c r="B1080" s="144" t="s">
        <v>333</v>
      </c>
      <c r="C1080" s="144">
        <v>0</v>
      </c>
      <c r="D1080" s="32"/>
      <c r="E1080" s="144">
        <v>0</v>
      </c>
      <c r="F1080" s="32"/>
      <c r="G1080" s="144">
        <v>0</v>
      </c>
      <c r="H1080" s="32"/>
      <c r="I1080" s="144">
        <v>1</v>
      </c>
      <c r="J1080" s="144">
        <v>1</v>
      </c>
      <c r="K1080" s="144">
        <v>3</v>
      </c>
      <c r="L1080" s="32"/>
      <c r="M1080" s="145"/>
    </row>
    <row r="1081" spans="1:13">
      <c r="A1081" s="152">
        <v>8</v>
      </c>
      <c r="B1081" s="144" t="s">
        <v>221</v>
      </c>
      <c r="C1081" s="144">
        <v>0.21272941100000001</v>
      </c>
      <c r="D1081" s="144">
        <v>0.18178970899999999</v>
      </c>
      <c r="E1081" s="144">
        <v>0.91416666700000004</v>
      </c>
      <c r="F1081" s="144">
        <v>0.21672005799999999</v>
      </c>
      <c r="G1081" s="144">
        <v>3067.1797550000001</v>
      </c>
      <c r="H1081" s="144">
        <v>5297.3455389999999</v>
      </c>
      <c r="I1081" s="144">
        <v>3</v>
      </c>
      <c r="J1081" s="144">
        <v>3</v>
      </c>
      <c r="K1081" s="144">
        <v>3</v>
      </c>
      <c r="L1081" s="144">
        <v>1.097</v>
      </c>
      <c r="M1081" s="146">
        <v>0.17469688</v>
      </c>
    </row>
    <row r="1082" spans="1:13">
      <c r="A1082" s="152">
        <v>8</v>
      </c>
      <c r="B1082" s="144" t="s">
        <v>334</v>
      </c>
      <c r="C1082" s="144">
        <v>0.11233586700000001</v>
      </c>
      <c r="D1082" s="144">
        <v>8.2307875000000003E-2</v>
      </c>
      <c r="E1082" s="144">
        <v>0.85650000000000004</v>
      </c>
      <c r="F1082" s="144">
        <v>0.159582894</v>
      </c>
      <c r="G1082" s="144">
        <v>1696.1060299999999</v>
      </c>
      <c r="H1082" s="144">
        <v>4138.828904</v>
      </c>
      <c r="I1082" s="144">
        <v>6</v>
      </c>
      <c r="J1082" s="144">
        <v>6</v>
      </c>
      <c r="K1082" s="144">
        <v>6</v>
      </c>
      <c r="L1082" s="144">
        <v>1.038166667</v>
      </c>
      <c r="M1082" s="146">
        <v>0.14022327400000001</v>
      </c>
    </row>
    <row r="1083" spans="1:13">
      <c r="A1083" s="152">
        <v>8</v>
      </c>
      <c r="B1083" s="144" t="s">
        <v>335</v>
      </c>
      <c r="C1083" s="144">
        <v>0.15353574</v>
      </c>
      <c r="D1083" s="144">
        <v>8.9918460000000006E-2</v>
      </c>
      <c r="E1083" s="144">
        <v>1.1819999999999999</v>
      </c>
      <c r="F1083" s="144">
        <v>0.114551299</v>
      </c>
      <c r="G1083" s="144">
        <v>4.3829822570000001</v>
      </c>
      <c r="H1083" s="144">
        <v>0.340250895</v>
      </c>
      <c r="I1083" s="144">
        <v>3</v>
      </c>
      <c r="J1083" s="144">
        <v>2</v>
      </c>
      <c r="K1083" s="144">
        <v>3</v>
      </c>
      <c r="L1083" s="144">
        <v>1.367</v>
      </c>
      <c r="M1083" s="146">
        <v>6.2225397000000002E-2</v>
      </c>
    </row>
    <row r="1084" spans="1:13">
      <c r="A1084" s="152">
        <v>8</v>
      </c>
      <c r="B1084" s="144" t="s">
        <v>336</v>
      </c>
      <c r="C1084" s="144">
        <v>0.109966418</v>
      </c>
      <c r="D1084" s="144">
        <v>7.0563672999999993E-2</v>
      </c>
      <c r="E1084" s="144">
        <v>0.89900000000000002</v>
      </c>
      <c r="F1084" s="144">
        <v>0.261937015</v>
      </c>
      <c r="G1084" s="144">
        <v>3.9735926849999998</v>
      </c>
      <c r="H1084" s="144">
        <v>0.17941736</v>
      </c>
      <c r="I1084" s="144">
        <v>3</v>
      </c>
      <c r="J1084" s="144">
        <v>3</v>
      </c>
      <c r="K1084" s="144">
        <v>3</v>
      </c>
      <c r="L1084" s="144">
        <v>1.0553333330000001</v>
      </c>
      <c r="M1084" s="146">
        <v>0.23632463500000001</v>
      </c>
    </row>
    <row r="1085" spans="1:13">
      <c r="A1085" s="152">
        <v>8</v>
      </c>
      <c r="B1085" s="144" t="s">
        <v>337</v>
      </c>
      <c r="C1085" s="144">
        <v>0.129904721</v>
      </c>
      <c r="D1085" s="144">
        <v>7.8631521999999995E-2</v>
      </c>
      <c r="E1085" s="144">
        <v>0.88700000000000001</v>
      </c>
      <c r="F1085" s="144">
        <v>0.16268681600000001</v>
      </c>
      <c r="G1085" s="144">
        <v>3.828633102</v>
      </c>
      <c r="H1085" s="144">
        <v>0.13914230399999999</v>
      </c>
      <c r="I1085" s="144">
        <v>3</v>
      </c>
      <c r="J1085" s="144">
        <v>3</v>
      </c>
      <c r="K1085" s="144">
        <v>3</v>
      </c>
      <c r="L1085" s="144">
        <v>1.044333333</v>
      </c>
      <c r="M1085" s="146">
        <v>0.139579129</v>
      </c>
    </row>
    <row r="1086" spans="1:13">
      <c r="A1086" s="152">
        <v>8</v>
      </c>
      <c r="B1086" s="144" t="s">
        <v>338</v>
      </c>
      <c r="C1086" s="144">
        <v>7.8819577000000002E-2</v>
      </c>
      <c r="D1086" s="144">
        <v>2.0488029000000001E-2</v>
      </c>
      <c r="E1086" s="144">
        <v>0.95</v>
      </c>
      <c r="F1086" s="144">
        <v>0.108512672</v>
      </c>
      <c r="G1086" s="144">
        <v>6.1478626619999996</v>
      </c>
      <c r="H1086" s="144">
        <v>0.33947384600000002</v>
      </c>
      <c r="I1086" s="144">
        <v>3</v>
      </c>
      <c r="J1086" s="144">
        <v>3</v>
      </c>
      <c r="K1086" s="144">
        <v>3</v>
      </c>
      <c r="L1086" s="144">
        <v>1.115</v>
      </c>
      <c r="M1086" s="146">
        <v>7.8172884999999998E-2</v>
      </c>
    </row>
    <row r="1087" spans="1:13">
      <c r="A1087" s="152">
        <v>8</v>
      </c>
      <c r="B1087" s="144" t="s">
        <v>339</v>
      </c>
      <c r="C1087" s="144">
        <v>0.13953781200000001</v>
      </c>
      <c r="D1087" s="144">
        <v>7.2929066000000001E-2</v>
      </c>
      <c r="E1087" s="144">
        <v>1.298</v>
      </c>
      <c r="F1087" s="144">
        <v>0.37936657699999998</v>
      </c>
      <c r="G1087" s="144">
        <v>8.0268654169999998</v>
      </c>
      <c r="H1087" s="144">
        <v>2.0383615490000002</v>
      </c>
      <c r="I1087" s="144">
        <v>3</v>
      </c>
      <c r="J1087" s="144">
        <v>3</v>
      </c>
      <c r="K1087" s="144">
        <v>3</v>
      </c>
      <c r="L1087" s="144">
        <v>1.465666667</v>
      </c>
      <c r="M1087" s="146">
        <v>0.35045732000000002</v>
      </c>
    </row>
    <row r="1088" spans="1:13">
      <c r="A1088" s="152">
        <v>8</v>
      </c>
      <c r="B1088" s="144" t="s">
        <v>340</v>
      </c>
      <c r="C1088" s="144">
        <v>0.113622111</v>
      </c>
      <c r="D1088" s="144">
        <v>7.4519914000000007E-2</v>
      </c>
      <c r="E1088" s="144">
        <v>0.93125000000000002</v>
      </c>
      <c r="F1088" s="144">
        <v>0.41962473300000003</v>
      </c>
      <c r="G1088" s="144">
        <v>11.031257070000001</v>
      </c>
      <c r="H1088" s="144">
        <v>11.6900268</v>
      </c>
      <c r="I1088" s="144">
        <v>4</v>
      </c>
      <c r="J1088" s="144">
        <v>4</v>
      </c>
      <c r="K1088" s="144">
        <v>4</v>
      </c>
      <c r="L1088" s="144">
        <v>1.12775</v>
      </c>
      <c r="M1088" s="146">
        <v>0.47324931799999997</v>
      </c>
    </row>
    <row r="1089" spans="1:13">
      <c r="A1089" s="152">
        <v>8</v>
      </c>
      <c r="B1089" s="144" t="s">
        <v>341</v>
      </c>
      <c r="C1089" s="144">
        <v>9.6254597999999997E-2</v>
      </c>
      <c r="D1089" s="144">
        <v>5.7366E-2</v>
      </c>
      <c r="E1089" s="144">
        <v>0.800666667</v>
      </c>
      <c r="F1089" s="144">
        <v>0.21211396299999999</v>
      </c>
      <c r="G1089" s="144">
        <v>5.1218305559999999</v>
      </c>
      <c r="H1089" s="144">
        <v>3.454376E-2</v>
      </c>
      <c r="I1089" s="144">
        <v>3</v>
      </c>
      <c r="J1089" s="144">
        <v>3</v>
      </c>
      <c r="K1089" s="144">
        <v>3</v>
      </c>
      <c r="L1089" s="144">
        <v>0.96433333300000001</v>
      </c>
      <c r="M1089" s="146">
        <v>0.18445957099999999</v>
      </c>
    </row>
    <row r="1090" spans="1:13">
      <c r="A1090" s="152">
        <v>8</v>
      </c>
      <c r="B1090" s="144" t="s">
        <v>223</v>
      </c>
      <c r="C1090" s="144">
        <v>6.1315116000000003E-2</v>
      </c>
      <c r="D1090" s="144">
        <v>3.1809781000000002E-2</v>
      </c>
      <c r="E1090" s="144">
        <v>0.49</v>
      </c>
      <c r="F1090" s="144">
        <v>0.19940411199999999</v>
      </c>
      <c r="G1090" s="144">
        <v>3930.251346</v>
      </c>
      <c r="H1090" s="144">
        <v>5543.5459090000004</v>
      </c>
      <c r="I1090" s="144">
        <v>2</v>
      </c>
      <c r="J1090" s="144">
        <v>2</v>
      </c>
      <c r="K1090" s="144">
        <v>3</v>
      </c>
      <c r="L1090" s="144">
        <v>0.67100000000000004</v>
      </c>
      <c r="M1090" s="146">
        <v>0.281428499</v>
      </c>
    </row>
    <row r="1091" spans="1:13">
      <c r="A1091" s="152">
        <v>8</v>
      </c>
      <c r="B1091" s="144" t="s">
        <v>342</v>
      </c>
      <c r="C1091" s="144">
        <v>0.248578563</v>
      </c>
      <c r="D1091" s="144">
        <v>4.5439629000000002E-2</v>
      </c>
      <c r="E1091" s="144">
        <v>1.478</v>
      </c>
      <c r="F1091" s="144">
        <v>4.1012193000000002E-2</v>
      </c>
      <c r="G1091" s="144">
        <v>14.41267642</v>
      </c>
      <c r="H1091" s="144">
        <v>0.67466702999999995</v>
      </c>
      <c r="I1091" s="144">
        <v>2</v>
      </c>
      <c r="J1091" s="144">
        <v>2</v>
      </c>
      <c r="K1091" s="144">
        <v>3</v>
      </c>
      <c r="L1091" s="144">
        <v>1.651</v>
      </c>
      <c r="M1091" s="146">
        <v>4.3840619999999997E-2</v>
      </c>
    </row>
    <row r="1092" spans="1:13">
      <c r="A1092" s="152">
        <v>8</v>
      </c>
      <c r="B1092" s="144" t="s">
        <v>343</v>
      </c>
      <c r="C1092" s="144">
        <v>2.9931296999999999E-2</v>
      </c>
      <c r="D1092" s="144">
        <v>8.6203899999999999E-4</v>
      </c>
      <c r="E1092" s="144">
        <v>0.28749999999999998</v>
      </c>
      <c r="F1092" s="144">
        <v>7.2831997999999995E-2</v>
      </c>
      <c r="G1092" s="144">
        <v>5.1163914579999998</v>
      </c>
      <c r="H1092" s="144">
        <v>0.547627686</v>
      </c>
      <c r="I1092" s="144">
        <v>2</v>
      </c>
      <c r="J1092" s="144">
        <v>2</v>
      </c>
      <c r="K1092" s="144">
        <v>3</v>
      </c>
      <c r="L1092" s="144">
        <v>0.4945</v>
      </c>
      <c r="M1092" s="146">
        <v>4.3133513999999998E-2</v>
      </c>
    </row>
    <row r="1093" spans="1:13">
      <c r="A1093" s="152">
        <v>8</v>
      </c>
      <c r="B1093" s="144" t="s">
        <v>344</v>
      </c>
      <c r="C1093" s="144">
        <v>0</v>
      </c>
      <c r="D1093" s="32"/>
      <c r="E1093" s="144">
        <v>0</v>
      </c>
      <c r="F1093" s="32"/>
      <c r="G1093" s="144">
        <v>0</v>
      </c>
      <c r="H1093" s="32"/>
      <c r="I1093" s="144">
        <v>1</v>
      </c>
      <c r="J1093" s="144">
        <v>0</v>
      </c>
      <c r="K1093" s="144">
        <v>3</v>
      </c>
      <c r="L1093" s="32"/>
      <c r="M1093" s="145"/>
    </row>
    <row r="1094" spans="1:13">
      <c r="A1094" s="152">
        <v>8</v>
      </c>
      <c r="B1094" s="144" t="s">
        <v>345</v>
      </c>
      <c r="C1094" s="144">
        <v>7.0676312000000005E-2</v>
      </c>
      <c r="D1094" s="144">
        <v>9.4941369999999997E-3</v>
      </c>
      <c r="E1094" s="144">
        <v>0.63449999999999995</v>
      </c>
      <c r="F1094" s="144">
        <v>2.3334523999999999E-2</v>
      </c>
      <c r="G1094" s="144">
        <v>4.3555247220000002</v>
      </c>
      <c r="H1094" s="144">
        <v>1.0741215209999999</v>
      </c>
      <c r="I1094" s="144">
        <v>3</v>
      </c>
      <c r="J1094" s="144">
        <v>2</v>
      </c>
      <c r="K1094" s="144">
        <v>3</v>
      </c>
      <c r="L1094" s="144">
        <v>0.81699999999999995</v>
      </c>
      <c r="M1094" s="146">
        <v>4.3840619999999997E-2</v>
      </c>
    </row>
    <row r="1095" spans="1:13">
      <c r="A1095" s="152">
        <v>8</v>
      </c>
      <c r="B1095" s="144" t="s">
        <v>346</v>
      </c>
      <c r="C1095" s="144">
        <v>0.10362969900000001</v>
      </c>
      <c r="D1095" s="144">
        <v>2.1334195E-2</v>
      </c>
      <c r="E1095" s="144">
        <v>1.0327500000000001</v>
      </c>
      <c r="F1095" s="144">
        <v>0.220558949</v>
      </c>
      <c r="G1095" s="144">
        <v>9.3663735940000006</v>
      </c>
      <c r="H1095" s="144">
        <v>9.5158432089999998</v>
      </c>
      <c r="I1095" s="144">
        <v>4</v>
      </c>
      <c r="J1095" s="144">
        <v>4</v>
      </c>
      <c r="K1095" s="144">
        <v>4</v>
      </c>
      <c r="L1095" s="144">
        <v>1.2390000000000001</v>
      </c>
      <c r="M1095" s="146">
        <v>0.27614851099999999</v>
      </c>
    </row>
    <row r="1096" spans="1:13">
      <c r="A1096" s="152">
        <v>8</v>
      </c>
      <c r="B1096" s="144" t="s">
        <v>222</v>
      </c>
      <c r="C1096" s="144">
        <v>8.1426943000000002E-2</v>
      </c>
      <c r="D1096" s="144">
        <v>5.2299077999999999E-2</v>
      </c>
      <c r="E1096" s="144">
        <v>0.89300000000000002</v>
      </c>
      <c r="F1096" s="144">
        <v>0.26847532499999999</v>
      </c>
      <c r="G1096" s="144">
        <v>2856.7636619999998</v>
      </c>
      <c r="H1096" s="144">
        <v>4923.6203939999996</v>
      </c>
      <c r="I1096" s="144">
        <v>4</v>
      </c>
      <c r="J1096" s="144">
        <v>3</v>
      </c>
      <c r="K1096" s="144">
        <v>4</v>
      </c>
      <c r="L1096" s="144">
        <v>1.091</v>
      </c>
      <c r="M1096" s="146">
        <v>0.32430695300000001</v>
      </c>
    </row>
    <row r="1097" spans="1:13">
      <c r="A1097" s="152">
        <v>8</v>
      </c>
      <c r="B1097" s="144" t="s">
        <v>220</v>
      </c>
      <c r="C1097" s="144">
        <v>0</v>
      </c>
      <c r="D1097" s="32"/>
      <c r="E1097" s="144">
        <v>0</v>
      </c>
      <c r="F1097" s="32"/>
      <c r="G1097" s="144">
        <v>0</v>
      </c>
      <c r="H1097" s="32"/>
      <c r="I1097" s="144">
        <v>1</v>
      </c>
      <c r="J1097" s="144">
        <v>1</v>
      </c>
      <c r="K1097" s="144">
        <v>3</v>
      </c>
      <c r="L1097" s="32"/>
      <c r="M1097" s="145"/>
    </row>
    <row r="1098" spans="1:13">
      <c r="A1098" s="152">
        <v>8</v>
      </c>
      <c r="B1098" s="144" t="s">
        <v>347</v>
      </c>
      <c r="C1098" s="144">
        <v>0</v>
      </c>
      <c r="D1098" s="32"/>
      <c r="E1098" s="144">
        <v>0</v>
      </c>
      <c r="F1098" s="32"/>
      <c r="G1098" s="144">
        <v>0</v>
      </c>
      <c r="H1098" s="32"/>
      <c r="I1098" s="144">
        <v>1</v>
      </c>
      <c r="J1098" s="144">
        <v>1</v>
      </c>
      <c r="K1098" s="144">
        <v>3</v>
      </c>
      <c r="L1098" s="32"/>
      <c r="M1098" s="145"/>
    </row>
    <row r="1099" spans="1:13">
      <c r="A1099" s="152">
        <v>8</v>
      </c>
      <c r="B1099" s="144" t="s">
        <v>348</v>
      </c>
      <c r="C1099" s="144">
        <v>2.9273151000000001E-2</v>
      </c>
      <c r="D1099" s="144">
        <v>3.1505894E-2</v>
      </c>
      <c r="E1099" s="144">
        <v>0.41399999999999998</v>
      </c>
      <c r="F1099" s="144">
        <v>0.478004184</v>
      </c>
      <c r="G1099" s="144">
        <v>4.1439437149999998</v>
      </c>
      <c r="H1099" s="144">
        <v>1.1444142690000001</v>
      </c>
      <c r="I1099" s="144">
        <v>2</v>
      </c>
      <c r="J1099" s="144">
        <v>2</v>
      </c>
      <c r="K1099" s="144">
        <v>3</v>
      </c>
      <c r="L1099" s="144">
        <v>0.58199999999999996</v>
      </c>
      <c r="M1099" s="146">
        <v>0.50487424199999997</v>
      </c>
    </row>
    <row r="1100" spans="1:13">
      <c r="A1100" s="152">
        <v>8</v>
      </c>
      <c r="B1100" s="144" t="s">
        <v>349</v>
      </c>
      <c r="C1100" s="144">
        <v>0.18836646100000001</v>
      </c>
      <c r="D1100" s="144">
        <v>3.6907082000000001E-2</v>
      </c>
      <c r="E1100" s="144">
        <v>0.77049999999999996</v>
      </c>
      <c r="F1100" s="144">
        <v>9.5169585000000001E-2</v>
      </c>
      <c r="G1100" s="144">
        <v>9937.4231710000004</v>
      </c>
      <c r="H1100" s="144">
        <v>17195.260320000001</v>
      </c>
      <c r="I1100" s="144">
        <v>3</v>
      </c>
      <c r="J1100" s="144">
        <v>3</v>
      </c>
      <c r="K1100" s="144">
        <v>3</v>
      </c>
      <c r="L1100" s="144">
        <v>0.96699999999999997</v>
      </c>
      <c r="M1100" s="146">
        <v>8.9016851999999994E-2</v>
      </c>
    </row>
    <row r="1101" spans="1:13">
      <c r="A1101" s="152">
        <v>8</v>
      </c>
      <c r="B1101" s="144" t="s">
        <v>350</v>
      </c>
      <c r="C1101" s="144">
        <v>0.12566184899999999</v>
      </c>
      <c r="D1101" s="144">
        <v>4.3966074000000001E-2</v>
      </c>
      <c r="E1101" s="144">
        <v>0.99933333300000005</v>
      </c>
      <c r="F1101" s="144">
        <v>0.10594495399999999</v>
      </c>
      <c r="G1101" s="144">
        <v>9.1175065740000001</v>
      </c>
      <c r="H1101" s="144">
        <v>0.84129649900000003</v>
      </c>
      <c r="I1101" s="144">
        <v>3</v>
      </c>
      <c r="J1101" s="144">
        <v>3</v>
      </c>
      <c r="K1101" s="144">
        <v>3</v>
      </c>
      <c r="L1101" s="144">
        <v>1.1723333330000001</v>
      </c>
      <c r="M1101" s="146">
        <v>9.3884680999999998E-2</v>
      </c>
    </row>
    <row r="1102" spans="1:13">
      <c r="A1102" s="152">
        <v>8</v>
      </c>
      <c r="B1102" s="144" t="s">
        <v>351</v>
      </c>
      <c r="C1102" s="144">
        <v>0</v>
      </c>
      <c r="D1102" s="32"/>
      <c r="E1102" s="144">
        <v>0</v>
      </c>
      <c r="F1102" s="32"/>
      <c r="G1102" s="144">
        <v>0</v>
      </c>
      <c r="H1102" s="32"/>
      <c r="I1102" s="144">
        <v>0</v>
      </c>
      <c r="J1102" s="144">
        <v>0</v>
      </c>
      <c r="K1102" s="144">
        <v>3</v>
      </c>
      <c r="L1102" s="32"/>
      <c r="M1102" s="145"/>
    </row>
    <row r="1103" spans="1:13">
      <c r="A1103" s="152">
        <v>8</v>
      </c>
      <c r="B1103" s="144" t="s">
        <v>352</v>
      </c>
      <c r="C1103" s="144">
        <v>0.261615398</v>
      </c>
      <c r="D1103" s="144">
        <v>9.5142230999999994E-2</v>
      </c>
      <c r="E1103" s="144">
        <v>1.2756666670000001</v>
      </c>
      <c r="F1103" s="144">
        <v>0.18404981200000001</v>
      </c>
      <c r="G1103" s="144">
        <v>10.6772163</v>
      </c>
      <c r="H1103" s="144">
        <v>2.8751347009999999</v>
      </c>
      <c r="I1103" s="144">
        <v>3</v>
      </c>
      <c r="J1103" s="144">
        <v>3</v>
      </c>
      <c r="K1103" s="144">
        <v>3</v>
      </c>
      <c r="L1103" s="144">
        <v>1.4806666669999999</v>
      </c>
      <c r="M1103" s="146">
        <v>0.18450293600000001</v>
      </c>
    </row>
    <row r="1104" spans="1:13">
      <c r="A1104" s="152">
        <v>8</v>
      </c>
      <c r="B1104" s="144" t="s">
        <v>353</v>
      </c>
      <c r="C1104" s="144">
        <v>0.103875222</v>
      </c>
      <c r="D1104" s="144">
        <v>6.2178467000000001E-2</v>
      </c>
      <c r="E1104" s="144">
        <v>1.377</v>
      </c>
      <c r="F1104" s="144">
        <v>4.1797129000000002E-2</v>
      </c>
      <c r="G1104" s="144">
        <v>7.7712359490000003</v>
      </c>
      <c r="H1104" s="144">
        <v>1.2958325820000001</v>
      </c>
      <c r="I1104" s="144">
        <v>3</v>
      </c>
      <c r="J1104" s="144">
        <v>3</v>
      </c>
      <c r="K1104" s="144">
        <v>3</v>
      </c>
      <c r="L1104" s="144">
        <v>1.5473333330000001</v>
      </c>
      <c r="M1104" s="146">
        <v>3.9551653999999999E-2</v>
      </c>
    </row>
    <row r="1105" spans="1:13">
      <c r="A1105" s="152">
        <v>8</v>
      </c>
      <c r="B1105" s="144" t="s">
        <v>226</v>
      </c>
      <c r="C1105" s="144">
        <v>5.1104765000000003E-2</v>
      </c>
      <c r="D1105" s="144">
        <v>2.510805E-2</v>
      </c>
      <c r="E1105" s="144">
        <v>0.26016666700000002</v>
      </c>
      <c r="F1105" s="144">
        <v>0.108319358</v>
      </c>
      <c r="G1105" s="144">
        <v>3960.5409559999998</v>
      </c>
      <c r="H1105" s="144">
        <v>6851.5002729999997</v>
      </c>
      <c r="I1105" s="144">
        <v>3</v>
      </c>
      <c r="J1105" s="144">
        <v>3</v>
      </c>
      <c r="K1105" s="144">
        <v>3</v>
      </c>
      <c r="L1105" s="144">
        <v>0.44500000000000001</v>
      </c>
      <c r="M1105" s="146">
        <v>6.0099917000000003E-2</v>
      </c>
    </row>
    <row r="1106" spans="1:13">
      <c r="A1106" s="152">
        <v>8</v>
      </c>
      <c r="B1106" s="144" t="s">
        <v>354</v>
      </c>
      <c r="C1106" s="144">
        <v>0</v>
      </c>
      <c r="D1106" s="32"/>
      <c r="E1106" s="144">
        <v>0</v>
      </c>
      <c r="F1106" s="32"/>
      <c r="G1106" s="144">
        <v>0</v>
      </c>
      <c r="H1106" s="32"/>
      <c r="I1106" s="144">
        <v>0</v>
      </c>
      <c r="J1106" s="144">
        <v>0</v>
      </c>
      <c r="K1106" s="144">
        <v>2</v>
      </c>
      <c r="L1106" s="32"/>
      <c r="M1106" s="145"/>
    </row>
    <row r="1107" spans="1:13">
      <c r="A1107" s="152">
        <v>8</v>
      </c>
      <c r="B1107" s="144" t="s">
        <v>355</v>
      </c>
      <c r="C1107" s="144">
        <v>0.17871493699999999</v>
      </c>
      <c r="D1107" s="144">
        <v>0.101337103</v>
      </c>
      <c r="E1107" s="144">
        <v>0.89570000000000005</v>
      </c>
      <c r="F1107" s="144">
        <v>0.462281516</v>
      </c>
      <c r="G1107" s="144">
        <v>10.67953915</v>
      </c>
      <c r="H1107" s="144">
        <v>5.1582309930000001</v>
      </c>
      <c r="I1107" s="144">
        <v>5</v>
      </c>
      <c r="J1107" s="144">
        <v>5</v>
      </c>
      <c r="K1107" s="144">
        <v>6</v>
      </c>
      <c r="L1107" s="144">
        <v>1.1052999999999999</v>
      </c>
      <c r="M1107" s="146">
        <v>0.41454456899999997</v>
      </c>
    </row>
    <row r="1108" spans="1:13">
      <c r="A1108" s="152">
        <v>8</v>
      </c>
      <c r="B1108" s="144" t="s">
        <v>356</v>
      </c>
      <c r="C1108" s="144">
        <v>0</v>
      </c>
      <c r="D1108" s="32"/>
      <c r="E1108" s="144">
        <v>0</v>
      </c>
      <c r="F1108" s="32"/>
      <c r="G1108" s="144">
        <v>0</v>
      </c>
      <c r="H1108" s="32"/>
      <c r="I1108" s="144">
        <v>0</v>
      </c>
      <c r="J1108" s="144">
        <v>0</v>
      </c>
      <c r="K1108" s="144">
        <v>3</v>
      </c>
      <c r="L1108" s="32"/>
      <c r="M1108" s="145"/>
    </row>
    <row r="1109" spans="1:13">
      <c r="A1109" s="152">
        <v>8</v>
      </c>
      <c r="B1109" s="144" t="s">
        <v>357</v>
      </c>
      <c r="C1109" s="144">
        <v>0.46561907800000002</v>
      </c>
      <c r="D1109" s="144">
        <v>4.7707044999999997E-2</v>
      </c>
      <c r="E1109" s="144">
        <v>0.98333333300000003</v>
      </c>
      <c r="F1109" s="144">
        <v>3.0664855000000001E-2</v>
      </c>
      <c r="G1109" s="144">
        <v>11306.89868</v>
      </c>
      <c r="H1109" s="144">
        <v>19560.172159999998</v>
      </c>
      <c r="I1109" s="144">
        <v>3</v>
      </c>
      <c r="J1109" s="144">
        <v>3</v>
      </c>
      <c r="K1109" s="144">
        <v>3</v>
      </c>
      <c r="L1109" s="144">
        <v>1.1286666670000001</v>
      </c>
      <c r="M1109" s="146">
        <v>2.7024679999999999E-2</v>
      </c>
    </row>
    <row r="1110" spans="1:13">
      <c r="A1110" s="152">
        <v>8</v>
      </c>
      <c r="B1110" s="144" t="s">
        <v>358</v>
      </c>
      <c r="C1110" s="144">
        <v>0.29906414100000001</v>
      </c>
      <c r="D1110" s="144">
        <v>1.9743133999999999E-2</v>
      </c>
      <c r="E1110" s="144">
        <v>0.68149999999999999</v>
      </c>
      <c r="F1110" s="144">
        <v>8.2518179999999997E-2</v>
      </c>
      <c r="G1110" s="144">
        <v>11217.164210000001</v>
      </c>
      <c r="H1110" s="144">
        <v>19408.591919999999</v>
      </c>
      <c r="I1110" s="144">
        <v>3</v>
      </c>
      <c r="J1110" s="144">
        <v>3</v>
      </c>
      <c r="K1110" s="144">
        <v>3</v>
      </c>
      <c r="L1110" s="144">
        <v>0.86866666699999995</v>
      </c>
      <c r="M1110" s="146">
        <v>2.3629078000000001E-2</v>
      </c>
    </row>
    <row r="1111" spans="1:13">
      <c r="A1111" s="152">
        <v>8</v>
      </c>
      <c r="B1111" s="144" t="s">
        <v>359</v>
      </c>
      <c r="C1111" s="144">
        <v>0.30402823099999998</v>
      </c>
      <c r="D1111" s="144">
        <v>0.14325053800000001</v>
      </c>
      <c r="E1111" s="144">
        <v>0.93600000000000005</v>
      </c>
      <c r="F1111" s="144">
        <v>0.31558992400000002</v>
      </c>
      <c r="G1111" s="144">
        <v>8182.5384000000004</v>
      </c>
      <c r="H1111" s="144">
        <v>14155.098330000001</v>
      </c>
      <c r="I1111" s="144">
        <v>3</v>
      </c>
      <c r="J1111" s="144">
        <v>3</v>
      </c>
      <c r="K1111" s="144">
        <v>3</v>
      </c>
      <c r="L1111" s="144">
        <v>1.119</v>
      </c>
      <c r="M1111" s="146">
        <v>0.315290342</v>
      </c>
    </row>
    <row r="1112" spans="1:13">
      <c r="A1112" s="152">
        <v>8</v>
      </c>
      <c r="B1112" s="144" t="s">
        <v>218</v>
      </c>
      <c r="C1112" s="144">
        <v>8.4087423999999994E-2</v>
      </c>
      <c r="D1112" s="144">
        <v>2.4749832999999999E-2</v>
      </c>
      <c r="E1112" s="144">
        <v>0.86175000000000002</v>
      </c>
      <c r="F1112" s="144">
        <v>5.5859197999999999E-2</v>
      </c>
      <c r="G1112" s="144">
        <v>1957.49323</v>
      </c>
      <c r="H1112" s="144">
        <v>3902.7645170000001</v>
      </c>
      <c r="I1112" s="144">
        <v>5</v>
      </c>
      <c r="J1112" s="144">
        <v>4</v>
      </c>
      <c r="K1112" s="144">
        <v>5</v>
      </c>
      <c r="L1112" s="144">
        <v>1.0345</v>
      </c>
      <c r="M1112" s="146">
        <v>9.2410317000000006E-2</v>
      </c>
    </row>
    <row r="1113" spans="1:13">
      <c r="A1113" s="152">
        <v>8</v>
      </c>
      <c r="B1113" s="144" t="s">
        <v>360</v>
      </c>
      <c r="C1113" s="144">
        <v>0.34713553699999999</v>
      </c>
      <c r="D1113" s="144">
        <v>0.150975621</v>
      </c>
      <c r="E1113" s="144">
        <v>1.4870000000000001</v>
      </c>
      <c r="F1113" s="144">
        <v>4.6701178000000003E-2</v>
      </c>
      <c r="G1113" s="144">
        <v>13.23791102</v>
      </c>
      <c r="H1113" s="144">
        <v>1.6455486260000001</v>
      </c>
      <c r="I1113" s="144">
        <v>3</v>
      </c>
      <c r="J1113" s="144">
        <v>3</v>
      </c>
      <c r="K1113" s="144">
        <v>3</v>
      </c>
      <c r="L1113" s="144">
        <v>1.667666667</v>
      </c>
      <c r="M1113" s="146">
        <v>5.1208722999999998E-2</v>
      </c>
    </row>
    <row r="1114" spans="1:13">
      <c r="A1114" s="152">
        <v>8</v>
      </c>
      <c r="B1114" s="144" t="s">
        <v>361</v>
      </c>
      <c r="C1114" s="144">
        <v>0</v>
      </c>
      <c r="D1114" s="32"/>
      <c r="E1114" s="144">
        <v>0</v>
      </c>
      <c r="F1114" s="32"/>
      <c r="G1114" s="144">
        <v>0</v>
      </c>
      <c r="H1114" s="32"/>
      <c r="I1114" s="144">
        <v>0</v>
      </c>
      <c r="J1114" s="144">
        <v>0</v>
      </c>
      <c r="K1114" s="144">
        <v>3</v>
      </c>
      <c r="L1114" s="32"/>
      <c r="M1114" s="145"/>
    </row>
    <row r="1115" spans="1:13">
      <c r="A1115" s="152">
        <v>8</v>
      </c>
      <c r="B1115" s="144" t="s">
        <v>362</v>
      </c>
      <c r="C1115" s="144">
        <v>5.2742184999999997E-2</v>
      </c>
      <c r="D1115" s="144">
        <v>1.0123108E-2</v>
      </c>
      <c r="E1115" s="144">
        <v>0.450333333</v>
      </c>
      <c r="F1115" s="144">
        <v>0.105248911</v>
      </c>
      <c r="G1115" s="144">
        <v>9636.2204700000002</v>
      </c>
      <c r="H1115" s="144">
        <v>16677.722000000002</v>
      </c>
      <c r="I1115" s="144">
        <v>3</v>
      </c>
      <c r="J1115" s="144">
        <v>3</v>
      </c>
      <c r="K1115" s="144">
        <v>3</v>
      </c>
      <c r="L1115" s="144">
        <v>0.64</v>
      </c>
      <c r="M1115" s="146">
        <v>9.5247047000000001E-2</v>
      </c>
    </row>
    <row r="1116" spans="1:13">
      <c r="A1116" s="152">
        <v>8</v>
      </c>
      <c r="B1116" s="144" t="s">
        <v>363</v>
      </c>
      <c r="C1116" s="144">
        <v>0.1315741</v>
      </c>
      <c r="D1116" s="144">
        <v>8.2223260000000003E-3</v>
      </c>
      <c r="E1116" s="144">
        <v>0.54100000000000004</v>
      </c>
      <c r="F1116" s="144">
        <v>5.5677643999999998E-2</v>
      </c>
      <c r="G1116" s="144">
        <v>10164.42448</v>
      </c>
      <c r="H1116" s="144">
        <v>17589.617050000001</v>
      </c>
      <c r="I1116" s="144">
        <v>3</v>
      </c>
      <c r="J1116" s="144">
        <v>3</v>
      </c>
      <c r="K1116" s="144">
        <v>3</v>
      </c>
      <c r="L1116" s="144">
        <v>0.72716666699999999</v>
      </c>
      <c r="M1116" s="146">
        <v>3.6257182999999998E-2</v>
      </c>
    </row>
    <row r="1117" spans="1:13">
      <c r="A1117" s="152">
        <v>8</v>
      </c>
      <c r="B1117" s="144" t="s">
        <v>364</v>
      </c>
      <c r="C1117" s="144">
        <v>0.20727964099999999</v>
      </c>
      <c r="D1117" s="144">
        <v>3.9067282000000002E-2</v>
      </c>
      <c r="E1117" s="144">
        <v>0.76783333300000001</v>
      </c>
      <c r="F1117" s="144">
        <v>0.24017511</v>
      </c>
      <c r="G1117" s="144">
        <v>15664.929249999999</v>
      </c>
      <c r="H1117" s="144">
        <v>27114.389579999999</v>
      </c>
      <c r="I1117" s="144">
        <v>3</v>
      </c>
      <c r="J1117" s="144">
        <v>3</v>
      </c>
      <c r="K1117" s="144">
        <v>3</v>
      </c>
      <c r="L1117" s="144">
        <v>0.95766666700000003</v>
      </c>
      <c r="M1117" s="146">
        <v>0.188519451</v>
      </c>
    </row>
    <row r="1118" spans="1:13">
      <c r="A1118" s="152">
        <v>8</v>
      </c>
      <c r="B1118" s="144" t="s">
        <v>365</v>
      </c>
      <c r="C1118" s="144">
        <v>0.14811643999999999</v>
      </c>
      <c r="D1118" s="144">
        <v>1.1298202E-2</v>
      </c>
      <c r="E1118" s="144">
        <v>0.549666667</v>
      </c>
      <c r="F1118" s="144">
        <v>3.8214308000000002E-2</v>
      </c>
      <c r="G1118" s="144">
        <v>10631.74315</v>
      </c>
      <c r="H1118" s="144">
        <v>18398.236939999999</v>
      </c>
      <c r="I1118" s="144">
        <v>3</v>
      </c>
      <c r="J1118" s="144">
        <v>3</v>
      </c>
      <c r="K1118" s="144">
        <v>3</v>
      </c>
      <c r="L1118" s="144">
        <v>0.73316666699999999</v>
      </c>
      <c r="M1118" s="146">
        <v>1.7134274000000001E-2</v>
      </c>
    </row>
    <row r="1119" spans="1:13">
      <c r="A1119" s="152">
        <v>8</v>
      </c>
      <c r="B1119" s="144" t="s">
        <v>366</v>
      </c>
      <c r="C1119" s="144">
        <v>0.16529848799999999</v>
      </c>
      <c r="D1119" s="144">
        <v>2.2561529999999999E-3</v>
      </c>
      <c r="E1119" s="144">
        <v>0.57050000000000001</v>
      </c>
      <c r="F1119" s="144">
        <v>0.112273105</v>
      </c>
      <c r="G1119" s="144">
        <v>12209.04091</v>
      </c>
      <c r="H1119" s="144">
        <v>21130.342049999999</v>
      </c>
      <c r="I1119" s="144">
        <v>3</v>
      </c>
      <c r="J1119" s="144">
        <v>3</v>
      </c>
      <c r="K1119" s="144">
        <v>3</v>
      </c>
      <c r="L1119" s="144">
        <v>0.75933333300000005</v>
      </c>
      <c r="M1119" s="146">
        <v>6.1500678000000003E-2</v>
      </c>
    </row>
    <row r="1120" spans="1:13">
      <c r="A1120" s="152">
        <v>8</v>
      </c>
      <c r="B1120" s="144" t="s">
        <v>367</v>
      </c>
      <c r="C1120" s="144">
        <v>0.18955234600000001</v>
      </c>
      <c r="D1120" s="144">
        <v>1.9359785000000001E-2</v>
      </c>
      <c r="E1120" s="144">
        <v>0.59933333300000002</v>
      </c>
      <c r="F1120" s="144">
        <v>0.13604533599999999</v>
      </c>
      <c r="G1120" s="144">
        <v>13664.26072</v>
      </c>
      <c r="H1120" s="144">
        <v>23650.46488</v>
      </c>
      <c r="I1120" s="144">
        <v>3</v>
      </c>
      <c r="J1120" s="144">
        <v>3</v>
      </c>
      <c r="K1120" s="144">
        <v>3</v>
      </c>
      <c r="L1120" s="144">
        <v>0.78649999999999998</v>
      </c>
      <c r="M1120" s="146">
        <v>9.0508287000000007E-2</v>
      </c>
    </row>
    <row r="1121" spans="1:13">
      <c r="A1121" s="152">
        <v>8</v>
      </c>
      <c r="B1121" s="144" t="s">
        <v>368</v>
      </c>
      <c r="C1121" s="144">
        <v>0.22646242599999999</v>
      </c>
      <c r="D1121" s="144">
        <v>2.6149049000000001E-2</v>
      </c>
      <c r="E1121" s="144">
        <v>0.58809999999999996</v>
      </c>
      <c r="F1121" s="144">
        <v>8.1297600999999997E-2</v>
      </c>
      <c r="G1121" s="144">
        <v>8114.7755559999996</v>
      </c>
      <c r="H1121" s="144">
        <v>18123.296829999999</v>
      </c>
      <c r="I1121" s="144">
        <v>5</v>
      </c>
      <c r="J1121" s="144">
        <v>5</v>
      </c>
      <c r="K1121" s="144">
        <v>5</v>
      </c>
      <c r="L1121" s="144">
        <v>0.76480000000000004</v>
      </c>
      <c r="M1121" s="146">
        <v>4.5740573E-2</v>
      </c>
    </row>
    <row r="1122" spans="1:13">
      <c r="A1122" s="152">
        <v>8</v>
      </c>
      <c r="B1122" s="144" t="s">
        <v>369</v>
      </c>
      <c r="C1122" s="144">
        <v>0.14181939399999999</v>
      </c>
      <c r="D1122" s="144">
        <v>7.4854980000000002E-3</v>
      </c>
      <c r="E1122" s="144">
        <v>0.83666666700000003</v>
      </c>
      <c r="F1122" s="144">
        <v>8.9589805999999994E-2</v>
      </c>
      <c r="G1122" s="144">
        <v>8.5959149069999992</v>
      </c>
      <c r="H1122" s="144">
        <v>0.425280353</v>
      </c>
      <c r="I1122" s="144">
        <v>3</v>
      </c>
      <c r="J1122" s="144">
        <v>3</v>
      </c>
      <c r="K1122" s="144">
        <v>3</v>
      </c>
      <c r="L1122" s="144">
        <v>1.008666667</v>
      </c>
      <c r="M1122" s="146">
        <v>7.7719580999999996E-2</v>
      </c>
    </row>
    <row r="1123" spans="1:13">
      <c r="A1123" s="152">
        <v>8</v>
      </c>
      <c r="B1123" s="144" t="s">
        <v>225</v>
      </c>
      <c r="C1123" s="144">
        <v>0</v>
      </c>
      <c r="D1123" s="32"/>
      <c r="E1123" s="144">
        <v>0</v>
      </c>
      <c r="F1123" s="32"/>
      <c r="G1123" s="144">
        <v>0</v>
      </c>
      <c r="H1123" s="32"/>
      <c r="I1123" s="144">
        <v>2</v>
      </c>
      <c r="J1123" s="144">
        <v>2</v>
      </c>
      <c r="K1123" s="144">
        <v>6</v>
      </c>
      <c r="L1123" s="32"/>
      <c r="M1123" s="145"/>
    </row>
    <row r="1124" spans="1:13">
      <c r="A1124" s="152">
        <v>8</v>
      </c>
      <c r="B1124" s="144" t="s">
        <v>370</v>
      </c>
      <c r="C1124" s="144">
        <v>8.0042591999999996E-2</v>
      </c>
      <c r="D1124" s="144">
        <v>1.9160068999999998E-2</v>
      </c>
      <c r="E1124" s="144">
        <v>0.85233333300000003</v>
      </c>
      <c r="F1124" s="144">
        <v>0.11027843499999999</v>
      </c>
      <c r="G1124" s="144">
        <v>5.2085321530000002</v>
      </c>
      <c r="H1124" s="144">
        <v>0.13057869499999999</v>
      </c>
      <c r="I1124" s="144">
        <v>3</v>
      </c>
      <c r="J1124" s="144">
        <v>3</v>
      </c>
      <c r="K1124" s="144">
        <v>3</v>
      </c>
      <c r="L1124" s="144">
        <v>1.0173333330000001</v>
      </c>
      <c r="M1124" s="146">
        <v>9.1226823999999998E-2</v>
      </c>
    </row>
    <row r="1125" spans="1:13">
      <c r="A1125" s="152">
        <v>8</v>
      </c>
      <c r="B1125" s="144" t="s">
        <v>371</v>
      </c>
      <c r="C1125" s="144">
        <v>0</v>
      </c>
      <c r="D1125" s="32"/>
      <c r="E1125" s="144">
        <v>0</v>
      </c>
      <c r="F1125" s="32"/>
      <c r="G1125" s="144">
        <v>0</v>
      </c>
      <c r="H1125" s="32"/>
      <c r="I1125" s="144">
        <v>2</v>
      </c>
      <c r="J1125" s="144">
        <v>2</v>
      </c>
      <c r="K1125" s="144">
        <v>6</v>
      </c>
      <c r="L1125" s="32"/>
      <c r="M1125" s="145"/>
    </row>
    <row r="1126" spans="1:13">
      <c r="A1126" s="152">
        <v>8</v>
      </c>
      <c r="B1126" s="144" t="s">
        <v>372</v>
      </c>
      <c r="C1126" s="144">
        <v>0</v>
      </c>
      <c r="D1126" s="32"/>
      <c r="E1126" s="144">
        <v>0</v>
      </c>
      <c r="F1126" s="32"/>
      <c r="G1126" s="144">
        <v>0</v>
      </c>
      <c r="H1126" s="32"/>
      <c r="I1126" s="144">
        <v>2</v>
      </c>
      <c r="J1126" s="144">
        <v>2</v>
      </c>
      <c r="K1126" s="144">
        <v>6</v>
      </c>
      <c r="L1126" s="32"/>
      <c r="M1126" s="145"/>
    </row>
    <row r="1127" spans="1:13">
      <c r="A1127" s="152">
        <v>8</v>
      </c>
      <c r="B1127" s="144" t="s">
        <v>373</v>
      </c>
      <c r="C1127" s="144">
        <v>0</v>
      </c>
      <c r="D1127" s="32"/>
      <c r="E1127" s="144">
        <v>0</v>
      </c>
      <c r="F1127" s="32"/>
      <c r="G1127" s="144">
        <v>0</v>
      </c>
      <c r="H1127" s="32"/>
      <c r="I1127" s="144">
        <v>1</v>
      </c>
      <c r="J1127" s="144">
        <v>1</v>
      </c>
      <c r="K1127" s="144">
        <v>5</v>
      </c>
      <c r="L1127" s="32"/>
      <c r="M1127" s="145"/>
    </row>
    <row r="1128" spans="1:13">
      <c r="A1128" s="152">
        <v>8</v>
      </c>
      <c r="B1128" s="144" t="s">
        <v>374</v>
      </c>
      <c r="C1128" s="144">
        <v>0</v>
      </c>
      <c r="D1128" s="32"/>
      <c r="E1128" s="144">
        <v>0</v>
      </c>
      <c r="F1128" s="32"/>
      <c r="G1128" s="144">
        <v>0</v>
      </c>
      <c r="H1128" s="32"/>
      <c r="I1128" s="144">
        <v>2</v>
      </c>
      <c r="J1128" s="144">
        <v>2</v>
      </c>
      <c r="K1128" s="144">
        <v>6</v>
      </c>
      <c r="L1128" s="32"/>
      <c r="M1128" s="145"/>
    </row>
    <row r="1129" spans="1:13">
      <c r="A1129" s="152">
        <v>8</v>
      </c>
      <c r="B1129" s="144" t="s">
        <v>375</v>
      </c>
      <c r="C1129" s="144">
        <v>0</v>
      </c>
      <c r="D1129" s="32"/>
      <c r="E1129" s="144">
        <v>0</v>
      </c>
      <c r="F1129" s="32"/>
      <c r="G1129" s="144">
        <v>0</v>
      </c>
      <c r="H1129" s="32"/>
      <c r="I1129" s="144">
        <v>0</v>
      </c>
      <c r="J1129" s="144">
        <v>0</v>
      </c>
      <c r="K1129" s="144">
        <v>3</v>
      </c>
      <c r="L1129" s="32"/>
      <c r="M1129" s="145"/>
    </row>
    <row r="1130" spans="1:13">
      <c r="A1130" s="152">
        <v>8</v>
      </c>
      <c r="B1130" s="144" t="s">
        <v>376</v>
      </c>
      <c r="C1130" s="144">
        <v>0</v>
      </c>
      <c r="D1130" s="32"/>
      <c r="E1130" s="144">
        <v>0</v>
      </c>
      <c r="F1130" s="32"/>
      <c r="G1130" s="144">
        <v>0</v>
      </c>
      <c r="H1130" s="32"/>
      <c r="I1130" s="144">
        <v>0</v>
      </c>
      <c r="J1130" s="144">
        <v>0</v>
      </c>
      <c r="K1130" s="144">
        <v>3</v>
      </c>
      <c r="L1130" s="32"/>
      <c r="M1130" s="145"/>
    </row>
    <row r="1131" spans="1:13">
      <c r="A1131" s="152">
        <v>8</v>
      </c>
      <c r="B1131" s="144" t="s">
        <v>377</v>
      </c>
      <c r="C1131" s="144">
        <v>0</v>
      </c>
      <c r="D1131" s="32"/>
      <c r="E1131" s="144">
        <v>0</v>
      </c>
      <c r="F1131" s="32"/>
      <c r="G1131" s="144">
        <v>0</v>
      </c>
      <c r="H1131" s="32"/>
      <c r="I1131" s="144">
        <v>0</v>
      </c>
      <c r="J1131" s="144">
        <v>0</v>
      </c>
      <c r="K1131" s="144">
        <v>2</v>
      </c>
      <c r="L1131" s="32"/>
      <c r="M1131" s="145"/>
    </row>
    <row r="1132" spans="1:13">
      <c r="A1132" s="152">
        <v>8</v>
      </c>
      <c r="B1132" s="144" t="s">
        <v>378</v>
      </c>
      <c r="C1132" s="144">
        <v>0</v>
      </c>
      <c r="D1132" s="32"/>
      <c r="E1132" s="144">
        <v>0</v>
      </c>
      <c r="F1132" s="32"/>
      <c r="G1132" s="144">
        <v>0</v>
      </c>
      <c r="H1132" s="32"/>
      <c r="I1132" s="144">
        <v>1</v>
      </c>
      <c r="J1132" s="144">
        <v>1</v>
      </c>
      <c r="K1132" s="144">
        <v>3</v>
      </c>
      <c r="L1132" s="32"/>
      <c r="M1132" s="145"/>
    </row>
    <row r="1133" spans="1:13">
      <c r="A1133" s="152">
        <v>8</v>
      </c>
      <c r="B1133" s="144" t="s">
        <v>379</v>
      </c>
      <c r="C1133" s="144">
        <v>9.2716392999999994E-2</v>
      </c>
      <c r="D1133" s="144">
        <v>1.1685924E-2</v>
      </c>
      <c r="E1133" s="144">
        <v>0.47599999999999998</v>
      </c>
      <c r="F1133" s="144">
        <v>4.7696959999999997E-2</v>
      </c>
      <c r="G1133" s="144">
        <v>5.1891670369999998</v>
      </c>
      <c r="H1133" s="144">
        <v>0.136123201</v>
      </c>
      <c r="I1133" s="144">
        <v>3</v>
      </c>
      <c r="J1133" s="144">
        <v>3</v>
      </c>
      <c r="K1133" s="144">
        <v>3</v>
      </c>
      <c r="L1133" s="144">
        <v>0.64800000000000002</v>
      </c>
      <c r="M1133" s="146">
        <v>4.2000000000000003E-2</v>
      </c>
    </row>
    <row r="1134" spans="1:13">
      <c r="A1134" s="152">
        <v>8</v>
      </c>
      <c r="B1134" s="144" t="s">
        <v>380</v>
      </c>
      <c r="C1134" s="144">
        <v>0</v>
      </c>
      <c r="D1134" s="32"/>
      <c r="E1134" s="144">
        <v>0</v>
      </c>
      <c r="F1134" s="32"/>
      <c r="G1134" s="144">
        <v>0</v>
      </c>
      <c r="H1134" s="32"/>
      <c r="I1134" s="144">
        <v>1</v>
      </c>
      <c r="J1134" s="144">
        <v>1</v>
      </c>
      <c r="K1134" s="144">
        <v>3</v>
      </c>
      <c r="L1134" s="32"/>
      <c r="M1134" s="145"/>
    </row>
    <row r="1135" spans="1:13">
      <c r="A1135" s="152">
        <v>8</v>
      </c>
      <c r="B1135" s="144" t="s">
        <v>381</v>
      </c>
      <c r="C1135" s="144">
        <v>0.17883163099999999</v>
      </c>
      <c r="D1135" s="144">
        <v>3.7642779999999998E-3</v>
      </c>
      <c r="E1135" s="144">
        <v>0.53366666699999998</v>
      </c>
      <c r="F1135" s="144">
        <v>4.4747439E-2</v>
      </c>
      <c r="G1135" s="144">
        <v>10818.906080000001</v>
      </c>
      <c r="H1135" s="144">
        <v>18723.278630000001</v>
      </c>
      <c r="I1135" s="144">
        <v>3</v>
      </c>
      <c r="J1135" s="144">
        <v>3</v>
      </c>
      <c r="K1135" s="144">
        <v>3</v>
      </c>
      <c r="L1135" s="144">
        <v>0.71333333300000001</v>
      </c>
      <c r="M1135" s="146">
        <v>6.0682232000000003E-2</v>
      </c>
    </row>
    <row r="1136" spans="1:13">
      <c r="A1136" s="152">
        <v>8</v>
      </c>
      <c r="B1136" s="144" t="s">
        <v>382</v>
      </c>
      <c r="C1136" s="144">
        <v>0.14402833800000001</v>
      </c>
      <c r="D1136" s="144">
        <v>1.5951375E-2</v>
      </c>
      <c r="E1136" s="144">
        <v>0.72233333300000002</v>
      </c>
      <c r="F1136" s="144">
        <v>0.110535439</v>
      </c>
      <c r="G1136" s="144">
        <v>9641.8969249999991</v>
      </c>
      <c r="H1136" s="144">
        <v>16685.418809999999</v>
      </c>
      <c r="I1136" s="144">
        <v>3</v>
      </c>
      <c r="J1136" s="144">
        <v>3</v>
      </c>
      <c r="K1136" s="144">
        <v>3</v>
      </c>
      <c r="L1136" s="144">
        <v>0.91366666699999999</v>
      </c>
      <c r="M1136" s="146">
        <v>9.5059630000000006E-2</v>
      </c>
    </row>
    <row r="1137" spans="1:13">
      <c r="A1137" s="152">
        <v>8</v>
      </c>
      <c r="B1137" s="144" t="s">
        <v>383</v>
      </c>
      <c r="C1137" s="144">
        <v>0.17354206599999999</v>
      </c>
      <c r="D1137" s="144">
        <v>2.4995107999999999E-2</v>
      </c>
      <c r="E1137" s="144">
        <v>0.764833333</v>
      </c>
      <c r="F1137" s="144">
        <v>0.130169441</v>
      </c>
      <c r="G1137" s="144">
        <v>12223.26593</v>
      </c>
      <c r="H1137" s="144">
        <v>21156.367190000001</v>
      </c>
      <c r="I1137" s="144">
        <v>3</v>
      </c>
      <c r="J1137" s="144">
        <v>3</v>
      </c>
      <c r="K1137" s="144">
        <v>3</v>
      </c>
      <c r="L1137" s="144">
        <v>0.95099999999999996</v>
      </c>
      <c r="M1137" s="146">
        <v>0.103764156</v>
      </c>
    </row>
    <row r="1138" spans="1:13">
      <c r="A1138" s="152">
        <v>8</v>
      </c>
      <c r="B1138" s="144" t="s">
        <v>384</v>
      </c>
      <c r="C1138" s="144">
        <v>0.131878404</v>
      </c>
      <c r="D1138" s="144">
        <v>3.9905293000000001E-2</v>
      </c>
      <c r="E1138" s="144">
        <v>0.56000000000000005</v>
      </c>
      <c r="F1138" s="144">
        <v>6.5276336000000004E-2</v>
      </c>
      <c r="G1138" s="144">
        <v>5.4736549999999999</v>
      </c>
      <c r="H1138" s="144">
        <v>2.7541841680000001</v>
      </c>
      <c r="I1138" s="144">
        <v>3</v>
      </c>
      <c r="J1138" s="144">
        <v>3</v>
      </c>
      <c r="K1138" s="144">
        <v>3</v>
      </c>
      <c r="L1138" s="144">
        <v>0.73366666700000005</v>
      </c>
      <c r="M1138" s="146">
        <v>6.4127477000000002E-2</v>
      </c>
    </row>
    <row r="1139" spans="1:13">
      <c r="A1139" s="152">
        <v>8</v>
      </c>
      <c r="B1139" s="144" t="s">
        <v>385</v>
      </c>
      <c r="C1139" s="144">
        <v>0.22858842300000001</v>
      </c>
      <c r="D1139" s="144">
        <v>0.186095555</v>
      </c>
      <c r="E1139" s="144">
        <v>0.32366666700000002</v>
      </c>
      <c r="F1139" s="144">
        <v>4.6371687000000002E-2</v>
      </c>
      <c r="G1139" s="144">
        <v>8.2453356020000008</v>
      </c>
      <c r="H1139" s="144">
        <v>0.12405862099999999</v>
      </c>
      <c r="I1139" s="144">
        <v>3</v>
      </c>
      <c r="J1139" s="144">
        <v>3</v>
      </c>
      <c r="K1139" s="144">
        <v>3</v>
      </c>
      <c r="L1139" s="144">
        <v>0.497</v>
      </c>
      <c r="M1139" s="146">
        <v>4.5825757000000002E-2</v>
      </c>
    </row>
    <row r="1140" spans="1:13">
      <c r="A1140" s="152">
        <v>8</v>
      </c>
      <c r="B1140" s="144" t="s">
        <v>386</v>
      </c>
      <c r="C1140" s="144">
        <v>0.14812737200000001</v>
      </c>
      <c r="D1140" s="144">
        <v>2.3805285999999998E-2</v>
      </c>
      <c r="E1140" s="144">
        <v>0.46166666699999998</v>
      </c>
      <c r="F1140" s="144">
        <v>6.4291009999999996E-3</v>
      </c>
      <c r="G1140" s="144">
        <v>8.388532176</v>
      </c>
      <c r="H1140" s="144">
        <v>0.27787399499999998</v>
      </c>
      <c r="I1140" s="144">
        <v>3</v>
      </c>
      <c r="J1140" s="144">
        <v>3</v>
      </c>
      <c r="K1140" s="144">
        <v>3</v>
      </c>
      <c r="L1140" s="144">
        <v>0.63500000000000001</v>
      </c>
      <c r="M1140" s="146">
        <v>9.1651509999999999E-3</v>
      </c>
    </row>
    <row r="1141" spans="1:13">
      <c r="A1141" s="152">
        <v>8</v>
      </c>
      <c r="B1141" s="144" t="s">
        <v>387</v>
      </c>
      <c r="C1141" s="144">
        <v>0.106465253</v>
      </c>
      <c r="D1141" s="144">
        <v>9.9536439999999993E-3</v>
      </c>
      <c r="E1141" s="144">
        <v>0.45900000000000002</v>
      </c>
      <c r="F1141" s="144">
        <v>4.2426410000000001E-3</v>
      </c>
      <c r="G1141" s="144">
        <v>2.7464898259999999</v>
      </c>
      <c r="H1141" s="144">
        <v>3.6040594000000002E-2</v>
      </c>
      <c r="I1141" s="144">
        <v>2</v>
      </c>
      <c r="J1141" s="144">
        <v>2</v>
      </c>
      <c r="K1141" s="144">
        <v>3</v>
      </c>
      <c r="L1141" s="144">
        <v>0.61750000000000005</v>
      </c>
      <c r="M1141" s="146">
        <v>3.5355339999999999E-3</v>
      </c>
    </row>
    <row r="1142" spans="1:13">
      <c r="A1142" s="152">
        <v>8</v>
      </c>
      <c r="B1142" s="144" t="s">
        <v>388</v>
      </c>
      <c r="C1142" s="144">
        <v>0</v>
      </c>
      <c r="D1142" s="32"/>
      <c r="E1142" s="144">
        <v>0</v>
      </c>
      <c r="F1142" s="32"/>
      <c r="G1142" s="144">
        <v>0</v>
      </c>
      <c r="H1142" s="32"/>
      <c r="I1142" s="144">
        <v>0</v>
      </c>
      <c r="J1142" s="144">
        <v>0</v>
      </c>
      <c r="K1142" s="144">
        <v>3</v>
      </c>
      <c r="L1142" s="32"/>
      <c r="M1142" s="145"/>
    </row>
    <row r="1143" spans="1:13">
      <c r="A1143" s="152">
        <v>8</v>
      </c>
      <c r="B1143" s="144" t="s">
        <v>389</v>
      </c>
      <c r="C1143" s="144">
        <v>1.8949436E-2</v>
      </c>
      <c r="D1143" s="144">
        <v>1.0493010000000001E-3</v>
      </c>
      <c r="E1143" s="144">
        <v>0.27750000000000002</v>
      </c>
      <c r="F1143" s="144">
        <v>3.8890872999999999E-2</v>
      </c>
      <c r="G1143" s="144">
        <v>3.240847569</v>
      </c>
      <c r="H1143" s="144">
        <v>6.5789409999999996E-3</v>
      </c>
      <c r="I1143" s="144">
        <v>2</v>
      </c>
      <c r="J1143" s="144">
        <v>2</v>
      </c>
      <c r="K1143" s="144">
        <v>3</v>
      </c>
      <c r="L1143" s="144">
        <v>0.42499999999999999</v>
      </c>
      <c r="M1143" s="146">
        <v>3.6769553000000003E-2</v>
      </c>
    </row>
    <row r="1144" spans="1:13">
      <c r="A1144" s="152">
        <v>8</v>
      </c>
      <c r="B1144" s="144" t="s">
        <v>390</v>
      </c>
      <c r="C1144" s="144">
        <v>0</v>
      </c>
      <c r="D1144" s="32"/>
      <c r="E1144" s="144">
        <v>0</v>
      </c>
      <c r="F1144" s="32"/>
      <c r="G1144" s="144">
        <v>0</v>
      </c>
      <c r="H1144" s="32"/>
      <c r="I1144" s="144">
        <v>0</v>
      </c>
      <c r="J1144" s="144">
        <v>0</v>
      </c>
      <c r="K1144" s="144">
        <v>3</v>
      </c>
      <c r="L1144" s="32"/>
      <c r="M1144" s="145"/>
    </row>
    <row r="1145" spans="1:13">
      <c r="A1145" s="152">
        <v>8</v>
      </c>
      <c r="B1145" s="144" t="s">
        <v>391</v>
      </c>
      <c r="C1145" s="144">
        <v>5.2282676E-2</v>
      </c>
      <c r="D1145" s="144">
        <v>1.0558137E-2</v>
      </c>
      <c r="E1145" s="144">
        <v>0.326833333</v>
      </c>
      <c r="F1145" s="144">
        <v>5.9888089999999998E-2</v>
      </c>
      <c r="G1145" s="144">
        <v>5280.6803259999997</v>
      </c>
      <c r="H1145" s="144">
        <v>9136.9849369999993</v>
      </c>
      <c r="I1145" s="144">
        <v>3</v>
      </c>
      <c r="J1145" s="144">
        <v>3</v>
      </c>
      <c r="K1145" s="144">
        <v>3</v>
      </c>
      <c r="L1145" s="144">
        <v>0.50833333300000005</v>
      </c>
      <c r="M1145" s="146">
        <v>8.0208060000000001E-3</v>
      </c>
    </row>
    <row r="1146" spans="1:13">
      <c r="A1146" s="152">
        <v>8</v>
      </c>
      <c r="B1146" s="144" t="s">
        <v>392</v>
      </c>
      <c r="C1146" s="144">
        <v>5.9220895000000003E-2</v>
      </c>
      <c r="D1146" s="144">
        <v>9.1944479999999992E-3</v>
      </c>
      <c r="E1146" s="144">
        <v>0.76600000000000001</v>
      </c>
      <c r="F1146" s="144">
        <v>8.8340250999999995E-2</v>
      </c>
      <c r="G1146" s="144">
        <v>4.2514937039999996</v>
      </c>
      <c r="H1146" s="144">
        <v>0.18128871599999999</v>
      </c>
      <c r="I1146" s="144">
        <v>3</v>
      </c>
      <c r="J1146" s="144">
        <v>3</v>
      </c>
      <c r="K1146" s="144">
        <v>3</v>
      </c>
      <c r="L1146" s="144">
        <v>0.93933333299999999</v>
      </c>
      <c r="M1146" s="146">
        <v>0.114036544</v>
      </c>
    </row>
    <row r="1147" spans="1:13">
      <c r="A1147" s="152">
        <v>8</v>
      </c>
      <c r="B1147" s="144" t="s">
        <v>393</v>
      </c>
      <c r="C1147" s="144">
        <v>0</v>
      </c>
      <c r="D1147" s="32"/>
      <c r="E1147" s="144">
        <v>0</v>
      </c>
      <c r="F1147" s="32"/>
      <c r="G1147" s="144">
        <v>0</v>
      </c>
      <c r="H1147" s="32"/>
      <c r="I1147" s="144">
        <v>2</v>
      </c>
      <c r="J1147" s="144">
        <v>2</v>
      </c>
      <c r="K1147" s="144">
        <v>5</v>
      </c>
      <c r="L1147" s="32"/>
      <c r="M1147" s="145"/>
    </row>
    <row r="1148" spans="1:13">
      <c r="A1148" s="152">
        <v>8</v>
      </c>
      <c r="B1148" s="144" t="s">
        <v>394</v>
      </c>
      <c r="C1148" s="144">
        <v>2.4724559E-2</v>
      </c>
      <c r="D1148" s="144">
        <v>1.349202E-2</v>
      </c>
      <c r="E1148" s="144">
        <v>0.49133333299999998</v>
      </c>
      <c r="F1148" s="144">
        <v>5.1423082000000002E-2</v>
      </c>
      <c r="G1148" s="144">
        <v>4.320863889</v>
      </c>
      <c r="H1148" s="144">
        <v>0.291229242</v>
      </c>
      <c r="I1148" s="144">
        <v>3</v>
      </c>
      <c r="J1148" s="144">
        <v>3</v>
      </c>
      <c r="K1148" s="144">
        <v>3</v>
      </c>
      <c r="L1148" s="144">
        <v>0.65733333299999996</v>
      </c>
      <c r="M1148" s="146">
        <v>3.5795716999999998E-2</v>
      </c>
    </row>
    <row r="1149" spans="1:13">
      <c r="A1149" s="152">
        <v>8</v>
      </c>
      <c r="B1149" s="144" t="s">
        <v>395</v>
      </c>
      <c r="C1149" s="144">
        <v>0</v>
      </c>
      <c r="D1149" s="32"/>
      <c r="E1149" s="144">
        <v>0</v>
      </c>
      <c r="F1149" s="32"/>
      <c r="G1149" s="144">
        <v>0</v>
      </c>
      <c r="H1149" s="32"/>
      <c r="I1149" s="144">
        <v>0</v>
      </c>
      <c r="J1149" s="144">
        <v>0</v>
      </c>
      <c r="K1149" s="144">
        <v>3</v>
      </c>
      <c r="L1149" s="32"/>
      <c r="M1149" s="145"/>
    </row>
    <row r="1150" spans="1:13">
      <c r="A1150" s="152">
        <v>8</v>
      </c>
      <c r="B1150" s="144" t="s">
        <v>219</v>
      </c>
      <c r="C1150" s="144">
        <v>0.20203385500000001</v>
      </c>
      <c r="D1150" s="144">
        <v>2.5165751E-2</v>
      </c>
      <c r="E1150" s="144">
        <v>0.73333333300000003</v>
      </c>
      <c r="F1150" s="144">
        <v>6.2949053000000005E-2</v>
      </c>
      <c r="G1150" s="144">
        <v>8.0300153699999992</v>
      </c>
      <c r="H1150" s="144">
        <v>0.44861096499999997</v>
      </c>
      <c r="I1150" s="144">
        <v>3</v>
      </c>
      <c r="J1150" s="144">
        <v>3</v>
      </c>
      <c r="K1150" s="144">
        <v>4</v>
      </c>
      <c r="L1150" s="144">
        <v>0.942333333</v>
      </c>
      <c r="M1150" s="146">
        <v>7.2485056000000006E-2</v>
      </c>
    </row>
    <row r="1151" spans="1:13">
      <c r="A1151" s="152">
        <v>8</v>
      </c>
      <c r="B1151" s="144" t="s">
        <v>396</v>
      </c>
      <c r="C1151" s="144">
        <v>0.245586413</v>
      </c>
      <c r="D1151" s="144">
        <v>7.6462302999999995E-2</v>
      </c>
      <c r="E1151" s="144">
        <v>1.407666667</v>
      </c>
      <c r="F1151" s="144">
        <v>0.102275771</v>
      </c>
      <c r="G1151" s="144">
        <v>3.079966481</v>
      </c>
      <c r="H1151" s="144">
        <v>0.41874510700000001</v>
      </c>
      <c r="I1151" s="144">
        <v>3</v>
      </c>
      <c r="J1151" s="144">
        <v>3</v>
      </c>
      <c r="K1151" s="144">
        <v>3</v>
      </c>
      <c r="L1151" s="144">
        <v>1.602666667</v>
      </c>
      <c r="M1151" s="146">
        <v>0.107337474</v>
      </c>
    </row>
    <row r="1152" spans="1:13">
      <c r="A1152" s="152">
        <v>8</v>
      </c>
      <c r="B1152" s="144" t="s">
        <v>397</v>
      </c>
      <c r="C1152" s="144">
        <v>2.7601898999999999E-2</v>
      </c>
      <c r="D1152" s="144">
        <v>2.7836060000000001E-3</v>
      </c>
      <c r="E1152" s="144">
        <v>0.52549999999999997</v>
      </c>
      <c r="F1152" s="144">
        <v>8.6974133999999995E-2</v>
      </c>
      <c r="G1152" s="144">
        <v>4.5520909029999999</v>
      </c>
      <c r="H1152" s="144">
        <v>5.9820938999999997E-2</v>
      </c>
      <c r="I1152" s="144">
        <v>2</v>
      </c>
      <c r="J1152" s="144">
        <v>2</v>
      </c>
      <c r="K1152" s="144">
        <v>3</v>
      </c>
      <c r="L1152" s="144">
        <v>0.67500000000000004</v>
      </c>
      <c r="M1152" s="146">
        <v>8.3438600000000002E-2</v>
      </c>
    </row>
    <row r="1153" spans="1:13">
      <c r="A1153" s="152">
        <v>8</v>
      </c>
      <c r="B1153" s="144" t="s">
        <v>398</v>
      </c>
      <c r="C1153" s="144">
        <v>7.8779768999999999E-2</v>
      </c>
      <c r="D1153" s="144">
        <v>4.9791598999999999E-2</v>
      </c>
      <c r="E1153" s="144">
        <v>0.81899999999999995</v>
      </c>
      <c r="F1153" s="144">
        <v>2.3643180999999999E-2</v>
      </c>
      <c r="G1153" s="144">
        <v>9.7095112960000005</v>
      </c>
      <c r="H1153" s="144">
        <v>5.3887417470000001</v>
      </c>
      <c r="I1153" s="144">
        <v>3</v>
      </c>
      <c r="J1153" s="144">
        <v>3</v>
      </c>
      <c r="K1153" s="144">
        <v>4</v>
      </c>
      <c r="L1153" s="144">
        <v>1.0236666670000001</v>
      </c>
      <c r="M1153" s="146">
        <v>7.1486595E-2</v>
      </c>
    </row>
    <row r="1154" spans="1:13">
      <c r="A1154" s="152">
        <v>8</v>
      </c>
      <c r="B1154" s="144" t="s">
        <v>399</v>
      </c>
      <c r="C1154" s="144">
        <v>8.2208284000000006E-2</v>
      </c>
      <c r="D1154" s="144">
        <v>1.5490056E-2</v>
      </c>
      <c r="E1154" s="144">
        <v>0.47816666699999999</v>
      </c>
      <c r="F1154" s="144">
        <v>2.4105669999999999E-2</v>
      </c>
      <c r="G1154" s="144">
        <v>8317.0979950000001</v>
      </c>
      <c r="H1154" s="144">
        <v>14392.36274</v>
      </c>
      <c r="I1154" s="144">
        <v>3</v>
      </c>
      <c r="J1154" s="144">
        <v>3</v>
      </c>
      <c r="K1154" s="144">
        <v>3</v>
      </c>
      <c r="L1154" s="144">
        <v>0.66566666699999999</v>
      </c>
      <c r="M1154" s="146">
        <v>3.6115555000000001E-2</v>
      </c>
    </row>
    <row r="1155" spans="1:13">
      <c r="A1155" s="152">
        <v>8</v>
      </c>
      <c r="B1155" s="144" t="s">
        <v>400</v>
      </c>
      <c r="C1155" s="144">
        <v>0.446266581</v>
      </c>
      <c r="D1155" s="144">
        <v>2.3149797E-2</v>
      </c>
      <c r="E1155" s="144">
        <v>1.014666667</v>
      </c>
      <c r="F1155" s="144">
        <v>0.11875324600000001</v>
      </c>
      <c r="G1155" s="144">
        <v>14.832622150000001</v>
      </c>
      <c r="H1155" s="144">
        <v>0.60254606899999996</v>
      </c>
      <c r="I1155" s="144">
        <v>3</v>
      </c>
      <c r="J1155" s="144">
        <v>3</v>
      </c>
      <c r="K1155" s="144">
        <v>3</v>
      </c>
      <c r="L1155" s="144">
        <v>1.1806666669999999</v>
      </c>
      <c r="M1155" s="146">
        <v>9.7372137999999997E-2</v>
      </c>
    </row>
    <row r="1156" spans="1:13">
      <c r="A1156" s="152">
        <v>8</v>
      </c>
      <c r="B1156" s="144" t="s">
        <v>227</v>
      </c>
      <c r="C1156" s="144">
        <v>0.299372739</v>
      </c>
      <c r="D1156" s="144">
        <v>3.1557443999999997E-2</v>
      </c>
      <c r="E1156" s="144">
        <v>0.74750000000000005</v>
      </c>
      <c r="F1156" s="144">
        <v>7.4761286999999996E-2</v>
      </c>
      <c r="G1156" s="144">
        <v>12662.416730000001</v>
      </c>
      <c r="H1156" s="144">
        <v>21909.130140000001</v>
      </c>
      <c r="I1156" s="144">
        <v>3</v>
      </c>
      <c r="J1156" s="144">
        <v>3</v>
      </c>
      <c r="K1156" s="144">
        <v>3</v>
      </c>
      <c r="L1156" s="144">
        <v>0.9365</v>
      </c>
      <c r="M1156" s="146">
        <v>0.11736801099999999</v>
      </c>
    </row>
    <row r="1157" spans="1:13">
      <c r="A1157" s="152">
        <v>8</v>
      </c>
      <c r="B1157" s="144" t="s">
        <v>401</v>
      </c>
      <c r="C1157" s="144">
        <v>0.103488122</v>
      </c>
      <c r="D1157" s="144">
        <v>1.4311870000000001E-2</v>
      </c>
      <c r="E1157" s="144">
        <v>0.44800000000000001</v>
      </c>
      <c r="F1157" s="144">
        <v>6.6762638999999999E-2</v>
      </c>
      <c r="G1157" s="144">
        <v>9551.0194859999992</v>
      </c>
      <c r="H1157" s="144">
        <v>16528.874479999999</v>
      </c>
      <c r="I1157" s="144">
        <v>3</v>
      </c>
      <c r="J1157" s="144">
        <v>3</v>
      </c>
      <c r="K1157" s="144">
        <v>3</v>
      </c>
      <c r="L1157" s="144">
        <v>0.63633333299999995</v>
      </c>
      <c r="M1157" s="146">
        <v>1.3895443E-2</v>
      </c>
    </row>
    <row r="1158" spans="1:13">
      <c r="A1158" s="152">
        <v>8</v>
      </c>
      <c r="B1158" s="144" t="s">
        <v>402</v>
      </c>
      <c r="C1158" s="144">
        <v>0.19863428</v>
      </c>
      <c r="D1158" s="144">
        <v>6.6087283999999996E-2</v>
      </c>
      <c r="E1158" s="144">
        <v>0.81950000000000001</v>
      </c>
      <c r="F1158" s="144">
        <v>0.112952424</v>
      </c>
      <c r="G1158" s="144">
        <v>15686.33423</v>
      </c>
      <c r="H1158" s="144">
        <v>27148.919119999999</v>
      </c>
      <c r="I1158" s="144">
        <v>3</v>
      </c>
      <c r="J1158" s="144">
        <v>3</v>
      </c>
      <c r="K1158" s="144">
        <v>3</v>
      </c>
      <c r="L1158" s="144">
        <v>1.0073333330000001</v>
      </c>
      <c r="M1158" s="146">
        <v>5.8773577E-2</v>
      </c>
    </row>
    <row r="1159" spans="1:13">
      <c r="A1159" s="152">
        <v>8</v>
      </c>
      <c r="B1159" s="144" t="s">
        <v>403</v>
      </c>
      <c r="C1159" s="144">
        <v>8.8754469000000002E-2</v>
      </c>
      <c r="D1159" s="144">
        <v>9.8925109999999997E-3</v>
      </c>
      <c r="E1159" s="144">
        <v>0.61150000000000004</v>
      </c>
      <c r="F1159" s="144">
        <v>1.5402921999999999E-2</v>
      </c>
      <c r="G1159" s="144">
        <v>10194.39423</v>
      </c>
      <c r="H1159" s="144">
        <v>17640.524850000002</v>
      </c>
      <c r="I1159" s="144">
        <v>3</v>
      </c>
      <c r="J1159" s="144">
        <v>3</v>
      </c>
      <c r="K1159" s="144">
        <v>3</v>
      </c>
      <c r="L1159" s="144">
        <v>0.79516666700000005</v>
      </c>
      <c r="M1159" s="146">
        <v>6.1879587E-2</v>
      </c>
    </row>
    <row r="1160" spans="1:13">
      <c r="A1160" s="152">
        <v>8</v>
      </c>
      <c r="B1160" s="144" t="s">
        <v>404</v>
      </c>
      <c r="C1160" s="144">
        <v>3.1627543000000001E-2</v>
      </c>
      <c r="D1160" s="144">
        <v>1.7279345000000002E-2</v>
      </c>
      <c r="E1160" s="144">
        <v>0.26800000000000002</v>
      </c>
      <c r="F1160" s="144">
        <v>0.10294658800000001</v>
      </c>
      <c r="G1160" s="144">
        <v>4360.96252</v>
      </c>
      <c r="H1160" s="144">
        <v>8713.7478379999993</v>
      </c>
      <c r="I1160" s="144">
        <v>4</v>
      </c>
      <c r="J1160" s="144">
        <v>4</v>
      </c>
      <c r="K1160" s="144">
        <v>5</v>
      </c>
      <c r="L1160" s="144">
        <v>0.43049999999999999</v>
      </c>
      <c r="M1160" s="146">
        <v>0.100447333</v>
      </c>
    </row>
    <row r="1161" spans="1:13">
      <c r="A1161" s="152">
        <v>8</v>
      </c>
      <c r="B1161" s="144" t="s">
        <v>405</v>
      </c>
      <c r="C1161" s="144">
        <v>8.8074248999999993E-2</v>
      </c>
      <c r="D1161" s="144">
        <v>2.9022276999999999E-2</v>
      </c>
      <c r="E1161" s="144">
        <v>0.45266666700000002</v>
      </c>
      <c r="F1161" s="144">
        <v>0.15254288999999999</v>
      </c>
      <c r="G1161" s="144">
        <v>7108.8030829999998</v>
      </c>
      <c r="H1161" s="144">
        <v>12302.31127</v>
      </c>
      <c r="I1161" s="144">
        <v>3</v>
      </c>
      <c r="J1161" s="144">
        <v>3</v>
      </c>
      <c r="K1161" s="144">
        <v>3</v>
      </c>
      <c r="L1161" s="144">
        <v>0.63233333300000005</v>
      </c>
      <c r="M1161" s="146">
        <v>0.17931629399999999</v>
      </c>
    </row>
    <row r="1162" spans="1:13">
      <c r="A1162" s="152">
        <v>8</v>
      </c>
      <c r="B1162" s="144" t="s">
        <v>406</v>
      </c>
      <c r="C1162" s="144">
        <v>0</v>
      </c>
      <c r="D1162" s="32"/>
      <c r="E1162" s="144">
        <v>0</v>
      </c>
      <c r="F1162" s="32"/>
      <c r="G1162" s="144">
        <v>0</v>
      </c>
      <c r="H1162" s="32"/>
      <c r="I1162" s="144">
        <v>0</v>
      </c>
      <c r="J1162" s="144">
        <v>0</v>
      </c>
      <c r="K1162" s="144">
        <v>3</v>
      </c>
      <c r="L1162" s="32"/>
      <c r="M1162" s="145"/>
    </row>
    <row r="1163" spans="1:13">
      <c r="A1163" s="152">
        <v>8</v>
      </c>
      <c r="B1163" s="144" t="s">
        <v>407</v>
      </c>
      <c r="C1163" s="144">
        <v>0</v>
      </c>
      <c r="D1163" s="32"/>
      <c r="E1163" s="144">
        <v>0</v>
      </c>
      <c r="F1163" s="32"/>
      <c r="G1163" s="144">
        <v>0</v>
      </c>
      <c r="H1163" s="32"/>
      <c r="I1163" s="144">
        <v>1</v>
      </c>
      <c r="J1163" s="144">
        <v>0</v>
      </c>
      <c r="K1163" s="144">
        <v>3</v>
      </c>
      <c r="L1163" s="32"/>
      <c r="M1163" s="145"/>
    </row>
    <row r="1164" spans="1:13">
      <c r="A1164" s="152">
        <v>9</v>
      </c>
      <c r="B1164" s="144" t="s">
        <v>322</v>
      </c>
      <c r="C1164" s="144">
        <v>2.8261262999999998E-2</v>
      </c>
      <c r="D1164" s="144">
        <v>1.420366E-2</v>
      </c>
      <c r="E1164" s="144">
        <v>0.38200000000000001</v>
      </c>
      <c r="F1164" s="144">
        <v>0.140007143</v>
      </c>
      <c r="G1164" s="144">
        <v>4.2314952080000001</v>
      </c>
      <c r="H1164" s="144">
        <v>1.983441298</v>
      </c>
      <c r="I1164" s="144">
        <v>4</v>
      </c>
      <c r="J1164" s="144">
        <v>2</v>
      </c>
      <c r="K1164" s="144">
        <v>4</v>
      </c>
      <c r="L1164" s="144">
        <v>0.62150000000000005</v>
      </c>
      <c r="M1164" s="146">
        <v>5.0204580999999998E-2</v>
      </c>
    </row>
    <row r="1165" spans="1:13">
      <c r="A1165" s="152">
        <v>9</v>
      </c>
      <c r="B1165" s="144" t="s">
        <v>323</v>
      </c>
      <c r="C1165" s="144">
        <v>0</v>
      </c>
      <c r="D1165" s="32"/>
      <c r="E1165" s="144">
        <v>0</v>
      </c>
      <c r="F1165" s="32"/>
      <c r="G1165" s="144">
        <v>0</v>
      </c>
      <c r="H1165" s="32"/>
      <c r="I1165" s="144">
        <v>1</v>
      </c>
      <c r="J1165" s="144">
        <v>0</v>
      </c>
      <c r="K1165" s="144">
        <v>6</v>
      </c>
      <c r="L1165" s="32"/>
      <c r="M1165" s="145"/>
    </row>
    <row r="1166" spans="1:13">
      <c r="A1166" s="152">
        <v>9</v>
      </c>
      <c r="B1166" s="144" t="s">
        <v>324</v>
      </c>
      <c r="C1166" s="144">
        <v>0</v>
      </c>
      <c r="D1166" s="32"/>
      <c r="E1166" s="144">
        <v>0</v>
      </c>
      <c r="F1166" s="32"/>
      <c r="G1166" s="144">
        <v>0</v>
      </c>
      <c r="H1166" s="32"/>
      <c r="I1166" s="144">
        <v>0</v>
      </c>
      <c r="J1166" s="144">
        <v>0</v>
      </c>
      <c r="K1166" s="144">
        <v>3</v>
      </c>
      <c r="L1166" s="32"/>
      <c r="M1166" s="145"/>
    </row>
    <row r="1167" spans="1:13">
      <c r="A1167" s="152">
        <v>9</v>
      </c>
      <c r="B1167" s="144" t="s">
        <v>325</v>
      </c>
      <c r="C1167" s="144">
        <v>0</v>
      </c>
      <c r="D1167" s="32"/>
      <c r="E1167" s="144">
        <v>0</v>
      </c>
      <c r="F1167" s="32"/>
      <c r="G1167" s="144">
        <v>0</v>
      </c>
      <c r="H1167" s="32"/>
      <c r="I1167" s="144">
        <v>0</v>
      </c>
      <c r="J1167" s="144">
        <v>0</v>
      </c>
      <c r="K1167" s="144">
        <v>3</v>
      </c>
      <c r="L1167" s="32"/>
      <c r="M1167" s="145"/>
    </row>
    <row r="1168" spans="1:13">
      <c r="A1168" s="152">
        <v>9</v>
      </c>
      <c r="B1168" s="144" t="s">
        <v>224</v>
      </c>
      <c r="C1168" s="144">
        <v>0</v>
      </c>
      <c r="D1168" s="32"/>
      <c r="E1168" s="144">
        <v>0</v>
      </c>
      <c r="F1168" s="32"/>
      <c r="G1168" s="144">
        <v>0</v>
      </c>
      <c r="H1168" s="32"/>
      <c r="I1168" s="144">
        <v>0</v>
      </c>
      <c r="J1168" s="144">
        <v>0</v>
      </c>
      <c r="K1168" s="144">
        <v>3</v>
      </c>
      <c r="L1168" s="32"/>
      <c r="M1168" s="145"/>
    </row>
    <row r="1169" spans="1:13">
      <c r="A1169" s="152">
        <v>9</v>
      </c>
      <c r="B1169" s="144" t="s">
        <v>326</v>
      </c>
      <c r="C1169" s="144">
        <v>0</v>
      </c>
      <c r="D1169" s="32"/>
      <c r="E1169" s="144">
        <v>0</v>
      </c>
      <c r="F1169" s="32"/>
      <c r="G1169" s="144">
        <v>0</v>
      </c>
      <c r="H1169" s="32"/>
      <c r="I1169" s="144">
        <v>1</v>
      </c>
      <c r="J1169" s="144">
        <v>1</v>
      </c>
      <c r="K1169" s="144">
        <v>3</v>
      </c>
      <c r="L1169" s="32"/>
      <c r="M1169" s="145"/>
    </row>
    <row r="1170" spans="1:13">
      <c r="A1170" s="152">
        <v>9</v>
      </c>
      <c r="B1170" s="144" t="s">
        <v>327</v>
      </c>
      <c r="C1170" s="144">
        <v>0</v>
      </c>
      <c r="D1170" s="32"/>
      <c r="E1170" s="144">
        <v>0</v>
      </c>
      <c r="F1170" s="32"/>
      <c r="G1170" s="144">
        <v>0</v>
      </c>
      <c r="H1170" s="32"/>
      <c r="I1170" s="144">
        <v>1</v>
      </c>
      <c r="J1170" s="144">
        <v>1</v>
      </c>
      <c r="K1170" s="144">
        <v>2</v>
      </c>
      <c r="L1170" s="32"/>
      <c r="M1170" s="145"/>
    </row>
    <row r="1171" spans="1:13">
      <c r="A1171" s="152">
        <v>9</v>
      </c>
      <c r="B1171" s="144" t="s">
        <v>328</v>
      </c>
      <c r="C1171" s="144">
        <v>0</v>
      </c>
      <c r="D1171" s="32"/>
      <c r="E1171" s="144">
        <v>0</v>
      </c>
      <c r="F1171" s="32"/>
      <c r="G1171" s="144">
        <v>0</v>
      </c>
      <c r="H1171" s="32"/>
      <c r="I1171" s="144">
        <v>0</v>
      </c>
      <c r="J1171" s="144">
        <v>0</v>
      </c>
      <c r="K1171" s="144">
        <v>3</v>
      </c>
      <c r="L1171" s="32"/>
      <c r="M1171" s="145"/>
    </row>
    <row r="1172" spans="1:13">
      <c r="A1172" s="152">
        <v>9</v>
      </c>
      <c r="B1172" s="144" t="s">
        <v>329</v>
      </c>
      <c r="C1172" s="144">
        <v>0</v>
      </c>
      <c r="D1172" s="32"/>
      <c r="E1172" s="144">
        <v>0</v>
      </c>
      <c r="F1172" s="32"/>
      <c r="G1172" s="144">
        <v>0</v>
      </c>
      <c r="H1172" s="32"/>
      <c r="I1172" s="144">
        <v>2</v>
      </c>
      <c r="J1172" s="144">
        <v>2</v>
      </c>
      <c r="K1172" s="144">
        <v>4</v>
      </c>
      <c r="L1172" s="32"/>
      <c r="M1172" s="145"/>
    </row>
    <row r="1173" spans="1:13">
      <c r="A1173" s="152">
        <v>9</v>
      </c>
      <c r="B1173" s="144" t="s">
        <v>330</v>
      </c>
      <c r="C1173" s="144">
        <v>0</v>
      </c>
      <c r="D1173" s="32"/>
      <c r="E1173" s="144">
        <v>0</v>
      </c>
      <c r="F1173" s="32"/>
      <c r="G1173" s="144">
        <v>0</v>
      </c>
      <c r="H1173" s="32"/>
      <c r="I1173" s="144">
        <v>0</v>
      </c>
      <c r="J1173" s="144">
        <v>0</v>
      </c>
      <c r="K1173" s="144">
        <v>3</v>
      </c>
      <c r="L1173" s="32"/>
      <c r="M1173" s="145"/>
    </row>
    <row r="1174" spans="1:13">
      <c r="A1174" s="152">
        <v>9</v>
      </c>
      <c r="B1174" s="144" t="s">
        <v>331</v>
      </c>
      <c r="C1174" s="144">
        <v>0</v>
      </c>
      <c r="D1174" s="32"/>
      <c r="E1174" s="144">
        <v>0</v>
      </c>
      <c r="F1174" s="32"/>
      <c r="G1174" s="144">
        <v>0</v>
      </c>
      <c r="H1174" s="32"/>
      <c r="I1174" s="144">
        <v>0</v>
      </c>
      <c r="J1174" s="144">
        <v>0</v>
      </c>
      <c r="K1174" s="144">
        <v>3</v>
      </c>
      <c r="L1174" s="32"/>
      <c r="M1174" s="145"/>
    </row>
    <row r="1175" spans="1:13">
      <c r="A1175" s="152">
        <v>9</v>
      </c>
      <c r="B1175" s="144" t="s">
        <v>332</v>
      </c>
      <c r="C1175" s="144">
        <v>0</v>
      </c>
      <c r="D1175" s="32"/>
      <c r="E1175" s="144">
        <v>0</v>
      </c>
      <c r="F1175" s="32"/>
      <c r="G1175" s="144">
        <v>0</v>
      </c>
      <c r="H1175" s="32"/>
      <c r="I1175" s="144">
        <v>0</v>
      </c>
      <c r="J1175" s="144">
        <v>0</v>
      </c>
      <c r="K1175" s="144">
        <v>3</v>
      </c>
      <c r="L1175" s="32"/>
      <c r="M1175" s="145"/>
    </row>
    <row r="1176" spans="1:13">
      <c r="A1176" s="152">
        <v>9</v>
      </c>
      <c r="B1176" s="144" t="s">
        <v>333</v>
      </c>
      <c r="C1176" s="144">
        <v>0</v>
      </c>
      <c r="D1176" s="32"/>
      <c r="E1176" s="144">
        <v>0</v>
      </c>
      <c r="F1176" s="32"/>
      <c r="G1176" s="144">
        <v>0</v>
      </c>
      <c r="H1176" s="32"/>
      <c r="I1176" s="144">
        <v>0</v>
      </c>
      <c r="J1176" s="144">
        <v>0</v>
      </c>
      <c r="K1176" s="144">
        <v>3</v>
      </c>
      <c r="L1176" s="32"/>
      <c r="M1176" s="145"/>
    </row>
    <row r="1177" spans="1:13">
      <c r="A1177" s="152">
        <v>9</v>
      </c>
      <c r="B1177" s="144" t="s">
        <v>221</v>
      </c>
      <c r="C1177" s="144">
        <v>0</v>
      </c>
      <c r="D1177" s="32"/>
      <c r="E1177" s="144">
        <v>0</v>
      </c>
      <c r="F1177" s="32"/>
      <c r="G1177" s="144">
        <v>0</v>
      </c>
      <c r="H1177" s="32"/>
      <c r="I1177" s="144">
        <v>1</v>
      </c>
      <c r="J1177" s="144">
        <v>0</v>
      </c>
      <c r="K1177" s="144">
        <v>3</v>
      </c>
      <c r="L1177" s="32"/>
      <c r="M1177" s="145"/>
    </row>
    <row r="1178" spans="1:13">
      <c r="A1178" s="152">
        <v>9</v>
      </c>
      <c r="B1178" s="144" t="s">
        <v>334</v>
      </c>
      <c r="C1178" s="144">
        <v>0</v>
      </c>
      <c r="D1178" s="32"/>
      <c r="E1178" s="144">
        <v>0</v>
      </c>
      <c r="F1178" s="32"/>
      <c r="G1178" s="144">
        <v>0</v>
      </c>
      <c r="H1178" s="32"/>
      <c r="I1178" s="144">
        <v>2</v>
      </c>
      <c r="J1178" s="144">
        <v>1</v>
      </c>
      <c r="K1178" s="144">
        <v>6</v>
      </c>
      <c r="L1178" s="32"/>
      <c r="M1178" s="145"/>
    </row>
    <row r="1179" spans="1:13">
      <c r="A1179" s="152">
        <v>9</v>
      </c>
      <c r="B1179" s="144" t="s">
        <v>335</v>
      </c>
      <c r="C1179" s="144">
        <v>0</v>
      </c>
      <c r="D1179" s="32"/>
      <c r="E1179" s="144">
        <v>0</v>
      </c>
      <c r="F1179" s="32"/>
      <c r="G1179" s="144">
        <v>0</v>
      </c>
      <c r="H1179" s="32"/>
      <c r="I1179" s="144">
        <v>0</v>
      </c>
      <c r="J1179" s="144">
        <v>0</v>
      </c>
      <c r="K1179" s="144">
        <v>3</v>
      </c>
      <c r="L1179" s="32"/>
      <c r="M1179" s="145"/>
    </row>
    <row r="1180" spans="1:13">
      <c r="A1180" s="152">
        <v>9</v>
      </c>
      <c r="B1180" s="144" t="s">
        <v>336</v>
      </c>
      <c r="C1180" s="144">
        <v>0</v>
      </c>
      <c r="D1180" s="32"/>
      <c r="E1180" s="144">
        <v>0</v>
      </c>
      <c r="F1180" s="32"/>
      <c r="G1180" s="144">
        <v>0</v>
      </c>
      <c r="H1180" s="32"/>
      <c r="I1180" s="144">
        <v>0</v>
      </c>
      <c r="J1180" s="144">
        <v>0</v>
      </c>
      <c r="K1180" s="144">
        <v>3</v>
      </c>
      <c r="L1180" s="32"/>
      <c r="M1180" s="145"/>
    </row>
    <row r="1181" spans="1:13">
      <c r="A1181" s="152">
        <v>9</v>
      </c>
      <c r="B1181" s="144" t="s">
        <v>337</v>
      </c>
      <c r="C1181" s="144">
        <v>0</v>
      </c>
      <c r="D1181" s="32"/>
      <c r="E1181" s="144">
        <v>0</v>
      </c>
      <c r="F1181" s="32"/>
      <c r="G1181" s="144">
        <v>0</v>
      </c>
      <c r="H1181" s="32"/>
      <c r="I1181" s="144">
        <v>0</v>
      </c>
      <c r="J1181" s="144">
        <v>0</v>
      </c>
      <c r="K1181" s="144">
        <v>3</v>
      </c>
      <c r="L1181" s="32"/>
      <c r="M1181" s="145"/>
    </row>
    <row r="1182" spans="1:13">
      <c r="A1182" s="152">
        <v>9</v>
      </c>
      <c r="B1182" s="144" t="s">
        <v>338</v>
      </c>
      <c r="C1182" s="144">
        <v>0</v>
      </c>
      <c r="D1182" s="32"/>
      <c r="E1182" s="144">
        <v>0</v>
      </c>
      <c r="F1182" s="32"/>
      <c r="G1182" s="144">
        <v>0</v>
      </c>
      <c r="H1182" s="32"/>
      <c r="I1182" s="144">
        <v>0</v>
      </c>
      <c r="J1182" s="144">
        <v>0</v>
      </c>
      <c r="K1182" s="144">
        <v>3</v>
      </c>
      <c r="L1182" s="32"/>
      <c r="M1182" s="145"/>
    </row>
    <row r="1183" spans="1:13">
      <c r="A1183" s="152">
        <v>9</v>
      </c>
      <c r="B1183" s="144" t="s">
        <v>339</v>
      </c>
      <c r="C1183" s="144">
        <v>0</v>
      </c>
      <c r="D1183" s="32"/>
      <c r="E1183" s="144">
        <v>0</v>
      </c>
      <c r="F1183" s="32"/>
      <c r="G1183" s="144">
        <v>0</v>
      </c>
      <c r="H1183" s="32"/>
      <c r="I1183" s="144">
        <v>0</v>
      </c>
      <c r="J1183" s="144">
        <v>0</v>
      </c>
      <c r="K1183" s="144">
        <v>3</v>
      </c>
      <c r="L1183" s="32"/>
      <c r="M1183" s="145"/>
    </row>
    <row r="1184" spans="1:13">
      <c r="A1184" s="152">
        <v>9</v>
      </c>
      <c r="B1184" s="144" t="s">
        <v>340</v>
      </c>
      <c r="C1184" s="144">
        <v>0</v>
      </c>
      <c r="D1184" s="32"/>
      <c r="E1184" s="144">
        <v>0</v>
      </c>
      <c r="F1184" s="32"/>
      <c r="G1184" s="144">
        <v>0</v>
      </c>
      <c r="H1184" s="32"/>
      <c r="I1184" s="144">
        <v>1</v>
      </c>
      <c r="J1184" s="144">
        <v>1</v>
      </c>
      <c r="K1184" s="144">
        <v>4</v>
      </c>
      <c r="L1184" s="32"/>
      <c r="M1184" s="145"/>
    </row>
    <row r="1185" spans="1:13">
      <c r="A1185" s="152">
        <v>9</v>
      </c>
      <c r="B1185" s="144" t="s">
        <v>341</v>
      </c>
      <c r="C1185" s="144">
        <v>0</v>
      </c>
      <c r="D1185" s="32"/>
      <c r="E1185" s="144">
        <v>0</v>
      </c>
      <c r="F1185" s="32"/>
      <c r="G1185" s="144">
        <v>0</v>
      </c>
      <c r="H1185" s="32"/>
      <c r="I1185" s="144">
        <v>0</v>
      </c>
      <c r="J1185" s="144">
        <v>0</v>
      </c>
      <c r="K1185" s="144">
        <v>3</v>
      </c>
      <c r="L1185" s="32"/>
      <c r="M1185" s="145"/>
    </row>
    <row r="1186" spans="1:13">
      <c r="A1186" s="152">
        <v>9</v>
      </c>
      <c r="B1186" s="144" t="s">
        <v>223</v>
      </c>
      <c r="C1186" s="144">
        <v>1.7289892000000001E-2</v>
      </c>
      <c r="D1186" s="144">
        <v>1.1336976E-2</v>
      </c>
      <c r="E1186" s="144">
        <v>0.130833333</v>
      </c>
      <c r="F1186" s="144">
        <v>7.2567783999999996E-2</v>
      </c>
      <c r="G1186" s="144">
        <v>2391.544347</v>
      </c>
      <c r="H1186" s="144">
        <v>4134.535218</v>
      </c>
      <c r="I1186" s="144">
        <v>3</v>
      </c>
      <c r="J1186" s="144">
        <v>3</v>
      </c>
      <c r="K1186" s="144">
        <v>3</v>
      </c>
      <c r="L1186" s="144">
        <v>0.29249999999999998</v>
      </c>
      <c r="M1186" s="146">
        <v>0.10367859</v>
      </c>
    </row>
    <row r="1187" spans="1:13">
      <c r="A1187" s="152">
        <v>9</v>
      </c>
      <c r="B1187" s="144" t="s">
        <v>342</v>
      </c>
      <c r="C1187" s="144">
        <v>0</v>
      </c>
      <c r="D1187" s="32"/>
      <c r="E1187" s="144">
        <v>0</v>
      </c>
      <c r="F1187" s="32"/>
      <c r="G1187" s="144">
        <v>0</v>
      </c>
      <c r="H1187" s="32"/>
      <c r="I1187" s="144">
        <v>0</v>
      </c>
      <c r="J1187" s="144">
        <v>0</v>
      </c>
      <c r="K1187" s="144">
        <v>3</v>
      </c>
      <c r="L1187" s="32"/>
      <c r="M1187" s="145"/>
    </row>
    <row r="1188" spans="1:13">
      <c r="A1188" s="152">
        <v>9</v>
      </c>
      <c r="B1188" s="144" t="s">
        <v>343</v>
      </c>
      <c r="C1188" s="144">
        <v>0</v>
      </c>
      <c r="D1188" s="32"/>
      <c r="E1188" s="144">
        <v>0</v>
      </c>
      <c r="F1188" s="32"/>
      <c r="G1188" s="144">
        <v>0</v>
      </c>
      <c r="H1188" s="32"/>
      <c r="I1188" s="144">
        <v>0</v>
      </c>
      <c r="J1188" s="144">
        <v>0</v>
      </c>
      <c r="K1188" s="144">
        <v>3</v>
      </c>
      <c r="L1188" s="32"/>
      <c r="M1188" s="145"/>
    </row>
    <row r="1189" spans="1:13">
      <c r="A1189" s="152">
        <v>9</v>
      </c>
      <c r="B1189" s="144" t="s">
        <v>344</v>
      </c>
      <c r="C1189" s="144">
        <v>0</v>
      </c>
      <c r="D1189" s="32"/>
      <c r="E1189" s="144">
        <v>0</v>
      </c>
      <c r="F1189" s="32"/>
      <c r="G1189" s="144">
        <v>0</v>
      </c>
      <c r="H1189" s="32"/>
      <c r="I1189" s="144">
        <v>0</v>
      </c>
      <c r="J1189" s="144">
        <v>0</v>
      </c>
      <c r="K1189" s="144">
        <v>3</v>
      </c>
      <c r="L1189" s="32"/>
      <c r="M1189" s="145"/>
    </row>
    <row r="1190" spans="1:13">
      <c r="A1190" s="152">
        <v>9</v>
      </c>
      <c r="B1190" s="144" t="s">
        <v>345</v>
      </c>
      <c r="C1190" s="144">
        <v>0</v>
      </c>
      <c r="D1190" s="32"/>
      <c r="E1190" s="144">
        <v>0</v>
      </c>
      <c r="F1190" s="32"/>
      <c r="G1190" s="144">
        <v>0</v>
      </c>
      <c r="H1190" s="32"/>
      <c r="I1190" s="144">
        <v>0</v>
      </c>
      <c r="J1190" s="144">
        <v>0</v>
      </c>
      <c r="K1190" s="144">
        <v>3</v>
      </c>
      <c r="L1190" s="32"/>
      <c r="M1190" s="145"/>
    </row>
    <row r="1191" spans="1:13">
      <c r="A1191" s="152">
        <v>9</v>
      </c>
      <c r="B1191" s="144" t="s">
        <v>346</v>
      </c>
      <c r="C1191" s="144">
        <v>0</v>
      </c>
      <c r="D1191" s="32"/>
      <c r="E1191" s="144">
        <v>0</v>
      </c>
      <c r="F1191" s="32"/>
      <c r="G1191" s="144">
        <v>0</v>
      </c>
      <c r="H1191" s="32"/>
      <c r="I1191" s="144">
        <v>0</v>
      </c>
      <c r="J1191" s="144">
        <v>0</v>
      </c>
      <c r="K1191" s="144">
        <v>4</v>
      </c>
      <c r="L1191" s="32"/>
      <c r="M1191" s="145"/>
    </row>
    <row r="1192" spans="1:13">
      <c r="A1192" s="152">
        <v>9</v>
      </c>
      <c r="B1192" s="144" t="s">
        <v>222</v>
      </c>
      <c r="C1192" s="144">
        <v>0</v>
      </c>
      <c r="D1192" s="32"/>
      <c r="E1192" s="144">
        <v>0</v>
      </c>
      <c r="F1192" s="32"/>
      <c r="G1192" s="144">
        <v>0</v>
      </c>
      <c r="H1192" s="32"/>
      <c r="I1192" s="144">
        <v>2</v>
      </c>
      <c r="J1192" s="144">
        <v>2</v>
      </c>
      <c r="K1192" s="144">
        <v>4</v>
      </c>
      <c r="L1192" s="32"/>
      <c r="M1192" s="145"/>
    </row>
    <row r="1193" spans="1:13">
      <c r="A1193" s="152">
        <v>9</v>
      </c>
      <c r="B1193" s="144" t="s">
        <v>220</v>
      </c>
      <c r="C1193" s="144">
        <v>0</v>
      </c>
      <c r="D1193" s="32"/>
      <c r="E1193" s="144">
        <v>0</v>
      </c>
      <c r="F1193" s="32"/>
      <c r="G1193" s="144">
        <v>0</v>
      </c>
      <c r="H1193" s="32"/>
      <c r="I1193" s="144">
        <v>0</v>
      </c>
      <c r="J1193" s="144">
        <v>0</v>
      </c>
      <c r="K1193" s="144">
        <v>3</v>
      </c>
      <c r="L1193" s="32"/>
      <c r="M1193" s="145"/>
    </row>
    <row r="1194" spans="1:13">
      <c r="A1194" s="152">
        <v>9</v>
      </c>
      <c r="B1194" s="144" t="s">
        <v>347</v>
      </c>
      <c r="C1194" s="144">
        <v>0</v>
      </c>
      <c r="D1194" s="32"/>
      <c r="E1194" s="144">
        <v>0</v>
      </c>
      <c r="F1194" s="32"/>
      <c r="G1194" s="144">
        <v>0</v>
      </c>
      <c r="H1194" s="32"/>
      <c r="I1194" s="144">
        <v>0</v>
      </c>
      <c r="J1194" s="144">
        <v>0</v>
      </c>
      <c r="K1194" s="144">
        <v>3</v>
      </c>
      <c r="L1194" s="32"/>
      <c r="M1194" s="145"/>
    </row>
    <row r="1195" spans="1:13">
      <c r="A1195" s="152">
        <v>9</v>
      </c>
      <c r="B1195" s="144" t="s">
        <v>348</v>
      </c>
      <c r="C1195" s="144">
        <v>0</v>
      </c>
      <c r="D1195" s="32"/>
      <c r="E1195" s="144">
        <v>0</v>
      </c>
      <c r="F1195" s="32"/>
      <c r="G1195" s="144">
        <v>0</v>
      </c>
      <c r="H1195" s="32"/>
      <c r="I1195" s="144">
        <v>0</v>
      </c>
      <c r="J1195" s="144">
        <v>0</v>
      </c>
      <c r="K1195" s="144">
        <v>3</v>
      </c>
      <c r="L1195" s="32"/>
      <c r="M1195" s="145"/>
    </row>
    <row r="1196" spans="1:13">
      <c r="A1196" s="152">
        <v>9</v>
      </c>
      <c r="B1196" s="144" t="s">
        <v>349</v>
      </c>
      <c r="C1196" s="144">
        <v>0</v>
      </c>
      <c r="D1196" s="32"/>
      <c r="E1196" s="144">
        <v>0</v>
      </c>
      <c r="F1196" s="32"/>
      <c r="G1196" s="144">
        <v>0</v>
      </c>
      <c r="H1196" s="32"/>
      <c r="I1196" s="144">
        <v>0</v>
      </c>
      <c r="J1196" s="144">
        <v>0</v>
      </c>
      <c r="K1196" s="144">
        <v>3</v>
      </c>
      <c r="L1196" s="32"/>
      <c r="M1196" s="145"/>
    </row>
    <row r="1197" spans="1:13">
      <c r="A1197" s="152">
        <v>9</v>
      </c>
      <c r="B1197" s="144" t="s">
        <v>350</v>
      </c>
      <c r="C1197" s="144">
        <v>0</v>
      </c>
      <c r="D1197" s="32"/>
      <c r="E1197" s="144">
        <v>0</v>
      </c>
      <c r="F1197" s="32"/>
      <c r="G1197" s="144">
        <v>0</v>
      </c>
      <c r="H1197" s="32"/>
      <c r="I1197" s="144">
        <v>0</v>
      </c>
      <c r="J1197" s="144">
        <v>0</v>
      </c>
      <c r="K1197" s="144">
        <v>3</v>
      </c>
      <c r="L1197" s="32"/>
      <c r="M1197" s="145"/>
    </row>
    <row r="1198" spans="1:13">
      <c r="A1198" s="152">
        <v>9</v>
      </c>
      <c r="B1198" s="144" t="s">
        <v>351</v>
      </c>
      <c r="C1198" s="144">
        <v>0</v>
      </c>
      <c r="D1198" s="32"/>
      <c r="E1198" s="144">
        <v>0</v>
      </c>
      <c r="F1198" s="32"/>
      <c r="G1198" s="144">
        <v>0</v>
      </c>
      <c r="H1198" s="32"/>
      <c r="I1198" s="144">
        <v>0</v>
      </c>
      <c r="J1198" s="144">
        <v>0</v>
      </c>
      <c r="K1198" s="144">
        <v>3</v>
      </c>
      <c r="L1198" s="32"/>
      <c r="M1198" s="145"/>
    </row>
    <row r="1199" spans="1:13">
      <c r="A1199" s="152">
        <v>9</v>
      </c>
      <c r="B1199" s="144" t="s">
        <v>352</v>
      </c>
      <c r="C1199" s="144">
        <v>0</v>
      </c>
      <c r="D1199" s="32"/>
      <c r="E1199" s="144">
        <v>0</v>
      </c>
      <c r="F1199" s="32"/>
      <c r="G1199" s="144">
        <v>0</v>
      </c>
      <c r="H1199" s="32"/>
      <c r="I1199" s="144">
        <v>0</v>
      </c>
      <c r="J1199" s="144">
        <v>0</v>
      </c>
      <c r="K1199" s="144">
        <v>3</v>
      </c>
      <c r="L1199" s="32"/>
      <c r="M1199" s="145"/>
    </row>
    <row r="1200" spans="1:13">
      <c r="A1200" s="152">
        <v>9</v>
      </c>
      <c r="B1200" s="144" t="s">
        <v>353</v>
      </c>
      <c r="C1200" s="144">
        <v>0</v>
      </c>
      <c r="D1200" s="32"/>
      <c r="E1200" s="144">
        <v>0</v>
      </c>
      <c r="F1200" s="32"/>
      <c r="G1200" s="144">
        <v>0</v>
      </c>
      <c r="H1200" s="32"/>
      <c r="I1200" s="144">
        <v>0</v>
      </c>
      <c r="J1200" s="144">
        <v>0</v>
      </c>
      <c r="K1200" s="144">
        <v>3</v>
      </c>
      <c r="L1200" s="32"/>
      <c r="M1200" s="145"/>
    </row>
    <row r="1201" spans="1:13">
      <c r="A1201" s="152">
        <v>9</v>
      </c>
      <c r="B1201" s="144" t="s">
        <v>226</v>
      </c>
      <c r="C1201" s="144">
        <v>0</v>
      </c>
      <c r="D1201" s="32"/>
      <c r="E1201" s="144">
        <v>0</v>
      </c>
      <c r="F1201" s="32"/>
      <c r="G1201" s="144">
        <v>0</v>
      </c>
      <c r="H1201" s="32"/>
      <c r="I1201" s="144">
        <v>0</v>
      </c>
      <c r="J1201" s="144">
        <v>0</v>
      </c>
      <c r="K1201" s="144">
        <v>3</v>
      </c>
      <c r="L1201" s="32"/>
      <c r="M1201" s="145"/>
    </row>
    <row r="1202" spans="1:13">
      <c r="A1202" s="152">
        <v>9</v>
      </c>
      <c r="B1202" s="144" t="s">
        <v>354</v>
      </c>
      <c r="C1202" s="144">
        <v>0</v>
      </c>
      <c r="D1202" s="32"/>
      <c r="E1202" s="144">
        <v>0</v>
      </c>
      <c r="F1202" s="32"/>
      <c r="G1202" s="144">
        <v>0</v>
      </c>
      <c r="H1202" s="32"/>
      <c r="I1202" s="144">
        <v>0</v>
      </c>
      <c r="J1202" s="144">
        <v>0</v>
      </c>
      <c r="K1202" s="144">
        <v>2</v>
      </c>
      <c r="L1202" s="32"/>
      <c r="M1202" s="145"/>
    </row>
    <row r="1203" spans="1:13">
      <c r="A1203" s="152">
        <v>9</v>
      </c>
      <c r="B1203" s="144" t="s">
        <v>355</v>
      </c>
      <c r="C1203" s="144">
        <v>6.7230576E-2</v>
      </c>
      <c r="D1203" s="144">
        <v>1.9946765000000002E-2</v>
      </c>
      <c r="E1203" s="144">
        <v>0.18379999999999999</v>
      </c>
      <c r="F1203" s="144">
        <v>2.2928148999999998E-2</v>
      </c>
      <c r="G1203" s="144">
        <v>5.2837670000000001</v>
      </c>
      <c r="H1203" s="144">
        <v>1.021889496</v>
      </c>
      <c r="I1203" s="144">
        <v>5</v>
      </c>
      <c r="J1203" s="144">
        <v>5</v>
      </c>
      <c r="K1203" s="144">
        <v>6</v>
      </c>
      <c r="L1203" s="144">
        <v>0.4168</v>
      </c>
      <c r="M1203" s="146">
        <v>6.7905816999999993E-2</v>
      </c>
    </row>
    <row r="1204" spans="1:13">
      <c r="A1204" s="152">
        <v>9</v>
      </c>
      <c r="B1204" s="144" t="s">
        <v>356</v>
      </c>
      <c r="C1204" s="144">
        <v>0</v>
      </c>
      <c r="D1204" s="32"/>
      <c r="E1204" s="144">
        <v>0</v>
      </c>
      <c r="F1204" s="32"/>
      <c r="G1204" s="144">
        <v>0</v>
      </c>
      <c r="H1204" s="32"/>
      <c r="I1204" s="144">
        <v>0</v>
      </c>
      <c r="J1204" s="144">
        <v>0</v>
      </c>
      <c r="K1204" s="144">
        <v>3</v>
      </c>
      <c r="L1204" s="32"/>
      <c r="M1204" s="145"/>
    </row>
    <row r="1205" spans="1:13">
      <c r="A1205" s="152">
        <v>9</v>
      </c>
      <c r="B1205" s="144" t="s">
        <v>357</v>
      </c>
      <c r="C1205" s="144">
        <v>0</v>
      </c>
      <c r="D1205" s="32"/>
      <c r="E1205" s="144">
        <v>0</v>
      </c>
      <c r="F1205" s="32"/>
      <c r="G1205" s="144">
        <v>0</v>
      </c>
      <c r="H1205" s="32"/>
      <c r="I1205" s="144">
        <v>0</v>
      </c>
      <c r="J1205" s="144">
        <v>0</v>
      </c>
      <c r="K1205" s="144">
        <v>3</v>
      </c>
      <c r="L1205" s="32"/>
      <c r="M1205" s="145"/>
    </row>
    <row r="1206" spans="1:13">
      <c r="A1206" s="152">
        <v>9</v>
      </c>
      <c r="B1206" s="144" t="s">
        <v>358</v>
      </c>
      <c r="C1206" s="144">
        <v>5.7480266000000002E-2</v>
      </c>
      <c r="D1206" s="144">
        <v>2.6416937000000001E-2</v>
      </c>
      <c r="E1206" s="144">
        <v>0.21249999999999999</v>
      </c>
      <c r="F1206" s="144">
        <v>4.9099389E-2</v>
      </c>
      <c r="G1206" s="144">
        <v>5179.9048789999997</v>
      </c>
      <c r="H1206" s="144">
        <v>8963.3680220000006</v>
      </c>
      <c r="I1206" s="144">
        <v>3</v>
      </c>
      <c r="J1206" s="144">
        <v>3</v>
      </c>
      <c r="K1206" s="144">
        <v>3</v>
      </c>
      <c r="L1206" s="144">
        <v>0.37416666700000001</v>
      </c>
      <c r="M1206" s="146">
        <v>8.5857925000000002E-2</v>
      </c>
    </row>
    <row r="1207" spans="1:13">
      <c r="A1207" s="152">
        <v>9</v>
      </c>
      <c r="B1207" s="144" t="s">
        <v>359</v>
      </c>
      <c r="C1207" s="144">
        <v>0</v>
      </c>
      <c r="D1207" s="32"/>
      <c r="E1207" s="144">
        <v>0</v>
      </c>
      <c r="F1207" s="32"/>
      <c r="G1207" s="144">
        <v>0</v>
      </c>
      <c r="H1207" s="32"/>
      <c r="I1207" s="144">
        <v>1</v>
      </c>
      <c r="J1207" s="144">
        <v>1</v>
      </c>
      <c r="K1207" s="144">
        <v>3</v>
      </c>
      <c r="L1207" s="32"/>
      <c r="M1207" s="145"/>
    </row>
    <row r="1208" spans="1:13">
      <c r="A1208" s="152">
        <v>9</v>
      </c>
      <c r="B1208" s="144" t="s">
        <v>218</v>
      </c>
      <c r="C1208" s="144">
        <v>0</v>
      </c>
      <c r="D1208" s="32"/>
      <c r="E1208" s="144">
        <v>0</v>
      </c>
      <c r="F1208" s="32"/>
      <c r="G1208" s="144">
        <v>0</v>
      </c>
      <c r="H1208" s="32"/>
      <c r="I1208" s="144">
        <v>0</v>
      </c>
      <c r="J1208" s="144">
        <v>0</v>
      </c>
      <c r="K1208" s="144">
        <v>5</v>
      </c>
      <c r="L1208" s="32"/>
      <c r="M1208" s="145"/>
    </row>
    <row r="1209" spans="1:13">
      <c r="A1209" s="152">
        <v>9</v>
      </c>
      <c r="B1209" s="144" t="s">
        <v>360</v>
      </c>
      <c r="C1209" s="144">
        <v>0</v>
      </c>
      <c r="D1209" s="32"/>
      <c r="E1209" s="144">
        <v>0</v>
      </c>
      <c r="F1209" s="32"/>
      <c r="G1209" s="144">
        <v>0</v>
      </c>
      <c r="H1209" s="32"/>
      <c r="I1209" s="144">
        <v>0</v>
      </c>
      <c r="J1209" s="144">
        <v>0</v>
      </c>
      <c r="K1209" s="144">
        <v>3</v>
      </c>
      <c r="L1209" s="32"/>
      <c r="M1209" s="145"/>
    </row>
    <row r="1210" spans="1:13">
      <c r="A1210" s="152">
        <v>9</v>
      </c>
      <c r="B1210" s="144" t="s">
        <v>361</v>
      </c>
      <c r="C1210" s="144">
        <v>0</v>
      </c>
      <c r="D1210" s="32"/>
      <c r="E1210" s="144">
        <v>0</v>
      </c>
      <c r="F1210" s="32"/>
      <c r="G1210" s="144">
        <v>0</v>
      </c>
      <c r="H1210" s="32"/>
      <c r="I1210" s="144">
        <v>0</v>
      </c>
      <c r="J1210" s="144">
        <v>0</v>
      </c>
      <c r="K1210" s="144">
        <v>3</v>
      </c>
      <c r="L1210" s="32"/>
      <c r="M1210" s="145"/>
    </row>
    <row r="1211" spans="1:13">
      <c r="A1211" s="152">
        <v>9</v>
      </c>
      <c r="B1211" s="144" t="s">
        <v>362</v>
      </c>
      <c r="C1211" s="144">
        <v>1.3856111000000001E-2</v>
      </c>
      <c r="D1211" s="144">
        <v>1.706943E-3</v>
      </c>
      <c r="E1211" s="144">
        <v>0.141166667</v>
      </c>
      <c r="F1211" s="144">
        <v>1.6357975E-2</v>
      </c>
      <c r="G1211" s="144">
        <v>4022.450957</v>
      </c>
      <c r="H1211" s="144">
        <v>6959.4728530000002</v>
      </c>
      <c r="I1211" s="144">
        <v>3</v>
      </c>
      <c r="J1211" s="144">
        <v>3</v>
      </c>
      <c r="K1211" s="144">
        <v>3</v>
      </c>
      <c r="L1211" s="144">
        <v>0.301666667</v>
      </c>
      <c r="M1211" s="146">
        <v>2.282725E-2</v>
      </c>
    </row>
    <row r="1212" spans="1:13">
      <c r="A1212" s="152">
        <v>9</v>
      </c>
      <c r="B1212" s="144" t="s">
        <v>363</v>
      </c>
      <c r="C1212" s="144">
        <v>1.0966652E-2</v>
      </c>
      <c r="D1212" s="144">
        <v>9.0418300000000003E-4</v>
      </c>
      <c r="E1212" s="144">
        <v>0.114</v>
      </c>
      <c r="F1212" s="144">
        <v>2.8284270000000001E-3</v>
      </c>
      <c r="G1212" s="144">
        <v>4.1713983680000002</v>
      </c>
      <c r="H1212" s="144">
        <v>0.44802506600000003</v>
      </c>
      <c r="I1212" s="144">
        <v>2</v>
      </c>
      <c r="J1212" s="144">
        <v>2</v>
      </c>
      <c r="K1212" s="144">
        <v>3</v>
      </c>
      <c r="L1212" s="144">
        <v>0.29549999999999998</v>
      </c>
      <c r="M1212" s="146">
        <v>1.6263455999999999E-2</v>
      </c>
    </row>
    <row r="1213" spans="1:13">
      <c r="A1213" s="152">
        <v>9</v>
      </c>
      <c r="B1213" s="144" t="s">
        <v>364</v>
      </c>
      <c r="C1213" s="144">
        <v>1.1979831999999999E-2</v>
      </c>
      <c r="D1213" s="144">
        <v>8.0714100000000004E-4</v>
      </c>
      <c r="E1213" s="144">
        <v>0.11700000000000001</v>
      </c>
      <c r="F1213" s="144">
        <v>9.1923879999999993E-3</v>
      </c>
      <c r="G1213" s="144">
        <v>4.141448993</v>
      </c>
      <c r="H1213" s="144">
        <v>0.15196495700000001</v>
      </c>
      <c r="I1213" s="144">
        <v>2</v>
      </c>
      <c r="J1213" s="144">
        <v>2</v>
      </c>
      <c r="K1213" s="144">
        <v>3</v>
      </c>
      <c r="L1213" s="144">
        <v>0.29549999999999998</v>
      </c>
      <c r="M1213" s="146">
        <v>1.2727921999999999E-2</v>
      </c>
    </row>
    <row r="1214" spans="1:13">
      <c r="A1214" s="152">
        <v>9</v>
      </c>
      <c r="B1214" s="144" t="s">
        <v>365</v>
      </c>
      <c r="C1214" s="144">
        <v>1.2528895999999999E-2</v>
      </c>
      <c r="D1214" s="144">
        <v>1.4008400000000001E-4</v>
      </c>
      <c r="E1214" s="144">
        <v>0.13875000000000001</v>
      </c>
      <c r="F1214" s="144">
        <v>3.181981E-3</v>
      </c>
      <c r="G1214" s="144">
        <v>4.1553209029999998</v>
      </c>
      <c r="H1214" s="144">
        <v>0.30113723399999998</v>
      </c>
      <c r="I1214" s="144">
        <v>2</v>
      </c>
      <c r="J1214" s="144">
        <v>2</v>
      </c>
      <c r="K1214" s="144">
        <v>3</v>
      </c>
      <c r="L1214" s="144">
        <v>0.31824999999999998</v>
      </c>
      <c r="M1214" s="146">
        <v>1.5909903E-2</v>
      </c>
    </row>
    <row r="1215" spans="1:13">
      <c r="A1215" s="152">
        <v>9</v>
      </c>
      <c r="B1215" s="144" t="s">
        <v>366</v>
      </c>
      <c r="C1215" s="144">
        <v>2.8862104999999999E-2</v>
      </c>
      <c r="D1215" s="144">
        <v>1.0813351000000001E-2</v>
      </c>
      <c r="E1215" s="144">
        <v>0.17933333300000001</v>
      </c>
      <c r="F1215" s="144">
        <v>3.2788462999999997E-2</v>
      </c>
      <c r="G1215" s="144">
        <v>4938.6513880000002</v>
      </c>
      <c r="H1215" s="144">
        <v>8545.6753019999996</v>
      </c>
      <c r="I1215" s="144">
        <v>3</v>
      </c>
      <c r="J1215" s="144">
        <v>3</v>
      </c>
      <c r="K1215" s="144">
        <v>3</v>
      </c>
      <c r="L1215" s="144">
        <v>0.34399999999999997</v>
      </c>
      <c r="M1215" s="146">
        <v>1.5058220000000001E-2</v>
      </c>
    </row>
    <row r="1216" spans="1:13">
      <c r="A1216" s="152">
        <v>9</v>
      </c>
      <c r="B1216" s="144" t="s">
        <v>367</v>
      </c>
      <c r="C1216" s="144">
        <v>1.5771817E-2</v>
      </c>
      <c r="D1216" s="144">
        <v>6.041523E-3</v>
      </c>
      <c r="E1216" s="144">
        <v>0.1275</v>
      </c>
      <c r="F1216" s="144">
        <v>1.1313708E-2</v>
      </c>
      <c r="G1216" s="144">
        <v>4.2706976040000004</v>
      </c>
      <c r="H1216" s="144">
        <v>0.19588277000000001</v>
      </c>
      <c r="I1216" s="144">
        <v>2</v>
      </c>
      <c r="J1216" s="144">
        <v>2</v>
      </c>
      <c r="K1216" s="144">
        <v>3</v>
      </c>
      <c r="L1216" s="144">
        <v>0.30725000000000002</v>
      </c>
      <c r="M1216" s="146">
        <v>1.0253048000000001E-2</v>
      </c>
    </row>
    <row r="1217" spans="1:13">
      <c r="A1217" s="152">
        <v>9</v>
      </c>
      <c r="B1217" s="144" t="s">
        <v>368</v>
      </c>
      <c r="C1217" s="144">
        <v>3.0118852000000002E-2</v>
      </c>
      <c r="D1217" s="144">
        <v>1.1402374E-2</v>
      </c>
      <c r="E1217" s="144">
        <v>0.20230000000000001</v>
      </c>
      <c r="F1217" s="144">
        <v>3.9420173000000003E-2</v>
      </c>
      <c r="G1217" s="144">
        <v>3177.8089570000002</v>
      </c>
      <c r="H1217" s="144">
        <v>7094.2319189999998</v>
      </c>
      <c r="I1217" s="144">
        <v>5</v>
      </c>
      <c r="J1217" s="144">
        <v>5</v>
      </c>
      <c r="K1217" s="144">
        <v>5</v>
      </c>
      <c r="L1217" s="144">
        <v>0.39340000000000003</v>
      </c>
      <c r="M1217" s="146">
        <v>5.9075586999999999E-2</v>
      </c>
    </row>
    <row r="1218" spans="1:13">
      <c r="A1218" s="152">
        <v>9</v>
      </c>
      <c r="B1218" s="144" t="s">
        <v>369</v>
      </c>
      <c r="C1218" s="144">
        <v>0</v>
      </c>
      <c r="D1218" s="32"/>
      <c r="E1218" s="144">
        <v>0</v>
      </c>
      <c r="F1218" s="32"/>
      <c r="G1218" s="144">
        <v>0</v>
      </c>
      <c r="H1218" s="32"/>
      <c r="I1218" s="144">
        <v>0</v>
      </c>
      <c r="J1218" s="144">
        <v>0</v>
      </c>
      <c r="K1218" s="144">
        <v>3</v>
      </c>
      <c r="L1218" s="32"/>
      <c r="M1218" s="145"/>
    </row>
    <row r="1219" spans="1:13">
      <c r="A1219" s="152">
        <v>9</v>
      </c>
      <c r="B1219" s="144" t="s">
        <v>225</v>
      </c>
      <c r="C1219" s="144">
        <v>0</v>
      </c>
      <c r="D1219" s="32"/>
      <c r="E1219" s="144">
        <v>0</v>
      </c>
      <c r="F1219" s="32"/>
      <c r="G1219" s="144">
        <v>0</v>
      </c>
      <c r="H1219" s="32"/>
      <c r="I1219" s="144">
        <v>1</v>
      </c>
      <c r="J1219" s="144">
        <v>1</v>
      </c>
      <c r="K1219" s="144">
        <v>6</v>
      </c>
      <c r="L1219" s="32"/>
      <c r="M1219" s="145"/>
    </row>
    <row r="1220" spans="1:13">
      <c r="A1220" s="152">
        <v>9</v>
      </c>
      <c r="B1220" s="144" t="s">
        <v>370</v>
      </c>
      <c r="C1220" s="144">
        <v>0</v>
      </c>
      <c r="D1220" s="32"/>
      <c r="E1220" s="144">
        <v>0</v>
      </c>
      <c r="F1220" s="32"/>
      <c r="G1220" s="144">
        <v>0</v>
      </c>
      <c r="H1220" s="32"/>
      <c r="I1220" s="144">
        <v>0</v>
      </c>
      <c r="J1220" s="144">
        <v>0</v>
      </c>
      <c r="K1220" s="144">
        <v>3</v>
      </c>
      <c r="L1220" s="32"/>
      <c r="M1220" s="145"/>
    </row>
    <row r="1221" spans="1:13">
      <c r="A1221" s="152">
        <v>9</v>
      </c>
      <c r="B1221" s="144" t="s">
        <v>371</v>
      </c>
      <c r="C1221" s="144">
        <v>0</v>
      </c>
      <c r="D1221" s="32"/>
      <c r="E1221" s="144">
        <v>0</v>
      </c>
      <c r="F1221" s="32"/>
      <c r="G1221" s="144">
        <v>0</v>
      </c>
      <c r="H1221" s="32"/>
      <c r="I1221" s="144">
        <v>1</v>
      </c>
      <c r="J1221" s="144">
        <v>1</v>
      </c>
      <c r="K1221" s="144">
        <v>6</v>
      </c>
      <c r="L1221" s="32"/>
      <c r="M1221" s="145"/>
    </row>
    <row r="1222" spans="1:13">
      <c r="A1222" s="152">
        <v>9</v>
      </c>
      <c r="B1222" s="144" t="s">
        <v>372</v>
      </c>
      <c r="C1222" s="144">
        <v>0</v>
      </c>
      <c r="D1222" s="32"/>
      <c r="E1222" s="144">
        <v>0</v>
      </c>
      <c r="F1222" s="32"/>
      <c r="G1222" s="144">
        <v>0</v>
      </c>
      <c r="H1222" s="32"/>
      <c r="I1222" s="144">
        <v>2</v>
      </c>
      <c r="J1222" s="144">
        <v>2</v>
      </c>
      <c r="K1222" s="144">
        <v>6</v>
      </c>
      <c r="L1222" s="32"/>
      <c r="M1222" s="145"/>
    </row>
    <row r="1223" spans="1:13">
      <c r="A1223" s="152">
        <v>9</v>
      </c>
      <c r="B1223" s="144" t="s">
        <v>373</v>
      </c>
      <c r="C1223" s="144">
        <v>0</v>
      </c>
      <c r="D1223" s="32"/>
      <c r="E1223" s="144">
        <v>0</v>
      </c>
      <c r="F1223" s="32"/>
      <c r="G1223" s="144">
        <v>0</v>
      </c>
      <c r="H1223" s="32"/>
      <c r="I1223" s="144">
        <v>1</v>
      </c>
      <c r="J1223" s="144">
        <v>1</v>
      </c>
      <c r="K1223" s="144">
        <v>5</v>
      </c>
      <c r="L1223" s="32"/>
      <c r="M1223" s="145"/>
    </row>
    <row r="1224" spans="1:13">
      <c r="A1224" s="152">
        <v>9</v>
      </c>
      <c r="B1224" s="144" t="s">
        <v>374</v>
      </c>
      <c r="C1224" s="144">
        <v>0</v>
      </c>
      <c r="D1224" s="32"/>
      <c r="E1224" s="144">
        <v>0</v>
      </c>
      <c r="F1224" s="32"/>
      <c r="G1224" s="144">
        <v>0</v>
      </c>
      <c r="H1224" s="32"/>
      <c r="I1224" s="144">
        <v>2</v>
      </c>
      <c r="J1224" s="144">
        <v>2</v>
      </c>
      <c r="K1224" s="144">
        <v>6</v>
      </c>
      <c r="L1224" s="32"/>
      <c r="M1224" s="145"/>
    </row>
    <row r="1225" spans="1:13">
      <c r="A1225" s="152">
        <v>9</v>
      </c>
      <c r="B1225" s="144" t="s">
        <v>375</v>
      </c>
      <c r="C1225" s="144">
        <v>0</v>
      </c>
      <c r="D1225" s="32"/>
      <c r="E1225" s="144">
        <v>0</v>
      </c>
      <c r="F1225" s="32"/>
      <c r="G1225" s="144">
        <v>0</v>
      </c>
      <c r="H1225" s="32"/>
      <c r="I1225" s="144">
        <v>0</v>
      </c>
      <c r="J1225" s="144">
        <v>0</v>
      </c>
      <c r="K1225" s="144">
        <v>3</v>
      </c>
      <c r="L1225" s="32"/>
      <c r="M1225" s="145"/>
    </row>
    <row r="1226" spans="1:13">
      <c r="A1226" s="152">
        <v>9</v>
      </c>
      <c r="B1226" s="144" t="s">
        <v>376</v>
      </c>
      <c r="C1226" s="144">
        <v>0</v>
      </c>
      <c r="D1226" s="32"/>
      <c r="E1226" s="144">
        <v>0</v>
      </c>
      <c r="F1226" s="32"/>
      <c r="G1226" s="144">
        <v>0</v>
      </c>
      <c r="H1226" s="32"/>
      <c r="I1226" s="144">
        <v>0</v>
      </c>
      <c r="J1226" s="144">
        <v>0</v>
      </c>
      <c r="K1226" s="144">
        <v>3</v>
      </c>
      <c r="L1226" s="32"/>
      <c r="M1226" s="145"/>
    </row>
    <row r="1227" spans="1:13">
      <c r="A1227" s="152">
        <v>9</v>
      </c>
      <c r="B1227" s="144" t="s">
        <v>377</v>
      </c>
      <c r="C1227" s="144">
        <v>0</v>
      </c>
      <c r="D1227" s="32"/>
      <c r="E1227" s="144">
        <v>0</v>
      </c>
      <c r="F1227" s="32"/>
      <c r="G1227" s="144">
        <v>0</v>
      </c>
      <c r="H1227" s="32"/>
      <c r="I1227" s="144">
        <v>0</v>
      </c>
      <c r="J1227" s="144">
        <v>0</v>
      </c>
      <c r="K1227" s="144">
        <v>2</v>
      </c>
      <c r="L1227" s="32"/>
      <c r="M1227" s="145"/>
    </row>
    <row r="1228" spans="1:13">
      <c r="A1228" s="152">
        <v>9</v>
      </c>
      <c r="B1228" s="144" t="s">
        <v>378</v>
      </c>
      <c r="C1228" s="144">
        <v>0</v>
      </c>
      <c r="D1228" s="32"/>
      <c r="E1228" s="144">
        <v>0</v>
      </c>
      <c r="F1228" s="32"/>
      <c r="G1228" s="144">
        <v>0</v>
      </c>
      <c r="H1228" s="32"/>
      <c r="I1228" s="144">
        <v>0</v>
      </c>
      <c r="J1228" s="144">
        <v>0</v>
      </c>
      <c r="K1228" s="144">
        <v>3</v>
      </c>
      <c r="L1228" s="32"/>
      <c r="M1228" s="145"/>
    </row>
    <row r="1229" spans="1:13">
      <c r="A1229" s="152">
        <v>9</v>
      </c>
      <c r="B1229" s="144" t="s">
        <v>379</v>
      </c>
      <c r="C1229" s="144">
        <v>0</v>
      </c>
      <c r="D1229" s="32"/>
      <c r="E1229" s="144">
        <v>0</v>
      </c>
      <c r="F1229" s="32"/>
      <c r="G1229" s="144">
        <v>0</v>
      </c>
      <c r="H1229" s="32"/>
      <c r="I1229" s="144">
        <v>0</v>
      </c>
      <c r="J1229" s="144">
        <v>0</v>
      </c>
      <c r="K1229" s="144">
        <v>3</v>
      </c>
      <c r="L1229" s="32"/>
      <c r="M1229" s="145"/>
    </row>
    <row r="1230" spans="1:13">
      <c r="A1230" s="152">
        <v>9</v>
      </c>
      <c r="B1230" s="144" t="s">
        <v>380</v>
      </c>
      <c r="C1230" s="144">
        <v>0</v>
      </c>
      <c r="D1230" s="32"/>
      <c r="E1230" s="144">
        <v>0</v>
      </c>
      <c r="F1230" s="32"/>
      <c r="G1230" s="144">
        <v>0</v>
      </c>
      <c r="H1230" s="32"/>
      <c r="I1230" s="144">
        <v>1</v>
      </c>
      <c r="J1230" s="144">
        <v>1</v>
      </c>
      <c r="K1230" s="144">
        <v>3</v>
      </c>
      <c r="L1230" s="32"/>
      <c r="M1230" s="145"/>
    </row>
    <row r="1231" spans="1:13">
      <c r="A1231" s="152">
        <v>9</v>
      </c>
      <c r="B1231" s="144" t="s">
        <v>381</v>
      </c>
      <c r="C1231" s="144">
        <v>0</v>
      </c>
      <c r="D1231" s="32"/>
      <c r="E1231" s="144">
        <v>0</v>
      </c>
      <c r="F1231" s="32"/>
      <c r="G1231" s="144">
        <v>0</v>
      </c>
      <c r="H1231" s="32"/>
      <c r="I1231" s="144">
        <v>0</v>
      </c>
      <c r="J1231" s="144">
        <v>0</v>
      </c>
      <c r="K1231" s="144">
        <v>3</v>
      </c>
      <c r="L1231" s="32"/>
      <c r="M1231" s="145"/>
    </row>
    <row r="1232" spans="1:13">
      <c r="A1232" s="152">
        <v>9</v>
      </c>
      <c r="B1232" s="144" t="s">
        <v>382</v>
      </c>
      <c r="C1232" s="144">
        <v>1.8338256000000001E-2</v>
      </c>
      <c r="D1232" s="144">
        <v>8.0204969999999997E-3</v>
      </c>
      <c r="E1232" s="144">
        <v>0.13250000000000001</v>
      </c>
      <c r="F1232" s="144">
        <v>3.7252516999999999E-2</v>
      </c>
      <c r="G1232" s="144">
        <v>2935.6011370000001</v>
      </c>
      <c r="H1232" s="144">
        <v>5078.255298</v>
      </c>
      <c r="I1232" s="144">
        <v>3</v>
      </c>
      <c r="J1232" s="144">
        <v>3</v>
      </c>
      <c r="K1232" s="144">
        <v>3</v>
      </c>
      <c r="L1232" s="144">
        <v>0.29683333299999998</v>
      </c>
      <c r="M1232" s="146">
        <v>4.3509577000000001E-2</v>
      </c>
    </row>
    <row r="1233" spans="1:13">
      <c r="A1233" s="152">
        <v>9</v>
      </c>
      <c r="B1233" s="144" t="s">
        <v>383</v>
      </c>
      <c r="C1233" s="144">
        <v>0</v>
      </c>
      <c r="D1233" s="32"/>
      <c r="E1233" s="144">
        <v>0</v>
      </c>
      <c r="F1233" s="32"/>
      <c r="G1233" s="144">
        <v>0</v>
      </c>
      <c r="H1233" s="32"/>
      <c r="I1233" s="144">
        <v>0</v>
      </c>
      <c r="J1233" s="144">
        <v>0</v>
      </c>
      <c r="K1233" s="144">
        <v>3</v>
      </c>
      <c r="L1233" s="32"/>
      <c r="M1233" s="145"/>
    </row>
    <row r="1234" spans="1:13">
      <c r="A1234" s="152">
        <v>9</v>
      </c>
      <c r="B1234" s="144" t="s">
        <v>384</v>
      </c>
      <c r="C1234" s="144">
        <v>0</v>
      </c>
      <c r="D1234" s="32"/>
      <c r="E1234" s="144">
        <v>0</v>
      </c>
      <c r="F1234" s="32"/>
      <c r="G1234" s="144">
        <v>0</v>
      </c>
      <c r="H1234" s="32"/>
      <c r="I1234" s="144">
        <v>0</v>
      </c>
      <c r="J1234" s="144">
        <v>0</v>
      </c>
      <c r="K1234" s="144">
        <v>3</v>
      </c>
      <c r="L1234" s="32"/>
      <c r="M1234" s="145"/>
    </row>
    <row r="1235" spans="1:13">
      <c r="A1235" s="152">
        <v>9</v>
      </c>
      <c r="B1235" s="144" t="s">
        <v>385</v>
      </c>
      <c r="C1235" s="144">
        <v>0</v>
      </c>
      <c r="D1235" s="32"/>
      <c r="E1235" s="144">
        <v>0</v>
      </c>
      <c r="F1235" s="32"/>
      <c r="G1235" s="144">
        <v>0</v>
      </c>
      <c r="H1235" s="32"/>
      <c r="I1235" s="144">
        <v>0</v>
      </c>
      <c r="J1235" s="144">
        <v>0</v>
      </c>
      <c r="K1235" s="144">
        <v>3</v>
      </c>
      <c r="L1235" s="32"/>
      <c r="M1235" s="145"/>
    </row>
    <row r="1236" spans="1:13">
      <c r="A1236" s="152">
        <v>9</v>
      </c>
      <c r="B1236" s="144" t="s">
        <v>386</v>
      </c>
      <c r="C1236" s="144">
        <v>0</v>
      </c>
      <c r="D1236" s="32"/>
      <c r="E1236" s="144">
        <v>0</v>
      </c>
      <c r="F1236" s="32"/>
      <c r="G1236" s="144">
        <v>0</v>
      </c>
      <c r="H1236" s="32"/>
      <c r="I1236" s="144">
        <v>0</v>
      </c>
      <c r="J1236" s="144">
        <v>0</v>
      </c>
      <c r="K1236" s="144">
        <v>3</v>
      </c>
      <c r="L1236" s="32"/>
      <c r="M1236" s="145"/>
    </row>
    <row r="1237" spans="1:13">
      <c r="A1237" s="152">
        <v>9</v>
      </c>
      <c r="B1237" s="144" t="s">
        <v>387</v>
      </c>
      <c r="C1237" s="144">
        <v>0</v>
      </c>
      <c r="D1237" s="32"/>
      <c r="E1237" s="144">
        <v>0</v>
      </c>
      <c r="F1237" s="32"/>
      <c r="G1237" s="144">
        <v>0</v>
      </c>
      <c r="H1237" s="32"/>
      <c r="I1237" s="144">
        <v>0</v>
      </c>
      <c r="J1237" s="144">
        <v>0</v>
      </c>
      <c r="K1237" s="144">
        <v>3</v>
      </c>
      <c r="L1237" s="32"/>
      <c r="M1237" s="145"/>
    </row>
    <row r="1238" spans="1:13">
      <c r="A1238" s="152">
        <v>9</v>
      </c>
      <c r="B1238" s="144" t="s">
        <v>388</v>
      </c>
      <c r="C1238" s="144">
        <v>0</v>
      </c>
      <c r="D1238" s="32"/>
      <c r="E1238" s="144">
        <v>0</v>
      </c>
      <c r="F1238" s="32"/>
      <c r="G1238" s="144">
        <v>0</v>
      </c>
      <c r="H1238" s="32"/>
      <c r="I1238" s="144">
        <v>0</v>
      </c>
      <c r="J1238" s="144">
        <v>0</v>
      </c>
      <c r="K1238" s="144">
        <v>3</v>
      </c>
      <c r="L1238" s="32"/>
      <c r="M1238" s="145"/>
    </row>
    <row r="1239" spans="1:13">
      <c r="A1239" s="152">
        <v>9</v>
      </c>
      <c r="B1239" s="144" t="s">
        <v>389</v>
      </c>
      <c r="C1239" s="144">
        <v>0</v>
      </c>
      <c r="D1239" s="32"/>
      <c r="E1239" s="144">
        <v>0</v>
      </c>
      <c r="F1239" s="32"/>
      <c r="G1239" s="144">
        <v>0</v>
      </c>
      <c r="H1239" s="32"/>
      <c r="I1239" s="144">
        <v>0</v>
      </c>
      <c r="J1239" s="144">
        <v>0</v>
      </c>
      <c r="K1239" s="144">
        <v>3</v>
      </c>
      <c r="L1239" s="32"/>
      <c r="M1239" s="145"/>
    </row>
    <row r="1240" spans="1:13">
      <c r="A1240" s="152">
        <v>9</v>
      </c>
      <c r="B1240" s="144" t="s">
        <v>390</v>
      </c>
      <c r="C1240" s="144">
        <v>0</v>
      </c>
      <c r="D1240" s="32"/>
      <c r="E1240" s="144">
        <v>0</v>
      </c>
      <c r="F1240" s="32"/>
      <c r="G1240" s="144">
        <v>0</v>
      </c>
      <c r="H1240" s="32"/>
      <c r="I1240" s="144">
        <v>0</v>
      </c>
      <c r="J1240" s="144">
        <v>0</v>
      </c>
      <c r="K1240" s="144">
        <v>3</v>
      </c>
      <c r="L1240" s="32"/>
      <c r="M1240" s="145"/>
    </row>
    <row r="1241" spans="1:13">
      <c r="A1241" s="152">
        <v>9</v>
      </c>
      <c r="B1241" s="144" t="s">
        <v>391</v>
      </c>
      <c r="C1241" s="144">
        <v>1.6980130999999999E-2</v>
      </c>
      <c r="D1241" s="144">
        <v>5.649383E-3</v>
      </c>
      <c r="E1241" s="144">
        <v>0.14199999999999999</v>
      </c>
      <c r="F1241" s="144">
        <v>4.2426410000000001E-3</v>
      </c>
      <c r="G1241" s="144">
        <v>4.1689298959999999</v>
      </c>
      <c r="H1241" s="144">
        <v>0.25564753299999998</v>
      </c>
      <c r="I1241" s="144">
        <v>2</v>
      </c>
      <c r="J1241" s="144">
        <v>2</v>
      </c>
      <c r="K1241" s="144">
        <v>3</v>
      </c>
      <c r="L1241" s="144">
        <v>0.32250000000000001</v>
      </c>
      <c r="M1241" s="146">
        <v>2.3334523999999999E-2</v>
      </c>
    </row>
    <row r="1242" spans="1:13">
      <c r="A1242" s="152">
        <v>9</v>
      </c>
      <c r="B1242" s="144" t="s">
        <v>392</v>
      </c>
      <c r="C1242" s="144">
        <v>0</v>
      </c>
      <c r="D1242" s="32"/>
      <c r="E1242" s="144">
        <v>0</v>
      </c>
      <c r="F1242" s="32"/>
      <c r="G1242" s="144">
        <v>0</v>
      </c>
      <c r="H1242" s="32"/>
      <c r="I1242" s="144">
        <v>0</v>
      </c>
      <c r="J1242" s="144">
        <v>0</v>
      </c>
      <c r="K1242" s="144">
        <v>3</v>
      </c>
      <c r="L1242" s="32"/>
      <c r="M1242" s="145"/>
    </row>
    <row r="1243" spans="1:13">
      <c r="A1243" s="152">
        <v>9</v>
      </c>
      <c r="B1243" s="144" t="s">
        <v>393</v>
      </c>
      <c r="C1243" s="144">
        <v>0</v>
      </c>
      <c r="D1243" s="32"/>
      <c r="E1243" s="144">
        <v>0</v>
      </c>
      <c r="F1243" s="32"/>
      <c r="G1243" s="144">
        <v>0</v>
      </c>
      <c r="H1243" s="32"/>
      <c r="I1243" s="144">
        <v>0</v>
      </c>
      <c r="J1243" s="144">
        <v>0</v>
      </c>
      <c r="K1243" s="144">
        <v>5</v>
      </c>
      <c r="L1243" s="32"/>
      <c r="M1243" s="145"/>
    </row>
    <row r="1244" spans="1:13">
      <c r="A1244" s="152">
        <v>9</v>
      </c>
      <c r="B1244" s="144" t="s">
        <v>394</v>
      </c>
      <c r="C1244" s="144">
        <v>0</v>
      </c>
      <c r="D1244" s="32"/>
      <c r="E1244" s="144">
        <v>0</v>
      </c>
      <c r="F1244" s="32"/>
      <c r="G1244" s="144">
        <v>0</v>
      </c>
      <c r="H1244" s="32"/>
      <c r="I1244" s="144">
        <v>0</v>
      </c>
      <c r="J1244" s="144">
        <v>0</v>
      </c>
      <c r="K1244" s="144">
        <v>3</v>
      </c>
      <c r="L1244" s="32"/>
      <c r="M1244" s="145"/>
    </row>
    <row r="1245" spans="1:13">
      <c r="A1245" s="152">
        <v>9</v>
      </c>
      <c r="B1245" s="144" t="s">
        <v>395</v>
      </c>
      <c r="C1245" s="144">
        <v>0</v>
      </c>
      <c r="D1245" s="32"/>
      <c r="E1245" s="144">
        <v>0</v>
      </c>
      <c r="F1245" s="32"/>
      <c r="G1245" s="144">
        <v>0</v>
      </c>
      <c r="H1245" s="32"/>
      <c r="I1245" s="144">
        <v>0</v>
      </c>
      <c r="J1245" s="144">
        <v>0</v>
      </c>
      <c r="K1245" s="144">
        <v>3</v>
      </c>
      <c r="L1245" s="32"/>
      <c r="M1245" s="145"/>
    </row>
    <row r="1246" spans="1:13">
      <c r="A1246" s="152">
        <v>9</v>
      </c>
      <c r="B1246" s="144" t="s">
        <v>219</v>
      </c>
      <c r="C1246" s="144">
        <v>0</v>
      </c>
      <c r="D1246" s="32"/>
      <c r="E1246" s="144">
        <v>0</v>
      </c>
      <c r="F1246" s="32"/>
      <c r="G1246" s="144">
        <v>0</v>
      </c>
      <c r="H1246" s="32"/>
      <c r="I1246" s="144">
        <v>0</v>
      </c>
      <c r="J1246" s="144">
        <v>0</v>
      </c>
      <c r="K1246" s="144">
        <v>4</v>
      </c>
      <c r="L1246" s="32"/>
      <c r="M1246" s="145"/>
    </row>
    <row r="1247" spans="1:13">
      <c r="A1247" s="152">
        <v>9</v>
      </c>
      <c r="B1247" s="144" t="s">
        <v>396</v>
      </c>
      <c r="C1247" s="144">
        <v>0</v>
      </c>
      <c r="D1247" s="32"/>
      <c r="E1247" s="144">
        <v>0</v>
      </c>
      <c r="F1247" s="32"/>
      <c r="G1247" s="144">
        <v>0</v>
      </c>
      <c r="H1247" s="32"/>
      <c r="I1247" s="144">
        <v>0</v>
      </c>
      <c r="J1247" s="144">
        <v>0</v>
      </c>
      <c r="K1247" s="144">
        <v>3</v>
      </c>
      <c r="L1247" s="32"/>
      <c r="M1247" s="145"/>
    </row>
    <row r="1248" spans="1:13">
      <c r="A1248" s="152">
        <v>9</v>
      </c>
      <c r="B1248" s="144" t="s">
        <v>397</v>
      </c>
      <c r="C1248" s="144">
        <v>0</v>
      </c>
      <c r="D1248" s="32"/>
      <c r="E1248" s="144">
        <v>0</v>
      </c>
      <c r="F1248" s="32"/>
      <c r="G1248" s="144">
        <v>0</v>
      </c>
      <c r="H1248" s="32"/>
      <c r="I1248" s="144">
        <v>0</v>
      </c>
      <c r="J1248" s="144">
        <v>0</v>
      </c>
      <c r="K1248" s="144">
        <v>3</v>
      </c>
      <c r="L1248" s="32"/>
      <c r="M1248" s="145"/>
    </row>
    <row r="1249" spans="1:13">
      <c r="A1249" s="152">
        <v>9</v>
      </c>
      <c r="B1249" s="144" t="s">
        <v>398</v>
      </c>
      <c r="C1249" s="144">
        <v>6.1856306999999999E-2</v>
      </c>
      <c r="D1249" s="144">
        <v>1.183148E-3</v>
      </c>
      <c r="E1249" s="144">
        <v>0.264333333</v>
      </c>
      <c r="F1249" s="144">
        <v>3.0615900000000001E-2</v>
      </c>
      <c r="G1249" s="144">
        <v>9.0612884260000008</v>
      </c>
      <c r="H1249" s="144">
        <v>2.738762623</v>
      </c>
      <c r="I1249" s="144">
        <v>3</v>
      </c>
      <c r="J1249" s="144">
        <v>3</v>
      </c>
      <c r="K1249" s="144">
        <v>4</v>
      </c>
      <c r="L1249" s="144">
        <v>0.50966666699999996</v>
      </c>
      <c r="M1249" s="146">
        <v>4.0414520000000001E-3</v>
      </c>
    </row>
    <row r="1250" spans="1:13">
      <c r="A1250" s="152">
        <v>9</v>
      </c>
      <c r="B1250" s="144" t="s">
        <v>399</v>
      </c>
      <c r="C1250" s="144">
        <v>0</v>
      </c>
      <c r="D1250" s="32"/>
      <c r="E1250" s="144">
        <v>0</v>
      </c>
      <c r="F1250" s="32"/>
      <c r="G1250" s="144">
        <v>0</v>
      </c>
      <c r="H1250" s="32"/>
      <c r="I1250" s="144">
        <v>0</v>
      </c>
      <c r="J1250" s="144">
        <v>0</v>
      </c>
      <c r="K1250" s="144">
        <v>3</v>
      </c>
      <c r="L1250" s="32"/>
      <c r="M1250" s="145"/>
    </row>
    <row r="1251" spans="1:13">
      <c r="A1251" s="152">
        <v>9</v>
      </c>
      <c r="B1251" s="144" t="s">
        <v>400</v>
      </c>
      <c r="C1251" s="144">
        <v>0</v>
      </c>
      <c r="D1251" s="32"/>
      <c r="E1251" s="144">
        <v>0</v>
      </c>
      <c r="F1251" s="32"/>
      <c r="G1251" s="144">
        <v>0</v>
      </c>
      <c r="H1251" s="32"/>
      <c r="I1251" s="144">
        <v>0</v>
      </c>
      <c r="J1251" s="144">
        <v>0</v>
      </c>
      <c r="K1251" s="144">
        <v>3</v>
      </c>
      <c r="L1251" s="32"/>
      <c r="M1251" s="145"/>
    </row>
    <row r="1252" spans="1:13">
      <c r="A1252" s="152">
        <v>9</v>
      </c>
      <c r="B1252" s="144" t="s">
        <v>227</v>
      </c>
      <c r="C1252" s="144">
        <v>0</v>
      </c>
      <c r="D1252" s="32"/>
      <c r="E1252" s="144">
        <v>0</v>
      </c>
      <c r="F1252" s="32"/>
      <c r="G1252" s="144">
        <v>0</v>
      </c>
      <c r="H1252" s="32"/>
      <c r="I1252" s="144">
        <v>1</v>
      </c>
      <c r="J1252" s="144">
        <v>1</v>
      </c>
      <c r="K1252" s="144">
        <v>3</v>
      </c>
      <c r="L1252" s="32"/>
      <c r="M1252" s="145"/>
    </row>
    <row r="1253" spans="1:13">
      <c r="A1253" s="152">
        <v>9</v>
      </c>
      <c r="B1253" s="144" t="s">
        <v>401</v>
      </c>
      <c r="C1253" s="144">
        <v>9.6378809999999992E-3</v>
      </c>
      <c r="D1253" s="144">
        <v>9.7833499999999997E-3</v>
      </c>
      <c r="E1253" s="144">
        <v>5.3499999999999999E-2</v>
      </c>
      <c r="F1253" s="144">
        <v>7.778175E-3</v>
      </c>
      <c r="G1253" s="144">
        <v>3.6245937499999998</v>
      </c>
      <c r="H1253" s="144">
        <v>0.22919609199999999</v>
      </c>
      <c r="I1253" s="144">
        <v>2</v>
      </c>
      <c r="J1253" s="144">
        <v>2</v>
      </c>
      <c r="K1253" s="144">
        <v>3</v>
      </c>
      <c r="L1253" s="144">
        <v>0.23649999999999999</v>
      </c>
      <c r="M1253" s="146">
        <v>1.4849242E-2</v>
      </c>
    </row>
    <row r="1254" spans="1:13">
      <c r="A1254" s="152">
        <v>9</v>
      </c>
      <c r="B1254" s="144" t="s">
        <v>402</v>
      </c>
      <c r="C1254" s="144">
        <v>1.8548878000000001E-2</v>
      </c>
      <c r="D1254" s="144">
        <v>3.2590280000000002E-3</v>
      </c>
      <c r="E1254" s="144">
        <v>0.17333333300000001</v>
      </c>
      <c r="F1254" s="144">
        <v>3.4645826999999997E-2</v>
      </c>
      <c r="G1254" s="144">
        <v>4707.6321429999998</v>
      </c>
      <c r="H1254" s="144">
        <v>8145.9173140000003</v>
      </c>
      <c r="I1254" s="144">
        <v>3</v>
      </c>
      <c r="J1254" s="144">
        <v>3</v>
      </c>
      <c r="K1254" s="144">
        <v>3</v>
      </c>
      <c r="L1254" s="144">
        <v>0.33333333300000001</v>
      </c>
      <c r="M1254" s="146">
        <v>5.6862409999999999E-3</v>
      </c>
    </row>
    <row r="1255" spans="1:13">
      <c r="A1255" s="152">
        <v>9</v>
      </c>
      <c r="B1255" s="144" t="s">
        <v>403</v>
      </c>
      <c r="C1255" s="144">
        <v>0</v>
      </c>
      <c r="D1255" s="32"/>
      <c r="E1255" s="144">
        <v>0</v>
      </c>
      <c r="F1255" s="32"/>
      <c r="G1255" s="144">
        <v>0</v>
      </c>
      <c r="H1255" s="32"/>
      <c r="I1255" s="144">
        <v>1</v>
      </c>
      <c r="J1255" s="144">
        <v>1</v>
      </c>
      <c r="K1255" s="144">
        <v>3</v>
      </c>
      <c r="L1255" s="32"/>
      <c r="M1255" s="145"/>
    </row>
    <row r="1256" spans="1:13">
      <c r="A1256" s="152">
        <v>9</v>
      </c>
      <c r="B1256" s="144" t="s">
        <v>404</v>
      </c>
      <c r="C1256" s="144">
        <v>0</v>
      </c>
      <c r="D1256" s="32"/>
      <c r="E1256" s="144">
        <v>0</v>
      </c>
      <c r="F1256" s="32"/>
      <c r="G1256" s="144">
        <v>0</v>
      </c>
      <c r="H1256" s="32"/>
      <c r="I1256" s="144">
        <v>2</v>
      </c>
      <c r="J1256" s="144">
        <v>1</v>
      </c>
      <c r="K1256" s="144">
        <v>5</v>
      </c>
      <c r="L1256" s="32"/>
      <c r="M1256" s="145"/>
    </row>
    <row r="1257" spans="1:13">
      <c r="A1257" s="152">
        <v>9</v>
      </c>
      <c r="B1257" s="144" t="s">
        <v>405</v>
      </c>
      <c r="C1257" s="144">
        <v>0</v>
      </c>
      <c r="D1257" s="32"/>
      <c r="E1257" s="144">
        <v>0</v>
      </c>
      <c r="F1257" s="32"/>
      <c r="G1257" s="144">
        <v>0</v>
      </c>
      <c r="H1257" s="32"/>
      <c r="I1257" s="144">
        <v>0</v>
      </c>
      <c r="J1257" s="144">
        <v>0</v>
      </c>
      <c r="K1257" s="144">
        <v>3</v>
      </c>
      <c r="L1257" s="32"/>
      <c r="M1257" s="145"/>
    </row>
    <row r="1258" spans="1:13">
      <c r="A1258" s="152">
        <v>9</v>
      </c>
      <c r="B1258" s="144" t="s">
        <v>406</v>
      </c>
      <c r="C1258" s="144">
        <v>0</v>
      </c>
      <c r="D1258" s="32"/>
      <c r="E1258" s="144">
        <v>0</v>
      </c>
      <c r="F1258" s="32"/>
      <c r="G1258" s="144">
        <v>0</v>
      </c>
      <c r="H1258" s="32"/>
      <c r="I1258" s="144">
        <v>0</v>
      </c>
      <c r="J1258" s="144">
        <v>0</v>
      </c>
      <c r="K1258" s="144">
        <v>3</v>
      </c>
      <c r="L1258" s="32"/>
      <c r="M1258" s="145"/>
    </row>
    <row r="1259" spans="1:13" ht="17" thickBot="1">
      <c r="A1259" s="153">
        <v>9</v>
      </c>
      <c r="B1259" s="148" t="s">
        <v>407</v>
      </c>
      <c r="C1259" s="148">
        <v>0</v>
      </c>
      <c r="D1259" s="149"/>
      <c r="E1259" s="148">
        <v>0</v>
      </c>
      <c r="F1259" s="149"/>
      <c r="G1259" s="148">
        <v>0</v>
      </c>
      <c r="H1259" s="149"/>
      <c r="I1259" s="148">
        <v>0</v>
      </c>
      <c r="J1259" s="148">
        <v>0</v>
      </c>
      <c r="K1259" s="148">
        <v>3</v>
      </c>
      <c r="L1259" s="149"/>
      <c r="M1259" s="15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8918-7E2A-BD47-8631-880DE4B49A4B}">
  <dimension ref="A1:F32"/>
  <sheetViews>
    <sheetView tabSelected="1" workbookViewId="0">
      <selection activeCell="H22" sqref="H22"/>
    </sheetView>
  </sheetViews>
  <sheetFormatPr baseColWidth="10" defaultRowHeight="16"/>
  <cols>
    <col min="1" max="1" width="8.6640625" bestFit="1" customWidth="1"/>
    <col min="2" max="2" width="32" bestFit="1" customWidth="1"/>
    <col min="3" max="3" width="44.5" bestFit="1" customWidth="1"/>
    <col min="4" max="4" width="27.6640625" bestFit="1" customWidth="1"/>
  </cols>
  <sheetData>
    <row r="1" spans="1:6" ht="17" thickBot="1">
      <c r="A1" s="3" t="s">
        <v>215</v>
      </c>
      <c r="B1" s="33" t="s">
        <v>216</v>
      </c>
      <c r="C1" s="33" t="s">
        <v>242</v>
      </c>
      <c r="D1" s="34" t="s">
        <v>247</v>
      </c>
      <c r="F1" s="129" t="s">
        <v>246</v>
      </c>
    </row>
    <row r="2" spans="1:6">
      <c r="A2" s="20">
        <v>8</v>
      </c>
      <c r="B2" s="129" t="s">
        <v>248</v>
      </c>
      <c r="C2" s="129" t="s">
        <v>241</v>
      </c>
      <c r="D2" s="130" t="s">
        <v>243</v>
      </c>
    </row>
    <row r="3" spans="1:6">
      <c r="A3" s="20" t="s">
        <v>217</v>
      </c>
      <c r="B3" s="129" t="s">
        <v>249</v>
      </c>
      <c r="C3" s="129" t="s">
        <v>241</v>
      </c>
      <c r="D3" s="130" t="s">
        <v>243</v>
      </c>
    </row>
    <row r="4" spans="1:6">
      <c r="A4" s="20">
        <v>8</v>
      </c>
      <c r="B4" s="129" t="s">
        <v>250</v>
      </c>
      <c r="C4" s="129" t="s">
        <v>241</v>
      </c>
      <c r="D4" s="130" t="s">
        <v>243</v>
      </c>
    </row>
    <row r="5" spans="1:6">
      <c r="A5" s="20">
        <v>3</v>
      </c>
      <c r="B5" s="129" t="s">
        <v>251</v>
      </c>
      <c r="C5" s="129" t="s">
        <v>241</v>
      </c>
      <c r="D5" s="130" t="s">
        <v>243</v>
      </c>
    </row>
    <row r="6" spans="1:6">
      <c r="A6" s="20">
        <v>8</v>
      </c>
      <c r="B6" s="129" t="s">
        <v>252</v>
      </c>
      <c r="C6" s="129" t="s">
        <v>241</v>
      </c>
      <c r="D6" s="130" t="s">
        <v>243</v>
      </c>
    </row>
    <row r="7" spans="1:6">
      <c r="A7" s="20" t="s">
        <v>217</v>
      </c>
      <c r="B7" s="129" t="s">
        <v>253</v>
      </c>
      <c r="C7" s="129" t="s">
        <v>241</v>
      </c>
      <c r="D7" s="130" t="s">
        <v>243</v>
      </c>
    </row>
    <row r="8" spans="1:6">
      <c r="A8" s="20" t="s">
        <v>217</v>
      </c>
      <c r="B8" s="129" t="s">
        <v>254</v>
      </c>
      <c r="C8" s="129" t="s">
        <v>241</v>
      </c>
      <c r="D8" s="130" t="s">
        <v>243</v>
      </c>
    </row>
    <row r="9" spans="1:6">
      <c r="A9" s="20" t="s">
        <v>217</v>
      </c>
      <c r="B9" s="129" t="s">
        <v>255</v>
      </c>
      <c r="C9" s="131" t="s">
        <v>218</v>
      </c>
      <c r="D9" s="130" t="s">
        <v>244</v>
      </c>
    </row>
    <row r="10" spans="1:6">
      <c r="A10" s="20" t="s">
        <v>217</v>
      </c>
      <c r="B10" s="129" t="s">
        <v>256</v>
      </c>
      <c r="C10" s="131" t="s">
        <v>219</v>
      </c>
      <c r="D10" s="130" t="s">
        <v>244</v>
      </c>
    </row>
    <row r="11" spans="1:6">
      <c r="A11" s="20">
        <v>3</v>
      </c>
      <c r="B11" s="129" t="s">
        <v>257</v>
      </c>
      <c r="C11" s="131" t="s">
        <v>258</v>
      </c>
      <c r="D11" s="130" t="s">
        <v>244</v>
      </c>
    </row>
    <row r="12" spans="1:6">
      <c r="A12" s="20" t="s">
        <v>217</v>
      </c>
      <c r="B12" s="129" t="s">
        <v>259</v>
      </c>
      <c r="C12" s="131" t="s">
        <v>220</v>
      </c>
      <c r="D12" s="130" t="s">
        <v>244</v>
      </c>
    </row>
    <row r="13" spans="1:6">
      <c r="A13" s="20" t="s">
        <v>217</v>
      </c>
      <c r="B13" s="129" t="s">
        <v>260</v>
      </c>
      <c r="C13" s="131" t="s">
        <v>221</v>
      </c>
      <c r="D13" s="130" t="s">
        <v>244</v>
      </c>
    </row>
    <row r="14" spans="1:6">
      <c r="A14" s="20" t="s">
        <v>217</v>
      </c>
      <c r="B14" s="129" t="s">
        <v>261</v>
      </c>
      <c r="C14" s="131" t="s">
        <v>222</v>
      </c>
      <c r="D14" s="130" t="s">
        <v>244</v>
      </c>
    </row>
    <row r="15" spans="1:6">
      <c r="A15" s="20" t="s">
        <v>217</v>
      </c>
      <c r="B15" s="129" t="s">
        <v>262</v>
      </c>
      <c r="C15" s="131" t="s">
        <v>223</v>
      </c>
      <c r="D15" s="130" t="s">
        <v>244</v>
      </c>
    </row>
    <row r="16" spans="1:6">
      <c r="A16" s="20" t="s">
        <v>217</v>
      </c>
      <c r="B16" s="129" t="s">
        <v>263</v>
      </c>
      <c r="C16" s="131" t="s">
        <v>224</v>
      </c>
      <c r="D16" s="130" t="s">
        <v>244</v>
      </c>
    </row>
    <row r="17" spans="1:4">
      <c r="A17" s="20">
        <v>3</v>
      </c>
      <c r="B17" s="129" t="s">
        <v>264</v>
      </c>
      <c r="C17" s="131" t="s">
        <v>225</v>
      </c>
      <c r="D17" s="130" t="s">
        <v>244</v>
      </c>
    </row>
    <row r="18" spans="1:4">
      <c r="A18" s="20">
        <v>3</v>
      </c>
      <c r="B18" s="129" t="s">
        <v>265</v>
      </c>
      <c r="C18" s="131" t="s">
        <v>226</v>
      </c>
      <c r="D18" s="130" t="s">
        <v>244</v>
      </c>
    </row>
    <row r="19" spans="1:4">
      <c r="A19" s="20">
        <v>8</v>
      </c>
      <c r="B19" s="129" t="s">
        <v>266</v>
      </c>
      <c r="C19" s="131" t="s">
        <v>227</v>
      </c>
      <c r="D19" s="130" t="s">
        <v>244</v>
      </c>
    </row>
    <row r="20" spans="1:4" ht="57">
      <c r="A20" s="20" t="s">
        <v>217</v>
      </c>
      <c r="B20" s="129" t="s">
        <v>267</v>
      </c>
      <c r="C20" s="132" t="s">
        <v>228</v>
      </c>
      <c r="D20" s="130" t="s">
        <v>245</v>
      </c>
    </row>
    <row r="21" spans="1:4" ht="57">
      <c r="A21" s="20" t="s">
        <v>217</v>
      </c>
      <c r="B21" s="129" t="s">
        <v>268</v>
      </c>
      <c r="C21" s="132" t="s">
        <v>229</v>
      </c>
      <c r="D21" s="130" t="s">
        <v>245</v>
      </c>
    </row>
    <row r="22" spans="1:4" ht="57">
      <c r="A22" s="20" t="s">
        <v>217</v>
      </c>
      <c r="B22" s="129" t="s">
        <v>269</v>
      </c>
      <c r="C22" s="132" t="s">
        <v>230</v>
      </c>
      <c r="D22" s="130" t="s">
        <v>245</v>
      </c>
    </row>
    <row r="23" spans="1:4" ht="57">
      <c r="A23" s="20" t="s">
        <v>217</v>
      </c>
      <c r="B23" s="129" t="s">
        <v>270</v>
      </c>
      <c r="C23" s="132" t="s">
        <v>231</v>
      </c>
      <c r="D23" s="130" t="s">
        <v>245</v>
      </c>
    </row>
    <row r="24" spans="1:4" ht="57">
      <c r="A24" s="20" t="s">
        <v>217</v>
      </c>
      <c r="B24" s="129" t="s">
        <v>271</v>
      </c>
      <c r="C24" s="132" t="s">
        <v>232</v>
      </c>
      <c r="D24" s="130" t="s">
        <v>245</v>
      </c>
    </row>
    <row r="25" spans="1:4" ht="57">
      <c r="A25" s="20" t="s">
        <v>217</v>
      </c>
      <c r="B25" s="129" t="s">
        <v>272</v>
      </c>
      <c r="C25" s="132" t="s">
        <v>233</v>
      </c>
      <c r="D25" s="130" t="s">
        <v>245</v>
      </c>
    </row>
    <row r="26" spans="1:4" ht="43">
      <c r="A26" s="20" t="s">
        <v>217</v>
      </c>
      <c r="B26" s="129" t="s">
        <v>273</v>
      </c>
      <c r="C26" s="132" t="s">
        <v>234</v>
      </c>
      <c r="D26" s="130" t="s">
        <v>245</v>
      </c>
    </row>
    <row r="27" spans="1:4" ht="43">
      <c r="A27" s="20" t="s">
        <v>217</v>
      </c>
      <c r="B27" s="129" t="s">
        <v>274</v>
      </c>
      <c r="C27" s="132" t="s">
        <v>235</v>
      </c>
      <c r="D27" s="130" t="s">
        <v>245</v>
      </c>
    </row>
    <row r="28" spans="1:4" ht="57">
      <c r="A28" s="20" t="s">
        <v>217</v>
      </c>
      <c r="B28" s="129" t="s">
        <v>275</v>
      </c>
      <c r="C28" s="132" t="s">
        <v>236</v>
      </c>
      <c r="D28" s="130" t="s">
        <v>245</v>
      </c>
    </row>
    <row r="29" spans="1:4" ht="57">
      <c r="A29" s="20" t="s">
        <v>217</v>
      </c>
      <c r="B29" s="129" t="s">
        <v>276</v>
      </c>
      <c r="C29" s="132" t="s">
        <v>237</v>
      </c>
      <c r="D29" s="130" t="s">
        <v>245</v>
      </c>
    </row>
    <row r="30" spans="1:4" ht="43">
      <c r="A30" s="20" t="s">
        <v>217</v>
      </c>
      <c r="B30" s="129" t="s">
        <v>277</v>
      </c>
      <c r="C30" s="132" t="s">
        <v>238</v>
      </c>
      <c r="D30" s="130" t="s">
        <v>245</v>
      </c>
    </row>
    <row r="31" spans="1:4" ht="57">
      <c r="A31" s="20" t="s">
        <v>217</v>
      </c>
      <c r="B31" s="129" t="s">
        <v>278</v>
      </c>
      <c r="C31" s="132" t="s">
        <v>239</v>
      </c>
      <c r="D31" s="130" t="s">
        <v>245</v>
      </c>
    </row>
    <row r="32" spans="1:4" ht="58" thickBot="1">
      <c r="A32" s="30" t="s">
        <v>217</v>
      </c>
      <c r="B32" s="133" t="s">
        <v>279</v>
      </c>
      <c r="C32" s="134" t="s">
        <v>240</v>
      </c>
      <c r="D32" s="135" t="s">
        <v>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._Status_calculations</vt:lpstr>
      <vt:lpstr>S2._Compound_correlations</vt:lpstr>
      <vt:lpstr>S3A._Strains_overview</vt:lpstr>
      <vt:lpstr>S3B._TrA1_final_compositions</vt:lpstr>
      <vt:lpstr>S4._Strains_Shannon_correlation</vt:lpstr>
      <vt:lpstr>S5._Monoculture_growth</vt:lpstr>
      <vt:lpstr>S6._TrA2_blanked_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van den Berg</dc:creator>
  <cp:lastModifiedBy>Naomi van den Berg</cp:lastModifiedBy>
  <dcterms:created xsi:type="dcterms:W3CDTF">2024-01-21T15:58:37Z</dcterms:created>
  <dcterms:modified xsi:type="dcterms:W3CDTF">2024-02-15T17:30:58Z</dcterms:modified>
</cp:coreProperties>
</file>